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w4y14/Desktop/PhD and MRes Apr 2018/Yilu Zhou/Neuroblastoma/Manuscript_NC/BJC revision/Revision_submitted/Supplementary_table/"/>
    </mc:Choice>
  </mc:AlternateContent>
  <xr:revisionPtr revIDLastSave="0" documentId="13_ncr:1_{D16EBC03-7177-7C4A-AF0E-A6BDCD8A3BB7}" xr6:coauthVersionLast="47" xr6:coauthVersionMax="47" xr10:uidLastSave="{00000000-0000-0000-0000-000000000000}"/>
  <bookViews>
    <workbookView xWindow="760" yWindow="760" windowWidth="28040" windowHeight="17440" activeTab="3" xr2:uid="{00000000-000D-0000-FFFF-FFFF00000000}"/>
  </bookViews>
  <sheets>
    <sheet name="Module_Gene" sheetId="3" r:id="rId1"/>
    <sheet name="Turquoise_Pathway" sheetId="4" r:id="rId2"/>
    <sheet name="Blue_Pathway" sheetId="5" r:id="rId3"/>
    <sheet name="Brown_Pathway" sheetId="6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rgb="FF000000"/>
            <rFont val="等线"/>
            <family val="4"/>
            <charset val="134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5516" uniqueCount="8341">
  <si>
    <t>PAGE5</t>
  </si>
  <si>
    <t>grey</t>
  </si>
  <si>
    <t>DDX3Y</t>
  </si>
  <si>
    <t>CCL19</t>
  </si>
  <si>
    <t>brown</t>
  </si>
  <si>
    <t>EIF1AY</t>
  </si>
  <si>
    <t>EYA4</t>
  </si>
  <si>
    <t>POU4F2</t>
  </si>
  <si>
    <t>FSTL5</t>
  </si>
  <si>
    <t>VSNL1</t>
  </si>
  <si>
    <t>MMP12</t>
  </si>
  <si>
    <t>PCP4</t>
  </si>
  <si>
    <t>CDH10</t>
  </si>
  <si>
    <t>DLK1</t>
  </si>
  <si>
    <t>turquoise</t>
  </si>
  <si>
    <t>SEMA3E</t>
  </si>
  <si>
    <t>BMP7</t>
  </si>
  <si>
    <t>SPP1</t>
  </si>
  <si>
    <t>FOSB</t>
  </si>
  <si>
    <t>blue</t>
  </si>
  <si>
    <t>OGN</t>
  </si>
  <si>
    <t>GCGR</t>
  </si>
  <si>
    <t>AMIGO2</t>
  </si>
  <si>
    <t>SST</t>
  </si>
  <si>
    <t>CARTPT</t>
  </si>
  <si>
    <t>DIRAS3</t>
  </si>
  <si>
    <t>GRIN3A</t>
  </si>
  <si>
    <t>MMP9</t>
  </si>
  <si>
    <t>GPR22</t>
  </si>
  <si>
    <t>FOS</t>
  </si>
  <si>
    <t>CDH18</t>
  </si>
  <si>
    <t>HBB</t>
  </si>
  <si>
    <t>DCN</t>
  </si>
  <si>
    <t>PTGDS</t>
  </si>
  <si>
    <t>NELL1</t>
  </si>
  <si>
    <t>CXCL14</t>
  </si>
  <si>
    <t>OLFM3</t>
  </si>
  <si>
    <t>GABRG2</t>
  </si>
  <si>
    <t>NPTX2</t>
  </si>
  <si>
    <t>ITGA8</t>
  </si>
  <si>
    <t>ASCL1</t>
  </si>
  <si>
    <t>POF1B</t>
  </si>
  <si>
    <t>PLP1</t>
  </si>
  <si>
    <t>CALB1</t>
  </si>
  <si>
    <t>CYR61</t>
  </si>
  <si>
    <t>CBLN2</t>
  </si>
  <si>
    <t>CHL1</t>
  </si>
  <si>
    <t>CRH</t>
  </si>
  <si>
    <t>NLGN1</t>
  </si>
  <si>
    <t>SLITRK6</t>
  </si>
  <si>
    <t>CDH12</t>
  </si>
  <si>
    <t>CCR7</t>
  </si>
  <si>
    <t>HS3ST5</t>
  </si>
  <si>
    <t>SV2B</t>
  </si>
  <si>
    <t>ACTN2</t>
  </si>
  <si>
    <t>CXCL9</t>
  </si>
  <si>
    <t>SFRP4</t>
  </si>
  <si>
    <t>RPRM</t>
  </si>
  <si>
    <t>AKAP7</t>
  </si>
  <si>
    <t>RELN</t>
  </si>
  <si>
    <t>DGKB</t>
  </si>
  <si>
    <t>NEFL</t>
  </si>
  <si>
    <t>CDH8</t>
  </si>
  <si>
    <t>CCL21</t>
  </si>
  <si>
    <t>CCL18</t>
  </si>
  <si>
    <t>LUM</t>
  </si>
  <si>
    <t>MC4R</t>
  </si>
  <si>
    <t>NPY</t>
  </si>
  <si>
    <t>GZMK</t>
  </si>
  <si>
    <t>S100A8</t>
  </si>
  <si>
    <t>IGJ</t>
  </si>
  <si>
    <t>C7</t>
  </si>
  <si>
    <t>LRRTM4</t>
  </si>
  <si>
    <t>SEMA3C</t>
  </si>
  <si>
    <t>CYB5R2</t>
  </si>
  <si>
    <t>ZFP36</t>
  </si>
  <si>
    <t>ADRB2</t>
  </si>
  <si>
    <t>THBS4</t>
  </si>
  <si>
    <t>GREM1</t>
  </si>
  <si>
    <t>POSTN</t>
  </si>
  <si>
    <t>GABRB1</t>
  </si>
  <si>
    <t>TIMD4</t>
  </si>
  <si>
    <t>MAGEA1</t>
  </si>
  <si>
    <t>IGSF21</t>
  </si>
  <si>
    <t>LYZ</t>
  </si>
  <si>
    <t>CCDC68</t>
  </si>
  <si>
    <t>LEMD1</t>
  </si>
  <si>
    <t>ST6GALNAC5</t>
  </si>
  <si>
    <t>GNGT1</t>
  </si>
  <si>
    <t>CD69</t>
  </si>
  <si>
    <t>FGF9</t>
  </si>
  <si>
    <t>NAP1L2</t>
  </si>
  <si>
    <t>F13A1</t>
  </si>
  <si>
    <t>C3</t>
  </si>
  <si>
    <t>EYA1</t>
  </si>
  <si>
    <t>UTY</t>
  </si>
  <si>
    <t>ABCB1</t>
  </si>
  <si>
    <t>LGALS2</t>
  </si>
  <si>
    <t>EFEMP1</t>
  </si>
  <si>
    <t>PLAT</t>
  </si>
  <si>
    <t>SYNPR</t>
  </si>
  <si>
    <t>FEV</t>
  </si>
  <si>
    <t>SLC18A1</t>
  </si>
  <si>
    <t>ECEL1</t>
  </si>
  <si>
    <t>PBK</t>
  </si>
  <si>
    <t>ANKFN1</t>
  </si>
  <si>
    <t>RGS1</t>
  </si>
  <si>
    <t>ATP8A2</t>
  </si>
  <si>
    <t>IFI44L</t>
  </si>
  <si>
    <t>SLITRK3</t>
  </si>
  <si>
    <t>EPHA5</t>
  </si>
  <si>
    <t>NUF2</t>
  </si>
  <si>
    <t>CCBE1</t>
  </si>
  <si>
    <t>CTGF</t>
  </si>
  <si>
    <t>CA10</t>
  </si>
  <si>
    <t>CENPF</t>
  </si>
  <si>
    <t>PMAIP1</t>
  </si>
  <si>
    <t>CREG2</t>
  </si>
  <si>
    <t>RORB</t>
  </si>
  <si>
    <t>PKIB</t>
  </si>
  <si>
    <t>ALDH1A1</t>
  </si>
  <si>
    <t>MAGEA10</t>
  </si>
  <si>
    <t>COL1A1</t>
  </si>
  <si>
    <t>NTRK3</t>
  </si>
  <si>
    <t>CXCL10</t>
  </si>
  <si>
    <t>KRT19</t>
  </si>
  <si>
    <t>SH3GL3</t>
  </si>
  <si>
    <t>CPNE8</t>
  </si>
  <si>
    <t>DNASE1L3</t>
  </si>
  <si>
    <t>FBLN5</t>
  </si>
  <si>
    <t>SLC22A15</t>
  </si>
  <si>
    <t>FOXN4</t>
  </si>
  <si>
    <t>IL7R</t>
  </si>
  <si>
    <t>CRYBA2</t>
  </si>
  <si>
    <t>PCSK2</t>
  </si>
  <si>
    <t>LDHAL6A</t>
  </si>
  <si>
    <t>AGT</t>
  </si>
  <si>
    <t>MKI67</t>
  </si>
  <si>
    <t>MFAP5</t>
  </si>
  <si>
    <t>COL3A1</t>
  </si>
  <si>
    <t>CYP1B1</t>
  </si>
  <si>
    <t>MAB21L2</t>
  </si>
  <si>
    <t>NTRK1</t>
  </si>
  <si>
    <t>MGP</t>
  </si>
  <si>
    <t>COL1A2</t>
  </si>
  <si>
    <t>NCAPG</t>
  </si>
  <si>
    <t>IFI6</t>
  </si>
  <si>
    <t>IL13RA2</t>
  </si>
  <si>
    <t>CTAG2</t>
  </si>
  <si>
    <t>CD52</t>
  </si>
  <si>
    <t>LRRC3B</t>
  </si>
  <si>
    <t>DKK1</t>
  </si>
  <si>
    <t>ASPN</t>
  </si>
  <si>
    <t>DYNC1I1</t>
  </si>
  <si>
    <t>BIRC3</t>
  </si>
  <si>
    <t>C1S</t>
  </si>
  <si>
    <t>SULF1</t>
  </si>
  <si>
    <t>GPM6B</t>
  </si>
  <si>
    <t>DTL</t>
  </si>
  <si>
    <t>TM4SF4</t>
  </si>
  <si>
    <t>TWIST1</t>
  </si>
  <si>
    <t>LTB</t>
  </si>
  <si>
    <t>SPON1</t>
  </si>
  <si>
    <t>PLAC8</t>
  </si>
  <si>
    <t>MEIS2</t>
  </si>
  <si>
    <t>SNX10</t>
  </si>
  <si>
    <t>EGR1</t>
  </si>
  <si>
    <t>ANGPTL7</t>
  </si>
  <si>
    <t>HBD</t>
  </si>
  <si>
    <t>DACT2</t>
  </si>
  <si>
    <t>HRH1</t>
  </si>
  <si>
    <t>KIF20A</t>
  </si>
  <si>
    <t>COX7A1</t>
  </si>
  <si>
    <t>HS6ST2</t>
  </si>
  <si>
    <t>CDCA5</t>
  </si>
  <si>
    <t>C1QTNF2</t>
  </si>
  <si>
    <t>NOV</t>
  </si>
  <si>
    <t>IFI27</t>
  </si>
  <si>
    <t>RYR2</t>
  </si>
  <si>
    <t>CKAP2L</t>
  </si>
  <si>
    <t>TROAP</t>
  </si>
  <si>
    <t>CCL2</t>
  </si>
  <si>
    <t>BIRC5</t>
  </si>
  <si>
    <t>PRUNE2</t>
  </si>
  <si>
    <t>ZNF536</t>
  </si>
  <si>
    <t>HOXB2</t>
  </si>
  <si>
    <t>SPC25</t>
  </si>
  <si>
    <t>RIT2</t>
  </si>
  <si>
    <t>CDH19</t>
  </si>
  <si>
    <t>PTTG1</t>
  </si>
  <si>
    <t>LY6H</t>
  </si>
  <si>
    <t>INSM1</t>
  </si>
  <si>
    <t>MAD2L1</t>
  </si>
  <si>
    <t>TCERG1L</t>
  </si>
  <si>
    <t>UBE2C</t>
  </si>
  <si>
    <t>PTPRR</t>
  </si>
  <si>
    <t>KIF15</t>
  </si>
  <si>
    <t>ENTPD3</t>
  </si>
  <si>
    <t>MYOT</t>
  </si>
  <si>
    <t>C1R</t>
  </si>
  <si>
    <t>CD163</t>
  </si>
  <si>
    <t>ATP1A2</t>
  </si>
  <si>
    <t>TTK</t>
  </si>
  <si>
    <t>TYMS</t>
  </si>
  <si>
    <t>SLITRK1</t>
  </si>
  <si>
    <t>CEP55</t>
  </si>
  <si>
    <t>SORCS1</t>
  </si>
  <si>
    <t>PDIA2</t>
  </si>
  <si>
    <t>POPDC3</t>
  </si>
  <si>
    <t>ADAMDEC1</t>
  </si>
  <si>
    <t>CPEB1</t>
  </si>
  <si>
    <t>AMH</t>
  </si>
  <si>
    <t>NGFR</t>
  </si>
  <si>
    <t>THBS2</t>
  </si>
  <si>
    <t>TRH</t>
  </si>
  <si>
    <t>ITK</t>
  </si>
  <si>
    <t>CRLF1</t>
  </si>
  <si>
    <t>CD5L</t>
  </si>
  <si>
    <t>TAC3</t>
  </si>
  <si>
    <t>DACH1</t>
  </si>
  <si>
    <t>DPT</t>
  </si>
  <si>
    <t>FOXM1</t>
  </si>
  <si>
    <t>SHOX2</t>
  </si>
  <si>
    <t>HIST1H1A</t>
  </si>
  <si>
    <t>TK1</t>
  </si>
  <si>
    <t>HMOX1</t>
  </si>
  <si>
    <t>TCL1A</t>
  </si>
  <si>
    <t>ZMAT4</t>
  </si>
  <si>
    <t>RRM2</t>
  </si>
  <si>
    <t>KLHL4</t>
  </si>
  <si>
    <t>IL7</t>
  </si>
  <si>
    <t>VCAN</t>
  </si>
  <si>
    <t>MELK</t>
  </si>
  <si>
    <t>RPH3A</t>
  </si>
  <si>
    <t>EXO1</t>
  </si>
  <si>
    <t>NPFF</t>
  </si>
  <si>
    <t>COL11A1</t>
  </si>
  <si>
    <t>DSCAM</t>
  </si>
  <si>
    <t>TG</t>
  </si>
  <si>
    <t>GZMA</t>
  </si>
  <si>
    <t>RGS9</t>
  </si>
  <si>
    <t>TPX2</t>
  </si>
  <si>
    <t>NTNG1</t>
  </si>
  <si>
    <t>PCDH9</t>
  </si>
  <si>
    <t>IFITM1</t>
  </si>
  <si>
    <t>IGF2BP1</t>
  </si>
  <si>
    <t>GPR171</t>
  </si>
  <si>
    <t>KIF25</t>
  </si>
  <si>
    <t>SELL</t>
  </si>
  <si>
    <t>MAGEL2</t>
  </si>
  <si>
    <t>UNC5D</t>
  </si>
  <si>
    <t>CD48</t>
  </si>
  <si>
    <t>LRRC4C</t>
  </si>
  <si>
    <t>BCL11A</t>
  </si>
  <si>
    <t>PTGFR</t>
  </si>
  <si>
    <t>TMEM176A</t>
  </si>
  <si>
    <t>SFRP1</t>
  </si>
  <si>
    <t>NMNAT3</t>
  </si>
  <si>
    <t>CNTNAP4</t>
  </si>
  <si>
    <t>MGAT4C</t>
  </si>
  <si>
    <t>PTPRZ1</t>
  </si>
  <si>
    <t>EGLN3</t>
  </si>
  <si>
    <t>NPY2R</t>
  </si>
  <si>
    <t>MCM10</t>
  </si>
  <si>
    <t>HIST1H1C</t>
  </si>
  <si>
    <t>HOXC9</t>
  </si>
  <si>
    <t>ABCC8</t>
  </si>
  <si>
    <t>NUSAP1</t>
  </si>
  <si>
    <t>FUT1</t>
  </si>
  <si>
    <t>CDKN3</t>
  </si>
  <si>
    <t>ASPM</t>
  </si>
  <si>
    <t>PCSK1</t>
  </si>
  <si>
    <t>KIF18A</t>
  </si>
  <si>
    <t>KIF11</t>
  </si>
  <si>
    <t>EPB41L3</t>
  </si>
  <si>
    <t>SLC44A5</t>
  </si>
  <si>
    <t>RCAN3</t>
  </si>
  <si>
    <t>GRM8</t>
  </si>
  <si>
    <t>SERPINF1</t>
  </si>
  <si>
    <t>SEMA3D</t>
  </si>
  <si>
    <t>COL8A1</t>
  </si>
  <si>
    <t>NDST3</t>
  </si>
  <si>
    <t>EDIL3</t>
  </si>
  <si>
    <t>FAM64A</t>
  </si>
  <si>
    <t>FST</t>
  </si>
  <si>
    <t>CDCA8</t>
  </si>
  <si>
    <t>FAP</t>
  </si>
  <si>
    <t>S100B</t>
  </si>
  <si>
    <t>PTN</t>
  </si>
  <si>
    <t>MAL</t>
  </si>
  <si>
    <t>GFRA2</t>
  </si>
  <si>
    <t>CD3G</t>
  </si>
  <si>
    <t>CCL5</t>
  </si>
  <si>
    <t>MFAP4</t>
  </si>
  <si>
    <t>APOD</t>
  </si>
  <si>
    <t>SSTR2</t>
  </si>
  <si>
    <t>IFI44</t>
  </si>
  <si>
    <t>AMICA1</t>
  </si>
  <si>
    <t>CENPA</t>
  </si>
  <si>
    <t>TIMP1</t>
  </si>
  <si>
    <t>EMP1</t>
  </si>
  <si>
    <t>TNFAIP6</t>
  </si>
  <si>
    <t>KIF2C</t>
  </si>
  <si>
    <t>IFIT1</t>
  </si>
  <si>
    <t>NXPH1</t>
  </si>
  <si>
    <t>CCNB1</t>
  </si>
  <si>
    <t>ZNF804A</t>
  </si>
  <si>
    <t>CCNA2</t>
  </si>
  <si>
    <t>C8orf4</t>
  </si>
  <si>
    <t>RAD51AP1</t>
  </si>
  <si>
    <t>NDC80</t>
  </si>
  <si>
    <t>KCNK2</t>
  </si>
  <si>
    <t>PLA2G7</t>
  </si>
  <si>
    <t>CD37</t>
  </si>
  <si>
    <t>SERPINA5</t>
  </si>
  <si>
    <t>FAM83D</t>
  </si>
  <si>
    <t>CFH</t>
  </si>
  <si>
    <t>MAOB</t>
  </si>
  <si>
    <t>HS3ST2</t>
  </si>
  <si>
    <t>ANLN</t>
  </si>
  <si>
    <t>CD36</t>
  </si>
  <si>
    <t>LUZP2</t>
  </si>
  <si>
    <t>LRRN1</t>
  </si>
  <si>
    <t>MYH11</t>
  </si>
  <si>
    <t>SALL4</t>
  </si>
  <si>
    <t>KCNQ2</t>
  </si>
  <si>
    <t>ALS2CR11</t>
  </si>
  <si>
    <t>CCNA1</t>
  </si>
  <si>
    <t>RHBG</t>
  </si>
  <si>
    <t>MKRN3</t>
  </si>
  <si>
    <t>CXCL12</t>
  </si>
  <si>
    <t>RAD51</t>
  </si>
  <si>
    <t>FMOD</t>
  </si>
  <si>
    <t>MOXD1</t>
  </si>
  <si>
    <t>LRRC7</t>
  </si>
  <si>
    <t>TRPV2</t>
  </si>
  <si>
    <t>ITM2A</t>
  </si>
  <si>
    <t>TIMP3</t>
  </si>
  <si>
    <t>FAT4</t>
  </si>
  <si>
    <t>CLSTN2</t>
  </si>
  <si>
    <t>HLA-DPA1</t>
  </si>
  <si>
    <t>FANCI</t>
  </si>
  <si>
    <t>DUSP1</t>
  </si>
  <si>
    <t>RHBDL3</t>
  </si>
  <si>
    <t>SRPX</t>
  </si>
  <si>
    <t>PCDHB6</t>
  </si>
  <si>
    <t>ADAMTS1</t>
  </si>
  <si>
    <t>MX1</t>
  </si>
  <si>
    <t>CDC20</t>
  </si>
  <si>
    <t>COMP</t>
  </si>
  <si>
    <t>GNG8</t>
  </si>
  <si>
    <t>CITED2</t>
  </si>
  <si>
    <t>AURKA</t>
  </si>
  <si>
    <t>ADH1A</t>
  </si>
  <si>
    <t>KLRB1</t>
  </si>
  <si>
    <t>FMO3</t>
  </si>
  <si>
    <t>RGS2</t>
  </si>
  <si>
    <t>NEK2</t>
  </si>
  <si>
    <t>NCAPH</t>
  </si>
  <si>
    <t>KIAA0319</t>
  </si>
  <si>
    <t>MPP6</t>
  </si>
  <si>
    <t>EGR2</t>
  </si>
  <si>
    <t>COL15A1</t>
  </si>
  <si>
    <t>ENPP2</t>
  </si>
  <si>
    <t>FCGR3A</t>
  </si>
  <si>
    <t>OSBPL3</t>
  </si>
  <si>
    <t>HPCAL4</t>
  </si>
  <si>
    <t>CXorf57</t>
  </si>
  <si>
    <t>RAB37</t>
  </si>
  <si>
    <t>IL18</t>
  </si>
  <si>
    <t>PTCHD1</t>
  </si>
  <si>
    <t>NDUFA4L2</t>
  </si>
  <si>
    <t>TMTC2</t>
  </si>
  <si>
    <t>KIF4A</t>
  </si>
  <si>
    <t>CRYGC</t>
  </si>
  <si>
    <t>PGAM2</t>
  </si>
  <si>
    <t>NGEF</t>
  </si>
  <si>
    <t>ALOX5AP</t>
  </si>
  <si>
    <t>MYBL2</t>
  </si>
  <si>
    <t>SERPINE1</t>
  </si>
  <si>
    <t>COL5A1</t>
  </si>
  <si>
    <t>BUB1</t>
  </si>
  <si>
    <t>PRPH2</t>
  </si>
  <si>
    <t>ALK</t>
  </si>
  <si>
    <t>KLHL13</t>
  </si>
  <si>
    <t>COL4A2</t>
  </si>
  <si>
    <t>CETP</t>
  </si>
  <si>
    <t>FBXO2</t>
  </si>
  <si>
    <t>PRRX2</t>
  </si>
  <si>
    <t>S100A10</t>
  </si>
  <si>
    <t>LCK</t>
  </si>
  <si>
    <t>NDN</t>
  </si>
  <si>
    <t>AQP1</t>
  </si>
  <si>
    <t>E2F1</t>
  </si>
  <si>
    <t>CD247</t>
  </si>
  <si>
    <t>CTSH</t>
  </si>
  <si>
    <t>BDKRB1</t>
  </si>
  <si>
    <t>CBLN4</t>
  </si>
  <si>
    <t>TESC</t>
  </si>
  <si>
    <t>NID2</t>
  </si>
  <si>
    <t>CLEC3B</t>
  </si>
  <si>
    <t>CDC6</t>
  </si>
  <si>
    <t>KIAA1683</t>
  </si>
  <si>
    <t>BAIAP3</t>
  </si>
  <si>
    <t>GFRA3</t>
  </si>
  <si>
    <t>TUBA4A</t>
  </si>
  <si>
    <t>FNDC5</t>
  </si>
  <si>
    <t>GINS2</t>
  </si>
  <si>
    <t>MGC24103</t>
  </si>
  <si>
    <t>SNCA</t>
  </si>
  <si>
    <t>SOX6</t>
  </si>
  <si>
    <t>DNER</t>
  </si>
  <si>
    <t>PNMT</t>
  </si>
  <si>
    <t>HTR2B</t>
  </si>
  <si>
    <t>CEBPD</t>
  </si>
  <si>
    <t>MYH7</t>
  </si>
  <si>
    <t>RND3</t>
  </si>
  <si>
    <t>TM4SF1</t>
  </si>
  <si>
    <t>ZFHX4</t>
  </si>
  <si>
    <t>NMU</t>
  </si>
  <si>
    <t>TRIM22</t>
  </si>
  <si>
    <t>CENPE</t>
  </si>
  <si>
    <t>SYT13</t>
  </si>
  <si>
    <t>EFS</t>
  </si>
  <si>
    <t>CDCA2</t>
  </si>
  <si>
    <t>SHROOM3</t>
  </si>
  <si>
    <t>TFF3</t>
  </si>
  <si>
    <t>RARRES2</t>
  </si>
  <si>
    <t>PLSCR4</t>
  </si>
  <si>
    <t>RASD1</t>
  </si>
  <si>
    <t>CENPK</t>
  </si>
  <si>
    <t>CD86</t>
  </si>
  <si>
    <t>PCDHB2</t>
  </si>
  <si>
    <t>TDO2</t>
  </si>
  <si>
    <t>SPOCK2</t>
  </si>
  <si>
    <t>RAB3B</t>
  </si>
  <si>
    <t>TCEAL2</t>
  </si>
  <si>
    <t>RAC2</t>
  </si>
  <si>
    <t>SPARCL1</t>
  </si>
  <si>
    <t>PRICKLE2</t>
  </si>
  <si>
    <t>FAM19A5</t>
  </si>
  <si>
    <t>PGM2L1</t>
  </si>
  <si>
    <t>GADD45B</t>
  </si>
  <si>
    <t>PRND</t>
  </si>
  <si>
    <t>DDR1</t>
  </si>
  <si>
    <t>GIMAP7</t>
  </si>
  <si>
    <t>PTPRT</t>
  </si>
  <si>
    <t>HLA-DPB1</t>
  </si>
  <si>
    <t>CTSZ</t>
  </si>
  <si>
    <t>FGL2</t>
  </si>
  <si>
    <t>INHBB</t>
  </si>
  <si>
    <t>S100A9</t>
  </si>
  <si>
    <t>HS3ST4</t>
  </si>
  <si>
    <t>PPL</t>
  </si>
  <si>
    <t>PLOD2</t>
  </si>
  <si>
    <t>INHBA</t>
  </si>
  <si>
    <t>NNMT</t>
  </si>
  <si>
    <t>GTSE1</t>
  </si>
  <si>
    <t>FAM110B</t>
  </si>
  <si>
    <t>ACP5</t>
  </si>
  <si>
    <t>PRSS35</t>
  </si>
  <si>
    <t>ENPP4</t>
  </si>
  <si>
    <t>CKS2</t>
  </si>
  <si>
    <t>MEIS1</t>
  </si>
  <si>
    <t>LAMA2</t>
  </si>
  <si>
    <t>SIX3</t>
  </si>
  <si>
    <t>GATA6</t>
  </si>
  <si>
    <t>CD74</t>
  </si>
  <si>
    <t>C1QB</t>
  </si>
  <si>
    <t>LRGUK</t>
  </si>
  <si>
    <t>SLCO2A1</t>
  </si>
  <si>
    <t>PDE8B</t>
  </si>
  <si>
    <t>PPP1R14A</t>
  </si>
  <si>
    <t>SORCS3</t>
  </si>
  <si>
    <t>PDLIM3</t>
  </si>
  <si>
    <t>IGF1</t>
  </si>
  <si>
    <t>KIF14</t>
  </si>
  <si>
    <t>PTPN3</t>
  </si>
  <si>
    <t>HMMR</t>
  </si>
  <si>
    <t>SLC6A2</t>
  </si>
  <si>
    <t>ADRA2A</t>
  </si>
  <si>
    <t>KCND2</t>
  </si>
  <si>
    <t>POLQ</t>
  </si>
  <si>
    <t>LPL</t>
  </si>
  <si>
    <t>C1QA</t>
  </si>
  <si>
    <t>ANGPTL4</t>
  </si>
  <si>
    <t>SLC27A2</t>
  </si>
  <si>
    <t>CNTN1</t>
  </si>
  <si>
    <t>ADCY8</t>
  </si>
  <si>
    <t>COL12A1</t>
  </si>
  <si>
    <t>HMGCLL1</t>
  </si>
  <si>
    <t>KIF23</t>
  </si>
  <si>
    <t>SKAP1</t>
  </si>
  <si>
    <t>CCDC3</t>
  </si>
  <si>
    <t>TMEM71</t>
  </si>
  <si>
    <t>NEIL3</t>
  </si>
  <si>
    <t>PLD5</t>
  </si>
  <si>
    <t>CAPG</t>
  </si>
  <si>
    <t>SOD3</t>
  </si>
  <si>
    <t>CNTNAP2</t>
  </si>
  <si>
    <t>TAGLN</t>
  </si>
  <si>
    <t>STK33</t>
  </si>
  <si>
    <t>CFD</t>
  </si>
  <si>
    <t>MAGEA4</t>
  </si>
  <si>
    <t>OIP5</t>
  </si>
  <si>
    <t>CHODL</t>
  </si>
  <si>
    <t>PVRL3</t>
  </si>
  <si>
    <t>CPVL</t>
  </si>
  <si>
    <t>SCN7A</t>
  </si>
  <si>
    <t>MDGA1</t>
  </si>
  <si>
    <t>IGFBP5</t>
  </si>
  <si>
    <t>HMX1</t>
  </si>
  <si>
    <t>NAALAD2</t>
  </si>
  <si>
    <t>PACSIN1</t>
  </si>
  <si>
    <t>SERPING1</t>
  </si>
  <si>
    <t>SPAG6</t>
  </si>
  <si>
    <t>GIMAP2</t>
  </si>
  <si>
    <t>IFI30</t>
  </si>
  <si>
    <t>COL9A2</t>
  </si>
  <si>
    <t>BLM</t>
  </si>
  <si>
    <t>HMGB2</t>
  </si>
  <si>
    <t>CHRDL1</t>
  </si>
  <si>
    <t>E2F8</t>
  </si>
  <si>
    <t>TACC3</t>
  </si>
  <si>
    <t>HLA-DMB</t>
  </si>
  <si>
    <t>TGFBI</t>
  </si>
  <si>
    <t>NUPR1</t>
  </si>
  <si>
    <t>CHST8</t>
  </si>
  <si>
    <t>KCNG1</t>
  </si>
  <si>
    <t>IL1B</t>
  </si>
  <si>
    <t>IGSF9</t>
  </si>
  <si>
    <t>IRX5</t>
  </si>
  <si>
    <t>PDK4</t>
  </si>
  <si>
    <t>ZFPM2</t>
  </si>
  <si>
    <t>PCDHB10</t>
  </si>
  <si>
    <t>PPP2R2C</t>
  </si>
  <si>
    <t>PPIC</t>
  </si>
  <si>
    <t>SMOC2</t>
  </si>
  <si>
    <t>GPR83</t>
  </si>
  <si>
    <t>ESM1</t>
  </si>
  <si>
    <t>CD19</t>
  </si>
  <si>
    <t>CHST1</t>
  </si>
  <si>
    <t>KIAA1161</t>
  </si>
  <si>
    <t>ZWINT</t>
  </si>
  <si>
    <t>KLHDC8A</t>
  </si>
  <si>
    <t>NKG7</t>
  </si>
  <si>
    <t>SLC35F3</t>
  </si>
  <si>
    <t>SEPP1</t>
  </si>
  <si>
    <t>C10orf82</t>
  </si>
  <si>
    <t>RHOH</t>
  </si>
  <si>
    <t>ALAS2</t>
  </si>
  <si>
    <t>PLS3</t>
  </si>
  <si>
    <t>GAL3ST1</t>
  </si>
  <si>
    <t>CCL8</t>
  </si>
  <si>
    <t>PRSS36</t>
  </si>
  <si>
    <t>NEGR1</t>
  </si>
  <si>
    <t>ALDOC</t>
  </si>
  <si>
    <t>HSPA1A</t>
  </si>
  <si>
    <t>CGNL1</t>
  </si>
  <si>
    <t>SRGN</t>
  </si>
  <si>
    <t>HIST1H4D</t>
  </si>
  <si>
    <t>GBP5</t>
  </si>
  <si>
    <t>HLA-DMA</t>
  </si>
  <si>
    <t>CDH6</t>
  </si>
  <si>
    <t>GZMB</t>
  </si>
  <si>
    <t>IL2RB</t>
  </si>
  <si>
    <t>ABCA8</t>
  </si>
  <si>
    <t>CD53</t>
  </si>
  <si>
    <t>TMEFF2</t>
  </si>
  <si>
    <t>ACTG2</t>
  </si>
  <si>
    <t>SEMA3A</t>
  </si>
  <si>
    <t>E2F7</t>
  </si>
  <si>
    <t>SPAG5</t>
  </si>
  <si>
    <t>COL5A2</t>
  </si>
  <si>
    <t>ABCA6</t>
  </si>
  <si>
    <t>C1QL1</t>
  </si>
  <si>
    <t>TSPAN8</t>
  </si>
  <si>
    <t>PLEK</t>
  </si>
  <si>
    <t>C10orf10</t>
  </si>
  <si>
    <t>LAPTM5</t>
  </si>
  <si>
    <t>ENPP5</t>
  </si>
  <si>
    <t>TNFRSF12A</t>
  </si>
  <si>
    <t>SLAMF7</t>
  </si>
  <si>
    <t>GPC3</t>
  </si>
  <si>
    <t>DEPDC1</t>
  </si>
  <si>
    <t>MND1</t>
  </si>
  <si>
    <t>PRC1</t>
  </si>
  <si>
    <t>ARHGAP9</t>
  </si>
  <si>
    <t>RET</t>
  </si>
  <si>
    <t>KIRREL3</t>
  </si>
  <si>
    <t>C20orf26</t>
  </si>
  <si>
    <t>COL16A1</t>
  </si>
  <si>
    <t>HCST</t>
  </si>
  <si>
    <t>EPHB3</t>
  </si>
  <si>
    <t>ATP2B3</t>
  </si>
  <si>
    <t>SCG2</t>
  </si>
  <si>
    <t>GATA2</t>
  </si>
  <si>
    <t>KAL1</t>
  </si>
  <si>
    <t>RAPGEF4</t>
  </si>
  <si>
    <t>LXN</t>
  </si>
  <si>
    <t>MT1X</t>
  </si>
  <si>
    <t>MAB21L1</t>
  </si>
  <si>
    <t>A2M</t>
  </si>
  <si>
    <t>TSPAN2</t>
  </si>
  <si>
    <t>LHFP</t>
  </si>
  <si>
    <t>CAV1</t>
  </si>
  <si>
    <t>SLC18A2</t>
  </si>
  <si>
    <t>CHGB</t>
  </si>
  <si>
    <t>CDC25C</t>
  </si>
  <si>
    <t>SCGN</t>
  </si>
  <si>
    <t>ZAP70</t>
  </si>
  <si>
    <t>ONECUT2</t>
  </si>
  <si>
    <t>PCDHB4</t>
  </si>
  <si>
    <t>CROT</t>
  </si>
  <si>
    <t>PRPH</t>
  </si>
  <si>
    <t>LCP1</t>
  </si>
  <si>
    <t>ADM</t>
  </si>
  <si>
    <t>CDH7</t>
  </si>
  <si>
    <t>GPNMB</t>
  </si>
  <si>
    <t>GBP1</t>
  </si>
  <si>
    <t>CHEK1</t>
  </si>
  <si>
    <t>KLF4</t>
  </si>
  <si>
    <t>NCAN</t>
  </si>
  <si>
    <t>FBP1</t>
  </si>
  <si>
    <t>SLIT2</t>
  </si>
  <si>
    <t>IER3</t>
  </si>
  <si>
    <t>SDPR</t>
  </si>
  <si>
    <t>BTN3A2</t>
  </si>
  <si>
    <t>GEM</t>
  </si>
  <si>
    <t>MNDA</t>
  </si>
  <si>
    <t>IGSF10</t>
  </si>
  <si>
    <t>HES1</t>
  </si>
  <si>
    <t>CTSS</t>
  </si>
  <si>
    <t>FCER1A</t>
  </si>
  <si>
    <t>SLAMF8</t>
  </si>
  <si>
    <t>MEOX2</t>
  </si>
  <si>
    <t>ACTA2</t>
  </si>
  <si>
    <t>PRSS12</t>
  </si>
  <si>
    <t>IGFBP4</t>
  </si>
  <si>
    <t>CNR1</t>
  </si>
  <si>
    <t>PCDHB18</t>
  </si>
  <si>
    <t>INSM2</t>
  </si>
  <si>
    <t>CD14</t>
  </si>
  <si>
    <t>PCOLCE2</t>
  </si>
  <si>
    <t>SPARC</t>
  </si>
  <si>
    <t>FBLN2</t>
  </si>
  <si>
    <t>RARRES3</t>
  </si>
  <si>
    <t>CPXM2</t>
  </si>
  <si>
    <t>GSTT1</t>
  </si>
  <si>
    <t>CRTAC1</t>
  </si>
  <si>
    <t>CENPN</t>
  </si>
  <si>
    <t>CXCR4</t>
  </si>
  <si>
    <t>BCL6</t>
  </si>
  <si>
    <t>CAMK4</t>
  </si>
  <si>
    <t>CSTA</t>
  </si>
  <si>
    <t>LIN28B</t>
  </si>
  <si>
    <t>TYROBP</t>
  </si>
  <si>
    <t>RBP5</t>
  </si>
  <si>
    <t>C1QC</t>
  </si>
  <si>
    <t>BGN</t>
  </si>
  <si>
    <t>PCDH8</t>
  </si>
  <si>
    <t>CCL11</t>
  </si>
  <si>
    <t>THNSL2</t>
  </si>
  <si>
    <t>LAMB2</t>
  </si>
  <si>
    <t>PCDH17</t>
  </si>
  <si>
    <t>MAGEE2</t>
  </si>
  <si>
    <t>SIX1</t>
  </si>
  <si>
    <t>MAP7</t>
  </si>
  <si>
    <t>HOXC8</t>
  </si>
  <si>
    <t>DHCR24</t>
  </si>
  <si>
    <t>CAMP</t>
  </si>
  <si>
    <t>MAOA</t>
  </si>
  <si>
    <t>BST2</t>
  </si>
  <si>
    <t>IRF8</t>
  </si>
  <si>
    <t>SAMD9L</t>
  </si>
  <si>
    <t>HTRA1</t>
  </si>
  <si>
    <t>GPR98</t>
  </si>
  <si>
    <t>EMCN</t>
  </si>
  <si>
    <t>G0S2</t>
  </si>
  <si>
    <t>ZDHHC2</t>
  </si>
  <si>
    <t>AKR1C3</t>
  </si>
  <si>
    <t>MXRA5</t>
  </si>
  <si>
    <t>CDCA7</t>
  </si>
  <si>
    <t>LAMP3</t>
  </si>
  <si>
    <t>FBXO5</t>
  </si>
  <si>
    <t>CCR2</t>
  </si>
  <si>
    <t>OLFM1</t>
  </si>
  <si>
    <t>PPEF1</t>
  </si>
  <si>
    <t>CA2</t>
  </si>
  <si>
    <t>TAP1</t>
  </si>
  <si>
    <t>TOX</t>
  </si>
  <si>
    <t>LGALS1</t>
  </si>
  <si>
    <t>EVI2B</t>
  </si>
  <si>
    <t>SLITRK5</t>
  </si>
  <si>
    <t>CD1C</t>
  </si>
  <si>
    <t>ACRV1</t>
  </si>
  <si>
    <t>VCAM1</t>
  </si>
  <si>
    <t>ISLR</t>
  </si>
  <si>
    <t>PLCD4</t>
  </si>
  <si>
    <t>HLA-DRA</t>
  </si>
  <si>
    <t>UHRF1</t>
  </si>
  <si>
    <t>RGS5</t>
  </si>
  <si>
    <t>ARHGAP15</t>
  </si>
  <si>
    <t>FEZ1</t>
  </si>
  <si>
    <t>ANKRD35</t>
  </si>
  <si>
    <t>CAMK2A</t>
  </si>
  <si>
    <t>EGFLAM</t>
  </si>
  <si>
    <t>FLRT2</t>
  </si>
  <si>
    <t>AHR</t>
  </si>
  <si>
    <t>SLC40A1</t>
  </si>
  <si>
    <t>PARVA</t>
  </si>
  <si>
    <t>IFI16</t>
  </si>
  <si>
    <t>IFITM3</t>
  </si>
  <si>
    <t>GPR26</t>
  </si>
  <si>
    <t>ARSF</t>
  </si>
  <si>
    <t>NLRP3</t>
  </si>
  <si>
    <t>SCN2B</t>
  </si>
  <si>
    <t>BRIP1</t>
  </si>
  <si>
    <t>AMPH</t>
  </si>
  <si>
    <t>HCLS1</t>
  </si>
  <si>
    <t>POMC</t>
  </si>
  <si>
    <t>NR2F2</t>
  </si>
  <si>
    <t>PPFIBP2</t>
  </si>
  <si>
    <t>EPDR1</t>
  </si>
  <si>
    <t>FRMD3</t>
  </si>
  <si>
    <t>COLEC12</t>
  </si>
  <si>
    <t>CDT1</t>
  </si>
  <si>
    <t>MT1M</t>
  </si>
  <si>
    <t>CBLN1</t>
  </si>
  <si>
    <t>OMD</t>
  </si>
  <si>
    <t>THBS1</t>
  </si>
  <si>
    <t>CTHRC1</t>
  </si>
  <si>
    <t>FAM111B</t>
  </si>
  <si>
    <t>CALCRL</t>
  </si>
  <si>
    <t>TFAP2B</t>
  </si>
  <si>
    <t>PLK1</t>
  </si>
  <si>
    <t>TMEM54</t>
  </si>
  <si>
    <t>DOK6</t>
  </si>
  <si>
    <t>KLHL1</t>
  </si>
  <si>
    <t>TIAM2</t>
  </si>
  <si>
    <t>PTPRO</t>
  </si>
  <si>
    <t>ERCC6L</t>
  </si>
  <si>
    <t>GUCY1A3</t>
  </si>
  <si>
    <t>HLA-F</t>
  </si>
  <si>
    <t>CXCL1</t>
  </si>
  <si>
    <t>BTBD11</t>
  </si>
  <si>
    <t>IFIT3</t>
  </si>
  <si>
    <t>GALNT14</t>
  </si>
  <si>
    <t>PTPRC</t>
  </si>
  <si>
    <t>KCNS3</t>
  </si>
  <si>
    <t>PEG10</t>
  </si>
  <si>
    <t>EOMES</t>
  </si>
  <si>
    <t>TRAT1</t>
  </si>
  <si>
    <t>FXYD7</t>
  </si>
  <si>
    <t>GULP1</t>
  </si>
  <si>
    <t>SLIT3</t>
  </si>
  <si>
    <t>ISG15</t>
  </si>
  <si>
    <t>SRPX2</t>
  </si>
  <si>
    <t>ISLR2</t>
  </si>
  <si>
    <t>NTS</t>
  </si>
  <si>
    <t>ROBO1</t>
  </si>
  <si>
    <t>ARHGAP11A</t>
  </si>
  <si>
    <t>PACRG</t>
  </si>
  <si>
    <t>SLC7A4</t>
  </si>
  <si>
    <t>FHL2</t>
  </si>
  <si>
    <t>PFKFB3</t>
  </si>
  <si>
    <t>CYP3A7</t>
  </si>
  <si>
    <t>NRXN1</t>
  </si>
  <si>
    <t>SAMD11</t>
  </si>
  <si>
    <t>CACNG3</t>
  </si>
  <si>
    <t>HOXC10</t>
  </si>
  <si>
    <t>CYBRD1</t>
  </si>
  <si>
    <t>PCDH10</t>
  </si>
  <si>
    <t>COL4A1</t>
  </si>
  <si>
    <t>CD96</t>
  </si>
  <si>
    <t>TPPP3</t>
  </si>
  <si>
    <t>ARHGDIG</t>
  </si>
  <si>
    <t>SELP</t>
  </si>
  <si>
    <t>SGOL2</t>
  </si>
  <si>
    <t>ZNF671</t>
  </si>
  <si>
    <t>RGS16</t>
  </si>
  <si>
    <t>MS4A4A</t>
  </si>
  <si>
    <t>AEBP1</t>
  </si>
  <si>
    <t>FPR1</t>
  </si>
  <si>
    <t>HLA-E</t>
  </si>
  <si>
    <t>HIST1H2BG</t>
  </si>
  <si>
    <t>PKMYT1</t>
  </si>
  <si>
    <t>CENPH</t>
  </si>
  <si>
    <t>CXCR3</t>
  </si>
  <si>
    <t>IGFBP3</t>
  </si>
  <si>
    <t>CTSG</t>
  </si>
  <si>
    <t>GIMAP4</t>
  </si>
  <si>
    <t>GFPT2</t>
  </si>
  <si>
    <t>NNAT</t>
  </si>
  <si>
    <t>RAB31</t>
  </si>
  <si>
    <t>CILP</t>
  </si>
  <si>
    <t>MCM2</t>
  </si>
  <si>
    <t>PDLIM5</t>
  </si>
  <si>
    <t>ICA1</t>
  </si>
  <si>
    <t>ELL2</t>
  </si>
  <si>
    <t>SYT9</t>
  </si>
  <si>
    <t>IGFBP6</t>
  </si>
  <si>
    <t>OLFML2A</t>
  </si>
  <si>
    <t>NOSTRIN</t>
  </si>
  <si>
    <t>DENND2D</t>
  </si>
  <si>
    <t>FYB</t>
  </si>
  <si>
    <t>PLXNA2</t>
  </si>
  <si>
    <t>SNCB</t>
  </si>
  <si>
    <t>DAB2</t>
  </si>
  <si>
    <t>PAG1</t>
  </si>
  <si>
    <t>CD27</t>
  </si>
  <si>
    <t>NTNG2</t>
  </si>
  <si>
    <t>FCN1</t>
  </si>
  <si>
    <t>IFITM2</t>
  </si>
  <si>
    <t>TNFSF13B</t>
  </si>
  <si>
    <t>GABRP</t>
  </si>
  <si>
    <t>RGS4</t>
  </si>
  <si>
    <t>DEPDC1B</t>
  </si>
  <si>
    <t>PARP9</t>
  </si>
  <si>
    <t>TGFBR3</t>
  </si>
  <si>
    <t>STEAP2</t>
  </si>
  <si>
    <t>MAP3K5</t>
  </si>
  <si>
    <t>THBD</t>
  </si>
  <si>
    <t>STAT6</t>
  </si>
  <si>
    <t>ATAD2</t>
  </si>
  <si>
    <t>LRRC2</t>
  </si>
  <si>
    <t>PON2</t>
  </si>
  <si>
    <t>PIK3R1</t>
  </si>
  <si>
    <t>CX3CR1</t>
  </si>
  <si>
    <t>PCDHB7</t>
  </si>
  <si>
    <t>C2orf40</t>
  </si>
  <si>
    <t>XAF1</t>
  </si>
  <si>
    <t>HIST1H1B</t>
  </si>
  <si>
    <t>GABRG1</t>
  </si>
  <si>
    <t>PMP22</t>
  </si>
  <si>
    <t>SLC15A3</t>
  </si>
  <si>
    <t>ADRA2C</t>
  </si>
  <si>
    <t>BTBD3</t>
  </si>
  <si>
    <t>CENPM</t>
  </si>
  <si>
    <t>CSF1R</t>
  </si>
  <si>
    <t>SYT3</t>
  </si>
  <si>
    <t>HLA-DQB2</t>
  </si>
  <si>
    <t>LMO1</t>
  </si>
  <si>
    <t>RNASE1</t>
  </si>
  <si>
    <t>SH3GL2</t>
  </si>
  <si>
    <t>CXCL2</t>
  </si>
  <si>
    <t>ITGB5</t>
  </si>
  <si>
    <t>ASF1B</t>
  </si>
  <si>
    <t>RARRES1</t>
  </si>
  <si>
    <t>HSF4</t>
  </si>
  <si>
    <t>GPR34</t>
  </si>
  <si>
    <t>HS6ST3</t>
  </si>
  <si>
    <t>SHD</t>
  </si>
  <si>
    <t>SELE</t>
  </si>
  <si>
    <t>RNF128</t>
  </si>
  <si>
    <t>DUSP5</t>
  </si>
  <si>
    <t>AJAP1</t>
  </si>
  <si>
    <t>STX3</t>
  </si>
  <si>
    <t>SPRY4</t>
  </si>
  <si>
    <t>ADAMTS8</t>
  </si>
  <si>
    <t>TLN2</t>
  </si>
  <si>
    <t>NR4A3</t>
  </si>
  <si>
    <t>IL32</t>
  </si>
  <si>
    <t>WNT4</t>
  </si>
  <si>
    <t>HSPA2</t>
  </si>
  <si>
    <t>BCHE</t>
  </si>
  <si>
    <t>AGTR1</t>
  </si>
  <si>
    <t>SLCO2B1</t>
  </si>
  <si>
    <t>CPNE7</t>
  </si>
  <si>
    <t>HSPA6</t>
  </si>
  <si>
    <t>LMNB1</t>
  </si>
  <si>
    <t>PTGER1</t>
  </si>
  <si>
    <t>P2RY14</t>
  </si>
  <si>
    <t>CASC5</t>
  </si>
  <si>
    <t>RPA4</t>
  </si>
  <si>
    <t>PAM</t>
  </si>
  <si>
    <t>SYTL4</t>
  </si>
  <si>
    <t>PITX1</t>
  </si>
  <si>
    <t>COL9A3</t>
  </si>
  <si>
    <t>CABP7</t>
  </si>
  <si>
    <t>CACNA2D3</t>
  </si>
  <si>
    <t>CXCL13</t>
  </si>
  <si>
    <t>CHGA</t>
  </si>
  <si>
    <t>SQRDL</t>
  </si>
  <si>
    <t>NME5</t>
  </si>
  <si>
    <t>GPR18</t>
  </si>
  <si>
    <t>PSMB9</t>
  </si>
  <si>
    <t>KIT</t>
  </si>
  <si>
    <t>TMEM47</t>
  </si>
  <si>
    <t>SP110</t>
  </si>
  <si>
    <t>DLEU7</t>
  </si>
  <si>
    <t>CDH13</t>
  </si>
  <si>
    <t>PLK2</t>
  </si>
  <si>
    <t>RBP7</t>
  </si>
  <si>
    <t>ATF3</t>
  </si>
  <si>
    <t>EME1</t>
  </si>
  <si>
    <t>MS4A1</t>
  </si>
  <si>
    <t>CMBL</t>
  </si>
  <si>
    <t>CDCA7L</t>
  </si>
  <si>
    <t>DLL3</t>
  </si>
  <si>
    <t>CTSC</t>
  </si>
  <si>
    <t>ZCCHC12</t>
  </si>
  <si>
    <t>LAMA4</t>
  </si>
  <si>
    <t>MYB</t>
  </si>
  <si>
    <t>CNKSR3</t>
  </si>
  <si>
    <t>CDKN2C</t>
  </si>
  <si>
    <t>PTPRD</t>
  </si>
  <si>
    <t>SMOC1</t>
  </si>
  <si>
    <t>DLGAP2</t>
  </si>
  <si>
    <t>TTC18</t>
  </si>
  <si>
    <t>KLK1</t>
  </si>
  <si>
    <t>MARCO</t>
  </si>
  <si>
    <t>MAGEA8</t>
  </si>
  <si>
    <t>POLE2</t>
  </si>
  <si>
    <t>XK</t>
  </si>
  <si>
    <t>FGD4</t>
  </si>
  <si>
    <t>HEYL</t>
  </si>
  <si>
    <t>ITGB2</t>
  </si>
  <si>
    <t>CALB2</t>
  </si>
  <si>
    <t>SPA17</t>
  </si>
  <si>
    <t>KCNK12</t>
  </si>
  <si>
    <t>THEG</t>
  </si>
  <si>
    <t>HIST2H2BE</t>
  </si>
  <si>
    <t>CAMKV</t>
  </si>
  <si>
    <t>DIRAS1</t>
  </si>
  <si>
    <t>MXRA8</t>
  </si>
  <si>
    <t>SLC7A8</t>
  </si>
  <si>
    <t>SCRG1</t>
  </si>
  <si>
    <t>BAMBI</t>
  </si>
  <si>
    <t>ICAM3</t>
  </si>
  <si>
    <t>RGS7</t>
  </si>
  <si>
    <t>MUC4</t>
  </si>
  <si>
    <t>SYT4</t>
  </si>
  <si>
    <t>HIST1H1D</t>
  </si>
  <si>
    <t>CAMK2N1</t>
  </si>
  <si>
    <t>CYP4X1</t>
  </si>
  <si>
    <t>PRELP</t>
  </si>
  <si>
    <t>TRIM55</t>
  </si>
  <si>
    <t>ZNF683</t>
  </si>
  <si>
    <t>EMP3</t>
  </si>
  <si>
    <t>CTSK</t>
  </si>
  <si>
    <t>ADH1C</t>
  </si>
  <si>
    <t>TNFSF10</t>
  </si>
  <si>
    <t>AOAH</t>
  </si>
  <si>
    <t>EPS8L1</t>
  </si>
  <si>
    <t>MYO15A</t>
  </si>
  <si>
    <t>RGN</t>
  </si>
  <si>
    <t>GMFG</t>
  </si>
  <si>
    <t>FLRT3</t>
  </si>
  <si>
    <t>LEPREL1</t>
  </si>
  <si>
    <t>LTBP1</t>
  </si>
  <si>
    <t>PCDHB15</t>
  </si>
  <si>
    <t>CHRM2</t>
  </si>
  <si>
    <t>PCSK5</t>
  </si>
  <si>
    <t>IGSF6</t>
  </si>
  <si>
    <t>ADAMTS5</t>
  </si>
  <si>
    <t>RNASE6</t>
  </si>
  <si>
    <t>S100A16</t>
  </si>
  <si>
    <t>CCDC102B</t>
  </si>
  <si>
    <t>NCAM2</t>
  </si>
  <si>
    <t>PHGDH</t>
  </si>
  <si>
    <t>ANKRD6</t>
  </si>
  <si>
    <t>KIAA1324</t>
  </si>
  <si>
    <t>KLF9</t>
  </si>
  <si>
    <t>NKX6-2</t>
  </si>
  <si>
    <t>POU3F3</t>
  </si>
  <si>
    <t>PNPLA4</t>
  </si>
  <si>
    <t>POU3F2</t>
  </si>
  <si>
    <t>PECAM1</t>
  </si>
  <si>
    <t>NDRG2</t>
  </si>
  <si>
    <t>CYTL1</t>
  </si>
  <si>
    <t>CDH9</t>
  </si>
  <si>
    <t>SPINT2</t>
  </si>
  <si>
    <t>PLXNC1</t>
  </si>
  <si>
    <t>EPSTI1</t>
  </si>
  <si>
    <t>CD38</t>
  </si>
  <si>
    <t>CD1E</t>
  </si>
  <si>
    <t>PID1</t>
  </si>
  <si>
    <t>PDE4B</t>
  </si>
  <si>
    <t>GDF15</t>
  </si>
  <si>
    <t>ANXA2P1</t>
  </si>
  <si>
    <t>WSB1</t>
  </si>
  <si>
    <t>GSTM1</t>
  </si>
  <si>
    <t>KCNH5</t>
  </si>
  <si>
    <t>ATP1B2</t>
  </si>
  <si>
    <t>TNFAIP3</t>
  </si>
  <si>
    <t>GRIN1</t>
  </si>
  <si>
    <t>GZMH</t>
  </si>
  <si>
    <t>HOXA7</t>
  </si>
  <si>
    <t>VAMP8</t>
  </si>
  <si>
    <t>SDSL</t>
  </si>
  <si>
    <t>QPCT</t>
  </si>
  <si>
    <t>TMEM132D</t>
  </si>
  <si>
    <t>SLCO3A1</t>
  </si>
  <si>
    <t>NKX6-1</t>
  </si>
  <si>
    <t>KCNH8</t>
  </si>
  <si>
    <t>LY96</t>
  </si>
  <si>
    <t>CDH22</t>
  </si>
  <si>
    <t>ALOX5</t>
  </si>
  <si>
    <t>ALCAM</t>
  </si>
  <si>
    <t>PCNA</t>
  </si>
  <si>
    <t>SUSD3</t>
  </si>
  <si>
    <t>SYN3</t>
  </si>
  <si>
    <t>DUSP6</t>
  </si>
  <si>
    <t>UACA</t>
  </si>
  <si>
    <t>NEFH</t>
  </si>
  <si>
    <t>TGFBR2</t>
  </si>
  <si>
    <t>NRCAM</t>
  </si>
  <si>
    <t>FGF12</t>
  </si>
  <si>
    <t>APOLD1</t>
  </si>
  <si>
    <t>DIRAS2</t>
  </si>
  <si>
    <t>ECT2</t>
  </si>
  <si>
    <t>ISL1</t>
  </si>
  <si>
    <t>SFRP2</t>
  </si>
  <si>
    <t>PLSCR1</t>
  </si>
  <si>
    <t>ELAVL2</t>
  </si>
  <si>
    <t>FILIP1L</t>
  </si>
  <si>
    <t>AK5</t>
  </si>
  <si>
    <t>KCNIP1</t>
  </si>
  <si>
    <t>SYT1</t>
  </si>
  <si>
    <t>FABP4</t>
  </si>
  <si>
    <t>FKBP10</t>
  </si>
  <si>
    <t>AOC3</t>
  </si>
  <si>
    <t>SPOCK1</t>
  </si>
  <si>
    <t>GALNT13</t>
  </si>
  <si>
    <t>PPFIA2</t>
  </si>
  <si>
    <t>PROCR</t>
  </si>
  <si>
    <t>BIN2</t>
  </si>
  <si>
    <t>AMHR2</t>
  </si>
  <si>
    <t>ENPEP</t>
  </si>
  <si>
    <t>ATF7IP2</t>
  </si>
  <si>
    <t>NRXN3</t>
  </si>
  <si>
    <t>FUCA1</t>
  </si>
  <si>
    <t>DKK3</t>
  </si>
  <si>
    <t>ANXA2</t>
  </si>
  <si>
    <t>CNN1</t>
  </si>
  <si>
    <t>KCNA4</t>
  </si>
  <si>
    <t>DDAH1</t>
  </si>
  <si>
    <t>NETO1</t>
  </si>
  <si>
    <t>ENDOG</t>
  </si>
  <si>
    <t>GNG12</t>
  </si>
  <si>
    <t>TREM2</t>
  </si>
  <si>
    <t>FABP6</t>
  </si>
  <si>
    <t>PPBP</t>
  </si>
  <si>
    <t>FZD5</t>
  </si>
  <si>
    <t>LRP1B</t>
  </si>
  <si>
    <t>NOXA1</t>
  </si>
  <si>
    <t>GNAS</t>
  </si>
  <si>
    <t>UCN2</t>
  </si>
  <si>
    <t>CDKN2A</t>
  </si>
  <si>
    <t>SCN4B</t>
  </si>
  <si>
    <t>AIF1</t>
  </si>
  <si>
    <t>COL10A1</t>
  </si>
  <si>
    <t>LST1</t>
  </si>
  <si>
    <t>BTN3A3</t>
  </si>
  <si>
    <t>UBASH3A</t>
  </si>
  <si>
    <t>OLFML3</t>
  </si>
  <si>
    <t>SNRPN</t>
  </si>
  <si>
    <t>NCF2</t>
  </si>
  <si>
    <t>ARHGAP22</t>
  </si>
  <si>
    <t>SLC9A3R1</t>
  </si>
  <si>
    <t>HELLS</t>
  </si>
  <si>
    <t>PTPRK</t>
  </si>
  <si>
    <t>ATHL1</t>
  </si>
  <si>
    <t>OSM</t>
  </si>
  <si>
    <t>GBP3</t>
  </si>
  <si>
    <t>NEBL</t>
  </si>
  <si>
    <t>TNC</t>
  </si>
  <si>
    <t>MEF2C</t>
  </si>
  <si>
    <t>BCL11B</t>
  </si>
  <si>
    <t>LGI3</t>
  </si>
  <si>
    <t>ICAM2</t>
  </si>
  <si>
    <t>SLC6A15</t>
  </si>
  <si>
    <t>CD248</t>
  </si>
  <si>
    <t>RHBDL1</t>
  </si>
  <si>
    <t>CYB561</t>
  </si>
  <si>
    <t>PSAT1</t>
  </si>
  <si>
    <t>PRICKLE1</t>
  </si>
  <si>
    <t>BATF</t>
  </si>
  <si>
    <t>EPB41L2</t>
  </si>
  <si>
    <t>KCNK10</t>
  </si>
  <si>
    <t>CTTNBP2</t>
  </si>
  <si>
    <t>ID1</t>
  </si>
  <si>
    <t>SLC2A14</t>
  </si>
  <si>
    <t>KCNB2</t>
  </si>
  <si>
    <t>KIAA0101</t>
  </si>
  <si>
    <t>CDH11</t>
  </si>
  <si>
    <t>ARHGDIB</t>
  </si>
  <si>
    <t>FAIM3</t>
  </si>
  <si>
    <t>SMC4</t>
  </si>
  <si>
    <t>COLEC11</t>
  </si>
  <si>
    <t>IGFBP7</t>
  </si>
  <si>
    <t>PTPN5</t>
  </si>
  <si>
    <t>FREM1</t>
  </si>
  <si>
    <t>SEMA3G</t>
  </si>
  <si>
    <t>PRSS23</t>
  </si>
  <si>
    <t>FRZB</t>
  </si>
  <si>
    <t>EVI2A</t>
  </si>
  <si>
    <t>KCNMB2</t>
  </si>
  <si>
    <t>S100A6</t>
  </si>
  <si>
    <t>RAI14</t>
  </si>
  <si>
    <t>TMTC1</t>
  </si>
  <si>
    <t>JAG1</t>
  </si>
  <si>
    <t>PCDHB16</t>
  </si>
  <si>
    <t>RACGAP1</t>
  </si>
  <si>
    <t>CFB</t>
  </si>
  <si>
    <t>S100A11</t>
  </si>
  <si>
    <t>CCNB2</t>
  </si>
  <si>
    <t>CEBPA</t>
  </si>
  <si>
    <t>DPP6</t>
  </si>
  <si>
    <t>GJA1</t>
  </si>
  <si>
    <t>AKAP4</t>
  </si>
  <si>
    <t>WISP2</t>
  </si>
  <si>
    <t>PTRF</t>
  </si>
  <si>
    <t>ZBTB16</t>
  </si>
  <si>
    <t>CYP2C8</t>
  </si>
  <si>
    <t>PNOC</t>
  </si>
  <si>
    <t>VWF</t>
  </si>
  <si>
    <t>TEK</t>
  </si>
  <si>
    <t>GLT1D1</t>
  </si>
  <si>
    <t>KRT33A</t>
  </si>
  <si>
    <t>KCNC2</t>
  </si>
  <si>
    <t>FZD8</t>
  </si>
  <si>
    <t>TRIP13</t>
  </si>
  <si>
    <t>PSMB8</t>
  </si>
  <si>
    <t>HTR3A</t>
  </si>
  <si>
    <t>SEMA3B</t>
  </si>
  <si>
    <t>FZD7</t>
  </si>
  <si>
    <t>COL14A1</t>
  </si>
  <si>
    <t>GNG11</t>
  </si>
  <si>
    <t>CD9</t>
  </si>
  <si>
    <t>TAGAP</t>
  </si>
  <si>
    <t>PNMA6A</t>
  </si>
  <si>
    <t>APBB1IP</t>
  </si>
  <si>
    <t>HIST1H2BB</t>
  </si>
  <si>
    <t>GPM6A</t>
  </si>
  <si>
    <t>PDLIM1</t>
  </si>
  <si>
    <t>CRIP1</t>
  </si>
  <si>
    <t>RCN1</t>
  </si>
  <si>
    <t>TBX2</t>
  </si>
  <si>
    <t>PLK4</t>
  </si>
  <si>
    <t>MYL9</t>
  </si>
  <si>
    <t>CDH5</t>
  </si>
  <si>
    <t>PCDH7</t>
  </si>
  <si>
    <t>COL21A1</t>
  </si>
  <si>
    <t>DERA</t>
  </si>
  <si>
    <t>PHYHIP</t>
  </si>
  <si>
    <t>PNCK</t>
  </si>
  <si>
    <t>ABR</t>
  </si>
  <si>
    <t>NCALD</t>
  </si>
  <si>
    <t>KCNN1</t>
  </si>
  <si>
    <t>FAM43A</t>
  </si>
  <si>
    <t>RAB3C</t>
  </si>
  <si>
    <t>CFI</t>
  </si>
  <si>
    <t>CSPG4</t>
  </si>
  <si>
    <t>GPR158</t>
  </si>
  <si>
    <t>EBF1</t>
  </si>
  <si>
    <t>MCAM</t>
  </si>
  <si>
    <t>SLFN11</t>
  </si>
  <si>
    <t>SEMA5B</t>
  </si>
  <si>
    <t>NPHS2</t>
  </si>
  <si>
    <t>CLEC2B</t>
  </si>
  <si>
    <t>TMEM130</t>
  </si>
  <si>
    <t>AQP9</t>
  </si>
  <si>
    <t>SERTAD1</t>
  </si>
  <si>
    <t>KIF21B</t>
  </si>
  <si>
    <t>MCHR1</t>
  </si>
  <si>
    <t>NPY1R</t>
  </si>
  <si>
    <t>PTGS2</t>
  </si>
  <si>
    <t>DHRS2</t>
  </si>
  <si>
    <t>ANKRD29</t>
  </si>
  <si>
    <t>COL6A3</t>
  </si>
  <si>
    <t>OLFML2B</t>
  </si>
  <si>
    <t>TIMP4</t>
  </si>
  <si>
    <t>DIAPH3</t>
  </si>
  <si>
    <t>RGS18</t>
  </si>
  <si>
    <t>RGS11</t>
  </si>
  <si>
    <t>CYBB</t>
  </si>
  <si>
    <t>F2R</t>
  </si>
  <si>
    <t>RAMP3</t>
  </si>
  <si>
    <t>C9orf24</t>
  </si>
  <si>
    <t>HR</t>
  </si>
  <si>
    <t>LEF1</t>
  </si>
  <si>
    <t>SDK2</t>
  </si>
  <si>
    <t>CDK6</t>
  </si>
  <si>
    <t>PLAUR</t>
  </si>
  <si>
    <t>PAK6</t>
  </si>
  <si>
    <t>EDNRB</t>
  </si>
  <si>
    <t>LYPD6</t>
  </si>
  <si>
    <t>CHI3L2</t>
  </si>
  <si>
    <t>ASGR1</t>
  </si>
  <si>
    <t>HCN1</t>
  </si>
  <si>
    <t>LCP2</t>
  </si>
  <si>
    <t>LGI4</t>
  </si>
  <si>
    <t>PLXDC1</t>
  </si>
  <si>
    <t>SLC22A4</t>
  </si>
  <si>
    <t>HGF</t>
  </si>
  <si>
    <t>GSTO2</t>
  </si>
  <si>
    <t>CD68</t>
  </si>
  <si>
    <t>GRIA2</t>
  </si>
  <si>
    <t>SELPLG</t>
  </si>
  <si>
    <t>ECHDC2</t>
  </si>
  <si>
    <t>SMO</t>
  </si>
  <si>
    <t>SMC2</t>
  </si>
  <si>
    <t>ZNF521</t>
  </si>
  <si>
    <t>COPZ2</t>
  </si>
  <si>
    <t>SAMD9</t>
  </si>
  <si>
    <t>DHRS3</t>
  </si>
  <si>
    <t>ME1</t>
  </si>
  <si>
    <t>PLEKHA4</t>
  </si>
  <si>
    <t>CLDN5</t>
  </si>
  <si>
    <t>PCDHB17</t>
  </si>
  <si>
    <t>NELL2</t>
  </si>
  <si>
    <t>FLJ33360</t>
  </si>
  <si>
    <t>FANCA</t>
  </si>
  <si>
    <t>UNC5B</t>
  </si>
  <si>
    <t>DLG2</t>
  </si>
  <si>
    <t>DHDH</t>
  </si>
  <si>
    <t>DCX</t>
  </si>
  <si>
    <t>IL6</t>
  </si>
  <si>
    <t>PDGFD</t>
  </si>
  <si>
    <t>CFP</t>
  </si>
  <si>
    <t>HIST1H2AE</t>
  </si>
  <si>
    <t>CHAF1A</t>
  </si>
  <si>
    <t>PPARGC1A</t>
  </si>
  <si>
    <t>PODN</t>
  </si>
  <si>
    <t>SYNGR3</t>
  </si>
  <si>
    <t>HIST1H1E</t>
  </si>
  <si>
    <t>BDKRB2</t>
  </si>
  <si>
    <t>TTYH1</t>
  </si>
  <si>
    <t>HIST1H2BD</t>
  </si>
  <si>
    <t>PARP4</t>
  </si>
  <si>
    <t>HTR1E</t>
  </si>
  <si>
    <t>NR2F1</t>
  </si>
  <si>
    <t>BTG2</t>
  </si>
  <si>
    <t>PPAP2B</t>
  </si>
  <si>
    <t>PACSIN3</t>
  </si>
  <si>
    <t>DRD2</t>
  </si>
  <si>
    <t>NEUROG1</t>
  </si>
  <si>
    <t>COG5</t>
  </si>
  <si>
    <t>PDZRN3</t>
  </si>
  <si>
    <t>HP</t>
  </si>
  <si>
    <t>SERPINI1</t>
  </si>
  <si>
    <t>ARHGEF3</t>
  </si>
  <si>
    <t>APOL3</t>
  </si>
  <si>
    <t>ALDH1A3</t>
  </si>
  <si>
    <t>S100A13</t>
  </si>
  <si>
    <t>NUP62CL</t>
  </si>
  <si>
    <t>PTGER4</t>
  </si>
  <si>
    <t>SH3BGRL</t>
  </si>
  <si>
    <t>VIM</t>
  </si>
  <si>
    <t>ADCY4</t>
  </si>
  <si>
    <t>EPHA6</t>
  </si>
  <si>
    <t>MTUS1</t>
  </si>
  <si>
    <t>CLUL1</t>
  </si>
  <si>
    <t>SAT1</t>
  </si>
  <si>
    <t>CD93</t>
  </si>
  <si>
    <t>GNG4</t>
  </si>
  <si>
    <t>GBP4</t>
  </si>
  <si>
    <t>PDPN</t>
  </si>
  <si>
    <t>TBX3</t>
  </si>
  <si>
    <t>NRIP1</t>
  </si>
  <si>
    <t>ADCY2</t>
  </si>
  <si>
    <t>CH25H</t>
  </si>
  <si>
    <t>COL18A1</t>
  </si>
  <si>
    <t>ST6GALNAC3</t>
  </si>
  <si>
    <t>HIST1H3B</t>
  </si>
  <si>
    <t>SYT17</t>
  </si>
  <si>
    <t>ABCG4</t>
  </si>
  <si>
    <t>CLIC6</t>
  </si>
  <si>
    <t>EPS8</t>
  </si>
  <si>
    <t>KLHL14</t>
  </si>
  <si>
    <t>HIST1H2BK</t>
  </si>
  <si>
    <t>LGI1</t>
  </si>
  <si>
    <t>CYYR1</t>
  </si>
  <si>
    <t>PCDH18</t>
  </si>
  <si>
    <t>ZNF214</t>
  </si>
  <si>
    <t>ADCY1</t>
  </si>
  <si>
    <t>NR0B1</t>
  </si>
  <si>
    <t>OAS1</t>
  </si>
  <si>
    <t>MYRIP</t>
  </si>
  <si>
    <t>RBM11</t>
  </si>
  <si>
    <t>LIFR</t>
  </si>
  <si>
    <t>LRRIQ1</t>
  </si>
  <si>
    <t>GIMAP1</t>
  </si>
  <si>
    <t>RUNX3</t>
  </si>
  <si>
    <t>BAI3</t>
  </si>
  <si>
    <t>SLFN5</t>
  </si>
  <si>
    <t>HAND1</t>
  </si>
  <si>
    <t>CNN2</t>
  </si>
  <si>
    <t>GGH</t>
  </si>
  <si>
    <t>RBP1</t>
  </si>
  <si>
    <t>RPL39L</t>
  </si>
  <si>
    <t>GAP43</t>
  </si>
  <si>
    <t>BCL3</t>
  </si>
  <si>
    <t>SCN2A</t>
  </si>
  <si>
    <t>SOCS3</t>
  </si>
  <si>
    <t>PDGFRL</t>
  </si>
  <si>
    <t>LONRF2</t>
  </si>
  <si>
    <t>KNTC1</t>
  </si>
  <si>
    <t>IGSF1</t>
  </si>
  <si>
    <t>NID1</t>
  </si>
  <si>
    <t>HIST1H4L</t>
  </si>
  <si>
    <t>GLRB</t>
  </si>
  <si>
    <t>EPB41L4A</t>
  </si>
  <si>
    <t>NR4A1</t>
  </si>
  <si>
    <t>RNASEH2A</t>
  </si>
  <si>
    <t>SLC1A3</t>
  </si>
  <si>
    <t>RGS17</t>
  </si>
  <si>
    <t>C1orf162</t>
  </si>
  <si>
    <t>NRN1</t>
  </si>
  <si>
    <t>PLAU</t>
  </si>
  <si>
    <t>GIMAP6</t>
  </si>
  <si>
    <t>GRIA3</t>
  </si>
  <si>
    <t>GALNT6</t>
  </si>
  <si>
    <t>RASGRP2</t>
  </si>
  <si>
    <t>CNKSR2</t>
  </si>
  <si>
    <t>LMO3</t>
  </si>
  <si>
    <t>IL21R</t>
  </si>
  <si>
    <t>DUSP4</t>
  </si>
  <si>
    <t>SPINK5</t>
  </si>
  <si>
    <t>IL18RAP</t>
  </si>
  <si>
    <t>TPM2</t>
  </si>
  <si>
    <t>GUCA1A</t>
  </si>
  <si>
    <t>ANKS1A</t>
  </si>
  <si>
    <t>PLEK2</t>
  </si>
  <si>
    <t>ERC2</t>
  </si>
  <si>
    <t>MMP11</t>
  </si>
  <si>
    <t>TCEA3</t>
  </si>
  <si>
    <t>LGMN</t>
  </si>
  <si>
    <t>ECHDC3</t>
  </si>
  <si>
    <t>BANK1</t>
  </si>
  <si>
    <t>FABP7</t>
  </si>
  <si>
    <t>KCNJ2</t>
  </si>
  <si>
    <t>FCGR2A</t>
  </si>
  <si>
    <t>TEKT2</t>
  </si>
  <si>
    <t>ANXA2P3</t>
  </si>
  <si>
    <t>E2F2</t>
  </si>
  <si>
    <t>TMEM159</t>
  </si>
  <si>
    <t>KRT9</t>
  </si>
  <si>
    <t>RASGRP1</t>
  </si>
  <si>
    <t>CXCL11</t>
  </si>
  <si>
    <t>SERPINB9</t>
  </si>
  <si>
    <t>COTL1</t>
  </si>
  <si>
    <t>FTCD</t>
  </si>
  <si>
    <t>CRYGD</t>
  </si>
  <si>
    <t>B2M</t>
  </si>
  <si>
    <t>DDC</t>
  </si>
  <si>
    <t>IRX3</t>
  </si>
  <si>
    <t>ITGBL1</t>
  </si>
  <si>
    <t>PRRG3</t>
  </si>
  <si>
    <t>SIPA1L2</t>
  </si>
  <si>
    <t>ETV5</t>
  </si>
  <si>
    <t>HIST1H2AL</t>
  </si>
  <si>
    <t>PHLDA1</t>
  </si>
  <si>
    <t>LAMC3</t>
  </si>
  <si>
    <t>MAP1A</t>
  </si>
  <si>
    <t>ITGA3</t>
  </si>
  <si>
    <t>MCOLN2</t>
  </si>
  <si>
    <t>GSG2</t>
  </si>
  <si>
    <t>PRKY</t>
  </si>
  <si>
    <t>SIT1</t>
  </si>
  <si>
    <t>HIST1H2BM</t>
  </si>
  <si>
    <t>CLEC14A</t>
  </si>
  <si>
    <t>ARHGAP10</t>
  </si>
  <si>
    <t>FOXD1</t>
  </si>
  <si>
    <t>ENG</t>
  </si>
  <si>
    <t>KCNJ8</t>
  </si>
  <si>
    <t>DUSP2</t>
  </si>
  <si>
    <t>LTBP2</t>
  </si>
  <si>
    <t>PI16</t>
  </si>
  <si>
    <t>LINGO1</t>
  </si>
  <si>
    <t>FN1</t>
  </si>
  <si>
    <t>FOXO1</t>
  </si>
  <si>
    <t>SASH1</t>
  </si>
  <si>
    <t>MCC</t>
  </si>
  <si>
    <t>OCA2</t>
  </si>
  <si>
    <t>FOXR1</t>
  </si>
  <si>
    <t>COBL</t>
  </si>
  <si>
    <t>ERBB3</t>
  </si>
  <si>
    <t>CACNA1E</t>
  </si>
  <si>
    <t>PSD3</t>
  </si>
  <si>
    <t>PTER</t>
  </si>
  <si>
    <t>BCL2</t>
  </si>
  <si>
    <t>ITGA11</t>
  </si>
  <si>
    <t>LY86</t>
  </si>
  <si>
    <t>NPM2</t>
  </si>
  <si>
    <t>SLC30A3</t>
  </si>
  <si>
    <t>ID2</t>
  </si>
  <si>
    <t>MMRN1</t>
  </si>
  <si>
    <t>FAM107A</t>
  </si>
  <si>
    <t>CARD10</t>
  </si>
  <si>
    <t>ZNF675</t>
  </si>
  <si>
    <t>DNM3</t>
  </si>
  <si>
    <t>HSPB2</t>
  </si>
  <si>
    <t>LSAMP</t>
  </si>
  <si>
    <t>GPR65</t>
  </si>
  <si>
    <t>NFIX</t>
  </si>
  <si>
    <t>ABI3BP</t>
  </si>
  <si>
    <t>ESPL1</t>
  </si>
  <si>
    <t>ZNF154</t>
  </si>
  <si>
    <t>MFAP2</t>
  </si>
  <si>
    <t>FAM89A</t>
  </si>
  <si>
    <t>OGDHL</t>
  </si>
  <si>
    <t>TMIE</t>
  </si>
  <si>
    <t>IL4R</t>
  </si>
  <si>
    <t>LINGO2</t>
  </si>
  <si>
    <t>TNFAIP2</t>
  </si>
  <si>
    <t>COL20A1</t>
  </si>
  <si>
    <t>F12</t>
  </si>
  <si>
    <t>ADA</t>
  </si>
  <si>
    <t>BACE2</t>
  </si>
  <si>
    <t>PTX3</t>
  </si>
  <si>
    <t>PLTP</t>
  </si>
  <si>
    <t>PDE2A</t>
  </si>
  <si>
    <t>GLI1</t>
  </si>
  <si>
    <t>GPC6</t>
  </si>
  <si>
    <t>FIGN</t>
  </si>
  <si>
    <t>GPR56</t>
  </si>
  <si>
    <t>EPHA4</t>
  </si>
  <si>
    <t>ACVR2B</t>
  </si>
  <si>
    <t>SULF2</t>
  </si>
  <si>
    <t>SNCG</t>
  </si>
  <si>
    <t>MAP3K8</t>
  </si>
  <si>
    <t>KIF5C</t>
  </si>
  <si>
    <t>ENPP1</t>
  </si>
  <si>
    <t>SNCAIP</t>
  </si>
  <si>
    <t>PHACTR2</t>
  </si>
  <si>
    <t>YAP1</t>
  </si>
  <si>
    <t>GPR116</t>
  </si>
  <si>
    <t>WFDC1</t>
  </si>
  <si>
    <t>ITPR3</t>
  </si>
  <si>
    <t>HOXB9</t>
  </si>
  <si>
    <t>DCC</t>
  </si>
  <si>
    <t>ENC1</t>
  </si>
  <si>
    <t>KIAA1804</t>
  </si>
  <si>
    <t>MGLL</t>
  </si>
  <si>
    <t>DIO3</t>
  </si>
  <si>
    <t>PCDH12</t>
  </si>
  <si>
    <t>RECQL4</t>
  </si>
  <si>
    <t>RHPN2</t>
  </si>
  <si>
    <t>REEP6</t>
  </si>
  <si>
    <t>IL2RA</t>
  </si>
  <si>
    <t>IL11</t>
  </si>
  <si>
    <t>TLR2</t>
  </si>
  <si>
    <t>STK17B</t>
  </si>
  <si>
    <t>GLIPR1</t>
  </si>
  <si>
    <t>BMPR1B</t>
  </si>
  <si>
    <t>SMOX</t>
  </si>
  <si>
    <t>MGST1</t>
  </si>
  <si>
    <t>CAP2</t>
  </si>
  <si>
    <t>HIST1H2AC</t>
  </si>
  <si>
    <t>ENOX1</t>
  </si>
  <si>
    <t>MMP14</t>
  </si>
  <si>
    <t>GABBR1</t>
  </si>
  <si>
    <t>TRPS1</t>
  </si>
  <si>
    <t>NGB</t>
  </si>
  <si>
    <t>STIL</t>
  </si>
  <si>
    <t>NOX4</t>
  </si>
  <si>
    <t>C15orf27</t>
  </si>
  <si>
    <t>HK2</t>
  </si>
  <si>
    <t>HSPA4L</t>
  </si>
  <si>
    <t>EPHB6</t>
  </si>
  <si>
    <t>HIST1H3I</t>
  </si>
  <si>
    <t>FAM129A</t>
  </si>
  <si>
    <t>ADAMTSL3</t>
  </si>
  <si>
    <t>ZNF185</t>
  </si>
  <si>
    <t>HEBP2</t>
  </si>
  <si>
    <t>METTL7A</t>
  </si>
  <si>
    <t>ART4</t>
  </si>
  <si>
    <t>GLT8D2</t>
  </si>
  <si>
    <t>CHI3L1</t>
  </si>
  <si>
    <t>FBXO27</t>
  </si>
  <si>
    <t>TMEM108</t>
  </si>
  <si>
    <t>WIPI1</t>
  </si>
  <si>
    <t>ABCC3</t>
  </si>
  <si>
    <t>CSPG5</t>
  </si>
  <si>
    <t>LGALS3</t>
  </si>
  <si>
    <t>MCM6</t>
  </si>
  <si>
    <t>FMO1</t>
  </si>
  <si>
    <t>HIST1H3F</t>
  </si>
  <si>
    <t>RAB27B</t>
  </si>
  <si>
    <t>HIGD1B</t>
  </si>
  <si>
    <t>RGMA</t>
  </si>
  <si>
    <t>LRRTM2</t>
  </si>
  <si>
    <t>SLFNL1</t>
  </si>
  <si>
    <t>CCL13</t>
  </si>
  <si>
    <t>SLITRK4</t>
  </si>
  <si>
    <t>RTP4</t>
  </si>
  <si>
    <t>FXYD1</t>
  </si>
  <si>
    <t>EZH2</t>
  </si>
  <si>
    <t>ID4</t>
  </si>
  <si>
    <t>ARSE</t>
  </si>
  <si>
    <t>SLC4A10</t>
  </si>
  <si>
    <t>TRIM63</t>
  </si>
  <si>
    <t>RYR3</t>
  </si>
  <si>
    <t>DFNA5</t>
  </si>
  <si>
    <t>PSD2</t>
  </si>
  <si>
    <t>LRRN3</t>
  </si>
  <si>
    <t>SPOCD1</t>
  </si>
  <si>
    <t>CD97</t>
  </si>
  <si>
    <t>EPB41L4B</t>
  </si>
  <si>
    <t>FLRT1</t>
  </si>
  <si>
    <t>BARD1</t>
  </si>
  <si>
    <t>PRR16</t>
  </si>
  <si>
    <t>NPL</t>
  </si>
  <si>
    <t>IGFBP2</t>
  </si>
  <si>
    <t>CHRNA3</t>
  </si>
  <si>
    <t>CPZ</t>
  </si>
  <si>
    <t>HOXA5</t>
  </si>
  <si>
    <t>CST7</t>
  </si>
  <si>
    <t>ZNF83</t>
  </si>
  <si>
    <t>H1F0</t>
  </si>
  <si>
    <t>DES</t>
  </si>
  <si>
    <t>FAM135B</t>
  </si>
  <si>
    <t>FAM78A</t>
  </si>
  <si>
    <t>CLEC10A</t>
  </si>
  <si>
    <t>VEGFC</t>
  </si>
  <si>
    <t>EFNB2</t>
  </si>
  <si>
    <t>DOCK3</t>
  </si>
  <si>
    <t>GRB14</t>
  </si>
  <si>
    <t>EMILIN1</t>
  </si>
  <si>
    <t>GLI3</t>
  </si>
  <si>
    <t>AHI1</t>
  </si>
  <si>
    <t>LYPD1</t>
  </si>
  <si>
    <t>PDE3A</t>
  </si>
  <si>
    <t>PTPN6</t>
  </si>
  <si>
    <t>AIM2</t>
  </si>
  <si>
    <t>BMP2</t>
  </si>
  <si>
    <t>NLRC5</t>
  </si>
  <si>
    <t>PTPLA</t>
  </si>
  <si>
    <t>NACAP1</t>
  </si>
  <si>
    <t>HERC5</t>
  </si>
  <si>
    <t>PAWR</t>
  </si>
  <si>
    <t>KCNE4</t>
  </si>
  <si>
    <t>HMGB3</t>
  </si>
  <si>
    <t>PRR11</t>
  </si>
  <si>
    <t>ASTN2</t>
  </si>
  <si>
    <t>HIST1H4I</t>
  </si>
  <si>
    <t>DDIT4</t>
  </si>
  <si>
    <t>ENDOD1</t>
  </si>
  <si>
    <t>SYK</t>
  </si>
  <si>
    <t>GPR85</t>
  </si>
  <si>
    <t>IL15</t>
  </si>
  <si>
    <t>HCK</t>
  </si>
  <si>
    <t>ABAT</t>
  </si>
  <si>
    <t>CENPJ</t>
  </si>
  <si>
    <t>RTN4RL1</t>
  </si>
  <si>
    <t>SNX7</t>
  </si>
  <si>
    <t>HCP5</t>
  </si>
  <si>
    <t>CNTN2</t>
  </si>
  <si>
    <t>ICOS</t>
  </si>
  <si>
    <t>LOXL1</t>
  </si>
  <si>
    <t>FCER1G</t>
  </si>
  <si>
    <t>PLXDC2</t>
  </si>
  <si>
    <t>PLA2G4A</t>
  </si>
  <si>
    <t>AVIL</t>
  </si>
  <si>
    <t>ADAMTS9</t>
  </si>
  <si>
    <t>CENPO</t>
  </si>
  <si>
    <t>STAC2</t>
  </si>
  <si>
    <t>LDHC</t>
  </si>
  <si>
    <t>ZNF208</t>
  </si>
  <si>
    <t>CAMK2B</t>
  </si>
  <si>
    <t>IFIT2</t>
  </si>
  <si>
    <t>ZBTB20</t>
  </si>
  <si>
    <t>ELMO1</t>
  </si>
  <si>
    <t>HSD11B2</t>
  </si>
  <si>
    <t>SAMD3</t>
  </si>
  <si>
    <t>PTPRCAP</t>
  </si>
  <si>
    <t>DDX17</t>
  </si>
  <si>
    <t>SHMT2</t>
  </si>
  <si>
    <t>KCNJ12</t>
  </si>
  <si>
    <t>CD28</t>
  </si>
  <si>
    <t>L3MBTL4</t>
  </si>
  <si>
    <t>ZSCAN10</t>
  </si>
  <si>
    <t>SLC26A10</t>
  </si>
  <si>
    <t>NMI</t>
  </si>
  <si>
    <t>RRAS</t>
  </si>
  <si>
    <t>FBXO30</t>
  </si>
  <si>
    <t>CD72</t>
  </si>
  <si>
    <t>TMC8</t>
  </si>
  <si>
    <t>FOXC1</t>
  </si>
  <si>
    <t>KNDC1</t>
  </si>
  <si>
    <t>FABP3</t>
  </si>
  <si>
    <t>KCNIP3</t>
  </si>
  <si>
    <t>GNG3</t>
  </si>
  <si>
    <t>C1orf54</t>
  </si>
  <si>
    <t>RTKN</t>
  </si>
  <si>
    <t>ATP1B1</t>
  </si>
  <si>
    <t>MT1E</t>
  </si>
  <si>
    <t>IGF2BP2</t>
  </si>
  <si>
    <t>PDE11A</t>
  </si>
  <si>
    <t>CRYL1</t>
  </si>
  <si>
    <t>IER2</t>
  </si>
  <si>
    <t>PTTG2</t>
  </si>
  <si>
    <t>COL7A1</t>
  </si>
  <si>
    <t>ROM1</t>
  </si>
  <si>
    <t>KIAA0125</t>
  </si>
  <si>
    <t>CD34</t>
  </si>
  <si>
    <t>GCA</t>
  </si>
  <si>
    <t>NR1H3</t>
  </si>
  <si>
    <t>SYP</t>
  </si>
  <si>
    <t>POU2F2</t>
  </si>
  <si>
    <t>RAD54L</t>
  </si>
  <si>
    <t>ICAM1</t>
  </si>
  <si>
    <t>CCDC136</t>
  </si>
  <si>
    <t>BAG3</t>
  </si>
  <si>
    <t>UBE2T</t>
  </si>
  <si>
    <t>MCM8</t>
  </si>
  <si>
    <t>NCKAP1L</t>
  </si>
  <si>
    <t>PSTPIP1</t>
  </si>
  <si>
    <t>NRIP3</t>
  </si>
  <si>
    <t>CAV2</t>
  </si>
  <si>
    <t>NETO2</t>
  </si>
  <si>
    <t>DBF4</t>
  </si>
  <si>
    <t>SMARCA2</t>
  </si>
  <si>
    <t>ITGB7</t>
  </si>
  <si>
    <t>FSTL3</t>
  </si>
  <si>
    <t>POLA2</t>
  </si>
  <si>
    <t>C1RL</t>
  </si>
  <si>
    <t>SEMA6A</t>
  </si>
  <si>
    <t>TMEM98</t>
  </si>
  <si>
    <t>GPR137B</t>
  </si>
  <si>
    <t>LPPR4</t>
  </si>
  <si>
    <t>SAMSN1</t>
  </si>
  <si>
    <t>UPP1</t>
  </si>
  <si>
    <t>SEZ6L</t>
  </si>
  <si>
    <t>KIF21A</t>
  </si>
  <si>
    <t>CHRNB4</t>
  </si>
  <si>
    <t>NPTX1</t>
  </si>
  <si>
    <t>KCNK1</t>
  </si>
  <si>
    <t>STOM</t>
  </si>
  <si>
    <t>METRN</t>
  </si>
  <si>
    <t>SLC7A7</t>
  </si>
  <si>
    <t>HRK</t>
  </si>
  <si>
    <t>KYNU</t>
  </si>
  <si>
    <t>LAD1</t>
  </si>
  <si>
    <t>EPHA10</t>
  </si>
  <si>
    <t>HECW1</t>
  </si>
  <si>
    <t>KDELR3</t>
  </si>
  <si>
    <t>RHBDD2</t>
  </si>
  <si>
    <t>PKD2L1</t>
  </si>
  <si>
    <t>CCND1</t>
  </si>
  <si>
    <t>FZD2</t>
  </si>
  <si>
    <t>CLIC4</t>
  </si>
  <si>
    <t>ROBO3</t>
  </si>
  <si>
    <t>GNLY</t>
  </si>
  <si>
    <t>SOX10</t>
  </si>
  <si>
    <t>TLE1</t>
  </si>
  <si>
    <t>ACHE</t>
  </si>
  <si>
    <t>HMP19</t>
  </si>
  <si>
    <t>ITGAV</t>
  </si>
  <si>
    <t>RFC3</t>
  </si>
  <si>
    <t>TMEM173</t>
  </si>
  <si>
    <t>COL5A3</t>
  </si>
  <si>
    <t>TIE1</t>
  </si>
  <si>
    <t>UBQLNL</t>
  </si>
  <si>
    <t>FGD6</t>
  </si>
  <si>
    <t>ABCA9</t>
  </si>
  <si>
    <t>ODC1</t>
  </si>
  <si>
    <t>CBS</t>
  </si>
  <si>
    <t>DMKN</t>
  </si>
  <si>
    <t>COL11A2</t>
  </si>
  <si>
    <t>RFTN1</t>
  </si>
  <si>
    <t>BSPRY</t>
  </si>
  <si>
    <t>RAP1GAP</t>
  </si>
  <si>
    <t>GCH1</t>
  </si>
  <si>
    <t>DOCK6</t>
  </si>
  <si>
    <t>MAGEA11</t>
  </si>
  <si>
    <t>AFF2</t>
  </si>
  <si>
    <t>GINS1</t>
  </si>
  <si>
    <t>SPRYD3</t>
  </si>
  <si>
    <t>GNAI1</t>
  </si>
  <si>
    <t>HES4</t>
  </si>
  <si>
    <t>PIR</t>
  </si>
  <si>
    <t>ARID3B</t>
  </si>
  <si>
    <t>ST8SIA4</t>
  </si>
  <si>
    <t>RGS10</t>
  </si>
  <si>
    <t>IGF2BP3</t>
  </si>
  <si>
    <t>INSRR</t>
  </si>
  <si>
    <t>PCSK1N</t>
  </si>
  <si>
    <t>TRIP6</t>
  </si>
  <si>
    <t>RNF182</t>
  </si>
  <si>
    <t>KCNJ6</t>
  </si>
  <si>
    <t>LILRB2</t>
  </si>
  <si>
    <t>DEPDC7</t>
  </si>
  <si>
    <t>ANK3</t>
  </si>
  <si>
    <t>KLHL6</t>
  </si>
  <si>
    <t>NCF4</t>
  </si>
  <si>
    <t>ATP8A1</t>
  </si>
  <si>
    <t>IL6R</t>
  </si>
  <si>
    <t>SIGIRR</t>
  </si>
  <si>
    <t>KLF2</t>
  </si>
  <si>
    <t>TNFRSF9</t>
  </si>
  <si>
    <t>FILIP1</t>
  </si>
  <si>
    <t>MDK</t>
  </si>
  <si>
    <t>CD33</t>
  </si>
  <si>
    <t>TSPAN33</t>
  </si>
  <si>
    <t>TARBP1</t>
  </si>
  <si>
    <t>VDR</t>
  </si>
  <si>
    <t>PYCARD</t>
  </si>
  <si>
    <t>SPHK1</t>
  </si>
  <si>
    <t>EMP2</t>
  </si>
  <si>
    <t>EGR4</t>
  </si>
  <si>
    <t>VAV1</t>
  </si>
  <si>
    <t>LZTS1</t>
  </si>
  <si>
    <t>SLC4A8</t>
  </si>
  <si>
    <t>ALDH8A1</t>
  </si>
  <si>
    <t>XRCC2</t>
  </si>
  <si>
    <t>BTLA</t>
  </si>
  <si>
    <t>TRIB2</t>
  </si>
  <si>
    <t>SGOL1</t>
  </si>
  <si>
    <t>KCTD12</t>
  </si>
  <si>
    <t>IL1RAPL1</t>
  </si>
  <si>
    <t>CLSPN</t>
  </si>
  <si>
    <t>TNFRSF1A</t>
  </si>
  <si>
    <t>ZFP36L1</t>
  </si>
  <si>
    <t>SLC8A1</t>
  </si>
  <si>
    <t>TSHZ2</t>
  </si>
  <si>
    <t>CACNA1H</t>
  </si>
  <si>
    <t>PDZD2</t>
  </si>
  <si>
    <t>SIDT1</t>
  </si>
  <si>
    <t>HHEX</t>
  </si>
  <si>
    <t>TFEC</t>
  </si>
  <si>
    <t>AREG</t>
  </si>
  <si>
    <t>CHPF</t>
  </si>
  <si>
    <t>CIDEB</t>
  </si>
  <si>
    <t>COL8A2</t>
  </si>
  <si>
    <t>ZDHHC23</t>
  </si>
  <si>
    <t>ID3</t>
  </si>
  <si>
    <t>CPLX3</t>
  </si>
  <si>
    <t>PYGL</t>
  </si>
  <si>
    <t>CACNA1G</t>
  </si>
  <si>
    <t>CPM</t>
  </si>
  <si>
    <t>CDC25A</t>
  </si>
  <si>
    <t>DOCK10</t>
  </si>
  <si>
    <t>CSRP1</t>
  </si>
  <si>
    <t>RIBC2</t>
  </si>
  <si>
    <t>ZNF254</t>
  </si>
  <si>
    <t>SORBS2</t>
  </si>
  <si>
    <t>KREMEN2</t>
  </si>
  <si>
    <t>PRRT2</t>
  </si>
  <si>
    <t>EFEMP2</t>
  </si>
  <si>
    <t>GRIA4</t>
  </si>
  <si>
    <t>SCN3A</t>
  </si>
  <si>
    <t>ADAD2</t>
  </si>
  <si>
    <t>DSEL</t>
  </si>
  <si>
    <t>RHOJ</t>
  </si>
  <si>
    <t>DRD5</t>
  </si>
  <si>
    <t>MFSD4</t>
  </si>
  <si>
    <t>POLD1</t>
  </si>
  <si>
    <t>GATM</t>
  </si>
  <si>
    <t>LDLR</t>
  </si>
  <si>
    <t>CBX8</t>
  </si>
  <si>
    <t>LOXL2</t>
  </si>
  <si>
    <t>STH</t>
  </si>
  <si>
    <t>SLC1A2</t>
  </si>
  <si>
    <t>GRIK2</t>
  </si>
  <si>
    <t>PREX1</t>
  </si>
  <si>
    <t>VAMP5</t>
  </si>
  <si>
    <t>SERPINH1</t>
  </si>
  <si>
    <t>IL17D</t>
  </si>
  <si>
    <t>UCP2</t>
  </si>
  <si>
    <t>CYP27A1</t>
  </si>
  <si>
    <t>FRY</t>
  </si>
  <si>
    <t>PRKCDBP</t>
  </si>
  <si>
    <t>PTPRN</t>
  </si>
  <si>
    <t>DLC1</t>
  </si>
  <si>
    <t>ADRBK2</t>
  </si>
  <si>
    <t>EMILIN2</t>
  </si>
  <si>
    <t>ITGA7</t>
  </si>
  <si>
    <t>GP1BA</t>
  </si>
  <si>
    <t>LIPA</t>
  </si>
  <si>
    <t>PARP12</t>
  </si>
  <si>
    <t>TMEM140</t>
  </si>
  <si>
    <t>RAB3IP</t>
  </si>
  <si>
    <t>KSR2</t>
  </si>
  <si>
    <t>LRIG3</t>
  </si>
  <si>
    <t>CASP8</t>
  </si>
  <si>
    <t>CMTM8</t>
  </si>
  <si>
    <t>GABARAPL1</t>
  </si>
  <si>
    <t>MT1G</t>
  </si>
  <si>
    <t>F10</t>
  </si>
  <si>
    <t>ALDH3A2</t>
  </si>
  <si>
    <t>HTR4</t>
  </si>
  <si>
    <t>GAS2L3</t>
  </si>
  <si>
    <t>TMEM123</t>
  </si>
  <si>
    <t>WFDC2</t>
  </si>
  <si>
    <t>B3GNT1</t>
  </si>
  <si>
    <t>C3AR1</t>
  </si>
  <si>
    <t>KCNK5</t>
  </si>
  <si>
    <t>NALCN</t>
  </si>
  <si>
    <t>GNG13</t>
  </si>
  <si>
    <t>IMPA2</t>
  </si>
  <si>
    <t>SLC1A1</t>
  </si>
  <si>
    <t>B3GALT1</t>
  </si>
  <si>
    <t>IFI35</t>
  </si>
  <si>
    <t>CYP11A1</t>
  </si>
  <si>
    <t>CTNND2</t>
  </si>
  <si>
    <t>DEF6</t>
  </si>
  <si>
    <t>KBTBD6</t>
  </si>
  <si>
    <t>SPTB</t>
  </si>
  <si>
    <t>NCOA7</t>
  </si>
  <si>
    <t>PHYHIPL</t>
  </si>
  <si>
    <t>HBS1L</t>
  </si>
  <si>
    <t>HMGCS1</t>
  </si>
  <si>
    <t>STAC</t>
  </si>
  <si>
    <t>CORO2B</t>
  </si>
  <si>
    <t>CNTNAP5</t>
  </si>
  <si>
    <t>MMP1</t>
  </si>
  <si>
    <t>VLDLR</t>
  </si>
  <si>
    <t>MASTL</t>
  </si>
  <si>
    <t>SLC24A3</t>
  </si>
  <si>
    <t>DOCK4</t>
  </si>
  <si>
    <t>PROS1</t>
  </si>
  <si>
    <t>ITM2C</t>
  </si>
  <si>
    <t>PDGFRB</t>
  </si>
  <si>
    <t>RELB</t>
  </si>
  <si>
    <t>SYTL1</t>
  </si>
  <si>
    <t>FZD10</t>
  </si>
  <si>
    <t>KIF24</t>
  </si>
  <si>
    <t>ETV1</t>
  </si>
  <si>
    <t>PPP1R1C</t>
  </si>
  <si>
    <t>ELN</t>
  </si>
  <si>
    <t>CPNE9</t>
  </si>
  <si>
    <t>LPHN3</t>
  </si>
  <si>
    <t>GDF10</t>
  </si>
  <si>
    <t>GALR3</t>
  </si>
  <si>
    <t>TBX20</t>
  </si>
  <si>
    <t>PCDHB8</t>
  </si>
  <si>
    <t>OAF</t>
  </si>
  <si>
    <t>CCNE2</t>
  </si>
  <si>
    <t>ELMOD1</t>
  </si>
  <si>
    <t>P2RX7</t>
  </si>
  <si>
    <t>EDNRA</t>
  </si>
  <si>
    <t>PLN</t>
  </si>
  <si>
    <t>ZNF365</t>
  </si>
  <si>
    <t>TMEM119</t>
  </si>
  <si>
    <t>HIST1H2BC</t>
  </si>
  <si>
    <t>PAQR6</t>
  </si>
  <si>
    <t>SLC31A1</t>
  </si>
  <si>
    <t>SHC1</t>
  </si>
  <si>
    <t>NTN4</t>
  </si>
  <si>
    <t>NKD2</t>
  </si>
  <si>
    <t>ZC3H13</t>
  </si>
  <si>
    <t>IL10RA</t>
  </si>
  <si>
    <t>UNC5C</t>
  </si>
  <si>
    <t>RRM1</t>
  </si>
  <si>
    <t>ZNF233</t>
  </si>
  <si>
    <t>SSBP2</t>
  </si>
  <si>
    <t>EXOC4</t>
  </si>
  <si>
    <t>DSN1</t>
  </si>
  <si>
    <t>SLC10A4</t>
  </si>
  <si>
    <t>ITGAL</t>
  </si>
  <si>
    <t>CHRM1</t>
  </si>
  <si>
    <t>HSPB1</t>
  </si>
  <si>
    <t>MYOM2</t>
  </si>
  <si>
    <t>PSD4</t>
  </si>
  <si>
    <t>RHBDF1</t>
  </si>
  <si>
    <t>DYNLT3</t>
  </si>
  <si>
    <t>PRTFDC1</t>
  </si>
  <si>
    <t>CMTM7</t>
  </si>
  <si>
    <t>HMBOX1</t>
  </si>
  <si>
    <t>ARHGAP21</t>
  </si>
  <si>
    <t>CPXM1</t>
  </si>
  <si>
    <t>FLI1</t>
  </si>
  <si>
    <t>GRAMD3</t>
  </si>
  <si>
    <t>C10orf107</t>
  </si>
  <si>
    <t>HSD11B1</t>
  </si>
  <si>
    <t>ADAM28</t>
  </si>
  <si>
    <t>SDC2</t>
  </si>
  <si>
    <t>CTSO</t>
  </si>
  <si>
    <t>DUSP10</t>
  </si>
  <si>
    <t>PABPC5</t>
  </si>
  <si>
    <t>KCNH3</t>
  </si>
  <si>
    <t>TLR1</t>
  </si>
  <si>
    <t>MEST</t>
  </si>
  <si>
    <t>L1TD1</t>
  </si>
  <si>
    <t>OLR1</t>
  </si>
  <si>
    <t>HOXD10</t>
  </si>
  <si>
    <t>PLA2G2D</t>
  </si>
  <si>
    <t>SYN2</t>
  </si>
  <si>
    <t>TLE2</t>
  </si>
  <si>
    <t>BAZ2B</t>
  </si>
  <si>
    <t>GAS1</t>
  </si>
  <si>
    <t>OR7C2</t>
  </si>
  <si>
    <t>PTPRG</t>
  </si>
  <si>
    <t>ABLIM2</t>
  </si>
  <si>
    <t>C15orf48</t>
  </si>
  <si>
    <t>SLC6A12</t>
  </si>
  <si>
    <t>TMEM97</t>
  </si>
  <si>
    <t>ELOVL2</t>
  </si>
  <si>
    <t>MFNG</t>
  </si>
  <si>
    <t>GPR12</t>
  </si>
  <si>
    <t>SPRY2</t>
  </si>
  <si>
    <t>PERP</t>
  </si>
  <si>
    <t>MICALL2</t>
  </si>
  <si>
    <t>MAN1C1</t>
  </si>
  <si>
    <t>LAYN</t>
  </si>
  <si>
    <t>NPBWR1</t>
  </si>
  <si>
    <t>FIGNL1</t>
  </si>
  <si>
    <t>NEUROG3</t>
  </si>
  <si>
    <t>APOC2</t>
  </si>
  <si>
    <t>DNAJC12</t>
  </si>
  <si>
    <t>CKAP2</t>
  </si>
  <si>
    <t>MYH9</t>
  </si>
  <si>
    <t>TCF7L1</t>
  </si>
  <si>
    <t>PC</t>
  </si>
  <si>
    <t>PRR7</t>
  </si>
  <si>
    <t>DOC2B</t>
  </si>
  <si>
    <t>SYT6</t>
  </si>
  <si>
    <t>STEAP4</t>
  </si>
  <si>
    <t>MYO5C</t>
  </si>
  <si>
    <t>MSR1</t>
  </si>
  <si>
    <t>PTPRH</t>
  </si>
  <si>
    <t>BTN3A1</t>
  </si>
  <si>
    <t>ETS1</t>
  </si>
  <si>
    <t>NOTCH1</t>
  </si>
  <si>
    <t>PROX1</t>
  </si>
  <si>
    <t>YPEL4</t>
  </si>
  <si>
    <t>SORBS3</t>
  </si>
  <si>
    <t>KRT32</t>
  </si>
  <si>
    <t>TMPO</t>
  </si>
  <si>
    <t>TCIRG1</t>
  </si>
  <si>
    <t>STEAP3</t>
  </si>
  <si>
    <t>TRIM56</t>
  </si>
  <si>
    <t>KPNA2</t>
  </si>
  <si>
    <t>DOCK8</t>
  </si>
  <si>
    <t>THY1</t>
  </si>
  <si>
    <t>IQGAP2</t>
  </si>
  <si>
    <t>RAMP1</t>
  </si>
  <si>
    <t>TMEM45B</t>
  </si>
  <si>
    <t>CDKN1C</t>
  </si>
  <si>
    <t>DOCK1</t>
  </si>
  <si>
    <t>ZNF367</t>
  </si>
  <si>
    <t>ZNF43</t>
  </si>
  <si>
    <t>SH2D2A</t>
  </si>
  <si>
    <t>GALR1</t>
  </si>
  <si>
    <t>NXPH4</t>
  </si>
  <si>
    <t>TFRC</t>
  </si>
  <si>
    <t>MTSS1</t>
  </si>
  <si>
    <t>CHRNA5</t>
  </si>
  <si>
    <t>EDN1</t>
  </si>
  <si>
    <t>SIPA1</t>
  </si>
  <si>
    <t>CXCR6</t>
  </si>
  <si>
    <t>NFE2</t>
  </si>
  <si>
    <t>CD8A</t>
  </si>
  <si>
    <t>VGF</t>
  </si>
  <si>
    <t>CLEC2D</t>
  </si>
  <si>
    <t>AASDHPPT</t>
  </si>
  <si>
    <t>MT3</t>
  </si>
  <si>
    <t>NEXN</t>
  </si>
  <si>
    <t>GLS2</t>
  </si>
  <si>
    <t>PTGIS</t>
  </si>
  <si>
    <t>FAM114A1</t>
  </si>
  <si>
    <t>MAGEE1</t>
  </si>
  <si>
    <t>EPHA8</t>
  </si>
  <si>
    <t>GABRE</t>
  </si>
  <si>
    <t>ZNF423</t>
  </si>
  <si>
    <t>BIK</t>
  </si>
  <si>
    <t>CPLX1</t>
  </si>
  <si>
    <t>RFC5</t>
  </si>
  <si>
    <t>ST6GALNAC2</t>
  </si>
  <si>
    <t>SEZ6</t>
  </si>
  <si>
    <t>GSN</t>
  </si>
  <si>
    <t>SERPINA4</t>
  </si>
  <si>
    <t>DHX58</t>
  </si>
  <si>
    <t>ARNTL</t>
  </si>
  <si>
    <t>FAM43B</t>
  </si>
  <si>
    <t>FBN3</t>
  </si>
  <si>
    <t>P2RY13</t>
  </si>
  <si>
    <t>RHOBTB3</t>
  </si>
  <si>
    <t>IFIH1</t>
  </si>
  <si>
    <t>TPP1</t>
  </si>
  <si>
    <t>CORO2A</t>
  </si>
  <si>
    <t>UAP1L1</t>
  </si>
  <si>
    <t>ALDH5A1</t>
  </si>
  <si>
    <t>NRSN1</t>
  </si>
  <si>
    <t>MRVI1</t>
  </si>
  <si>
    <t>GRIK1</t>
  </si>
  <si>
    <t>ITGAM</t>
  </si>
  <si>
    <t>APOE</t>
  </si>
  <si>
    <t>C20orf195</t>
  </si>
  <si>
    <t>STAB2</t>
  </si>
  <si>
    <t>KISS1R</t>
  </si>
  <si>
    <t>SKAP2</t>
  </si>
  <si>
    <t>LATS2</t>
  </si>
  <si>
    <t>ARHGAP18</t>
  </si>
  <si>
    <t>DHCR7</t>
  </si>
  <si>
    <t>SRGAP1</t>
  </si>
  <si>
    <t>GPR17</t>
  </si>
  <si>
    <t>FBXO17</t>
  </si>
  <si>
    <t>AHSA2</t>
  </si>
  <si>
    <t>TOM1L1</t>
  </si>
  <si>
    <t>SMC3</t>
  </si>
  <si>
    <t>BTK</t>
  </si>
  <si>
    <t>KLF12</t>
  </si>
  <si>
    <t>PTAFR</t>
  </si>
  <si>
    <t>MS4A12</t>
  </si>
  <si>
    <t>LRRC6</t>
  </si>
  <si>
    <t>STMN4</t>
  </si>
  <si>
    <t>SLA</t>
  </si>
  <si>
    <t>DDX25</t>
  </si>
  <si>
    <t>IL13RA1</t>
  </si>
  <si>
    <t>GPR19</t>
  </si>
  <si>
    <t>LTBR</t>
  </si>
  <si>
    <t>ASB2</t>
  </si>
  <si>
    <t>VNN2</t>
  </si>
  <si>
    <t>ULK2</t>
  </si>
  <si>
    <t>CNTNAP1</t>
  </si>
  <si>
    <t>ACOX2</t>
  </si>
  <si>
    <t>JAM2</t>
  </si>
  <si>
    <t>FGD3</t>
  </si>
  <si>
    <t>PTPLAD1</t>
  </si>
  <si>
    <t>LEFTY1</t>
  </si>
  <si>
    <t>HIST1H2AB</t>
  </si>
  <si>
    <t>FAIM2</t>
  </si>
  <si>
    <t>HIVEP2</t>
  </si>
  <si>
    <t>LAMC1</t>
  </si>
  <si>
    <t>DENND1C</t>
  </si>
  <si>
    <t>PROC</t>
  </si>
  <si>
    <t>ENOSF1</t>
  </si>
  <si>
    <t>HTRA4</t>
  </si>
  <si>
    <t>IL16</t>
  </si>
  <si>
    <t>CREG1</t>
  </si>
  <si>
    <t>ST3GAL1</t>
  </si>
  <si>
    <t>SLC22A17</t>
  </si>
  <si>
    <t>TAS2R10</t>
  </si>
  <si>
    <t>TNFRSF4</t>
  </si>
  <si>
    <t>PAK7</t>
  </si>
  <si>
    <t>ANGPTL2</t>
  </si>
  <si>
    <t>SOX7</t>
  </si>
  <si>
    <t>ARHGAP26</t>
  </si>
  <si>
    <t>LMCD1</t>
  </si>
  <si>
    <t>ITGAX</t>
  </si>
  <si>
    <t>PPP1R3C</t>
  </si>
  <si>
    <t>PTPRB</t>
  </si>
  <si>
    <t>ANKRD37</t>
  </si>
  <si>
    <t>NRP2</t>
  </si>
  <si>
    <t>CD55</t>
  </si>
  <si>
    <t>TEKT3</t>
  </si>
  <si>
    <t>CLU</t>
  </si>
  <si>
    <t>TBX21</t>
  </si>
  <si>
    <t>SLC7A14</t>
  </si>
  <si>
    <t>DAPP1</t>
  </si>
  <si>
    <t>LDHA</t>
  </si>
  <si>
    <t>CDS1</t>
  </si>
  <si>
    <t>TAS2R39</t>
  </si>
  <si>
    <t>SNAI2</t>
  </si>
  <si>
    <t>CEBPB</t>
  </si>
  <si>
    <t>PHLDA3</t>
  </si>
  <si>
    <t>MYCBPAP</t>
  </si>
  <si>
    <t>CIT</t>
  </si>
  <si>
    <t>ANXA5</t>
  </si>
  <si>
    <t>CHST9</t>
  </si>
  <si>
    <t>ZWILCH</t>
  </si>
  <si>
    <t>PDGFC</t>
  </si>
  <si>
    <t>TRAM1L1</t>
  </si>
  <si>
    <t>SMARCD3</t>
  </si>
  <si>
    <t>HIST1H4F</t>
  </si>
  <si>
    <t>TLE4</t>
  </si>
  <si>
    <t>VWCE</t>
  </si>
  <si>
    <t>COL4A4</t>
  </si>
  <si>
    <t>PHLDA2</t>
  </si>
  <si>
    <t>WIPF1</t>
  </si>
  <si>
    <t>ETNK2</t>
  </si>
  <si>
    <t>BLVRB</t>
  </si>
  <si>
    <t>KLF6</t>
  </si>
  <si>
    <t>MPO</t>
  </si>
  <si>
    <t>KDR</t>
  </si>
  <si>
    <t>CD79B</t>
  </si>
  <si>
    <t>LOX</t>
  </si>
  <si>
    <t>SDC4</t>
  </si>
  <si>
    <t>RGMB</t>
  </si>
  <si>
    <t>CASP7</t>
  </si>
  <si>
    <t>DYRK4</t>
  </si>
  <si>
    <t>HTATIP2</t>
  </si>
  <si>
    <t>TMEM100</t>
  </si>
  <si>
    <t>STC1</t>
  </si>
  <si>
    <t>XRRA1</t>
  </si>
  <si>
    <t>AGBL4</t>
  </si>
  <si>
    <t>PITPNM1</t>
  </si>
  <si>
    <t>MYLK</t>
  </si>
  <si>
    <t>NXT2</t>
  </si>
  <si>
    <t>LSP1</t>
  </si>
  <si>
    <t>CD6</t>
  </si>
  <si>
    <t>MPPED2</t>
  </si>
  <si>
    <t>SYCP2</t>
  </si>
  <si>
    <t>MAP1B</t>
  </si>
  <si>
    <t>EN2</t>
  </si>
  <si>
    <t>MC5R</t>
  </si>
  <si>
    <t>GLIS1</t>
  </si>
  <si>
    <t>HOXD3</t>
  </si>
  <si>
    <t>CACNA2D2</t>
  </si>
  <si>
    <t>C20orf96</t>
  </si>
  <si>
    <t>PHLDB3</t>
  </si>
  <si>
    <t>TCF19</t>
  </si>
  <si>
    <t>KRT1</t>
  </si>
  <si>
    <t>KIF5A</t>
  </si>
  <si>
    <t>HIST1H2BE</t>
  </si>
  <si>
    <t>PPAP2C</t>
  </si>
  <si>
    <t>AKAP12</t>
  </si>
  <si>
    <t>B3GNT8</t>
  </si>
  <si>
    <t>E2F3</t>
  </si>
  <si>
    <t>AXL</t>
  </si>
  <si>
    <t>KIFC2</t>
  </si>
  <si>
    <t>FLNC</t>
  </si>
  <si>
    <t>IL1R1</t>
  </si>
  <si>
    <t>RHBDF2</t>
  </si>
  <si>
    <t>CTNNAL1</t>
  </si>
  <si>
    <t>SOX13</t>
  </si>
  <si>
    <t>CNTFR</t>
  </si>
  <si>
    <t>CST3</t>
  </si>
  <si>
    <t>BATF2</t>
  </si>
  <si>
    <t>GRIN2D</t>
  </si>
  <si>
    <t>TLR8</t>
  </si>
  <si>
    <t>PCDHB11</t>
  </si>
  <si>
    <t>EFNA1</t>
  </si>
  <si>
    <t>CPNE2</t>
  </si>
  <si>
    <t>SHC3</t>
  </si>
  <si>
    <t>NXPH2</t>
  </si>
  <si>
    <t>SEMA6D</t>
  </si>
  <si>
    <t>SELM</t>
  </si>
  <si>
    <t>SOX8</t>
  </si>
  <si>
    <t>TNFAIP8L2</t>
  </si>
  <si>
    <t>IRF1</t>
  </si>
  <si>
    <t>KLHL5</t>
  </si>
  <si>
    <t>LRRC4</t>
  </si>
  <si>
    <t>PABPC3</t>
  </si>
  <si>
    <t>ROBO4</t>
  </si>
  <si>
    <t>ZNF217</t>
  </si>
  <si>
    <t>GDPD5</t>
  </si>
  <si>
    <t>RCSD1</t>
  </si>
  <si>
    <t>NUDT1</t>
  </si>
  <si>
    <t>THRA</t>
  </si>
  <si>
    <t>RDH12</t>
  </si>
  <si>
    <t>CTSB</t>
  </si>
  <si>
    <t>LRRC36</t>
  </si>
  <si>
    <t>GAS7</t>
  </si>
  <si>
    <t>GCHFR</t>
  </si>
  <si>
    <t>KHDRBS3</t>
  </si>
  <si>
    <t>LOC142937</t>
  </si>
  <si>
    <t>HOMER1</t>
  </si>
  <si>
    <t>CASP3</t>
  </si>
  <si>
    <t>TMEM55A</t>
  </si>
  <si>
    <t>TAL2</t>
  </si>
  <si>
    <t>CDCA3</t>
  </si>
  <si>
    <t>CD79A</t>
  </si>
  <si>
    <t>UBE2E1</t>
  </si>
  <si>
    <t>ZNF618</t>
  </si>
  <si>
    <t>MVP</t>
  </si>
  <si>
    <t>FOSL2</t>
  </si>
  <si>
    <t>LILRB1</t>
  </si>
  <si>
    <t>NFIB</t>
  </si>
  <si>
    <t>CD3E</t>
  </si>
  <si>
    <t>PAPPA</t>
  </si>
  <si>
    <t>TNFRSF11B</t>
  </si>
  <si>
    <t>RBM24</t>
  </si>
  <si>
    <t>BRCA2</t>
  </si>
  <si>
    <t>USP36</t>
  </si>
  <si>
    <t>SPR</t>
  </si>
  <si>
    <t>LITAF</t>
  </si>
  <si>
    <t>SSPN</t>
  </si>
  <si>
    <t>SERPINA3</t>
  </si>
  <si>
    <t>ATP10D</t>
  </si>
  <si>
    <t>CALD1</t>
  </si>
  <si>
    <t>RAB26</t>
  </si>
  <si>
    <t>RMI1</t>
  </si>
  <si>
    <t>GADD45G</t>
  </si>
  <si>
    <t>AKAP6</t>
  </si>
  <si>
    <t>GJA4</t>
  </si>
  <si>
    <t>LHFPL2</t>
  </si>
  <si>
    <t>GHRL</t>
  </si>
  <si>
    <t>SLC12A5</t>
  </si>
  <si>
    <t>VPREB3</t>
  </si>
  <si>
    <t>A4GALT</t>
  </si>
  <si>
    <t>SCML4</t>
  </si>
  <si>
    <t>CCR1</t>
  </si>
  <si>
    <t>CLDN23</t>
  </si>
  <si>
    <t>PLCG2</t>
  </si>
  <si>
    <t>C14orf39</t>
  </si>
  <si>
    <t>SERINC5</t>
  </si>
  <si>
    <t>PLEKHF2</t>
  </si>
  <si>
    <t>ECM2</t>
  </si>
  <si>
    <t>MCTP1</t>
  </si>
  <si>
    <t>LIMA1</t>
  </si>
  <si>
    <t>JSRP1</t>
  </si>
  <si>
    <t>GRN</t>
  </si>
  <si>
    <t>SCUBE1</t>
  </si>
  <si>
    <t>NES</t>
  </si>
  <si>
    <t>ZNF652</t>
  </si>
  <si>
    <t>RHOG</t>
  </si>
  <si>
    <t>HSPH1</t>
  </si>
  <si>
    <t>CLIC3</t>
  </si>
  <si>
    <t>NUAK1</t>
  </si>
  <si>
    <t>FBXO15</t>
  </si>
  <si>
    <t>VN1R5</t>
  </si>
  <si>
    <t>SLC16A10</t>
  </si>
  <si>
    <t>BIVM</t>
  </si>
  <si>
    <t>ARVCF</t>
  </si>
  <si>
    <t>TRIM38</t>
  </si>
  <si>
    <t>CD44</t>
  </si>
  <si>
    <t>GMPR</t>
  </si>
  <si>
    <t>DNM1</t>
  </si>
  <si>
    <t>KCNB1</t>
  </si>
  <si>
    <t>SYCE1</t>
  </si>
  <si>
    <t>H1FX</t>
  </si>
  <si>
    <t>RBMS3</t>
  </si>
  <si>
    <t>RPS6KA2</t>
  </si>
  <si>
    <t>PLXND1</t>
  </si>
  <si>
    <t>DOCK9</t>
  </si>
  <si>
    <t>DAGLA</t>
  </si>
  <si>
    <t>SVOPL</t>
  </si>
  <si>
    <t>FBXL17</t>
  </si>
  <si>
    <t>REEP1</t>
  </si>
  <si>
    <t>ACSL5</t>
  </si>
  <si>
    <t>MSC</t>
  </si>
  <si>
    <t>GABRA3</t>
  </si>
  <si>
    <t>VEGFA</t>
  </si>
  <si>
    <t>TENC1</t>
  </si>
  <si>
    <t>DNAJC5G</t>
  </si>
  <si>
    <t>CXXC4</t>
  </si>
  <si>
    <t>AOX1</t>
  </si>
  <si>
    <t>OASL</t>
  </si>
  <si>
    <t>NINJ2</t>
  </si>
  <si>
    <t>FANCD2</t>
  </si>
  <si>
    <t>TFPI</t>
  </si>
  <si>
    <t>FANCC</t>
  </si>
  <si>
    <t>TAGLN2</t>
  </si>
  <si>
    <t>CIB1</t>
  </si>
  <si>
    <t>FAM19A4</t>
  </si>
  <si>
    <t>FAM133A</t>
  </si>
  <si>
    <t>HPCA</t>
  </si>
  <si>
    <t>HS3ST3A1</t>
  </si>
  <si>
    <t>SLC8A3</t>
  </si>
  <si>
    <t>MBTD1</t>
  </si>
  <si>
    <t>SETBP1</t>
  </si>
  <si>
    <t>STARD4</t>
  </si>
  <si>
    <t>RSPO3</t>
  </si>
  <si>
    <t>JUN</t>
  </si>
  <si>
    <t>CRISPLD2</t>
  </si>
  <si>
    <t>CD82</t>
  </si>
  <si>
    <t>GARNL3</t>
  </si>
  <si>
    <t>RNASEL</t>
  </si>
  <si>
    <t>GPR124</t>
  </si>
  <si>
    <t>SOX17</t>
  </si>
  <si>
    <t>MLKL</t>
  </si>
  <si>
    <t>RAB36</t>
  </si>
  <si>
    <t>ARID5A</t>
  </si>
  <si>
    <t>GPR64</t>
  </si>
  <si>
    <t>TTC8</t>
  </si>
  <si>
    <t>SEC31B</t>
  </si>
  <si>
    <t>PTPN13</t>
  </si>
  <si>
    <t>SIGLEC10</t>
  </si>
  <si>
    <t>CACNG1</t>
  </si>
  <si>
    <t>SCN3B</t>
  </si>
  <si>
    <t>FDXR</t>
  </si>
  <si>
    <t>SLC45A4</t>
  </si>
  <si>
    <t>HERC6</t>
  </si>
  <si>
    <t>CYP2E1</t>
  </si>
  <si>
    <t>LHX6</t>
  </si>
  <si>
    <t>ALS2CL</t>
  </si>
  <si>
    <t>CDKL2</t>
  </si>
  <si>
    <t>SYT5</t>
  </si>
  <si>
    <t>MAPK8IP1</t>
  </si>
  <si>
    <t>SLC7A3</t>
  </si>
  <si>
    <t>NOL3</t>
  </si>
  <si>
    <t>ANKS1B</t>
  </si>
  <si>
    <t>MYO1B</t>
  </si>
  <si>
    <t>MBOAT1</t>
  </si>
  <si>
    <t>UTRN</t>
  </si>
  <si>
    <t>HPCAL1</t>
  </si>
  <si>
    <t>ATP1A3</t>
  </si>
  <si>
    <t>F2RL1</t>
  </si>
  <si>
    <t>CRTAM</t>
  </si>
  <si>
    <t>B4GALNT4</t>
  </si>
  <si>
    <t>CCND2</t>
  </si>
  <si>
    <t>NR3C2</t>
  </si>
  <si>
    <t>TGFB3</t>
  </si>
  <si>
    <t>OBSCN</t>
  </si>
  <si>
    <t>RASSF4</t>
  </si>
  <si>
    <t>CD300A</t>
  </si>
  <si>
    <t>TIMELESS</t>
  </si>
  <si>
    <t>NODAL</t>
  </si>
  <si>
    <t>FES</t>
  </si>
  <si>
    <t>SATB1</t>
  </si>
  <si>
    <t>NANOS1</t>
  </si>
  <si>
    <t>WDR76</t>
  </si>
  <si>
    <t>MAN1A1</t>
  </si>
  <si>
    <t>CRHBP</t>
  </si>
  <si>
    <t>PCDHB14</t>
  </si>
  <si>
    <t>MLF1</t>
  </si>
  <si>
    <t>CHAF1B</t>
  </si>
  <si>
    <t>FOXO3</t>
  </si>
  <si>
    <t>MAL2</t>
  </si>
  <si>
    <t>ST3GAL6</t>
  </si>
  <si>
    <t>SNX16</t>
  </si>
  <si>
    <t>GPX3</t>
  </si>
  <si>
    <t>PRKACB</t>
  </si>
  <si>
    <t>KLHL32</t>
  </si>
  <si>
    <t>HEG1</t>
  </si>
  <si>
    <t>CHST2</t>
  </si>
  <si>
    <t>SPACA1</t>
  </si>
  <si>
    <t>SOCS2</t>
  </si>
  <si>
    <t>C4orf6</t>
  </si>
  <si>
    <t>LTF</t>
  </si>
  <si>
    <t>CASZ1</t>
  </si>
  <si>
    <t>SERPINB1</t>
  </si>
  <si>
    <t>CARD6</t>
  </si>
  <si>
    <t>LAMB1</t>
  </si>
  <si>
    <t>TBC1D8</t>
  </si>
  <si>
    <t>NR1D2</t>
  </si>
  <si>
    <t>C11orf42</t>
  </si>
  <si>
    <t>EVL</t>
  </si>
  <si>
    <t>PRIM1</t>
  </si>
  <si>
    <t>TTLL6</t>
  </si>
  <si>
    <t>PVRL2</t>
  </si>
  <si>
    <t>TMEM35</t>
  </si>
  <si>
    <t>BAZ1A</t>
  </si>
  <si>
    <t>APOBEC3C</t>
  </si>
  <si>
    <t>SH3BGRL3</t>
  </si>
  <si>
    <t>TCF7</t>
  </si>
  <si>
    <t>BMP3</t>
  </si>
  <si>
    <t>DUSP26</t>
  </si>
  <si>
    <t>BLK</t>
  </si>
  <si>
    <t>APCDD1L</t>
  </si>
  <si>
    <t>ARRDC2</t>
  </si>
  <si>
    <t>RASGRP3</t>
  </si>
  <si>
    <t>DBNDD1</t>
  </si>
  <si>
    <t>ABLIM3</t>
  </si>
  <si>
    <t>DTX3L</t>
  </si>
  <si>
    <t>GJC1</t>
  </si>
  <si>
    <t>OSBPL10</t>
  </si>
  <si>
    <t>MBNL2</t>
  </si>
  <si>
    <t>APLN</t>
  </si>
  <si>
    <t>HGFAC</t>
  </si>
  <si>
    <t>ABCG5</t>
  </si>
  <si>
    <t>TNFRSF21</t>
  </si>
  <si>
    <t>WDHD1</t>
  </si>
  <si>
    <t>DDX58</t>
  </si>
  <si>
    <t>LIN7A</t>
  </si>
  <si>
    <t>CADPS</t>
  </si>
  <si>
    <t>GRP</t>
  </si>
  <si>
    <t>SELENBP1</t>
  </si>
  <si>
    <t>MCM5</t>
  </si>
  <si>
    <t>C16orf59</t>
  </si>
  <si>
    <t>HIST1H2BO</t>
  </si>
  <si>
    <t>MIPEP</t>
  </si>
  <si>
    <t>CRHR2</t>
  </si>
  <si>
    <t>BCL2A1</t>
  </si>
  <si>
    <t>CRTAP</t>
  </si>
  <si>
    <t>COL2A1</t>
  </si>
  <si>
    <t>GSC</t>
  </si>
  <si>
    <t>AQP6</t>
  </si>
  <si>
    <t>NPNT</t>
  </si>
  <si>
    <t>ADAM7</t>
  </si>
  <si>
    <t>OSR2</t>
  </si>
  <si>
    <t>TSPAN6</t>
  </si>
  <si>
    <t>TGFB1</t>
  </si>
  <si>
    <t>CLEC4A</t>
  </si>
  <si>
    <t>CDYL</t>
  </si>
  <si>
    <t>ANXA4</t>
  </si>
  <si>
    <t>ABCA5</t>
  </si>
  <si>
    <t>ARHGAP4</t>
  </si>
  <si>
    <t>MTL5</t>
  </si>
  <si>
    <t>SUV39H2</t>
  </si>
  <si>
    <t>SAC3D1</t>
  </si>
  <si>
    <t>CEBPE</t>
  </si>
  <si>
    <t>GDAP1L1</t>
  </si>
  <si>
    <t>GPC2</t>
  </si>
  <si>
    <t>EHD2</t>
  </si>
  <si>
    <t>DPF3</t>
  </si>
  <si>
    <t>CRABP2</t>
  </si>
  <si>
    <t>ZNF273</t>
  </si>
  <si>
    <t>HCRTR2</t>
  </si>
  <si>
    <t>ZNF503</t>
  </si>
  <si>
    <t>GPR153</t>
  </si>
  <si>
    <t>FAM117A</t>
  </si>
  <si>
    <t>SLC32A1</t>
  </si>
  <si>
    <t>DPF1</t>
  </si>
  <si>
    <t>ARHGEF6</t>
  </si>
  <si>
    <t>OIT3</t>
  </si>
  <si>
    <t>SHF</t>
  </si>
  <si>
    <t>ECM1</t>
  </si>
  <si>
    <t>ASB13</t>
  </si>
  <si>
    <t>RHOU</t>
  </si>
  <si>
    <t>LCN2</t>
  </si>
  <si>
    <t>TH</t>
  </si>
  <si>
    <t>CDC7</t>
  </si>
  <si>
    <t>FJX1</t>
  </si>
  <si>
    <t>KCNK3</t>
  </si>
  <si>
    <t>PQLC3</t>
  </si>
  <si>
    <t>GPRC5B</t>
  </si>
  <si>
    <t>HBQ1</t>
  </si>
  <si>
    <t>TSPAN15</t>
  </si>
  <si>
    <t>RRBP1</t>
  </si>
  <si>
    <t>ITPR2</t>
  </si>
  <si>
    <t>C1orf210</t>
  </si>
  <si>
    <t>GRASP</t>
  </si>
  <si>
    <t>SULT4A1</t>
  </si>
  <si>
    <t>LYPD5</t>
  </si>
  <si>
    <t>ELAVL1</t>
  </si>
  <si>
    <t>MYLIP</t>
  </si>
  <si>
    <t>PCOLCE</t>
  </si>
  <si>
    <t>SGPP2</t>
  </si>
  <si>
    <t>SLC22A18</t>
  </si>
  <si>
    <t>CD58</t>
  </si>
  <si>
    <t>SHANK2</t>
  </si>
  <si>
    <t>ANXA11</t>
  </si>
  <si>
    <t>ACOT7</t>
  </si>
  <si>
    <t>STAB1</t>
  </si>
  <si>
    <t>FLJ37201</t>
  </si>
  <si>
    <t>CNGB1</t>
  </si>
  <si>
    <t>IRS2</t>
  </si>
  <si>
    <t>FAM124B</t>
  </si>
  <si>
    <t>CD24</t>
  </si>
  <si>
    <t>ACRBP</t>
  </si>
  <si>
    <t>FLT1</t>
  </si>
  <si>
    <t>SCD</t>
  </si>
  <si>
    <t>PDE1A</t>
  </si>
  <si>
    <t>NT5DC2</t>
  </si>
  <si>
    <t>IL1R2</t>
  </si>
  <si>
    <t>RBP4</t>
  </si>
  <si>
    <t>AADAT</t>
  </si>
  <si>
    <t>R3HDM2</t>
  </si>
  <si>
    <t>TOP1MT</t>
  </si>
  <si>
    <t>CDH15</t>
  </si>
  <si>
    <t>GPR15</t>
  </si>
  <si>
    <t>GALNT9</t>
  </si>
  <si>
    <t>SLCO1A2</t>
  </si>
  <si>
    <t>HLA-DOB</t>
  </si>
  <si>
    <t>RSPRY1</t>
  </si>
  <si>
    <t>TMEM117</t>
  </si>
  <si>
    <t>PRPF19</t>
  </si>
  <si>
    <t>MYC</t>
  </si>
  <si>
    <t>PDLIM4</t>
  </si>
  <si>
    <t>SQLE</t>
  </si>
  <si>
    <t>PHOX2A</t>
  </si>
  <si>
    <t>LRCH1</t>
  </si>
  <si>
    <t>KCNH6</t>
  </si>
  <si>
    <t>WNT5A</t>
  </si>
  <si>
    <t>BAI2</t>
  </si>
  <si>
    <t>C1QTNF5</t>
  </si>
  <si>
    <t>RERG</t>
  </si>
  <si>
    <t>CADM3</t>
  </si>
  <si>
    <t>HOXD1</t>
  </si>
  <si>
    <t>SPIC</t>
  </si>
  <si>
    <t>HSPA12B</t>
  </si>
  <si>
    <t>TPSG1</t>
  </si>
  <si>
    <t>RAB3A</t>
  </si>
  <si>
    <t>HSD17B11</t>
  </si>
  <si>
    <t>MAPK8</t>
  </si>
  <si>
    <t>CLGN</t>
  </si>
  <si>
    <t>TLR4</t>
  </si>
  <si>
    <t>FGF17</t>
  </si>
  <si>
    <t>ITGA5</t>
  </si>
  <si>
    <t>AKAP9</t>
  </si>
  <si>
    <t>MALAT1</t>
  </si>
  <si>
    <t>PYGM</t>
  </si>
  <si>
    <t>MLXIPL</t>
  </si>
  <si>
    <t>ZNF711</t>
  </si>
  <si>
    <t>LCAT</t>
  </si>
  <si>
    <t>SLC26A11</t>
  </si>
  <si>
    <t>TGFB1I1</t>
  </si>
  <si>
    <t>STK32A</t>
  </si>
  <si>
    <t>RAB11FIP4</t>
  </si>
  <si>
    <t>KCNA5</t>
  </si>
  <si>
    <t>INA</t>
  </si>
  <si>
    <t>HIST1H4A</t>
  </si>
  <si>
    <t>ROR1</t>
  </si>
  <si>
    <t>GSTP1</t>
  </si>
  <si>
    <t>MCM4</t>
  </si>
  <si>
    <t>ETS2</t>
  </si>
  <si>
    <t>IGLL1</t>
  </si>
  <si>
    <t>PSEN2</t>
  </si>
  <si>
    <t>LY6K</t>
  </si>
  <si>
    <t>CDCA4</t>
  </si>
  <si>
    <t>KLK2</t>
  </si>
  <si>
    <t>JAKMIP1</t>
  </si>
  <si>
    <t>FDFT1</t>
  </si>
  <si>
    <t>HSH2D</t>
  </si>
  <si>
    <t>MAP4K1</t>
  </si>
  <si>
    <t>ADAM8</t>
  </si>
  <si>
    <t>COCH</t>
  </si>
  <si>
    <t>INPP4B</t>
  </si>
  <si>
    <t>TNFSF14</t>
  </si>
  <si>
    <t>PROKR2</t>
  </si>
  <si>
    <t>STAR</t>
  </si>
  <si>
    <t>PSAP</t>
  </si>
  <si>
    <t>FGFBP1</t>
  </si>
  <si>
    <t>CD7</t>
  </si>
  <si>
    <t>SORL1</t>
  </si>
  <si>
    <t>TMEM158</t>
  </si>
  <si>
    <t>TNFRSF1B</t>
  </si>
  <si>
    <t>STK10</t>
  </si>
  <si>
    <t>C14orf37</t>
  </si>
  <si>
    <t>DYRK3</t>
  </si>
  <si>
    <t>SYNPO</t>
  </si>
  <si>
    <t>HEPH</t>
  </si>
  <si>
    <t>KRT18</t>
  </si>
  <si>
    <t>LMNA</t>
  </si>
  <si>
    <t>PLCXD2</t>
  </si>
  <si>
    <t>TPD52L1</t>
  </si>
  <si>
    <t>MAFB</t>
  </si>
  <si>
    <t>ADAMTS4</t>
  </si>
  <si>
    <t>CSRP2</t>
  </si>
  <si>
    <t>REM2</t>
  </si>
  <si>
    <t>KCNAB1</t>
  </si>
  <si>
    <t>OR2C1</t>
  </si>
  <si>
    <t>VASP</t>
  </si>
  <si>
    <t>ANXA3</t>
  </si>
  <si>
    <t>FAM111A</t>
  </si>
  <si>
    <t>CACNB4</t>
  </si>
  <si>
    <t>ITGA4</t>
  </si>
  <si>
    <t>C5orf34</t>
  </si>
  <si>
    <t>LCOR</t>
  </si>
  <si>
    <t>WFDC9</t>
  </si>
  <si>
    <t>CST11</t>
  </si>
  <si>
    <t>ALOX15B</t>
  </si>
  <si>
    <t>LANCL3</t>
  </si>
  <si>
    <t>FAT2</t>
  </si>
  <si>
    <t>ITIH4</t>
  </si>
  <si>
    <t>KMO</t>
  </si>
  <si>
    <t>CXXC5</t>
  </si>
  <si>
    <t>OSBPL6</t>
  </si>
  <si>
    <t>PPFIBP1</t>
  </si>
  <si>
    <t>BDH2</t>
  </si>
  <si>
    <t>YES1</t>
  </si>
  <si>
    <t>KLRC1</t>
  </si>
  <si>
    <t>VASH2</t>
  </si>
  <si>
    <t>ITGB4</t>
  </si>
  <si>
    <t>PI3</t>
  </si>
  <si>
    <t>ZFP2</t>
  </si>
  <si>
    <t>DNTT</t>
  </si>
  <si>
    <t>SMAD3</t>
  </si>
  <si>
    <t>DDX26B</t>
  </si>
  <si>
    <t>SEMA4A</t>
  </si>
  <si>
    <t>GPR126</t>
  </si>
  <si>
    <t>SH3BP5</t>
  </si>
  <si>
    <t>RORA</t>
  </si>
  <si>
    <t>TEAD4</t>
  </si>
  <si>
    <t>KAZALD1</t>
  </si>
  <si>
    <t>SUCLG2</t>
  </si>
  <si>
    <t>UTS2R</t>
  </si>
  <si>
    <t>REG3A</t>
  </si>
  <si>
    <t>NCR3</t>
  </si>
  <si>
    <t>C4orf32</t>
  </si>
  <si>
    <t>LAIR1</t>
  </si>
  <si>
    <t>WNK3</t>
  </si>
  <si>
    <t>SEMA5A</t>
  </si>
  <si>
    <t>RAB32</t>
  </si>
  <si>
    <t>MAP9</t>
  </si>
  <si>
    <t>ST8SIA1</t>
  </si>
  <si>
    <t>EPHA2</t>
  </si>
  <si>
    <t>ASPA</t>
  </si>
  <si>
    <t>ATP6V0E2</t>
  </si>
  <si>
    <t>NHS</t>
  </si>
  <si>
    <t>AMFR</t>
  </si>
  <si>
    <t>FCRL5</t>
  </si>
  <si>
    <t>PRKCH</t>
  </si>
  <si>
    <t>TSHZ3</t>
  </si>
  <si>
    <t>GYG2</t>
  </si>
  <si>
    <t>ZNF681</t>
  </si>
  <si>
    <t>KIF17</t>
  </si>
  <si>
    <t>RMND1</t>
  </si>
  <si>
    <t>ATRNL1</t>
  </si>
  <si>
    <t>TSPAN12</t>
  </si>
  <si>
    <t>LRRN2</t>
  </si>
  <si>
    <t>EFCAB2</t>
  </si>
  <si>
    <t>APP</t>
  </si>
  <si>
    <t>SLC9A5</t>
  </si>
  <si>
    <t>SLC29A4</t>
  </si>
  <si>
    <t>HEXB</t>
  </si>
  <si>
    <t>GFI1</t>
  </si>
  <si>
    <t>PPP1R15A</t>
  </si>
  <si>
    <t>SUSD2</t>
  </si>
  <si>
    <t>EEF1A2</t>
  </si>
  <si>
    <t>FCRLA</t>
  </si>
  <si>
    <t>EFCAB4A</t>
  </si>
  <si>
    <t>HPDL</t>
  </si>
  <si>
    <t>NCAM1</t>
  </si>
  <si>
    <t>RASSF2</t>
  </si>
  <si>
    <t>SERINC1</t>
  </si>
  <si>
    <t>LYN</t>
  </si>
  <si>
    <t>EXTL1</t>
  </si>
  <si>
    <t>TUBB6</t>
  </si>
  <si>
    <t>VASN</t>
  </si>
  <si>
    <t>GDPD3</t>
  </si>
  <si>
    <t>MYH3</t>
  </si>
  <si>
    <t>GUCY1B3</t>
  </si>
  <si>
    <t>RTN4</t>
  </si>
  <si>
    <t>OR1D2</t>
  </si>
  <si>
    <t>SYNE1</t>
  </si>
  <si>
    <t>VAT1</t>
  </si>
  <si>
    <t>PYY2</t>
  </si>
  <si>
    <t>CCDC34</t>
  </si>
  <si>
    <t>LRRC1</t>
  </si>
  <si>
    <t>SAAL1</t>
  </si>
  <si>
    <t>RIMS1</t>
  </si>
  <si>
    <t>CACNA1C</t>
  </si>
  <si>
    <t>RHOC</t>
  </si>
  <si>
    <t>ACAT2</t>
  </si>
  <si>
    <t>CPAMD8</t>
  </si>
  <si>
    <t>SYT2</t>
  </si>
  <si>
    <t>PAK2</t>
  </si>
  <si>
    <t>UMODL1</t>
  </si>
  <si>
    <t>LMNB2</t>
  </si>
  <si>
    <t>TLR5</t>
  </si>
  <si>
    <t>SLAIN1</t>
  </si>
  <si>
    <t>LAMB3</t>
  </si>
  <si>
    <t>TCAP</t>
  </si>
  <si>
    <t>ZNF124</t>
  </si>
  <si>
    <t>DOCK2</t>
  </si>
  <si>
    <t>EPHX1</t>
  </si>
  <si>
    <t>RASL11B</t>
  </si>
  <si>
    <t>DNAJB1</t>
  </si>
  <si>
    <t>USP1</t>
  </si>
  <si>
    <t>P2RX3</t>
  </si>
  <si>
    <t>C1orf115</t>
  </si>
  <si>
    <t>WWC2</t>
  </si>
  <si>
    <t>ADORA2A</t>
  </si>
  <si>
    <t>UCN</t>
  </si>
  <si>
    <t>LAMA3</t>
  </si>
  <si>
    <t>ZNF483</t>
  </si>
  <si>
    <t>DDB2</t>
  </si>
  <si>
    <t>MYO1F</t>
  </si>
  <si>
    <t>C1orf94</t>
  </si>
  <si>
    <t>SOX11</t>
  </si>
  <si>
    <t>DYNLRB2</t>
  </si>
  <si>
    <t>PIM2</t>
  </si>
  <si>
    <t>DPYS</t>
  </si>
  <si>
    <t>CTSF</t>
  </si>
  <si>
    <t>F3</t>
  </si>
  <si>
    <t>CBX1</t>
  </si>
  <si>
    <t>BMP4</t>
  </si>
  <si>
    <t>SCN9A</t>
  </si>
  <si>
    <t>AHNAK</t>
  </si>
  <si>
    <t>ST8SIA2</t>
  </si>
  <si>
    <t>HOXA4</t>
  </si>
  <si>
    <t>CD1D</t>
  </si>
  <si>
    <t>IER5</t>
  </si>
  <si>
    <t>KLRD1</t>
  </si>
  <si>
    <t>ASTN1</t>
  </si>
  <si>
    <t>DYSF</t>
  </si>
  <si>
    <t>MXD1</t>
  </si>
  <si>
    <t>C2</t>
  </si>
  <si>
    <t>RIMS2</t>
  </si>
  <si>
    <t>MAFF</t>
  </si>
  <si>
    <t>TRAIP</t>
  </si>
  <si>
    <t>SLAMF1</t>
  </si>
  <si>
    <t>TBX10</t>
  </si>
  <si>
    <t>LRBA</t>
  </si>
  <si>
    <t>TUBB1</t>
  </si>
  <si>
    <t>TMEM2</t>
  </si>
  <si>
    <t>MNS1</t>
  </si>
  <si>
    <t>PLA2G2A</t>
  </si>
  <si>
    <t>PPP1R14C</t>
  </si>
  <si>
    <t>MAGEC1</t>
  </si>
  <si>
    <t>ATP8B4</t>
  </si>
  <si>
    <t>C5AR1</t>
  </si>
  <si>
    <t>CRYM</t>
  </si>
  <si>
    <t>KCNF1</t>
  </si>
  <si>
    <t>WDR34</t>
  </si>
  <si>
    <t>CNTN4</t>
  </si>
  <si>
    <t>MET</t>
  </si>
  <si>
    <t>ZNF107</t>
  </si>
  <si>
    <t>OLFML1</t>
  </si>
  <si>
    <t>PROK2</t>
  </si>
  <si>
    <t>SLC44A3</t>
  </si>
  <si>
    <t>SLC17A6</t>
  </si>
  <si>
    <t>PCDHB12</t>
  </si>
  <si>
    <t>GDPD1</t>
  </si>
  <si>
    <t>SYT8</t>
  </si>
  <si>
    <t>GHR</t>
  </si>
  <si>
    <t>MFGE8</t>
  </si>
  <si>
    <t>NDRG4</t>
  </si>
  <si>
    <t>CIDEA</t>
  </si>
  <si>
    <t>IRS1</t>
  </si>
  <si>
    <t>SLC1A4</t>
  </si>
  <si>
    <t>TNF</t>
  </si>
  <si>
    <t>COL9A1</t>
  </si>
  <si>
    <t>LGI2</t>
  </si>
  <si>
    <t>TIA1</t>
  </si>
  <si>
    <t>RND2</t>
  </si>
  <si>
    <t>KRTAP3-2</t>
  </si>
  <si>
    <t>CRISPLD1</t>
  </si>
  <si>
    <t>IRF6</t>
  </si>
  <si>
    <t>TRIM36</t>
  </si>
  <si>
    <t>GRK5</t>
  </si>
  <si>
    <t>SGIP1</t>
  </si>
  <si>
    <t>ZNF195</t>
  </si>
  <si>
    <t>HFM1</t>
  </si>
  <si>
    <t>MMP27</t>
  </si>
  <si>
    <t>DMC1</t>
  </si>
  <si>
    <t>SLC6A1</t>
  </si>
  <si>
    <t>TRIM2</t>
  </si>
  <si>
    <t>CECR6</t>
  </si>
  <si>
    <t>OR5P2</t>
  </si>
  <si>
    <t>CHORDC1</t>
  </si>
  <si>
    <t>CYP17A1</t>
  </si>
  <si>
    <t>SLC45A3</t>
  </si>
  <si>
    <t>EFNB1</t>
  </si>
  <si>
    <t>FAM49A</t>
  </si>
  <si>
    <t>APBA2</t>
  </si>
  <si>
    <t>ZMAT3</t>
  </si>
  <si>
    <t>ZNF354A</t>
  </si>
  <si>
    <t>KIAA1524</t>
  </si>
  <si>
    <t>MAP1LC3A</t>
  </si>
  <si>
    <t>TSPO</t>
  </si>
  <si>
    <t>FSCN1</t>
  </si>
  <si>
    <t>GABRA2</t>
  </si>
  <si>
    <t>OAS3</t>
  </si>
  <si>
    <t>AGPAT2</t>
  </si>
  <si>
    <t>TOPBP1</t>
  </si>
  <si>
    <t>PTBP2</t>
  </si>
  <si>
    <t>INPP5D</t>
  </si>
  <si>
    <t>CYB5R3</t>
  </si>
  <si>
    <t>CHST3</t>
  </si>
  <si>
    <t>DNASE2</t>
  </si>
  <si>
    <t>CCDC113</t>
  </si>
  <si>
    <t>ELOVL4</t>
  </si>
  <si>
    <t>ZNF649</t>
  </si>
  <si>
    <t>BSN</t>
  </si>
  <si>
    <t>KLHL34</t>
  </si>
  <si>
    <t>TFEB</t>
  </si>
  <si>
    <t>PNMA2</t>
  </si>
  <si>
    <t>PNPLA7</t>
  </si>
  <si>
    <t>PRODH2</t>
  </si>
  <si>
    <t>PCDHB9</t>
  </si>
  <si>
    <t>TNFAIP8L1</t>
  </si>
  <si>
    <t>TMTC4</t>
  </si>
  <si>
    <t>CPN1</t>
  </si>
  <si>
    <t>CNIH2</t>
  </si>
  <si>
    <t>INSIG1</t>
  </si>
  <si>
    <t>EMX2</t>
  </si>
  <si>
    <t>ZMAT1</t>
  </si>
  <si>
    <t>ACAT1</t>
  </si>
  <si>
    <t>NR5A1</t>
  </si>
  <si>
    <t>TST</t>
  </si>
  <si>
    <t>CLDN1</t>
  </si>
  <si>
    <t>GHSR</t>
  </si>
  <si>
    <t>TAS2R4</t>
  </si>
  <si>
    <t>CGREF1</t>
  </si>
  <si>
    <t>PIK3IP1</t>
  </si>
  <si>
    <t>DPYSL3</t>
  </si>
  <si>
    <t>MERTK</t>
  </si>
  <si>
    <t>MGC39584</t>
  </si>
  <si>
    <t>TMEM59L</t>
  </si>
  <si>
    <t>PPM1D</t>
  </si>
  <si>
    <t>DPYD</t>
  </si>
  <si>
    <t>CD300LF</t>
  </si>
  <si>
    <t>LTBP4</t>
  </si>
  <si>
    <t>NT5E</t>
  </si>
  <si>
    <t>KCNA6</t>
  </si>
  <si>
    <t>SLC31A2</t>
  </si>
  <si>
    <t>PLS1</t>
  </si>
  <si>
    <t>FRAS1</t>
  </si>
  <si>
    <t>ANKRD22</t>
  </si>
  <si>
    <t>PKIA</t>
  </si>
  <si>
    <t>CDK5RAP3</t>
  </si>
  <si>
    <t>CNNM1</t>
  </si>
  <si>
    <t>BCAN</t>
  </si>
  <si>
    <t>TPD52</t>
  </si>
  <si>
    <t>JUP</t>
  </si>
  <si>
    <t>TCF7L2</t>
  </si>
  <si>
    <t>CRMP1</t>
  </si>
  <si>
    <t>STK17A</t>
  </si>
  <si>
    <t>SPATA20</t>
  </si>
  <si>
    <t>STC2</t>
  </si>
  <si>
    <t>SRGAP3</t>
  </si>
  <si>
    <t>TXK</t>
  </si>
  <si>
    <t>CLIC5</t>
  </si>
  <si>
    <t>HOMER3</t>
  </si>
  <si>
    <t>PODXL2</t>
  </si>
  <si>
    <t>HFE2</t>
  </si>
  <si>
    <t>TLE3</t>
  </si>
  <si>
    <t>GSTO1</t>
  </si>
  <si>
    <t>FBXO6</t>
  </si>
  <si>
    <t>NEO1</t>
  </si>
  <si>
    <t>NRP1</t>
  </si>
  <si>
    <t>OPRL1</t>
  </si>
  <si>
    <t>PTPRE</t>
  </si>
  <si>
    <t>MGST2</t>
  </si>
  <si>
    <t>TP53I3</t>
  </si>
  <si>
    <t>OPN1SW</t>
  </si>
  <si>
    <t>TMEM51</t>
  </si>
  <si>
    <t>CMTM5</t>
  </si>
  <si>
    <t>RCN3</t>
  </si>
  <si>
    <t>MATN3</t>
  </si>
  <si>
    <t>IL27RA</t>
  </si>
  <si>
    <t>SYN1</t>
  </si>
  <si>
    <t>CD5</t>
  </si>
  <si>
    <t>CCDC54</t>
  </si>
  <si>
    <t>PDE7B</t>
  </si>
  <si>
    <t>SLC39A8</t>
  </si>
  <si>
    <t>CDK5R2</t>
  </si>
  <si>
    <t>BVES</t>
  </si>
  <si>
    <t>KLHL23</t>
  </si>
  <si>
    <t>ZNF57</t>
  </si>
  <si>
    <t>FAM46C</t>
  </si>
  <si>
    <t>PELI2</t>
  </si>
  <si>
    <t>PODNL1</t>
  </si>
  <si>
    <t>CBFB</t>
  </si>
  <si>
    <t>PAICS</t>
  </si>
  <si>
    <t>FOLR1</t>
  </si>
  <si>
    <t>CDC42EP5</t>
  </si>
  <si>
    <t>DUSP13</t>
  </si>
  <si>
    <t>IL1F10</t>
  </si>
  <si>
    <t>N4BP2</t>
  </si>
  <si>
    <t>RTN4R</t>
  </si>
  <si>
    <t>EHD3</t>
  </si>
  <si>
    <t>TMEM17</t>
  </si>
  <si>
    <t>PRDM8</t>
  </si>
  <si>
    <t>TOB1</t>
  </si>
  <si>
    <t>CD209</t>
  </si>
  <si>
    <t>PLAG1</t>
  </si>
  <si>
    <t>IFRD1</t>
  </si>
  <si>
    <t>ATP6V0A1</t>
  </si>
  <si>
    <t>LRMP</t>
  </si>
  <si>
    <t>LDHD</t>
  </si>
  <si>
    <t>PIP5K1B</t>
  </si>
  <si>
    <t>CACNG2</t>
  </si>
  <si>
    <t>RBM3</t>
  </si>
  <si>
    <t>TRIP10</t>
  </si>
  <si>
    <t>MAP3K6</t>
  </si>
  <si>
    <t>TF</t>
  </si>
  <si>
    <t>TIMP2</t>
  </si>
  <si>
    <t>TMEM145</t>
  </si>
  <si>
    <t>AGRP</t>
  </si>
  <si>
    <t>KCNK9</t>
  </si>
  <si>
    <t>RTP1</t>
  </si>
  <si>
    <t>SLC2A5</t>
  </si>
  <si>
    <t>MSN</t>
  </si>
  <si>
    <t>RAB20</t>
  </si>
  <si>
    <t>HAVCR2</t>
  </si>
  <si>
    <t>CX3CL1</t>
  </si>
  <si>
    <t>PGAP1</t>
  </si>
  <si>
    <t>RAPGEF3</t>
  </si>
  <si>
    <t>TNFRSF10B</t>
  </si>
  <si>
    <t>RIC3</t>
  </si>
  <si>
    <t>IL6ST</t>
  </si>
  <si>
    <t>SSX2IP</t>
  </si>
  <si>
    <t>C9orf62</t>
  </si>
  <si>
    <t>TEX2</t>
  </si>
  <si>
    <t>SLC7A5</t>
  </si>
  <si>
    <t>DGKG</t>
  </si>
  <si>
    <t>NAP1L3</t>
  </si>
  <si>
    <t>KCNJ10</t>
  </si>
  <si>
    <t>RDX</t>
  </si>
  <si>
    <t>JDP2</t>
  </si>
  <si>
    <t>CRIPAK</t>
  </si>
  <si>
    <t>SULT1C2</t>
  </si>
  <si>
    <t>NCDN</t>
  </si>
  <si>
    <t>STIP1</t>
  </si>
  <si>
    <t>CACNG4</t>
  </si>
  <si>
    <t>PTS</t>
  </si>
  <si>
    <t>SLC9A3R2</t>
  </si>
  <si>
    <t>DMGDH</t>
  </si>
  <si>
    <t>CALN1</t>
  </si>
  <si>
    <t>HEY1</t>
  </si>
  <si>
    <t>ZNF84</t>
  </si>
  <si>
    <t>MAP7D2</t>
  </si>
  <si>
    <t>LRRC17</t>
  </si>
  <si>
    <t>GABBR2</t>
  </si>
  <si>
    <t>BNIP3</t>
  </si>
  <si>
    <t>SLC16A14</t>
  </si>
  <si>
    <t>ITPKB</t>
  </si>
  <si>
    <t>XDH</t>
  </si>
  <si>
    <t>NSUN6</t>
  </si>
  <si>
    <t>BST1</t>
  </si>
  <si>
    <t>SIGLEC1</t>
  </si>
  <si>
    <t>ZNF439</t>
  </si>
  <si>
    <t>GSTM3</t>
  </si>
  <si>
    <t>PGF</t>
  </si>
  <si>
    <t>GNG5</t>
  </si>
  <si>
    <t>KIAA1324L</t>
  </si>
  <si>
    <t>C1orf85</t>
  </si>
  <si>
    <t>CYB561D1</t>
  </si>
  <si>
    <t>ADD3</t>
  </si>
  <si>
    <t>CLASP2</t>
  </si>
  <si>
    <t>ATP2A3</t>
  </si>
  <si>
    <t>HIST1H2AM</t>
  </si>
  <si>
    <t>SLC36A4</t>
  </si>
  <si>
    <t>RIMBP2</t>
  </si>
  <si>
    <t>CCDC102A</t>
  </si>
  <si>
    <t>RAB15</t>
  </si>
  <si>
    <t>WNT6</t>
  </si>
  <si>
    <t>S100P</t>
  </si>
  <si>
    <t>PLCL1</t>
  </si>
  <si>
    <t>TPPP</t>
  </si>
  <si>
    <t>DBNDD2</t>
  </si>
  <si>
    <t>PXDNL</t>
  </si>
  <si>
    <t>TRPM4</t>
  </si>
  <si>
    <t>RASSF7</t>
  </si>
  <si>
    <t>MCM7</t>
  </si>
  <si>
    <t>DHX32</t>
  </si>
  <si>
    <t>CALCA</t>
  </si>
  <si>
    <t>SYNGR4</t>
  </si>
  <si>
    <t>FNDC4</t>
  </si>
  <si>
    <t>CDC42EP4</t>
  </si>
  <si>
    <t>PVRIG</t>
  </si>
  <si>
    <t>ZNF420</t>
  </si>
  <si>
    <t>GNB4</t>
  </si>
  <si>
    <t>INTS2</t>
  </si>
  <si>
    <t>PODXL</t>
  </si>
  <si>
    <t>SORCS2</t>
  </si>
  <si>
    <t>SBF2</t>
  </si>
  <si>
    <t>TRADD</t>
  </si>
  <si>
    <t>NXPH3</t>
  </si>
  <si>
    <t>GPX7</t>
  </si>
  <si>
    <t>ZDHHC21</t>
  </si>
  <si>
    <t>CACNA1I</t>
  </si>
  <si>
    <t>NFKBIA</t>
  </si>
  <si>
    <t>TXNIP</t>
  </si>
  <si>
    <t>MEGF11</t>
  </si>
  <si>
    <t>LTK</t>
  </si>
  <si>
    <t>LARP6</t>
  </si>
  <si>
    <t>NAP1L5</t>
  </si>
  <si>
    <t>HBEGF</t>
  </si>
  <si>
    <t>WFIKKN1</t>
  </si>
  <si>
    <t>SLC5A1</t>
  </si>
  <si>
    <t>C5orf30</t>
  </si>
  <si>
    <t>MAN2B1</t>
  </si>
  <si>
    <t>SNAI1</t>
  </si>
  <si>
    <t>SIX6</t>
  </si>
  <si>
    <t>KLRF1</t>
  </si>
  <si>
    <t>PNPLA3</t>
  </si>
  <si>
    <t>IKZF3</t>
  </si>
  <si>
    <t>ACAD10</t>
  </si>
  <si>
    <t>FAM129C</t>
  </si>
  <si>
    <t>BZRAP1</t>
  </si>
  <si>
    <t>ENO3</t>
  </si>
  <si>
    <t>SOX4</t>
  </si>
  <si>
    <t>OXCT1</t>
  </si>
  <si>
    <t>NDE1</t>
  </si>
  <si>
    <t>HOOK1</t>
  </si>
  <si>
    <t>KDELC1</t>
  </si>
  <si>
    <t>TNR</t>
  </si>
  <si>
    <t>CST2</t>
  </si>
  <si>
    <t>CIRBP</t>
  </si>
  <si>
    <t>STAT5A</t>
  </si>
  <si>
    <t>GALNT3</t>
  </si>
  <si>
    <t>HDAC2</t>
  </si>
  <si>
    <t>TTC25</t>
  </si>
  <si>
    <t>INPP5F</t>
  </si>
  <si>
    <t>SLC35D2</t>
  </si>
  <si>
    <t>NTF3</t>
  </si>
  <si>
    <t>STK39</t>
  </si>
  <si>
    <t>TDRD9</t>
  </si>
  <si>
    <t>TMSB4Y</t>
  </si>
  <si>
    <t>DPP3</t>
  </si>
  <si>
    <t>LYL1</t>
  </si>
  <si>
    <t>AVP</t>
  </si>
  <si>
    <t>TMEM40</t>
  </si>
  <si>
    <t>KATNAL2</t>
  </si>
  <si>
    <t>MMD2</t>
  </si>
  <si>
    <t>MGC45922</t>
  </si>
  <si>
    <t>ACACB</t>
  </si>
  <si>
    <t>FIGF</t>
  </si>
  <si>
    <t>AMDHD1</t>
  </si>
  <si>
    <t>STARD13</t>
  </si>
  <si>
    <t>ANGPT2</t>
  </si>
  <si>
    <t>NT5C1A</t>
  </si>
  <si>
    <t>TNFRSF19</t>
  </si>
  <si>
    <t>RPRML</t>
  </si>
  <si>
    <t>KCNN4</t>
  </si>
  <si>
    <t>ARRDC4</t>
  </si>
  <si>
    <t>TLE6</t>
  </si>
  <si>
    <t>EHD4</t>
  </si>
  <si>
    <t>HEY2</t>
  </si>
  <si>
    <t>FZD6</t>
  </si>
  <si>
    <t>TINAG</t>
  </si>
  <si>
    <t>EPHA3</t>
  </si>
  <si>
    <t>GZMM</t>
  </si>
  <si>
    <t>FCRL2</t>
  </si>
  <si>
    <t>GPRASP1</t>
  </si>
  <si>
    <t>CD4</t>
  </si>
  <si>
    <t>TMEM74</t>
  </si>
  <si>
    <t>SLC22A18AS</t>
  </si>
  <si>
    <t>GPR160</t>
  </si>
  <si>
    <t>TUBA1C</t>
  </si>
  <si>
    <t>RUFY2</t>
  </si>
  <si>
    <t>SLC25A10</t>
  </si>
  <si>
    <t>FERD3L</t>
  </si>
  <si>
    <t>PTGER2</t>
  </si>
  <si>
    <t>MOAP1</t>
  </si>
  <si>
    <t>PPM1J</t>
  </si>
  <si>
    <t>AP1S1</t>
  </si>
  <si>
    <t>RIMS3</t>
  </si>
  <si>
    <t>FFAR2</t>
  </si>
  <si>
    <t>C15orf39</t>
  </si>
  <si>
    <t>SYTL2</t>
  </si>
  <si>
    <t>ANP32E</t>
  </si>
  <si>
    <t>STAT4</t>
  </si>
  <si>
    <t>SHROOM2</t>
  </si>
  <si>
    <t>TCF15</t>
  </si>
  <si>
    <t>PRKCA</t>
  </si>
  <si>
    <t>CEP72</t>
  </si>
  <si>
    <t>OAS2</t>
  </si>
  <si>
    <t>DNAJC5B</t>
  </si>
  <si>
    <t>SF1</t>
  </si>
  <si>
    <t>WEE1</t>
  </si>
  <si>
    <t>TMCC3</t>
  </si>
  <si>
    <t>ADRA1B</t>
  </si>
  <si>
    <t>DUSP19</t>
  </si>
  <si>
    <t>MAPRE3</t>
  </si>
  <si>
    <t>PI15</t>
  </si>
  <si>
    <t>NARS2</t>
  </si>
  <si>
    <t>SLC13A3</t>
  </si>
  <si>
    <t>CAB39L</t>
  </si>
  <si>
    <t>ZNF556</t>
  </si>
  <si>
    <t>HSD17B3</t>
  </si>
  <si>
    <t>MTHFD2</t>
  </si>
  <si>
    <t>UNC93B1</t>
  </si>
  <si>
    <t>C5</t>
  </si>
  <si>
    <t>ZNF14</t>
  </si>
  <si>
    <t>SCNN1D</t>
  </si>
  <si>
    <t>SECTM1</t>
  </si>
  <si>
    <t>SESN3</t>
  </si>
  <si>
    <t>LAP3</t>
  </si>
  <si>
    <t>PILRA</t>
  </si>
  <si>
    <t>ANPEP</t>
  </si>
  <si>
    <t>CTSW</t>
  </si>
  <si>
    <t>BEX1</t>
  </si>
  <si>
    <t>TMEM109</t>
  </si>
  <si>
    <t>CAMK1G</t>
  </si>
  <si>
    <t>ARG2</t>
  </si>
  <si>
    <t>NRGN</t>
  </si>
  <si>
    <t>LRP5L</t>
  </si>
  <si>
    <t>PSRC1</t>
  </si>
  <si>
    <t>F5</t>
  </si>
  <si>
    <t>ARX</t>
  </si>
  <si>
    <t>TRAM2</t>
  </si>
  <si>
    <t>CACNA2D1</t>
  </si>
  <si>
    <t>ALPK3</t>
  </si>
  <si>
    <t>PBXIP1</t>
  </si>
  <si>
    <t>SNAP25</t>
  </si>
  <si>
    <t>BACH2</t>
  </si>
  <si>
    <t>WBSCR27</t>
  </si>
  <si>
    <t>ABHD12</t>
  </si>
  <si>
    <t>NINJ1</t>
  </si>
  <si>
    <t>PVRL1</t>
  </si>
  <si>
    <t>OR1A2</t>
  </si>
  <si>
    <t>TSPAN7</t>
  </si>
  <si>
    <t>TRIM47</t>
  </si>
  <si>
    <t>CPA3</t>
  </si>
  <si>
    <t>SDF2L1</t>
  </si>
  <si>
    <t>GATA3</t>
  </si>
  <si>
    <t>ANKRD12</t>
  </si>
  <si>
    <t>MMP15</t>
  </si>
  <si>
    <t>RBPMS2</t>
  </si>
  <si>
    <t>ULBP1</t>
  </si>
  <si>
    <t>GNAZ</t>
  </si>
  <si>
    <t>AVPI1</t>
  </si>
  <si>
    <t>PDSS1</t>
  </si>
  <si>
    <t>SERTAD4</t>
  </si>
  <si>
    <t>PRNP</t>
  </si>
  <si>
    <t>OSTF1</t>
  </si>
  <si>
    <t>EML4</t>
  </si>
  <si>
    <t>CLMN</t>
  </si>
  <si>
    <t>SPATA8</t>
  </si>
  <si>
    <t>ANGPTL1</t>
  </si>
  <si>
    <t>ARL6IP6</t>
  </si>
  <si>
    <t>LMO4</t>
  </si>
  <si>
    <t>CNN3</t>
  </si>
  <si>
    <t>KBTBD8</t>
  </si>
  <si>
    <t>STAT3</t>
  </si>
  <si>
    <t>FMNL1</t>
  </si>
  <si>
    <t>GKAP1</t>
  </si>
  <si>
    <t>EFHD2</t>
  </si>
  <si>
    <t>ANK2</t>
  </si>
  <si>
    <t>PNPLA5</t>
  </si>
  <si>
    <t>C3orf14</t>
  </si>
  <si>
    <t>CHEK2</t>
  </si>
  <si>
    <t>ZNF239</t>
  </si>
  <si>
    <t>DISP2</t>
  </si>
  <si>
    <t>TM7SF2</t>
  </si>
  <si>
    <t>PSMC3IP</t>
  </si>
  <si>
    <t>MAD2L2</t>
  </si>
  <si>
    <t>CIB2</t>
  </si>
  <si>
    <t>CHTF18</t>
  </si>
  <si>
    <t>PGRMC1</t>
  </si>
  <si>
    <t>NDRG1</t>
  </si>
  <si>
    <t>STK31</t>
  </si>
  <si>
    <t>LAX1</t>
  </si>
  <si>
    <t>HMGCR</t>
  </si>
  <si>
    <t>TMEM154</t>
  </si>
  <si>
    <t>OR10H3</t>
  </si>
  <si>
    <t>DNAJA4</t>
  </si>
  <si>
    <t>KCNAB3</t>
  </si>
  <si>
    <t>ZNF467</t>
  </si>
  <si>
    <t>SF3A2</t>
  </si>
  <si>
    <t>MPP2</t>
  </si>
  <si>
    <t>PFKP</t>
  </si>
  <si>
    <t>UPP2</t>
  </si>
  <si>
    <t>LRCH2</t>
  </si>
  <si>
    <t>SLC17A5</t>
  </si>
  <si>
    <t>TRIM21</t>
  </si>
  <si>
    <t>TMEM169</t>
  </si>
  <si>
    <t>ZNF92</t>
  </si>
  <si>
    <t>DYDC2</t>
  </si>
  <si>
    <t>ANKFY1</t>
  </si>
  <si>
    <t>OR6A2</t>
  </si>
  <si>
    <t>PHIP</t>
  </si>
  <si>
    <t>HIST1H2AJ</t>
  </si>
  <si>
    <t>C10orf11</t>
  </si>
  <si>
    <t>ADSSL1</t>
  </si>
  <si>
    <t>HAMP</t>
  </si>
  <si>
    <t>AP1G2</t>
  </si>
  <si>
    <t>DCXR</t>
  </si>
  <si>
    <t>NCAPD3</t>
  </si>
  <si>
    <t>MLC1</t>
  </si>
  <si>
    <t>ADRA1D</t>
  </si>
  <si>
    <t>STX11</t>
  </si>
  <si>
    <t>CCDC8</t>
  </si>
  <si>
    <t>IRF5</t>
  </si>
  <si>
    <t>CLIC1</t>
  </si>
  <si>
    <t>HPS1</t>
  </si>
  <si>
    <t>MRGPRX4</t>
  </si>
  <si>
    <t>PRDM5</t>
  </si>
  <si>
    <t>HNMT</t>
  </si>
  <si>
    <t>ATP13A2</t>
  </si>
  <si>
    <t>IRAK3</t>
  </si>
  <si>
    <t>MANSC1</t>
  </si>
  <si>
    <t>OLA1</t>
  </si>
  <si>
    <t>DACT1</t>
  </si>
  <si>
    <t>INMT</t>
  </si>
  <si>
    <t>NPPA</t>
  </si>
  <si>
    <t>OR1F1</t>
  </si>
  <si>
    <t>KIAA1586</t>
  </si>
  <si>
    <t>TMEM121</t>
  </si>
  <si>
    <t>HOXB8</t>
  </si>
  <si>
    <t>GNG7</t>
  </si>
  <si>
    <t>GNA15</t>
  </si>
  <si>
    <t>CAMK1D</t>
  </si>
  <si>
    <t>TSPAN13</t>
  </si>
  <si>
    <t>CCT5</t>
  </si>
  <si>
    <t>SHC4</t>
  </si>
  <si>
    <t>ADAM23</t>
  </si>
  <si>
    <t>NLGN3</t>
  </si>
  <si>
    <t>SLC1A5</t>
  </si>
  <si>
    <t>PROCA1</t>
  </si>
  <si>
    <t>FGF11</t>
  </si>
  <si>
    <t>GCAT</t>
  </si>
  <si>
    <t>C9orf9</t>
  </si>
  <si>
    <t>LIPG</t>
  </si>
  <si>
    <t>MGAT4A</t>
  </si>
  <si>
    <t>FBXO44</t>
  </si>
  <si>
    <t>B3GALT2</t>
  </si>
  <si>
    <t>FHOD1</t>
  </si>
  <si>
    <t>CXorf21</t>
  </si>
  <si>
    <t>FBXL2</t>
  </si>
  <si>
    <t>MMP25</t>
  </si>
  <si>
    <t>XCR1</t>
  </si>
  <si>
    <t>TICAM1</t>
  </si>
  <si>
    <t>PIPOX</t>
  </si>
  <si>
    <t>FKBP11</t>
  </si>
  <si>
    <t>DECR1</t>
  </si>
  <si>
    <t>ELMO3</t>
  </si>
  <si>
    <t>SAG</t>
  </si>
  <si>
    <t>CBX4</t>
  </si>
  <si>
    <t>PLXNB1</t>
  </si>
  <si>
    <t>NMB</t>
  </si>
  <si>
    <t>KIF1A</t>
  </si>
  <si>
    <t>ZNF678</t>
  </si>
  <si>
    <t>B3GNT4</t>
  </si>
  <si>
    <t>ABCG2</t>
  </si>
  <si>
    <t>TIGD3</t>
  </si>
  <si>
    <t>TBC1D4</t>
  </si>
  <si>
    <t>CEND1</t>
  </si>
  <si>
    <t>FBXO32</t>
  </si>
  <si>
    <t>MAS1L</t>
  </si>
  <si>
    <t>FOXF2</t>
  </si>
  <si>
    <t>AASS</t>
  </si>
  <si>
    <t>MUC15</t>
  </si>
  <si>
    <t>C8orf48</t>
  </si>
  <si>
    <t>GPR162</t>
  </si>
  <si>
    <t>SHROOM1</t>
  </si>
  <si>
    <t>ERP27</t>
  </si>
  <si>
    <t>KCNA3</t>
  </si>
  <si>
    <t>KCNJ14</t>
  </si>
  <si>
    <t>PLA2G5</t>
  </si>
  <si>
    <t>CTSA</t>
  </si>
  <si>
    <t>MID1IP1</t>
  </si>
  <si>
    <t>FADS1</t>
  </si>
  <si>
    <t>DPY19L2P4</t>
  </si>
  <si>
    <t>DNM1L</t>
  </si>
  <si>
    <t>ELK3</t>
  </si>
  <si>
    <t>YWHAH</t>
  </si>
  <si>
    <t>STOX1</t>
  </si>
  <si>
    <t>MFSD3</t>
  </si>
  <si>
    <t>NAT8L</t>
  </si>
  <si>
    <t>DSP</t>
  </si>
  <si>
    <t>PDIK1L</t>
  </si>
  <si>
    <t>CDH1</t>
  </si>
  <si>
    <t>LDLRAD3</t>
  </si>
  <si>
    <t>ARHGAP30</t>
  </si>
  <si>
    <t>CHMP2B</t>
  </si>
  <si>
    <t>CXCL16</t>
  </si>
  <si>
    <t>RASL10B</t>
  </si>
  <si>
    <t>GNAI2</t>
  </si>
  <si>
    <t>ARSD</t>
  </si>
  <si>
    <t>DZIP1</t>
  </si>
  <si>
    <t>TPBG</t>
  </si>
  <si>
    <t>CCR6</t>
  </si>
  <si>
    <t>FAM134B</t>
  </si>
  <si>
    <t>LRP2BP</t>
  </si>
  <si>
    <t>IDI1</t>
  </si>
  <si>
    <t>PHF11</t>
  </si>
  <si>
    <t>CCDC112</t>
  </si>
  <si>
    <t>THAP2</t>
  </si>
  <si>
    <t>DNAJB5</t>
  </si>
  <si>
    <t>FLT3</t>
  </si>
  <si>
    <t>AMN1</t>
  </si>
  <si>
    <t>C6orf15</t>
  </si>
  <si>
    <t>LPP</t>
  </si>
  <si>
    <t>SPAG8</t>
  </si>
  <si>
    <t>LAIR2</t>
  </si>
  <si>
    <t>PLP2</t>
  </si>
  <si>
    <t>MYCT1</t>
  </si>
  <si>
    <t>PLCE1</t>
  </si>
  <si>
    <t>HOXD8</t>
  </si>
  <si>
    <t>KIFAP3</t>
  </si>
  <si>
    <t>DPP7</t>
  </si>
  <si>
    <t>CABP1</t>
  </si>
  <si>
    <t>LRRFIP1</t>
  </si>
  <si>
    <t>NIPSNAP3A</t>
  </si>
  <si>
    <t>LPHN1</t>
  </si>
  <si>
    <t>IGFALS</t>
  </si>
  <si>
    <t>MYADM</t>
  </si>
  <si>
    <t>LAG3</t>
  </si>
  <si>
    <t>MXD3</t>
  </si>
  <si>
    <t>LY9</t>
  </si>
  <si>
    <t>OR2H2</t>
  </si>
  <si>
    <t>MEP1A</t>
  </si>
  <si>
    <t>CCDC23</t>
  </si>
  <si>
    <t>KLHL17</t>
  </si>
  <si>
    <t>SEZ6L2</t>
  </si>
  <si>
    <t>ELOVL6</t>
  </si>
  <si>
    <t>SIRPA</t>
  </si>
  <si>
    <t>H2AFY2</t>
  </si>
  <si>
    <t>PHF12</t>
  </si>
  <si>
    <t>COL24A1</t>
  </si>
  <si>
    <t>ZNF232</t>
  </si>
  <si>
    <t>PNPLA2</t>
  </si>
  <si>
    <t>AIM1L</t>
  </si>
  <si>
    <t>KHK</t>
  </si>
  <si>
    <t>RAB6B</t>
  </si>
  <si>
    <t>HIST3H2A</t>
  </si>
  <si>
    <t>MYCN</t>
  </si>
  <si>
    <t>SOX3</t>
  </si>
  <si>
    <t>RBBP8</t>
  </si>
  <si>
    <t>SEC63</t>
  </si>
  <si>
    <t>WISP1</t>
  </si>
  <si>
    <t>KRTAP13-1</t>
  </si>
  <si>
    <t>ENO2</t>
  </si>
  <si>
    <t>KLKB1</t>
  </si>
  <si>
    <t>LSS</t>
  </si>
  <si>
    <t>CLSTN3</t>
  </si>
  <si>
    <t>ZDHHC22</t>
  </si>
  <si>
    <t>CKMT2</t>
  </si>
  <si>
    <t>EIF5A</t>
  </si>
  <si>
    <t>TFPI2</t>
  </si>
  <si>
    <t>LDB2</t>
  </si>
  <si>
    <t>CACNA1D</t>
  </si>
  <si>
    <t>NPAS1</t>
  </si>
  <si>
    <t>CRYGA</t>
  </si>
  <si>
    <t>GPR155</t>
  </si>
  <si>
    <t>C17orf47</t>
  </si>
  <si>
    <t>EFNA3</t>
  </si>
  <si>
    <t>PHF19</t>
  </si>
  <si>
    <t>C17orf80</t>
  </si>
  <si>
    <t>LRIG1</t>
  </si>
  <si>
    <t>P2RY6</t>
  </si>
  <si>
    <t>CACNB2</t>
  </si>
  <si>
    <t>C17orf75</t>
  </si>
  <si>
    <t>SYNJ2</t>
  </si>
  <si>
    <t>PIK3AP1</t>
  </si>
  <si>
    <t>LRRCC1</t>
  </si>
  <si>
    <t>ZNF579</t>
  </si>
  <si>
    <t>MYT1</t>
  </si>
  <si>
    <t>C12orf5</t>
  </si>
  <si>
    <t>FRMD4A</t>
  </si>
  <si>
    <t>SLURP1</t>
  </si>
  <si>
    <t>PXMP2</t>
  </si>
  <si>
    <t>OXTR</t>
  </si>
  <si>
    <t>CITED1</t>
  </si>
  <si>
    <t>SPTBN2</t>
  </si>
  <si>
    <t>SDS</t>
  </si>
  <si>
    <t>GALK1</t>
  </si>
  <si>
    <t>STRA6</t>
  </si>
  <si>
    <t>AR</t>
  </si>
  <si>
    <t>CHAC2</t>
  </si>
  <si>
    <t>LY6G5C</t>
  </si>
  <si>
    <t>ARHGAP29</t>
  </si>
  <si>
    <t>PHLDB1</t>
  </si>
  <si>
    <t>FRMPD1</t>
  </si>
  <si>
    <t>SPATA13</t>
  </si>
  <si>
    <t>WDR64</t>
  </si>
  <si>
    <t>GSTM5</t>
  </si>
  <si>
    <t>STX1A</t>
  </si>
  <si>
    <t>GSTA4</t>
  </si>
  <si>
    <t>TTC9B</t>
  </si>
  <si>
    <t>PRPS2</t>
  </si>
  <si>
    <t>EML2</t>
  </si>
  <si>
    <t>SENP7</t>
  </si>
  <si>
    <t>C9orf72</t>
  </si>
  <si>
    <t>TEX15</t>
  </si>
  <si>
    <t>ADAMTS10</t>
  </si>
  <si>
    <t>LAGE3</t>
  </si>
  <si>
    <t>ITPR1</t>
  </si>
  <si>
    <t>JAG2</t>
  </si>
  <si>
    <t>GRM1</t>
  </si>
  <si>
    <t>ITIH5</t>
  </si>
  <si>
    <t>LIG1</t>
  </si>
  <si>
    <t>DRP2</t>
  </si>
  <si>
    <t>DLG1</t>
  </si>
  <si>
    <t>POLE4</t>
  </si>
  <si>
    <t>NRM</t>
  </si>
  <si>
    <t>WNT5B</t>
  </si>
  <si>
    <t>SNAP23</t>
  </si>
  <si>
    <t>C17orf58</t>
  </si>
  <si>
    <t>SLC25A18</t>
  </si>
  <si>
    <t>LPXN</t>
  </si>
  <si>
    <t>KLF5</t>
  </si>
  <si>
    <t>EFHC1</t>
  </si>
  <si>
    <t>NCR1</t>
  </si>
  <si>
    <t>CDO1</t>
  </si>
  <si>
    <t>HYLS1</t>
  </si>
  <si>
    <t>ASIP</t>
  </si>
  <si>
    <t>FCN3</t>
  </si>
  <si>
    <t>RAB9B</t>
  </si>
  <si>
    <t>C16orf54</t>
  </si>
  <si>
    <t>QDPR</t>
  </si>
  <si>
    <t>CRYZL1</t>
  </si>
  <si>
    <t>COX4I2</t>
  </si>
  <si>
    <t>SCG3</t>
  </si>
  <si>
    <t>ANKRD46</t>
  </si>
  <si>
    <t>NEDD4L</t>
  </si>
  <si>
    <t>CASP5</t>
  </si>
  <si>
    <t>PTGER3</t>
  </si>
  <si>
    <t>DPYSL4</t>
  </si>
  <si>
    <t>ZYG11A</t>
  </si>
  <si>
    <t>STXBP4</t>
  </si>
  <si>
    <t>EFHD1</t>
  </si>
  <si>
    <t>SLC25A43</t>
  </si>
  <si>
    <t>NDRG3</t>
  </si>
  <si>
    <t>TNIK</t>
  </si>
  <si>
    <t>PRIMA1</t>
  </si>
  <si>
    <t>ZNF25</t>
  </si>
  <si>
    <t>PCBP4</t>
  </si>
  <si>
    <t>MMP19</t>
  </si>
  <si>
    <t>FOLH1</t>
  </si>
  <si>
    <t>RBM7</t>
  </si>
  <si>
    <t>TRAF5</t>
  </si>
  <si>
    <t>CYFIP1</t>
  </si>
  <si>
    <t>MORC4</t>
  </si>
  <si>
    <t>CASP6</t>
  </si>
  <si>
    <t>FAM26E</t>
  </si>
  <si>
    <t>KRTAP1-5</t>
  </si>
  <si>
    <t>CDH2</t>
  </si>
  <si>
    <t>LAMC2</t>
  </si>
  <si>
    <t>APOL6</t>
  </si>
  <si>
    <t>IKBKE</t>
  </si>
  <si>
    <t>SMAD1</t>
  </si>
  <si>
    <t>B3GALNT1</t>
  </si>
  <si>
    <t>MAN2A1</t>
  </si>
  <si>
    <t>ACVRL1</t>
  </si>
  <si>
    <t>CCK</t>
  </si>
  <si>
    <t>CENPQ</t>
  </si>
  <si>
    <t>TAAR2</t>
  </si>
  <si>
    <t>KLHDC8B</t>
  </si>
  <si>
    <t>CLDN3</t>
  </si>
  <si>
    <t>BLCAP</t>
  </si>
  <si>
    <t>SLC25A22</t>
  </si>
  <si>
    <t>RAPGEFL1</t>
  </si>
  <si>
    <t>LRRC25</t>
  </si>
  <si>
    <t>DSCAML1</t>
  </si>
  <si>
    <t>HIST1H3A</t>
  </si>
  <si>
    <t>KRTAP3-1</t>
  </si>
  <si>
    <t>GIF</t>
  </si>
  <si>
    <t>RALGDS</t>
  </si>
  <si>
    <t>CDC42</t>
  </si>
  <si>
    <t>GADD45A</t>
  </si>
  <si>
    <t>TDRD10</t>
  </si>
  <si>
    <t>UBE2D4</t>
  </si>
  <si>
    <t>CIITA</t>
  </si>
  <si>
    <t>PTGS1</t>
  </si>
  <si>
    <t>CHST6</t>
  </si>
  <si>
    <t>WFDC12</t>
  </si>
  <si>
    <t>PARVB</t>
  </si>
  <si>
    <t>TMEM45A</t>
  </si>
  <si>
    <t>CABYR</t>
  </si>
  <si>
    <t>MYL7</t>
  </si>
  <si>
    <t>MIER3</t>
  </si>
  <si>
    <t>ZNF540</t>
  </si>
  <si>
    <t>IRX2</t>
  </si>
  <si>
    <t>CKB</t>
  </si>
  <si>
    <t>PRKAR2B</t>
  </si>
  <si>
    <t>FAM122B</t>
  </si>
  <si>
    <t>METTL9</t>
  </si>
  <si>
    <t>HSPB3</t>
  </si>
  <si>
    <t>SLC2A1</t>
  </si>
  <si>
    <t>EVX1</t>
  </si>
  <si>
    <t>PDE1C</t>
  </si>
  <si>
    <t>LIMS2</t>
  </si>
  <si>
    <t>RAB33B</t>
  </si>
  <si>
    <t>GPSM3</t>
  </si>
  <si>
    <t>ACSL3</t>
  </si>
  <si>
    <t>IGSF3</t>
  </si>
  <si>
    <t>FASN</t>
  </si>
  <si>
    <t>DNAJB4</t>
  </si>
  <si>
    <t>LIN7B</t>
  </si>
  <si>
    <t>HSPA12A</t>
  </si>
  <si>
    <t>TNFRSF17</t>
  </si>
  <si>
    <t>L1CAM</t>
  </si>
  <si>
    <t>KLHL7</t>
  </si>
  <si>
    <t>CRIP3</t>
  </si>
  <si>
    <t>PLEKHB2</t>
  </si>
  <si>
    <t>GPR4</t>
  </si>
  <si>
    <t>SLC16A8</t>
  </si>
  <si>
    <t>LRRC8B</t>
  </si>
  <si>
    <t>TGFB2</t>
  </si>
  <si>
    <t>HAND2</t>
  </si>
  <si>
    <t>NT5M</t>
  </si>
  <si>
    <t>SLC45A2</t>
  </si>
  <si>
    <t>SCARA3</t>
  </si>
  <si>
    <t>OSMR</t>
  </si>
  <si>
    <t>NAV1</t>
  </si>
  <si>
    <t>B3GNT5</t>
  </si>
  <si>
    <t>MYO6</t>
  </si>
  <si>
    <t>UST</t>
  </si>
  <si>
    <t>C17orf53</t>
  </si>
  <si>
    <t>SACS</t>
  </si>
  <si>
    <t>RNF122</t>
  </si>
  <si>
    <t>NAGS</t>
  </si>
  <si>
    <t>TRIM23</t>
  </si>
  <si>
    <t>AHSG</t>
  </si>
  <si>
    <t>TKTL1</t>
  </si>
  <si>
    <t>AMPD3</t>
  </si>
  <si>
    <t>PYHIN1</t>
  </si>
  <si>
    <t>TTC16</t>
  </si>
  <si>
    <t>FZD3</t>
  </si>
  <si>
    <t>SPN</t>
  </si>
  <si>
    <t>ADAM11</t>
  </si>
  <si>
    <t>TMEM156</t>
  </si>
  <si>
    <t>PCMT1</t>
  </si>
  <si>
    <t>APLP1</t>
  </si>
  <si>
    <t>FAM20A</t>
  </si>
  <si>
    <t>ZDHHC19</t>
  </si>
  <si>
    <t>USP44</t>
  </si>
  <si>
    <t>AZGP1</t>
  </si>
  <si>
    <t>DAAM1</t>
  </si>
  <si>
    <t>ENAH</t>
  </si>
  <si>
    <t>PITX2</t>
  </si>
  <si>
    <t>DENND1B</t>
  </si>
  <si>
    <t>KLF10</t>
  </si>
  <si>
    <t>CYCS</t>
  </si>
  <si>
    <t>DOK5</t>
  </si>
  <si>
    <t>OR8D1</t>
  </si>
  <si>
    <t>ROGDI</t>
  </si>
  <si>
    <t>FAM63B</t>
  </si>
  <si>
    <t>MBD5</t>
  </si>
  <si>
    <t>ELAVL4</t>
  </si>
  <si>
    <t>HRAS</t>
  </si>
  <si>
    <t>NPPB</t>
  </si>
  <si>
    <t>ADORA2B</t>
  </si>
  <si>
    <t>CLCN1</t>
  </si>
  <si>
    <t>DTNA</t>
  </si>
  <si>
    <t>DCLRE1B</t>
  </si>
  <si>
    <t>POLR2L</t>
  </si>
  <si>
    <t>VRK2</t>
  </si>
  <si>
    <t>DYNC1I2</t>
  </si>
  <si>
    <t>FGL1</t>
  </si>
  <si>
    <t>PBX3</t>
  </si>
  <si>
    <t>BZW2</t>
  </si>
  <si>
    <t>ARHGDIA</t>
  </si>
  <si>
    <t>SDHC</t>
  </si>
  <si>
    <t>PLEKHH2</t>
  </si>
  <si>
    <t>LFNG</t>
  </si>
  <si>
    <t>ROR2</t>
  </si>
  <si>
    <t>IL18R1</t>
  </si>
  <si>
    <t>MUSTN1</t>
  </si>
  <si>
    <t>ZDHHC13</t>
  </si>
  <si>
    <t>CRYZ</t>
  </si>
  <si>
    <t>CCNL1</t>
  </si>
  <si>
    <t>INCENP</t>
  </si>
  <si>
    <t>CA11</t>
  </si>
  <si>
    <t>RPS6KA4</t>
  </si>
  <si>
    <t>NAT14</t>
  </si>
  <si>
    <t>PRSS8</t>
  </si>
  <si>
    <t>TRIM45</t>
  </si>
  <si>
    <t>CNTN5</t>
  </si>
  <si>
    <t>SOBP</t>
  </si>
  <si>
    <t>ABHD14A</t>
  </si>
  <si>
    <t>VPS37D</t>
  </si>
  <si>
    <t>SAP30</t>
  </si>
  <si>
    <t>PRKD1</t>
  </si>
  <si>
    <t>PTGES</t>
  </si>
  <si>
    <t>PDLIM2</t>
  </si>
  <si>
    <t>FKBP14</t>
  </si>
  <si>
    <t>PRAP1</t>
  </si>
  <si>
    <t>ABCA7</t>
  </si>
  <si>
    <t>PLA1A</t>
  </si>
  <si>
    <t>CCDC24</t>
  </si>
  <si>
    <t>ST14</t>
  </si>
  <si>
    <t>CECR1</t>
  </si>
  <si>
    <t>LHFPL5</t>
  </si>
  <si>
    <t>SLCO5A1</t>
  </si>
  <si>
    <t>BCOR</t>
  </si>
  <si>
    <t>SCPEP1</t>
  </si>
  <si>
    <t>HIC2</t>
  </si>
  <si>
    <t>IER5L</t>
  </si>
  <si>
    <t>LRRC23</t>
  </si>
  <si>
    <t>CCDC82</t>
  </si>
  <si>
    <t>AMOT</t>
  </si>
  <si>
    <t>MAGEC3</t>
  </si>
  <si>
    <t>ZFYVE28</t>
  </si>
  <si>
    <t>FCHO1</t>
  </si>
  <si>
    <t>JAZF1</t>
  </si>
  <si>
    <t>WNT2B</t>
  </si>
  <si>
    <t>TPM1</t>
  </si>
  <si>
    <t>PIK3R3</t>
  </si>
  <si>
    <t>GP9</t>
  </si>
  <si>
    <t>ADORA3</t>
  </si>
  <si>
    <t>MAMDC4</t>
  </si>
  <si>
    <t>CA1</t>
  </si>
  <si>
    <t>GLRX</t>
  </si>
  <si>
    <t>HAS2</t>
  </si>
  <si>
    <t>FLVCR2</t>
  </si>
  <si>
    <t>CD1A</t>
  </si>
  <si>
    <t>GNB2</t>
  </si>
  <si>
    <t>RAI1</t>
  </si>
  <si>
    <t>FAM105A</t>
  </si>
  <si>
    <t>STX7</t>
  </si>
  <si>
    <t>PPARG</t>
  </si>
  <si>
    <t>ATP1A1</t>
  </si>
  <si>
    <t>RASGEF1A</t>
  </si>
  <si>
    <t>RAD51C</t>
  </si>
  <si>
    <t>OR7A17</t>
  </si>
  <si>
    <t>RAB6A</t>
  </si>
  <si>
    <t>SLC10A1</t>
  </si>
  <si>
    <t>C17orf77</t>
  </si>
  <si>
    <t>GPLD1</t>
  </si>
  <si>
    <t>IGF1R</t>
  </si>
  <si>
    <t>GLIS3</t>
  </si>
  <si>
    <t>KCTD11</t>
  </si>
  <si>
    <t>SGCD</t>
  </si>
  <si>
    <t>SLC16A2</t>
  </si>
  <si>
    <t>C1QTNF6</t>
  </si>
  <si>
    <t>SV2A</t>
  </si>
  <si>
    <t>MID2</t>
  </si>
  <si>
    <t>SIAE</t>
  </si>
  <si>
    <t>OPLAH</t>
  </si>
  <si>
    <t>PAFAH1B3</t>
  </si>
  <si>
    <t>FOXP1</t>
  </si>
  <si>
    <t>ALDOA</t>
  </si>
  <si>
    <t>ZAK</t>
  </si>
  <si>
    <t>IRF7</t>
  </si>
  <si>
    <t>RIPK3</t>
  </si>
  <si>
    <t>FA2H</t>
  </si>
  <si>
    <t>ZDHHC12</t>
  </si>
  <si>
    <t>TCEAL3</t>
  </si>
  <si>
    <t>COX6A2</t>
  </si>
  <si>
    <t>PCSK4</t>
  </si>
  <si>
    <t>ITIH3</t>
  </si>
  <si>
    <t>TAF1B</t>
  </si>
  <si>
    <t>FXYD6</t>
  </si>
  <si>
    <t>ITGA2</t>
  </si>
  <si>
    <t>THEM4</t>
  </si>
  <si>
    <t>CETN1</t>
  </si>
  <si>
    <t>SLC2A10</t>
  </si>
  <si>
    <t>ACTL6B</t>
  </si>
  <si>
    <t>SCAMP1</t>
  </si>
  <si>
    <t>ITGB8</t>
  </si>
  <si>
    <t>NRG1</t>
  </si>
  <si>
    <t>SLC6A19</t>
  </si>
  <si>
    <t>EIF4EBP1</t>
  </si>
  <si>
    <t>STK32C</t>
  </si>
  <si>
    <t>PCSK9</t>
  </si>
  <si>
    <t>CYGB</t>
  </si>
  <si>
    <t>CPEB4</t>
  </si>
  <si>
    <t>PLAGL2</t>
  </si>
  <si>
    <t>AS3MT</t>
  </si>
  <si>
    <t>SLC7A9</t>
  </si>
  <si>
    <t>FGR</t>
  </si>
  <si>
    <t>TSPAN10</t>
  </si>
  <si>
    <t>RRAD</t>
  </si>
  <si>
    <t>KLHL24</t>
  </si>
  <si>
    <t>SLC17A4</t>
  </si>
  <si>
    <t>RPP25</t>
  </si>
  <si>
    <t>PALMD</t>
  </si>
  <si>
    <t>VAMP2</t>
  </si>
  <si>
    <t>PKP2</t>
  </si>
  <si>
    <t>CDK5</t>
  </si>
  <si>
    <t>ARID3A</t>
  </si>
  <si>
    <t>JARID2</t>
  </si>
  <si>
    <t>NPHP1</t>
  </si>
  <si>
    <t>HTR2A</t>
  </si>
  <si>
    <t>TDRD1</t>
  </si>
  <si>
    <t>SUV420H1</t>
  </si>
  <si>
    <t>TSPAN5</t>
  </si>
  <si>
    <t>CCDC104</t>
  </si>
  <si>
    <t>KPNA5</t>
  </si>
  <si>
    <t>CLK1</t>
  </si>
  <si>
    <t>TCEAL7</t>
  </si>
  <si>
    <t>TUBA1A</t>
  </si>
  <si>
    <t>PRKCE</t>
  </si>
  <si>
    <t>PLCB3</t>
  </si>
  <si>
    <t>CDKN2D</t>
  </si>
  <si>
    <t>RAB33A</t>
  </si>
  <si>
    <t>C14orf132</t>
  </si>
  <si>
    <t>HSPD1</t>
  </si>
  <si>
    <t>TAGLN3</t>
  </si>
  <si>
    <t>CDA</t>
  </si>
  <si>
    <t>ABI3</t>
  </si>
  <si>
    <t>KIAA1715</t>
  </si>
  <si>
    <t>RIT1</t>
  </si>
  <si>
    <t>GPC5</t>
  </si>
  <si>
    <t>ITGB1BP2</t>
  </si>
  <si>
    <t>EID3</t>
  </si>
  <si>
    <t>TTLL7</t>
  </si>
  <si>
    <t>AHCY</t>
  </si>
  <si>
    <t>FOXD2</t>
  </si>
  <si>
    <t>PRKCZ</t>
  </si>
  <si>
    <t>APOOL</t>
  </si>
  <si>
    <t>PICALM</t>
  </si>
  <si>
    <t>PLEKHG5</t>
  </si>
  <si>
    <t>TRAM1</t>
  </si>
  <si>
    <t>CMKLR1</t>
  </si>
  <si>
    <t>RAVER1</t>
  </si>
  <si>
    <t>C11orf80</t>
  </si>
  <si>
    <t>TAS2R8</t>
  </si>
  <si>
    <t>ZKSCAN1</t>
  </si>
  <si>
    <t>HMG20B</t>
  </si>
  <si>
    <t>CTXN1</t>
  </si>
  <si>
    <t>ACAA2</t>
  </si>
  <si>
    <t>TJP3</t>
  </si>
  <si>
    <t>ATP2B2</t>
  </si>
  <si>
    <t>FAM124A</t>
  </si>
  <si>
    <t>CLCNKA</t>
  </si>
  <si>
    <t>FOXC2</t>
  </si>
  <si>
    <t>AGPAT4</t>
  </si>
  <si>
    <t>MPP3</t>
  </si>
  <si>
    <t>ZBTB32</t>
  </si>
  <si>
    <t>ACY3</t>
  </si>
  <si>
    <t>TIFA</t>
  </si>
  <si>
    <t>INSL5</t>
  </si>
  <si>
    <t>RNF213</t>
  </si>
  <si>
    <t>GPR27</t>
  </si>
  <si>
    <t>NR3C1</t>
  </si>
  <si>
    <t>PFKL</t>
  </si>
  <si>
    <t>PPAT</t>
  </si>
  <si>
    <t>PHLDB2</t>
  </si>
  <si>
    <t>TREML2</t>
  </si>
  <si>
    <t>CCR10</t>
  </si>
  <si>
    <t>CASC1</t>
  </si>
  <si>
    <t>ZNF334</t>
  </si>
  <si>
    <t>ARL4C</t>
  </si>
  <si>
    <t>TMEM102</t>
  </si>
  <si>
    <t>PRG2</t>
  </si>
  <si>
    <t>RRAGD</t>
  </si>
  <si>
    <t>JPH3</t>
  </si>
  <si>
    <t>C6orf211</t>
  </si>
  <si>
    <t>BTG3</t>
  </si>
  <si>
    <t>PPP1R16B</t>
  </si>
  <si>
    <t>SNAP91</t>
  </si>
  <si>
    <t>EIF3M</t>
  </si>
  <si>
    <t>LAMP2</t>
  </si>
  <si>
    <t>LYPLA2</t>
  </si>
  <si>
    <t>STX2</t>
  </si>
  <si>
    <t>CAPRIN1</t>
  </si>
  <si>
    <t>PELI1</t>
  </si>
  <si>
    <t>TPPP2</t>
  </si>
  <si>
    <t>ZNF785</t>
  </si>
  <si>
    <t>SOAT1</t>
  </si>
  <si>
    <t>NBEA</t>
  </si>
  <si>
    <t>HES6</t>
  </si>
  <si>
    <t>CYP2J2</t>
  </si>
  <si>
    <t>CCDC14</t>
  </si>
  <si>
    <t>F2RL2</t>
  </si>
  <si>
    <t>HIST1H2AK</t>
  </si>
  <si>
    <t>GUCA1B</t>
  </si>
  <si>
    <t>KIF26B</t>
  </si>
  <si>
    <t>CDKN2B</t>
  </si>
  <si>
    <t>MBD3L1</t>
  </si>
  <si>
    <t>CASQ2</t>
  </si>
  <si>
    <t>HLF</t>
  </si>
  <si>
    <t>SPATA18</t>
  </si>
  <si>
    <t>HSPB6</t>
  </si>
  <si>
    <t>REV3L</t>
  </si>
  <si>
    <t>NOD2</t>
  </si>
  <si>
    <t>IMPDH2</t>
  </si>
  <si>
    <t>ADAM12</t>
  </si>
  <si>
    <t>DHX40</t>
  </si>
  <si>
    <t>RAI2</t>
  </si>
  <si>
    <t>PINK1</t>
  </si>
  <si>
    <t>TEX101</t>
  </si>
  <si>
    <t>HCRTR1</t>
  </si>
  <si>
    <t>C21orf119</t>
  </si>
  <si>
    <t>PRLHR</t>
  </si>
  <si>
    <t>HAPLN4</t>
  </si>
  <si>
    <t>RTN4RL2</t>
  </si>
  <si>
    <t>KLK6</t>
  </si>
  <si>
    <t>IQCD</t>
  </si>
  <si>
    <t>PDZD4</t>
  </si>
  <si>
    <t>HP1BP3</t>
  </si>
  <si>
    <t>ATXN1</t>
  </si>
  <si>
    <t>KIAA0232</t>
  </si>
  <si>
    <t>SLITRK2</t>
  </si>
  <si>
    <t>PPP1CA</t>
  </si>
  <si>
    <t>SPRR3</t>
  </si>
  <si>
    <t>CACNB1</t>
  </si>
  <si>
    <t>ACLY</t>
  </si>
  <si>
    <t>CCDC90B</t>
  </si>
  <si>
    <t>PIK3CG</t>
  </si>
  <si>
    <t>TNNT2</t>
  </si>
  <si>
    <t>C14orf142</t>
  </si>
  <si>
    <t>APOBEC2</t>
  </si>
  <si>
    <t>C6</t>
  </si>
  <si>
    <t>NFE2L1</t>
  </si>
  <si>
    <t>KY</t>
  </si>
  <si>
    <t>ACVR1</t>
  </si>
  <si>
    <t>HSPB7</t>
  </si>
  <si>
    <t>OVGP1</t>
  </si>
  <si>
    <t>C10orf35</t>
  </si>
  <si>
    <t>TFF2</t>
  </si>
  <si>
    <t>SKP2</t>
  </si>
  <si>
    <t>SENP6</t>
  </si>
  <si>
    <t>MICB</t>
  </si>
  <si>
    <t>ZYX</t>
  </si>
  <si>
    <t>P2RX5</t>
  </si>
  <si>
    <t>CCDC11</t>
  </si>
  <si>
    <t>LCE2B</t>
  </si>
  <si>
    <t>GPR32</t>
  </si>
  <si>
    <t>MYO1E</t>
  </si>
  <si>
    <t>NOVA2</t>
  </si>
  <si>
    <t>PDK2</t>
  </si>
  <si>
    <t>NKIRAS1</t>
  </si>
  <si>
    <t>RRAS2</t>
  </si>
  <si>
    <t>CLYBL</t>
  </si>
  <si>
    <t>PLEKHN1</t>
  </si>
  <si>
    <t>GTDC1</t>
  </si>
  <si>
    <t>CACNG7</t>
  </si>
  <si>
    <t>EFNB3</t>
  </si>
  <si>
    <t>DCHS1</t>
  </si>
  <si>
    <t>CRIP2</t>
  </si>
  <si>
    <t>MCTS1</t>
  </si>
  <si>
    <t>LDLRAP1</t>
  </si>
  <si>
    <t>RPS6KA5</t>
  </si>
  <si>
    <t>SDC1</t>
  </si>
  <si>
    <t>CENPI</t>
  </si>
  <si>
    <t>KCNQ3</t>
  </si>
  <si>
    <t>ZNF397</t>
  </si>
  <si>
    <t>PLA2G4C</t>
  </si>
  <si>
    <t>ABCD2</t>
  </si>
  <si>
    <t>KCNQ5</t>
  </si>
  <si>
    <t>NUDT15</t>
  </si>
  <si>
    <t>GPHA2</t>
  </si>
  <si>
    <t>ATP4A</t>
  </si>
  <si>
    <t>PRDM1</t>
  </si>
  <si>
    <t>PREPL</t>
  </si>
  <si>
    <t>ACRC</t>
  </si>
  <si>
    <t>BCMO1</t>
  </si>
  <si>
    <t>CSF2RB</t>
  </si>
  <si>
    <t>HECTD2</t>
  </si>
  <si>
    <t>SLC26A1</t>
  </si>
  <si>
    <t>FAM131C</t>
  </si>
  <si>
    <t>KCNS2</t>
  </si>
  <si>
    <t>RICTOR</t>
  </si>
  <si>
    <t>PVR</t>
  </si>
  <si>
    <t>WAS</t>
  </si>
  <si>
    <t>C1orf110</t>
  </si>
  <si>
    <t>SCARA5</t>
  </si>
  <si>
    <t>RNF175</t>
  </si>
  <si>
    <t>CYP26B1</t>
  </si>
  <si>
    <t>MYL5</t>
  </si>
  <si>
    <t>VPS26B</t>
  </si>
  <si>
    <t>KCTD6</t>
  </si>
  <si>
    <t>SARM1</t>
  </si>
  <si>
    <t>CCDC77</t>
  </si>
  <si>
    <t>NSDHL</t>
  </si>
  <si>
    <t>TCF4</t>
  </si>
  <si>
    <t>CEP57</t>
  </si>
  <si>
    <t>NUDT12</t>
  </si>
  <si>
    <t>SYT7</t>
  </si>
  <si>
    <t>DNAJC15</t>
  </si>
  <si>
    <t>LONRF1</t>
  </si>
  <si>
    <t>DHRS9</t>
  </si>
  <si>
    <t>SLC6A7</t>
  </si>
  <si>
    <t>PIN4</t>
  </si>
  <si>
    <t>FAM50B</t>
  </si>
  <si>
    <t>FSHB</t>
  </si>
  <si>
    <t>C4orf33</t>
  </si>
  <si>
    <t>TTC28</t>
  </si>
  <si>
    <t>PENK</t>
  </si>
  <si>
    <t>SLC6A16</t>
  </si>
  <si>
    <t>LACTB2</t>
  </si>
  <si>
    <t>ZNF800</t>
  </si>
  <si>
    <t>ARL4D</t>
  </si>
  <si>
    <t>COL6A1</t>
  </si>
  <si>
    <t>SLC25A36</t>
  </si>
  <si>
    <t>SCML1</t>
  </si>
  <si>
    <t>PPP1R13L</t>
  </si>
  <si>
    <t>CCDC89</t>
  </si>
  <si>
    <t>MAPK11</t>
  </si>
  <si>
    <t>NRXN2</t>
  </si>
  <si>
    <t>PIWIL2</t>
  </si>
  <si>
    <t>PRDM7</t>
  </si>
  <si>
    <t>EPHX2</t>
  </si>
  <si>
    <t>SLC22A3</t>
  </si>
  <si>
    <t>DEFB1</t>
  </si>
  <si>
    <t>LRRC49</t>
  </si>
  <si>
    <t>CCNB1IP1</t>
  </si>
  <si>
    <t>CD40</t>
  </si>
  <si>
    <t>MXI1</t>
  </si>
  <si>
    <t>CLEC11A</t>
  </si>
  <si>
    <t>IRAK1</t>
  </si>
  <si>
    <t>DGKA</t>
  </si>
  <si>
    <t>CLTCL1</t>
  </si>
  <si>
    <t>ZDHHC15</t>
  </si>
  <si>
    <t>SOX9</t>
  </si>
  <si>
    <t>ZNF692</t>
  </si>
  <si>
    <t>B3GAT3</t>
  </si>
  <si>
    <t>PKD2</t>
  </si>
  <si>
    <t>FCN2</t>
  </si>
  <si>
    <t>BRSK2</t>
  </si>
  <si>
    <t>MED30</t>
  </si>
  <si>
    <t>FECH</t>
  </si>
  <si>
    <t>SAMHD1</t>
  </si>
  <si>
    <t>ASL</t>
  </si>
  <si>
    <t>PDXP</t>
  </si>
  <si>
    <t>NPHP3</t>
  </si>
  <si>
    <t>DIP2C</t>
  </si>
  <si>
    <t>VIPR1</t>
  </si>
  <si>
    <t>PPP2R5B</t>
  </si>
  <si>
    <t>SNTB1</t>
  </si>
  <si>
    <t>TM6SF1</t>
  </si>
  <si>
    <t>CHRNB3</t>
  </si>
  <si>
    <t>RPS15A</t>
  </si>
  <si>
    <t>SPAG9</t>
  </si>
  <si>
    <t>CRIM1</t>
  </si>
  <si>
    <t>NEDD4</t>
  </si>
  <si>
    <t>TNS1</t>
  </si>
  <si>
    <t>AMT</t>
  </si>
  <si>
    <t>CRY2</t>
  </si>
  <si>
    <t>TSC22D3</t>
  </si>
  <si>
    <t>PDGFB</t>
  </si>
  <si>
    <t>PARD6A</t>
  </si>
  <si>
    <t>FUT8</t>
  </si>
  <si>
    <t>CARD11</t>
  </si>
  <si>
    <t>MMP17</t>
  </si>
  <si>
    <t>PTPN22</t>
  </si>
  <si>
    <t>SGCB</t>
  </si>
  <si>
    <t>FAH</t>
  </si>
  <si>
    <t>KRT86</t>
  </si>
  <si>
    <t>TMPRSS5</t>
  </si>
  <si>
    <t>MYSM1</t>
  </si>
  <si>
    <t>HOXB5</t>
  </si>
  <si>
    <t>ZNF426</t>
  </si>
  <si>
    <t>ABTB2</t>
  </si>
  <si>
    <t>SH3YL1</t>
  </si>
  <si>
    <t>VANGL1</t>
  </si>
  <si>
    <t>TTR</t>
  </si>
  <si>
    <t>BOK</t>
  </si>
  <si>
    <t>PRKCD</t>
  </si>
  <si>
    <t>FZD4</t>
  </si>
  <si>
    <t>MMP16</t>
  </si>
  <si>
    <t>SSTR5</t>
  </si>
  <si>
    <t>INTS8</t>
  </si>
  <si>
    <t>BASP1</t>
  </si>
  <si>
    <t>KIF3C</t>
  </si>
  <si>
    <t>YBX2</t>
  </si>
  <si>
    <t>C2orf43</t>
  </si>
  <si>
    <t>FGF7</t>
  </si>
  <si>
    <t>GYPE</t>
  </si>
  <si>
    <t>DIXDC1</t>
  </si>
  <si>
    <t>PRCP</t>
  </si>
  <si>
    <t>KCNN2</t>
  </si>
  <si>
    <t>TMEM37</t>
  </si>
  <si>
    <t>HSP90AB1</t>
  </si>
  <si>
    <t>KCNMB4</t>
  </si>
  <si>
    <t>GLS</t>
  </si>
  <si>
    <t>BICD1</t>
  </si>
  <si>
    <t>RLN2</t>
  </si>
  <si>
    <t>LIG4</t>
  </si>
  <si>
    <t>CECR2</t>
  </si>
  <si>
    <t>LNX1</t>
  </si>
  <si>
    <t>SORD</t>
  </si>
  <si>
    <t>RGS13</t>
  </si>
  <si>
    <t>CPB1</t>
  </si>
  <si>
    <t>CLPB</t>
  </si>
  <si>
    <t>KIAA1279</t>
  </si>
  <si>
    <t>SMC1A</t>
  </si>
  <si>
    <t>GPR55</t>
  </si>
  <si>
    <t>JMJD6</t>
  </si>
  <si>
    <t>SLC39A6</t>
  </si>
  <si>
    <t>TTC3</t>
  </si>
  <si>
    <t>GRINA</t>
  </si>
  <si>
    <t>ABHD3</t>
  </si>
  <si>
    <t>NQO2</t>
  </si>
  <si>
    <t>GREM2</t>
  </si>
  <si>
    <t>SMAD5</t>
  </si>
  <si>
    <t>MRGPRF</t>
  </si>
  <si>
    <t>MPP1</t>
  </si>
  <si>
    <t>RNASE2</t>
  </si>
  <si>
    <t>WBP2</t>
  </si>
  <si>
    <t>ADI1</t>
  </si>
  <si>
    <t>APBB1</t>
  </si>
  <si>
    <t>CD84</t>
  </si>
  <si>
    <t>CCDC17</t>
  </si>
  <si>
    <t>ACSS1</t>
  </si>
  <si>
    <t>CCL7</t>
  </si>
  <si>
    <t>PTRH2</t>
  </si>
  <si>
    <t>VMO1</t>
  </si>
  <si>
    <t>ETV7</t>
  </si>
  <si>
    <t>FAM126B</t>
  </si>
  <si>
    <t>ARHGEF10L</t>
  </si>
  <si>
    <t>KIAA1549</t>
  </si>
  <si>
    <t>FANCB</t>
  </si>
  <si>
    <t>TRA2A</t>
  </si>
  <si>
    <t>SP5</t>
  </si>
  <si>
    <t>KRT23</t>
  </si>
  <si>
    <t>CAST</t>
  </si>
  <si>
    <t>SPTBN4</t>
  </si>
  <si>
    <t>P2RY10</t>
  </si>
  <si>
    <t>HAGHL</t>
  </si>
  <si>
    <t>MFSD7</t>
  </si>
  <si>
    <t>TRIM54</t>
  </si>
  <si>
    <t>TNFSF8</t>
  </si>
  <si>
    <t>KIAA1407</t>
  </si>
  <si>
    <t>SMPDL3A</t>
  </si>
  <si>
    <t>SCUBE2</t>
  </si>
  <si>
    <t>TSHB</t>
  </si>
  <si>
    <t>ZSCAN16</t>
  </si>
  <si>
    <t>EGFR</t>
  </si>
  <si>
    <t>RFWD3</t>
  </si>
  <si>
    <t>STS</t>
  </si>
  <si>
    <t>RPA3</t>
  </si>
  <si>
    <t>KIF3B</t>
  </si>
  <si>
    <t>OTOF</t>
  </si>
  <si>
    <t>NMUR1</t>
  </si>
  <si>
    <t>RHOB</t>
  </si>
  <si>
    <t>MBOAT2</t>
  </si>
  <si>
    <t>DGKD</t>
  </si>
  <si>
    <t>PNN</t>
  </si>
  <si>
    <t>TMEM25</t>
  </si>
  <si>
    <t>SLC14A1</t>
  </si>
  <si>
    <t>MINPP1</t>
  </si>
  <si>
    <t>COMTD1</t>
  </si>
  <si>
    <t>BCAR3</t>
  </si>
  <si>
    <t>TLN1</t>
  </si>
  <si>
    <t>WNT9B</t>
  </si>
  <si>
    <t>QRICH2</t>
  </si>
  <si>
    <t>UTS2</t>
  </si>
  <si>
    <t>CASP10</t>
  </si>
  <si>
    <t>CD1B</t>
  </si>
  <si>
    <t>APOL1</t>
  </si>
  <si>
    <t>TM4SF5</t>
  </si>
  <si>
    <t>DGAT2</t>
  </si>
  <si>
    <t>MAP4</t>
  </si>
  <si>
    <t>PHACTR3</t>
  </si>
  <si>
    <t>GABRB3</t>
  </si>
  <si>
    <t>GP5</t>
  </si>
  <si>
    <t>CGN</t>
  </si>
  <si>
    <t>HOXD4</t>
  </si>
  <si>
    <t>LHFPL4</t>
  </si>
  <si>
    <t>DOK4</t>
  </si>
  <si>
    <t>EBI3</t>
  </si>
  <si>
    <t>VGLL3</t>
  </si>
  <si>
    <t>RASL12</t>
  </si>
  <si>
    <t>SESN2</t>
  </si>
  <si>
    <t>YPEL2</t>
  </si>
  <si>
    <t>AFAP1L1</t>
  </si>
  <si>
    <t>C19orf40</t>
  </si>
  <si>
    <t>GAB3</t>
  </si>
  <si>
    <t>SH3RF1</t>
  </si>
  <si>
    <t>DIO2</t>
  </si>
  <si>
    <t>STARD10</t>
  </si>
  <si>
    <t>FOXN2</t>
  </si>
  <si>
    <t>SACM1L</t>
  </si>
  <si>
    <t>TPMT</t>
  </si>
  <si>
    <t>ANTXR2</t>
  </si>
  <si>
    <t>FGF6</t>
  </si>
  <si>
    <t>PTPN12</t>
  </si>
  <si>
    <t>ARNT2</t>
  </si>
  <si>
    <t>TMEM99</t>
  </si>
  <si>
    <t>PZP</t>
  </si>
  <si>
    <t>GNG2</t>
  </si>
  <si>
    <t>FBXO16</t>
  </si>
  <si>
    <t>LSM5</t>
  </si>
  <si>
    <t>ZNF658</t>
  </si>
  <si>
    <t>SLC27A5</t>
  </si>
  <si>
    <t>PON3</t>
  </si>
  <si>
    <t>GRM4</t>
  </si>
  <si>
    <t>ADCK2</t>
  </si>
  <si>
    <t>CORO6</t>
  </si>
  <si>
    <t>USPL1</t>
  </si>
  <si>
    <t>C11orf40</t>
  </si>
  <si>
    <t>PCDHB13</t>
  </si>
  <si>
    <t>TRPC6</t>
  </si>
  <si>
    <t>HYOU1</t>
  </si>
  <si>
    <t>CLC</t>
  </si>
  <si>
    <t>C11orf74</t>
  </si>
  <si>
    <t>ZNF180</t>
  </si>
  <si>
    <t>KCNAB2</t>
  </si>
  <si>
    <t>MEFV</t>
  </si>
  <si>
    <t>TXLNB</t>
  </si>
  <si>
    <t>HACE1</t>
  </si>
  <si>
    <t>RNF11</t>
  </si>
  <si>
    <t>SCN5A</t>
  </si>
  <si>
    <t>CREM</t>
  </si>
  <si>
    <t>CSMD2</t>
  </si>
  <si>
    <t>MPHOSPH9</t>
  </si>
  <si>
    <t>UBE2V2</t>
  </si>
  <si>
    <t>PKP3</t>
  </si>
  <si>
    <t>PRRT3</t>
  </si>
  <si>
    <t>DENND4C</t>
  </si>
  <si>
    <t>C1QTNF3</t>
  </si>
  <si>
    <t>ANKRD50</t>
  </si>
  <si>
    <t>SRPK2</t>
  </si>
  <si>
    <t>SMCHD1</t>
  </si>
  <si>
    <t>ITGB3BP</t>
  </si>
  <si>
    <t>NMNAT2</t>
  </si>
  <si>
    <t>SCOC</t>
  </si>
  <si>
    <t>ANGPT1</t>
  </si>
  <si>
    <t>TSPAN1</t>
  </si>
  <si>
    <t>BTN2A2</t>
  </si>
  <si>
    <t>EPHB1</t>
  </si>
  <si>
    <t>RAC3</t>
  </si>
  <si>
    <t>CD151</t>
  </si>
  <si>
    <t>EYA2</t>
  </si>
  <si>
    <t>CYP1A1</t>
  </si>
  <si>
    <t>ATCAY</t>
  </si>
  <si>
    <t>LMAN1</t>
  </si>
  <si>
    <t>PARVG</t>
  </si>
  <si>
    <t>RAP1GDS1</t>
  </si>
  <si>
    <t>KLC2</t>
  </si>
  <si>
    <t>CYBA</t>
  </si>
  <si>
    <t>RAB3IL1</t>
  </si>
  <si>
    <t>MICAL2</t>
  </si>
  <si>
    <t>TAF10</t>
  </si>
  <si>
    <t>BRI3BP</t>
  </si>
  <si>
    <t>MEIS3</t>
  </si>
  <si>
    <t>PRTN3</t>
  </si>
  <si>
    <t>NTSR2</t>
  </si>
  <si>
    <t>DNMT3B</t>
  </si>
  <si>
    <t>MED12L</t>
  </si>
  <si>
    <t>PJA2</t>
  </si>
  <si>
    <t>DUSP16</t>
  </si>
  <si>
    <t>CDC25B</t>
  </si>
  <si>
    <t>KCNH4</t>
  </si>
  <si>
    <t>NMRAL1</t>
  </si>
  <si>
    <t>GTF2H5</t>
  </si>
  <si>
    <t>TMPRSS2</t>
  </si>
  <si>
    <t>NPR2</t>
  </si>
  <si>
    <t>FTSJ3</t>
  </si>
  <si>
    <t>CCDC92</t>
  </si>
  <si>
    <t>TSHZ1</t>
  </si>
  <si>
    <t>PTP4A1</t>
  </si>
  <si>
    <t>PRKD3</t>
  </si>
  <si>
    <t>GAB2</t>
  </si>
  <si>
    <t>SGCA</t>
  </si>
  <si>
    <t>WRB</t>
  </si>
  <si>
    <t>PELI3</t>
  </si>
  <si>
    <t>CASP8AP2</t>
  </si>
  <si>
    <t>ARRB1</t>
  </si>
  <si>
    <t>CD160</t>
  </si>
  <si>
    <t>USP49</t>
  </si>
  <si>
    <t>IL17RC</t>
  </si>
  <si>
    <t>AFAP1L2</t>
  </si>
  <si>
    <t>STYXL1</t>
  </si>
  <si>
    <t>LIN7C</t>
  </si>
  <si>
    <t>SF3B3</t>
  </si>
  <si>
    <t>ATF1</t>
  </si>
  <si>
    <t>PRDX5</t>
  </si>
  <si>
    <t>ACN9</t>
  </si>
  <si>
    <t>TTC30B</t>
  </si>
  <si>
    <t>P2RX1</t>
  </si>
  <si>
    <t>RNASEH2B</t>
  </si>
  <si>
    <t>OR51E1</t>
  </si>
  <si>
    <t>EXTL2</t>
  </si>
  <si>
    <t>MYOZ3</t>
  </si>
  <si>
    <t>TACSTD2</t>
  </si>
  <si>
    <t>STXBP5</t>
  </si>
  <si>
    <t>HINT2</t>
  </si>
  <si>
    <t>FSTL4</t>
  </si>
  <si>
    <t>SLC5A3</t>
  </si>
  <si>
    <t>DOPEY1</t>
  </si>
  <si>
    <t>ENPP7</t>
  </si>
  <si>
    <t>TAOK1</t>
  </si>
  <si>
    <t>SLC2A11</t>
  </si>
  <si>
    <t>TCP11L1</t>
  </si>
  <si>
    <t>SH3BGR</t>
  </si>
  <si>
    <t>PSORS1C2</t>
  </si>
  <si>
    <t>RTN1</t>
  </si>
  <si>
    <t>FTL</t>
  </si>
  <si>
    <t>GRIN2C</t>
  </si>
  <si>
    <t>RAB38</t>
  </si>
  <si>
    <t>LRRC48</t>
  </si>
  <si>
    <t>GPRC6A</t>
  </si>
  <si>
    <t>EPHA1</t>
  </si>
  <si>
    <t>RGL1</t>
  </si>
  <si>
    <t>CAB39</t>
  </si>
  <si>
    <t>APLP2</t>
  </si>
  <si>
    <t>ITGB3</t>
  </si>
  <si>
    <t>LENG8</t>
  </si>
  <si>
    <t>SCIN</t>
  </si>
  <si>
    <t>KCNMA1</t>
  </si>
  <si>
    <t>DLX3</t>
  </si>
  <si>
    <t>ZNF226</t>
  </si>
  <si>
    <t>WBP5</t>
  </si>
  <si>
    <t>CEP76</t>
  </si>
  <si>
    <t>RPL17</t>
  </si>
  <si>
    <t>TDRD3</t>
  </si>
  <si>
    <t>GNAO1</t>
  </si>
  <si>
    <t>TNFRSF8</t>
  </si>
  <si>
    <t>CD70</t>
  </si>
  <si>
    <t>TAAR8</t>
  </si>
  <si>
    <t>CLDN11</t>
  </si>
  <si>
    <t>DOK2</t>
  </si>
  <si>
    <t>FAM110A</t>
  </si>
  <si>
    <t>GLUL</t>
  </si>
  <si>
    <t>AHSA1</t>
  </si>
  <si>
    <t>TAF1A</t>
  </si>
  <si>
    <t>MAGI2</t>
  </si>
  <si>
    <t>B3GNT2</t>
  </si>
  <si>
    <t>BMP8A</t>
  </si>
  <si>
    <t>RIN3</t>
  </si>
  <si>
    <t>TLX2</t>
  </si>
  <si>
    <t>INPP1</t>
  </si>
  <si>
    <t>CHST7</t>
  </si>
  <si>
    <t>TUSC3</t>
  </si>
  <si>
    <t>LYPLA1</t>
  </si>
  <si>
    <t>BEST4</t>
  </si>
  <si>
    <t>KRT81</t>
  </si>
  <si>
    <t>SEMA4F</t>
  </si>
  <si>
    <t>STAG3</t>
  </si>
  <si>
    <t>NASP</t>
  </si>
  <si>
    <t>SSH3</t>
  </si>
  <si>
    <t>SH2B2</t>
  </si>
  <si>
    <t>MYEF2</t>
  </si>
  <si>
    <t>LRRC61</t>
  </si>
  <si>
    <t>DLL4</t>
  </si>
  <si>
    <t>SNRPB</t>
  </si>
  <si>
    <t>OGT</t>
  </si>
  <si>
    <t>CAMSAP1</t>
  </si>
  <si>
    <t>LGALS12</t>
  </si>
  <si>
    <t>KRTCAP3</t>
  </si>
  <si>
    <t>HECA</t>
  </si>
  <si>
    <t>LCORL</t>
  </si>
  <si>
    <t>TNFRSF13C</t>
  </si>
  <si>
    <t>NR2E1</t>
  </si>
  <si>
    <t>SGCE</t>
  </si>
  <si>
    <t>GSTA3</t>
  </si>
  <si>
    <t>POMZP3</t>
  </si>
  <si>
    <t>TUBE1</t>
  </si>
  <si>
    <t>ZBED4</t>
  </si>
  <si>
    <t>FAM102A</t>
  </si>
  <si>
    <t>FGF20</t>
  </si>
  <si>
    <t>FAAH2</t>
  </si>
  <si>
    <t>YPEL1</t>
  </si>
  <si>
    <t>UBL3</t>
  </si>
  <si>
    <t>CTLA4</t>
  </si>
  <si>
    <t>MMD</t>
  </si>
  <si>
    <t>LIAS</t>
  </si>
  <si>
    <t>JAKMIP2</t>
  </si>
  <si>
    <t>PAQR8</t>
  </si>
  <si>
    <t>KIAA1841</t>
  </si>
  <si>
    <t>SLC25A37</t>
  </si>
  <si>
    <t>BBS12</t>
  </si>
  <si>
    <t>MSI2</t>
  </si>
  <si>
    <t>GPR125</t>
  </si>
  <si>
    <t>CABP4</t>
  </si>
  <si>
    <t>APH1A</t>
  </si>
  <si>
    <t>LHPP</t>
  </si>
  <si>
    <t>SSSCA1</t>
  </si>
  <si>
    <t>ZNF418</t>
  </si>
  <si>
    <t>PRKAG2</t>
  </si>
  <si>
    <t>CCT2</t>
  </si>
  <si>
    <t>LBH</t>
  </si>
  <si>
    <t>SEC11C</t>
  </si>
  <si>
    <t>ABCA1</t>
  </si>
  <si>
    <t>FRMPD2</t>
  </si>
  <si>
    <t>TUSC1</t>
  </si>
  <si>
    <t>CFLAR</t>
  </si>
  <si>
    <t>DCD</t>
  </si>
  <si>
    <t>SPTAN1</t>
  </si>
  <si>
    <t>ZNF623</t>
  </si>
  <si>
    <t>SPSB2</t>
  </si>
  <si>
    <t>RTN3</t>
  </si>
  <si>
    <t>CUL2</t>
  </si>
  <si>
    <t>ITGB1BP1</t>
  </si>
  <si>
    <t>WNT2</t>
  </si>
  <si>
    <t>GLO1</t>
  </si>
  <si>
    <t>CDH3</t>
  </si>
  <si>
    <t>C6orf10</t>
  </si>
  <si>
    <t>JPH1</t>
  </si>
  <si>
    <t>MXRA7</t>
  </si>
  <si>
    <t>DCUN1D5</t>
  </si>
  <si>
    <t>FOXE1</t>
  </si>
  <si>
    <t>TECTB</t>
  </si>
  <si>
    <t>SLCO1C1</t>
  </si>
  <si>
    <t>RNF138</t>
  </si>
  <si>
    <t>MAPK10</t>
  </si>
  <si>
    <t>ZNF610</t>
  </si>
  <si>
    <t>RUNX1T1</t>
  </si>
  <si>
    <t>CCDC96</t>
  </si>
  <si>
    <t>EN1</t>
  </si>
  <si>
    <t>CLDN2</t>
  </si>
  <si>
    <t>STGC3</t>
  </si>
  <si>
    <t>HCG27</t>
  </si>
  <si>
    <t>CYP4V2</t>
  </si>
  <si>
    <t>HAPLN1</t>
  </si>
  <si>
    <t>TUBGCP3</t>
  </si>
  <si>
    <t>MST1R</t>
  </si>
  <si>
    <t>SIVA1</t>
  </si>
  <si>
    <t>EDN3</t>
  </si>
  <si>
    <t>PAK1</t>
  </si>
  <si>
    <t>ZNF271</t>
  </si>
  <si>
    <t>SLC25A4</t>
  </si>
  <si>
    <t>FAM19A2</t>
  </si>
  <si>
    <t>PLOD1</t>
  </si>
  <si>
    <t>CDK8</t>
  </si>
  <si>
    <t>BMP6</t>
  </si>
  <si>
    <t>PASK</t>
  </si>
  <si>
    <t>NUMA1</t>
  </si>
  <si>
    <t>SPTBN1</t>
  </si>
  <si>
    <t>RINT1</t>
  </si>
  <si>
    <t>L3MBTL3</t>
  </si>
  <si>
    <t>ACVR1B</t>
  </si>
  <si>
    <t>CAMK2N2</t>
  </si>
  <si>
    <t>BMP15</t>
  </si>
  <si>
    <t>LYSMD1</t>
  </si>
  <si>
    <t>ANKRD49</t>
  </si>
  <si>
    <t>TRPM3</t>
  </si>
  <si>
    <t>SLC12A7</t>
  </si>
  <si>
    <t>COL13A1</t>
  </si>
  <si>
    <t>OR2B2</t>
  </si>
  <si>
    <t>LY6G6C</t>
  </si>
  <si>
    <t>TNNI2</t>
  </si>
  <si>
    <t>C19orf48</t>
  </si>
  <si>
    <t>BCLAF1</t>
  </si>
  <si>
    <t>DND1</t>
  </si>
  <si>
    <t>SDCBP</t>
  </si>
  <si>
    <t>SPAG4</t>
  </si>
  <si>
    <t>LRRC34</t>
  </si>
  <si>
    <t>DONSON</t>
  </si>
  <si>
    <t>RALGPS1</t>
  </si>
  <si>
    <t>SMARCA4</t>
  </si>
  <si>
    <t>IDUA</t>
  </si>
  <si>
    <t>FETUB</t>
  </si>
  <si>
    <t>TUBG2</t>
  </si>
  <si>
    <t>TMTC3</t>
  </si>
  <si>
    <t>PPA1</t>
  </si>
  <si>
    <t>KCNJ9</t>
  </si>
  <si>
    <t>FZD1</t>
  </si>
  <si>
    <t>PTPRF</t>
  </si>
  <si>
    <t>CLEC1A</t>
  </si>
  <si>
    <t>APIP</t>
  </si>
  <si>
    <t>ALPK2</t>
  </si>
  <si>
    <t>PTPN7</t>
  </si>
  <si>
    <t>IFT172</t>
  </si>
  <si>
    <t>CLCA2</t>
  </si>
  <si>
    <t>NFE2L3</t>
  </si>
  <si>
    <t>ELF4</t>
  </si>
  <si>
    <t>ZNF781</t>
  </si>
  <si>
    <t>NLGN2</t>
  </si>
  <si>
    <t>TRPC5</t>
  </si>
  <si>
    <t>FAM76B</t>
  </si>
  <si>
    <t>GALM</t>
  </si>
  <si>
    <t>CHRNA6</t>
  </si>
  <si>
    <t>TRAF1</t>
  </si>
  <si>
    <t>CCDC15</t>
  </si>
  <si>
    <t>ATF2</t>
  </si>
  <si>
    <t>NUDT11</t>
  </si>
  <si>
    <t>GDAP1</t>
  </si>
  <si>
    <t>STMN3</t>
  </si>
  <si>
    <t>CCDC84</t>
  </si>
  <si>
    <t>ZNF680</t>
  </si>
  <si>
    <t>RAB39B</t>
  </si>
  <si>
    <t>CPSF1</t>
  </si>
  <si>
    <t>CHST12</t>
  </si>
  <si>
    <t>SPRED1</t>
  </si>
  <si>
    <t>MBNL1</t>
  </si>
  <si>
    <t>FGD5</t>
  </si>
  <si>
    <t>VNN1</t>
  </si>
  <si>
    <t>BHMT2</t>
  </si>
  <si>
    <t>GPT</t>
  </si>
  <si>
    <t>DDIT3</t>
  </si>
  <si>
    <t>CUEDC1</t>
  </si>
  <si>
    <t>IFNAR2</t>
  </si>
  <si>
    <t>KCNK17</t>
  </si>
  <si>
    <t>XRN2</t>
  </si>
  <si>
    <t>ANTXR1</t>
  </si>
  <si>
    <t>NFAT5</t>
  </si>
  <si>
    <t>CLIP2</t>
  </si>
  <si>
    <t>RPGRIP1</t>
  </si>
  <si>
    <t>SUCNR1</t>
  </si>
  <si>
    <t>PRSS16</t>
  </si>
  <si>
    <t>ACOT12</t>
  </si>
  <si>
    <t>ARNTL2</t>
  </si>
  <si>
    <t>CENPP</t>
  </si>
  <si>
    <t>RPS6KA6</t>
  </si>
  <si>
    <t>RIN2</t>
  </si>
  <si>
    <t>OR8B8</t>
  </si>
  <si>
    <t>KIAA1522</t>
  </si>
  <si>
    <t>NLRP4</t>
  </si>
  <si>
    <t>PRSS27</t>
  </si>
  <si>
    <t>RIN1</t>
  </si>
  <si>
    <t>YARS</t>
  </si>
  <si>
    <t>SOX18</t>
  </si>
  <si>
    <t>UCN3</t>
  </si>
  <si>
    <t>NUDCD1</t>
  </si>
  <si>
    <t>PHOX2B</t>
  </si>
  <si>
    <t>B4GALT1</t>
  </si>
  <si>
    <t>E2F5</t>
  </si>
  <si>
    <t>HIRIP3</t>
  </si>
  <si>
    <t>ANKRD55</t>
  </si>
  <si>
    <t>BACE1</t>
  </si>
  <si>
    <t>DIS3L</t>
  </si>
  <si>
    <t>THAP10</t>
  </si>
  <si>
    <t>MAP1LC3B</t>
  </si>
  <si>
    <t>PHTF1</t>
  </si>
  <si>
    <t>TCERG1</t>
  </si>
  <si>
    <t>CEACAM5</t>
  </si>
  <si>
    <t>FLJ26850</t>
  </si>
  <si>
    <t>DOC2A</t>
  </si>
  <si>
    <t>CPSF3</t>
  </si>
  <si>
    <t>AK3</t>
  </si>
  <si>
    <t>MDFIC</t>
  </si>
  <si>
    <t>DSC2</t>
  </si>
  <si>
    <t>TCTEX1D1</t>
  </si>
  <si>
    <t>MTMR9</t>
  </si>
  <si>
    <t>THOC5</t>
  </si>
  <si>
    <t>FAM127A</t>
  </si>
  <si>
    <t>GALNT7</t>
  </si>
  <si>
    <t>SH2D3C</t>
  </si>
  <si>
    <t>PLXNA1</t>
  </si>
  <si>
    <t>SMAD4</t>
  </si>
  <si>
    <t>IQGAP1</t>
  </si>
  <si>
    <t>FGFR2</t>
  </si>
  <si>
    <t>NCKAP1</t>
  </si>
  <si>
    <t>NTN1</t>
  </si>
  <si>
    <t>KEL</t>
  </si>
  <si>
    <t>ADAMTS3</t>
  </si>
  <si>
    <t>NTSR1</t>
  </si>
  <si>
    <t>HTR7</t>
  </si>
  <si>
    <t>RNF152</t>
  </si>
  <si>
    <t>IL17B</t>
  </si>
  <si>
    <t>IL20RA</t>
  </si>
  <si>
    <t>TCTA</t>
  </si>
  <si>
    <t>SLN</t>
  </si>
  <si>
    <t>TGM2</t>
  </si>
  <si>
    <t>OR12D2</t>
  </si>
  <si>
    <t>FNBP1L</t>
  </si>
  <si>
    <t>OXER1</t>
  </si>
  <si>
    <t>SESTD1</t>
  </si>
  <si>
    <t>HLTF</t>
  </si>
  <si>
    <t>AGA</t>
  </si>
  <si>
    <t>PPFIA3</t>
  </si>
  <si>
    <t>KRCC1</t>
  </si>
  <si>
    <t>HRH2</t>
  </si>
  <si>
    <t>OR52A1</t>
  </si>
  <si>
    <t>NET1</t>
  </si>
  <si>
    <t>CD300C</t>
  </si>
  <si>
    <t>TFAP2A</t>
  </si>
  <si>
    <t>ZNF266</t>
  </si>
  <si>
    <t>PKNOX2</t>
  </si>
  <si>
    <t>ZNF140</t>
  </si>
  <si>
    <t>ACTN1</t>
  </si>
  <si>
    <t>POLG2</t>
  </si>
  <si>
    <t>TMEM31</t>
  </si>
  <si>
    <t>FXR2</t>
  </si>
  <si>
    <t>RRP12</t>
  </si>
  <si>
    <t>KRTAP5-9</t>
  </si>
  <si>
    <t>ASGR2</t>
  </si>
  <si>
    <t>USP53</t>
  </si>
  <si>
    <t>FMNL2</t>
  </si>
  <si>
    <t>VBP1</t>
  </si>
  <si>
    <t>CP</t>
  </si>
  <si>
    <t>STK3</t>
  </si>
  <si>
    <t>HVCN1</t>
  </si>
  <si>
    <t>AKAP11</t>
  </si>
  <si>
    <t>CDC42EP3</t>
  </si>
  <si>
    <t>RASAL1</t>
  </si>
  <si>
    <t>NOTCH3</t>
  </si>
  <si>
    <t>NEK1</t>
  </si>
  <si>
    <t>EPB41L5</t>
  </si>
  <si>
    <t>FGFBP2</t>
  </si>
  <si>
    <t>NLRX1</t>
  </si>
  <si>
    <t>HEXIM2</t>
  </si>
  <si>
    <t>FADS3</t>
  </si>
  <si>
    <t>PFDN4</t>
  </si>
  <si>
    <t>B3GAT1</t>
  </si>
  <si>
    <t>IFT74</t>
  </si>
  <si>
    <t>TTYH3</t>
  </si>
  <si>
    <t>STK32B</t>
  </si>
  <si>
    <t>CBR4</t>
  </si>
  <si>
    <t>MYOG</t>
  </si>
  <si>
    <t>RPS27L</t>
  </si>
  <si>
    <t>GNGT2</t>
  </si>
  <si>
    <t>CACNG5</t>
  </si>
  <si>
    <t>DYNLL2</t>
  </si>
  <si>
    <t>PVRL4</t>
  </si>
  <si>
    <t>KIAA0513</t>
  </si>
  <si>
    <t>IL17RD</t>
  </si>
  <si>
    <t>TSPAN32</t>
  </si>
  <si>
    <t>DNASE1L2</t>
  </si>
  <si>
    <t>FANCL</t>
  </si>
  <si>
    <t>PRM3</t>
  </si>
  <si>
    <t>CYP7A1</t>
  </si>
  <si>
    <t>ZBED5</t>
  </si>
  <si>
    <t>SLC38A6</t>
  </si>
  <si>
    <t>HS3ST1</t>
  </si>
  <si>
    <t>CDC42EP1</t>
  </si>
  <si>
    <t>RNASEH2C</t>
  </si>
  <si>
    <t>TNFAIP8L3</t>
  </si>
  <si>
    <t>ACTL8</t>
  </si>
  <si>
    <t>C9orf50</t>
  </si>
  <si>
    <t>FAM101A</t>
  </si>
  <si>
    <t>TPST1</t>
  </si>
  <si>
    <t>KIAA1033</t>
  </si>
  <si>
    <t>CAPZA2</t>
  </si>
  <si>
    <t>REEP4</t>
  </si>
  <si>
    <t>FSD1L</t>
  </si>
  <si>
    <t>MSRB3</t>
  </si>
  <si>
    <t>AHDC1</t>
  </si>
  <si>
    <t>MANEA</t>
  </si>
  <si>
    <t>IFNA21</t>
  </si>
  <si>
    <t>MAF</t>
  </si>
  <si>
    <t>DOPEY2</t>
  </si>
  <si>
    <t>PBOV1</t>
  </si>
  <si>
    <t>TRIO</t>
  </si>
  <si>
    <t>MAGOH</t>
  </si>
  <si>
    <t>GOT2</t>
  </si>
  <si>
    <t>NPAT</t>
  </si>
  <si>
    <t>ADHFE1</t>
  </si>
  <si>
    <t>PEX6</t>
  </si>
  <si>
    <t>SLA2</t>
  </si>
  <si>
    <t>MID1</t>
  </si>
  <si>
    <t>ST18</t>
  </si>
  <si>
    <t>RASGEF1C</t>
  </si>
  <si>
    <t>DDX6</t>
  </si>
  <si>
    <t>BFSP1</t>
  </si>
  <si>
    <t>SULT1C4</t>
  </si>
  <si>
    <t>ZNF415</t>
  </si>
  <si>
    <t>SGK2</t>
  </si>
  <si>
    <t>KRTAP4-12</t>
  </si>
  <si>
    <t>RAB23</t>
  </si>
  <si>
    <t>DEFB129</t>
  </si>
  <si>
    <t>ACADS</t>
  </si>
  <si>
    <t>SLC24A4</t>
  </si>
  <si>
    <t>MAGI1</t>
  </si>
  <si>
    <t>SIGLEC8</t>
  </si>
  <si>
    <t>FAM83H</t>
  </si>
  <si>
    <t>TMEM67</t>
  </si>
  <si>
    <t>FARP1</t>
  </si>
  <si>
    <t>MR1</t>
  </si>
  <si>
    <t>P4HA3</t>
  </si>
  <si>
    <t>B4GALNT1</t>
  </si>
  <si>
    <t>DYNLT1</t>
  </si>
  <si>
    <t>MVD</t>
  </si>
  <si>
    <t>MAP4K3</t>
  </si>
  <si>
    <t>GPR82</t>
  </si>
  <si>
    <t>SOX5</t>
  </si>
  <si>
    <t>RTBDN</t>
  </si>
  <si>
    <t>THNSL1</t>
  </si>
  <si>
    <t>BANF1</t>
  </si>
  <si>
    <t>FANCG</t>
  </si>
  <si>
    <t>ETV6</t>
  </si>
  <si>
    <t>SCN4A</t>
  </si>
  <si>
    <t>SP7</t>
  </si>
  <si>
    <t>GPRIN1</t>
  </si>
  <si>
    <t>S100A14</t>
  </si>
  <si>
    <t>USP38</t>
  </si>
  <si>
    <t>PRKX</t>
  </si>
  <si>
    <t>SMPD1</t>
  </si>
  <si>
    <t>FAM98B</t>
  </si>
  <si>
    <t>PANX1</t>
  </si>
  <si>
    <t>TRAPPC6A</t>
  </si>
  <si>
    <t>ST8SIA3</t>
  </si>
  <si>
    <t>FBXL13</t>
  </si>
  <si>
    <t>PPME1</t>
  </si>
  <si>
    <t>HTATSF1</t>
  </si>
  <si>
    <t>AFAP1</t>
  </si>
  <si>
    <t>FBXO11</t>
  </si>
  <si>
    <t>PITPNM2</t>
  </si>
  <si>
    <t>CEP68</t>
  </si>
  <si>
    <t>KIF3A</t>
  </si>
  <si>
    <t>STRBP</t>
  </si>
  <si>
    <t>ARTN</t>
  </si>
  <si>
    <t>NUDT4</t>
  </si>
  <si>
    <t>SPI1</t>
  </si>
  <si>
    <t>NLRP2</t>
  </si>
  <si>
    <t>HIST3H3</t>
  </si>
  <si>
    <t>HDAC9</t>
  </si>
  <si>
    <t>HINT3</t>
  </si>
  <si>
    <t>GPC1</t>
  </si>
  <si>
    <t>SLC16A4</t>
  </si>
  <si>
    <t>GRHL1</t>
  </si>
  <si>
    <t>DAPK2</t>
  </si>
  <si>
    <t>QRSL1</t>
  </si>
  <si>
    <t>CBX6</t>
  </si>
  <si>
    <t>SNAPC1</t>
  </si>
  <si>
    <t>PKP4</t>
  </si>
  <si>
    <t>IFNG</t>
  </si>
  <si>
    <t>NDP</t>
  </si>
  <si>
    <t>ATOH8</t>
  </si>
  <si>
    <t>REC8</t>
  </si>
  <si>
    <t>NRAS</t>
  </si>
  <si>
    <t>SOST</t>
  </si>
  <si>
    <t>NQO1</t>
  </si>
  <si>
    <t>CBX5</t>
  </si>
  <si>
    <t>TAS2R5</t>
  </si>
  <si>
    <t>CYP46A1</t>
  </si>
  <si>
    <t>RPP40</t>
  </si>
  <si>
    <t>FBXL3</t>
  </si>
  <si>
    <t>IL11RA</t>
  </si>
  <si>
    <t>ATF5</t>
  </si>
  <si>
    <t>ARHGAP12</t>
  </si>
  <si>
    <t>LILRA4</t>
  </si>
  <si>
    <t>METTL7B</t>
  </si>
  <si>
    <t>SUMF2</t>
  </si>
  <si>
    <t>ABCA12</t>
  </si>
  <si>
    <t>B3GALT4</t>
  </si>
  <si>
    <t>TSSK1B</t>
  </si>
  <si>
    <t>CLCN5</t>
  </si>
  <si>
    <t>ZNF593</t>
  </si>
  <si>
    <t>CREBZF</t>
  </si>
  <si>
    <t>DDIT4L</t>
  </si>
  <si>
    <t>GNL3L</t>
  </si>
  <si>
    <t>ZFAND2A</t>
  </si>
  <si>
    <t>CLCN4</t>
  </si>
  <si>
    <t>FAS</t>
  </si>
  <si>
    <t>ATP6V1B2</t>
  </si>
  <si>
    <t>FNBP4</t>
  </si>
  <si>
    <t>KIF1B</t>
  </si>
  <si>
    <t>TULP1</t>
  </si>
  <si>
    <t>PLCB4</t>
  </si>
  <si>
    <t>ANKRD13B</t>
  </si>
  <si>
    <t>ACSL1</t>
  </si>
  <si>
    <t>CSN2</t>
  </si>
  <si>
    <t>HK3</t>
  </si>
  <si>
    <t>SPTA1</t>
  </si>
  <si>
    <t>WDR19</t>
  </si>
  <si>
    <t>CA7</t>
  </si>
  <si>
    <t>TMPRSS6</t>
  </si>
  <si>
    <t>NFIL3</t>
  </si>
  <si>
    <t>FRS2</t>
  </si>
  <si>
    <t>NOD1</t>
  </si>
  <si>
    <t>TAPBPL</t>
  </si>
  <si>
    <t>GPC4</t>
  </si>
  <si>
    <t>PLEKHB1</t>
  </si>
  <si>
    <t>MAP2K6</t>
  </si>
  <si>
    <t>SYNE2</t>
  </si>
  <si>
    <t>PUS7L</t>
  </si>
  <si>
    <t>TMC7</t>
  </si>
  <si>
    <t>GCNT3</t>
  </si>
  <si>
    <t>TRIM40</t>
  </si>
  <si>
    <t>CHPT1</t>
  </si>
  <si>
    <t>SYT14</t>
  </si>
  <si>
    <t>WBSCR17</t>
  </si>
  <si>
    <t>GLRA1</t>
  </si>
  <si>
    <t>TAS2R3</t>
  </si>
  <si>
    <t>MMP8</t>
  </si>
  <si>
    <t>DERL3</t>
  </si>
  <si>
    <t>KCNE2</t>
  </si>
  <si>
    <t>LIMD2</t>
  </si>
  <si>
    <t>MAP7D1</t>
  </si>
  <si>
    <t>MFAP3</t>
  </si>
  <si>
    <t>PRF1</t>
  </si>
  <si>
    <t>ARHGEF17</t>
  </si>
  <si>
    <t>REL</t>
  </si>
  <si>
    <t>B3GALT6</t>
  </si>
  <si>
    <t>DMXL2</t>
  </si>
  <si>
    <t>CYB5A</t>
  </si>
  <si>
    <t>OTP</t>
  </si>
  <si>
    <t>HRASLS2</t>
  </si>
  <si>
    <t>SPATA2L</t>
  </si>
  <si>
    <t>DCLK2</t>
  </si>
  <si>
    <t>HIST1H2BJ</t>
  </si>
  <si>
    <t>DPY19L3</t>
  </si>
  <si>
    <t>NEU4</t>
  </si>
  <si>
    <t>ERO1LB</t>
  </si>
  <si>
    <t>SPINK1</t>
  </si>
  <si>
    <t>KRT72</t>
  </si>
  <si>
    <t>C1orf213</t>
  </si>
  <si>
    <t>MRPL21</t>
  </si>
  <si>
    <t>ZNF10</t>
  </si>
  <si>
    <t>TMEM136</t>
  </si>
  <si>
    <t>USP11</t>
  </si>
  <si>
    <t>LARGE</t>
  </si>
  <si>
    <t>PHTF2</t>
  </si>
  <si>
    <t>RASL10A</t>
  </si>
  <si>
    <t>GJB6</t>
  </si>
  <si>
    <t>GABRA1</t>
  </si>
  <si>
    <t>TUBB</t>
  </si>
  <si>
    <t>SNX4</t>
  </si>
  <si>
    <t>MAST1</t>
  </si>
  <si>
    <t>ZNF416</t>
  </si>
  <si>
    <t>ST5</t>
  </si>
  <si>
    <t>C14orf80</t>
  </si>
  <si>
    <t>T</t>
  </si>
  <si>
    <t>CYP3A43</t>
  </si>
  <si>
    <t>MORF4L2</t>
  </si>
  <si>
    <t>C8orf44</t>
  </si>
  <si>
    <t>OLIG3</t>
  </si>
  <si>
    <t>MTHFD2L</t>
  </si>
  <si>
    <t>ARHGAP25</t>
  </si>
  <si>
    <t>TREM1</t>
  </si>
  <si>
    <t>ZBTB3</t>
  </si>
  <si>
    <t>RHOBTB1</t>
  </si>
  <si>
    <t>PER3</t>
  </si>
  <si>
    <t>IAPP</t>
  </si>
  <si>
    <t>ZNHIT2</t>
  </si>
  <si>
    <t>RGAG1</t>
  </si>
  <si>
    <t>EAF2</t>
  </si>
  <si>
    <t>CCDC122</t>
  </si>
  <si>
    <t>COL27A1</t>
  </si>
  <si>
    <t>SREBF2</t>
  </si>
  <si>
    <t>CDK5R1</t>
  </si>
  <si>
    <t>TSPAN9</t>
  </si>
  <si>
    <t>SREBF1</t>
  </si>
  <si>
    <t>TCP11L2</t>
  </si>
  <si>
    <t>DLG4</t>
  </si>
  <si>
    <t>PLEKHG2</t>
  </si>
  <si>
    <t>NKTR</t>
  </si>
  <si>
    <t>MRPS23</t>
  </si>
  <si>
    <t>RAD21</t>
  </si>
  <si>
    <t>DHRS13</t>
  </si>
  <si>
    <t>NFIC</t>
  </si>
  <si>
    <t>SMTN</t>
  </si>
  <si>
    <t>NUP107</t>
  </si>
  <si>
    <t>HCFC1R1</t>
  </si>
  <si>
    <t>NLRC4</t>
  </si>
  <si>
    <t>SCN1A</t>
  </si>
  <si>
    <t>TNPO1</t>
  </si>
  <si>
    <t>FBXL21</t>
  </si>
  <si>
    <t>LYG1</t>
  </si>
  <si>
    <t>CACNA2D4</t>
  </si>
  <si>
    <t>SLC19A2</t>
  </si>
  <si>
    <t>RPL27A</t>
  </si>
  <si>
    <t>PRMT6</t>
  </si>
  <si>
    <t>PCM1</t>
  </si>
  <si>
    <t>IL12B</t>
  </si>
  <si>
    <t>SERAC1</t>
  </si>
  <si>
    <t>CRB3</t>
  </si>
  <si>
    <t>MTMR2</t>
  </si>
  <si>
    <t>GAA</t>
  </si>
  <si>
    <t>HIST1H3G</t>
  </si>
  <si>
    <t>TSKU</t>
  </si>
  <si>
    <t>KLF16</t>
  </si>
  <si>
    <t>PARP14</t>
  </si>
  <si>
    <t>GPR156</t>
  </si>
  <si>
    <t>STARD8</t>
  </si>
  <si>
    <t>PDK1</t>
  </si>
  <si>
    <t>KLHDC7B</t>
  </si>
  <si>
    <t>NR0B2</t>
  </si>
  <si>
    <t>ZFP28</t>
  </si>
  <si>
    <t>TIMM8B</t>
  </si>
  <si>
    <t>USH1C</t>
  </si>
  <si>
    <t>MYO1D</t>
  </si>
  <si>
    <t>TMEM104</t>
  </si>
  <si>
    <t>SUPT16H</t>
  </si>
  <si>
    <t>SOX12</t>
  </si>
  <si>
    <t>ZFP90</t>
  </si>
  <si>
    <t>IQGAP3</t>
  </si>
  <si>
    <t>RFC2</t>
  </si>
  <si>
    <t>DMTF1</t>
  </si>
  <si>
    <t>ANKH</t>
  </si>
  <si>
    <t>ZNF644</t>
  </si>
  <si>
    <t>FNDC3A</t>
  </si>
  <si>
    <t>PIWIL4</t>
  </si>
  <si>
    <t>PKIG</t>
  </si>
  <si>
    <t>SFXN3</t>
  </si>
  <si>
    <t>ADAM22</t>
  </si>
  <si>
    <t>SDCCAG8</t>
  </si>
  <si>
    <t>RAMP2</t>
  </si>
  <si>
    <t>MTRF1L</t>
  </si>
  <si>
    <t>LRP10</t>
  </si>
  <si>
    <t>ARL6</t>
  </si>
  <si>
    <t>DICER1</t>
  </si>
  <si>
    <t>RFX3</t>
  </si>
  <si>
    <t>PAPLN</t>
  </si>
  <si>
    <t>CBLN3</t>
  </si>
  <si>
    <t>MSH2</t>
  </si>
  <si>
    <t>GFM2</t>
  </si>
  <si>
    <t>C11orf54</t>
  </si>
  <si>
    <t>KRT31</t>
  </si>
  <si>
    <t>TEAD1</t>
  </si>
  <si>
    <t>ANKZF1</t>
  </si>
  <si>
    <t>NLN</t>
  </si>
  <si>
    <t>C19orf57</t>
  </si>
  <si>
    <t>SLC4A7</t>
  </si>
  <si>
    <t>AVEN</t>
  </si>
  <si>
    <t>NPDC1</t>
  </si>
  <si>
    <t>DUSP22</t>
  </si>
  <si>
    <t>TSPAN18</t>
  </si>
  <si>
    <t>ASF1A</t>
  </si>
  <si>
    <t>FBXL7</t>
  </si>
  <si>
    <t>FCGBP</t>
  </si>
  <si>
    <t>WDR62</t>
  </si>
  <si>
    <t>BOC</t>
  </si>
  <si>
    <t>OR1A1</t>
  </si>
  <si>
    <t>ZCCHC13</t>
  </si>
  <si>
    <t>PPP1R3B</t>
  </si>
  <si>
    <t>C6orf165</t>
  </si>
  <si>
    <t>C8orf59</t>
  </si>
  <si>
    <t>FAM126A</t>
  </si>
  <si>
    <t>PRAM1</t>
  </si>
  <si>
    <t>PFN2</t>
  </si>
  <si>
    <t>HEMGN</t>
  </si>
  <si>
    <t>PEMT</t>
  </si>
  <si>
    <t>FAM131A</t>
  </si>
  <si>
    <t>LSM4</t>
  </si>
  <si>
    <t>BBOX1</t>
  </si>
  <si>
    <t>PGPEP1</t>
  </si>
  <si>
    <t>ACTR3B</t>
  </si>
  <si>
    <t>RBBP6</t>
  </si>
  <si>
    <t>AQP3</t>
  </si>
  <si>
    <t>ARHGAP24</t>
  </si>
  <si>
    <t>ART3</t>
  </si>
  <si>
    <t>GLI2</t>
  </si>
  <si>
    <t>HIF1A</t>
  </si>
  <si>
    <t>PROM2</t>
  </si>
  <si>
    <t>MORN3</t>
  </si>
  <si>
    <t>BTNL9</t>
  </si>
  <si>
    <t>HMCN1</t>
  </si>
  <si>
    <t>NFXL1</t>
  </si>
  <si>
    <t>LAPTM4B</t>
  </si>
  <si>
    <t>ADAM15</t>
  </si>
  <si>
    <t>EGFL6</t>
  </si>
  <si>
    <t>EIF2S2</t>
  </si>
  <si>
    <t>CRABP1</t>
  </si>
  <si>
    <t>WDR54</t>
  </si>
  <si>
    <t>SEC24D</t>
  </si>
  <si>
    <t>CCL26</t>
  </si>
  <si>
    <t>PUS3</t>
  </si>
  <si>
    <t>BCL6B</t>
  </si>
  <si>
    <t>SLC4A2</t>
  </si>
  <si>
    <t>UFD1L</t>
  </si>
  <si>
    <t>ARL5B</t>
  </si>
  <si>
    <t>RNF135</t>
  </si>
  <si>
    <t>MDM4</t>
  </si>
  <si>
    <t>GNAL</t>
  </si>
  <si>
    <t>UNC5CL</t>
  </si>
  <si>
    <t>TMEM65</t>
  </si>
  <si>
    <t>EHHADH</t>
  </si>
  <si>
    <t>HOXD13</t>
  </si>
  <si>
    <t>MAT1A</t>
  </si>
  <si>
    <t>TSC2</t>
  </si>
  <si>
    <t>AQP10</t>
  </si>
  <si>
    <t>SERGEF</t>
  </si>
  <si>
    <t>SPG20</t>
  </si>
  <si>
    <t>NPR1</t>
  </si>
  <si>
    <t>PIGX</t>
  </si>
  <si>
    <t>DPF2</t>
  </si>
  <si>
    <t>TAF5</t>
  </si>
  <si>
    <t>WDR82</t>
  </si>
  <si>
    <t>C9orf16</t>
  </si>
  <si>
    <t>LRP12</t>
  </si>
  <si>
    <t>FGF21</t>
  </si>
  <si>
    <t>RETNLB</t>
  </si>
  <si>
    <t>BRSK1</t>
  </si>
  <si>
    <t>SHPRH</t>
  </si>
  <si>
    <t>KBTBD11</t>
  </si>
  <si>
    <t>E2F6</t>
  </si>
  <si>
    <t>RAB30</t>
  </si>
  <si>
    <t>MFSD1</t>
  </si>
  <si>
    <t>CSF3</t>
  </si>
  <si>
    <t>UNC13D</t>
  </si>
  <si>
    <t>WNT8B</t>
  </si>
  <si>
    <t>ERRFI1</t>
  </si>
  <si>
    <t>KCNA10</t>
  </si>
  <si>
    <t>SLC44A2</t>
  </si>
  <si>
    <t>EML3</t>
  </si>
  <si>
    <t>TNFRSF10C</t>
  </si>
  <si>
    <t>CDR2L</t>
  </si>
  <si>
    <t>SRD5A1</t>
  </si>
  <si>
    <t>TRIB1</t>
  </si>
  <si>
    <t>KIF5B</t>
  </si>
  <si>
    <t>CRK</t>
  </si>
  <si>
    <t>CCDC85B</t>
  </si>
  <si>
    <t>SLC5A11</t>
  </si>
  <si>
    <t>TPST2</t>
  </si>
  <si>
    <t>HOXA2</t>
  </si>
  <si>
    <t>PXK</t>
  </si>
  <si>
    <t>HRSP12</t>
  </si>
  <si>
    <t>USP24</t>
  </si>
  <si>
    <t>CCDC69</t>
  </si>
  <si>
    <t>CDH24</t>
  </si>
  <si>
    <t>CLEC12A</t>
  </si>
  <si>
    <t>FOXI1</t>
  </si>
  <si>
    <t>ZNF789</t>
  </si>
  <si>
    <t>ZMIZ1</t>
  </si>
  <si>
    <t>PIK3CA</t>
  </si>
  <si>
    <t>WDR47</t>
  </si>
  <si>
    <t>BMPER</t>
  </si>
  <si>
    <t>TRIM29</t>
  </si>
  <si>
    <t>CLDN6</t>
  </si>
  <si>
    <t>IFNGR1</t>
  </si>
  <si>
    <t>FBXL20</t>
  </si>
  <si>
    <t>NPAS4</t>
  </si>
  <si>
    <t>RXRA</t>
  </si>
  <si>
    <t>USP5</t>
  </si>
  <si>
    <t>VTCN1</t>
  </si>
  <si>
    <t>ABCB4</t>
  </si>
  <si>
    <t>KCTD14</t>
  </si>
  <si>
    <t>MARVELD3</t>
  </si>
  <si>
    <t>ADSL</t>
  </si>
  <si>
    <t>RFX2</t>
  </si>
  <si>
    <t>EPS8L3</t>
  </si>
  <si>
    <t>CDKAL1</t>
  </si>
  <si>
    <t>FCRLB</t>
  </si>
  <si>
    <t>ZHX2</t>
  </si>
  <si>
    <t>APEX1</t>
  </si>
  <si>
    <t>TBPL1</t>
  </si>
  <si>
    <t>DNMT1</t>
  </si>
  <si>
    <t>OSGEPL1</t>
  </si>
  <si>
    <t>COBLL1</t>
  </si>
  <si>
    <t>CCNG1</t>
  </si>
  <si>
    <t>DPEP1</t>
  </si>
  <si>
    <t>GPATCH8</t>
  </si>
  <si>
    <t>CCND3</t>
  </si>
  <si>
    <t>PPY</t>
  </si>
  <si>
    <t>MMAB</t>
  </si>
  <si>
    <t>HIP1R</t>
  </si>
  <si>
    <t>PAX8</t>
  </si>
  <si>
    <t>ABCA2</t>
  </si>
  <si>
    <t>HCN3</t>
  </si>
  <si>
    <t>NENF</t>
  </si>
  <si>
    <t>TLL2</t>
  </si>
  <si>
    <t>TGIF2</t>
  </si>
  <si>
    <t>HDLBP</t>
  </si>
  <si>
    <t>TTF2</t>
  </si>
  <si>
    <t>RDH5</t>
  </si>
  <si>
    <t>ABHD5</t>
  </si>
  <si>
    <t>COMMD2</t>
  </si>
  <si>
    <t>IDH1</t>
  </si>
  <si>
    <t>SUPT3H</t>
  </si>
  <si>
    <t>PEA15</t>
  </si>
  <si>
    <t>LRRC39</t>
  </si>
  <si>
    <t>ANKRD33</t>
  </si>
  <si>
    <t>COPS2</t>
  </si>
  <si>
    <t>DUSP8</t>
  </si>
  <si>
    <t>OR2F1</t>
  </si>
  <si>
    <t>HIVEP1</t>
  </si>
  <si>
    <t>SGMS1</t>
  </si>
  <si>
    <t>CLTB</t>
  </si>
  <si>
    <t>ELF1</t>
  </si>
  <si>
    <t>TMEM38B</t>
  </si>
  <si>
    <t>MANEAL</t>
  </si>
  <si>
    <t>MYH10</t>
  </si>
  <si>
    <t>CAPN6</t>
  </si>
  <si>
    <t>GPR20</t>
  </si>
  <si>
    <t>PPM1H</t>
  </si>
  <si>
    <t>FAM63A</t>
  </si>
  <si>
    <t>ARHGEF19</t>
  </si>
  <si>
    <t>AKTIP</t>
  </si>
  <si>
    <t>CABLES1</t>
  </si>
  <si>
    <t>RFXAP</t>
  </si>
  <si>
    <t>POU6F2</t>
  </si>
  <si>
    <t>FRAT1</t>
  </si>
  <si>
    <t>MUC13</t>
  </si>
  <si>
    <t>WNT11</t>
  </si>
  <si>
    <t>ZNF502</t>
  </si>
  <si>
    <t>POLR2J</t>
  </si>
  <si>
    <t>HSF2</t>
  </si>
  <si>
    <t>ATP6V1E1</t>
  </si>
  <si>
    <t>CA14</t>
  </si>
  <si>
    <t>ZMYND12</t>
  </si>
  <si>
    <t>KLF7</t>
  </si>
  <si>
    <t>KPNB1</t>
  </si>
  <si>
    <t>ACP2</t>
  </si>
  <si>
    <t>RNF208</t>
  </si>
  <si>
    <t>RASSF5</t>
  </si>
  <si>
    <t>ULBP3</t>
  </si>
  <si>
    <t>ELMO2</t>
  </si>
  <si>
    <t>STK36</t>
  </si>
  <si>
    <t>SLC25A12</t>
  </si>
  <si>
    <t>SPCS3</t>
  </si>
  <si>
    <t>LILRA1</t>
  </si>
  <si>
    <t>MYBPC3</t>
  </si>
  <si>
    <t>ZNF654</t>
  </si>
  <si>
    <t>CAMK1</t>
  </si>
  <si>
    <t>C21orf88</t>
  </si>
  <si>
    <t>SNRK</t>
  </si>
  <si>
    <t>FGF10</t>
  </si>
  <si>
    <t>NOL8</t>
  </si>
  <si>
    <t>KCNJ5</t>
  </si>
  <si>
    <t>COX8A</t>
  </si>
  <si>
    <t>VCL</t>
  </si>
  <si>
    <t>SIGLEC7</t>
  </si>
  <si>
    <t>PPT1</t>
  </si>
  <si>
    <t>PGBD1</t>
  </si>
  <si>
    <t>CASQ1</t>
  </si>
  <si>
    <t>UPB1</t>
  </si>
  <si>
    <t>MYEOV</t>
  </si>
  <si>
    <t>SNX12</t>
  </si>
  <si>
    <t>ATP6V1A</t>
  </si>
  <si>
    <t>COMMD8</t>
  </si>
  <si>
    <t>AES</t>
  </si>
  <si>
    <t>GBP6</t>
  </si>
  <si>
    <t>CISH</t>
  </si>
  <si>
    <t>PRKAB2</t>
  </si>
  <si>
    <t>CDC5L</t>
  </si>
  <si>
    <t>SMYD2</t>
  </si>
  <si>
    <t>DCUN1D4</t>
  </si>
  <si>
    <t>LYST</t>
  </si>
  <si>
    <t>OR2L13</t>
  </si>
  <si>
    <t>ANK1</t>
  </si>
  <si>
    <t>CLSTN1</t>
  </si>
  <si>
    <t>ABO</t>
  </si>
  <si>
    <t>ADAM32</t>
  </si>
  <si>
    <t>HDAC11</t>
  </si>
  <si>
    <t>SPSB1</t>
  </si>
  <si>
    <t>CELSR2</t>
  </si>
  <si>
    <t>ZNF660</t>
  </si>
  <si>
    <t>PLD4</t>
  </si>
  <si>
    <t>ZNF138</t>
  </si>
  <si>
    <t>SIM1</t>
  </si>
  <si>
    <t>IFNAR1</t>
  </si>
  <si>
    <t>KCNH2</t>
  </si>
  <si>
    <t>TRIM9</t>
  </si>
  <si>
    <t>RARS2</t>
  </si>
  <si>
    <t>LRPAP1</t>
  </si>
  <si>
    <t>ZCRB1</t>
  </si>
  <si>
    <t>TRIM28</t>
  </si>
  <si>
    <t>POLB</t>
  </si>
  <si>
    <t>BRD3</t>
  </si>
  <si>
    <t>NAT8B</t>
  </si>
  <si>
    <t>WFS1</t>
  </si>
  <si>
    <t>FABP1</t>
  </si>
  <si>
    <t>FYCO1</t>
  </si>
  <si>
    <t>ENO1</t>
  </si>
  <si>
    <t>MEGF9</t>
  </si>
  <si>
    <t>TRIM35</t>
  </si>
  <si>
    <t>PPAPDC2</t>
  </si>
  <si>
    <t>ASAH1</t>
  </si>
  <si>
    <t>ONECUT1</t>
  </si>
  <si>
    <t>FSD1</t>
  </si>
  <si>
    <t>DMRT3</t>
  </si>
  <si>
    <t>EXOC5</t>
  </si>
  <si>
    <t>TULP4</t>
  </si>
  <si>
    <t>TNNC2</t>
  </si>
  <si>
    <t>HOXB7</t>
  </si>
  <si>
    <t>SEMA4D</t>
  </si>
  <si>
    <t>FBXW7</t>
  </si>
  <si>
    <t>FAM92A1</t>
  </si>
  <si>
    <t>EI24</t>
  </si>
  <si>
    <t>HIST1H2AG</t>
  </si>
  <si>
    <t>ACYP2</t>
  </si>
  <si>
    <t>HSPA5</t>
  </si>
  <si>
    <t>CCNJ</t>
  </si>
  <si>
    <t>FABP2</t>
  </si>
  <si>
    <t>SPATA19</t>
  </si>
  <si>
    <t>ZFAND1</t>
  </si>
  <si>
    <t>NDST4</t>
  </si>
  <si>
    <t>RRS1</t>
  </si>
  <si>
    <t>SCP2</t>
  </si>
  <si>
    <t>RSBN1</t>
  </si>
  <si>
    <t>PLCB2</t>
  </si>
  <si>
    <t>BHLHB9</t>
  </si>
  <si>
    <t>RSRC1</t>
  </si>
  <si>
    <t>IGSF8</t>
  </si>
  <si>
    <t>SYNJ1</t>
  </si>
  <si>
    <t>GNB3</t>
  </si>
  <si>
    <t>RFK</t>
  </si>
  <si>
    <t>REPS2</t>
  </si>
  <si>
    <t>GPRC5D</t>
  </si>
  <si>
    <t>EPS15</t>
  </si>
  <si>
    <t>ACVR2A</t>
  </si>
  <si>
    <t>EBP</t>
  </si>
  <si>
    <t>PHYH</t>
  </si>
  <si>
    <t>ZNF436</t>
  </si>
  <si>
    <t>DCAKD</t>
  </si>
  <si>
    <t>ECE2</t>
  </si>
  <si>
    <t>TMEM107</t>
  </si>
  <si>
    <t>IL10</t>
  </si>
  <si>
    <t>IL22RA2</t>
  </si>
  <si>
    <t>LIX1</t>
  </si>
  <si>
    <t>MEGF10</t>
  </si>
  <si>
    <t>SIN3B</t>
  </si>
  <si>
    <t>PDE6G</t>
  </si>
  <si>
    <t>ZBTB6</t>
  </si>
  <si>
    <t>KIAA1598</t>
  </si>
  <si>
    <t>SNX8</t>
  </si>
  <si>
    <t>JAK2</t>
  </si>
  <si>
    <t>CCDC28A</t>
  </si>
  <si>
    <t>ARRDC3</t>
  </si>
  <si>
    <t>ADPRHL1</t>
  </si>
  <si>
    <t>RAB27A</t>
  </si>
  <si>
    <t>EDA2R</t>
  </si>
  <si>
    <t>HAP1</t>
  </si>
  <si>
    <t>ARHGEF16</t>
  </si>
  <si>
    <t>CD200</t>
  </si>
  <si>
    <t>SPRR1A</t>
  </si>
  <si>
    <t>DHX9</t>
  </si>
  <si>
    <t>IRF4</t>
  </si>
  <si>
    <t>EMR1</t>
  </si>
  <si>
    <t>DMD</t>
  </si>
  <si>
    <t>PALM</t>
  </si>
  <si>
    <t>SPATA6</t>
  </si>
  <si>
    <t>ETFB</t>
  </si>
  <si>
    <t>TRIM17</t>
  </si>
  <si>
    <t>TUBD1</t>
  </si>
  <si>
    <t>SPSB4</t>
  </si>
  <si>
    <t>LRRC3</t>
  </si>
  <si>
    <t>THTPA</t>
  </si>
  <si>
    <t>UBQLN4</t>
  </si>
  <si>
    <t>ALDH16A1</t>
  </si>
  <si>
    <t>CRYGB</t>
  </si>
  <si>
    <t>CCPG1</t>
  </si>
  <si>
    <t>STX6</t>
  </si>
  <si>
    <t>TBC1D19</t>
  </si>
  <si>
    <t>GPAA1</t>
  </si>
  <si>
    <t>CHST13</t>
  </si>
  <si>
    <t>IMPDH1</t>
  </si>
  <si>
    <t>MGEA5</t>
  </si>
  <si>
    <t>DEFB123</t>
  </si>
  <si>
    <t>FUT7</t>
  </si>
  <si>
    <t>C4BPA</t>
  </si>
  <si>
    <t>ZC3H6</t>
  </si>
  <si>
    <t>SPIN1</t>
  </si>
  <si>
    <t>NUDT14</t>
  </si>
  <si>
    <t>SLC25A39</t>
  </si>
  <si>
    <t>NAT1</t>
  </si>
  <si>
    <t>EIF3H</t>
  </si>
  <si>
    <t>TGM1</t>
  </si>
  <si>
    <t>KCNK7</t>
  </si>
  <si>
    <t>RNF183</t>
  </si>
  <si>
    <t>UBE2M</t>
  </si>
  <si>
    <t>MKNK2</t>
  </si>
  <si>
    <t>DPH3</t>
  </si>
  <si>
    <t>LDOC1</t>
  </si>
  <si>
    <t>ZCWPW1</t>
  </si>
  <si>
    <t>EZH1</t>
  </si>
  <si>
    <t>ADAMTS15</t>
  </si>
  <si>
    <t>SLC25A1</t>
  </si>
  <si>
    <t>STXBP6</t>
  </si>
  <si>
    <t>KRTAP9-3</t>
  </si>
  <si>
    <t>C15orf32</t>
  </si>
  <si>
    <t>EVI5</t>
  </si>
  <si>
    <t>CNR2</t>
  </si>
  <si>
    <t>TMED2</t>
  </si>
  <si>
    <t>SMARCA1</t>
  </si>
  <si>
    <t>MYLK2</t>
  </si>
  <si>
    <t>PCBD1</t>
  </si>
  <si>
    <t>PIK3C2A</t>
  </si>
  <si>
    <t>ALMS1</t>
  </si>
  <si>
    <t>NFKB2</t>
  </si>
  <si>
    <t>C12orf29</t>
  </si>
  <si>
    <t>RSPO1</t>
  </si>
  <si>
    <t>CCDC137</t>
  </si>
  <si>
    <t>VAMP1</t>
  </si>
  <si>
    <t>MN1</t>
  </si>
  <si>
    <t>HAPLN3</t>
  </si>
  <si>
    <t>SSRP1</t>
  </si>
  <si>
    <t>CTNNA1</t>
  </si>
  <si>
    <t>BSG</t>
  </si>
  <si>
    <t>RXFP3</t>
  </si>
  <si>
    <t>CCNG2</t>
  </si>
  <si>
    <t>HSPA1L</t>
  </si>
  <si>
    <t>SLC10A3</t>
  </si>
  <si>
    <t>LRRK1</t>
  </si>
  <si>
    <t>SP100</t>
  </si>
  <si>
    <t>COPS7A</t>
  </si>
  <si>
    <t>ATP2B1</t>
  </si>
  <si>
    <t>TDP1</t>
  </si>
  <si>
    <t>NUDT18</t>
  </si>
  <si>
    <t>EXPH5</t>
  </si>
  <si>
    <t>MAPK6</t>
  </si>
  <si>
    <t>TMEM38A</t>
  </si>
  <si>
    <t>PCYOX1</t>
  </si>
  <si>
    <t>MYO9A</t>
  </si>
  <si>
    <t>SIRT4</t>
  </si>
  <si>
    <t>CACHD1</t>
  </si>
  <si>
    <t>UNG</t>
  </si>
  <si>
    <t>GUCA2B</t>
  </si>
  <si>
    <t>PPIL3</t>
  </si>
  <si>
    <t>NUDT10</t>
  </si>
  <si>
    <t>TSC22D1</t>
  </si>
  <si>
    <t>PAIP2</t>
  </si>
  <si>
    <t>MLPH</t>
  </si>
  <si>
    <t>NRSN2</t>
  </si>
  <si>
    <t>VAV3</t>
  </si>
  <si>
    <t>CXCL3</t>
  </si>
  <si>
    <t>PDP2</t>
  </si>
  <si>
    <t>CA8</t>
  </si>
  <si>
    <t>SLC4A3</t>
  </si>
  <si>
    <t>EPRS</t>
  </si>
  <si>
    <t>FCHSD1</t>
  </si>
  <si>
    <t>LSR</t>
  </si>
  <si>
    <t>GLRX2</t>
  </si>
  <si>
    <t>DCK</t>
  </si>
  <si>
    <t>TP53</t>
  </si>
  <si>
    <t>BRMS1</t>
  </si>
  <si>
    <t>VPS37C</t>
  </si>
  <si>
    <t>IQCH</t>
  </si>
  <si>
    <t>SSBP3</t>
  </si>
  <si>
    <t>KCNK6</t>
  </si>
  <si>
    <t>CTDSP1</t>
  </si>
  <si>
    <t>PSMC4</t>
  </si>
  <si>
    <t>BMI1</t>
  </si>
  <si>
    <t>MESP1</t>
  </si>
  <si>
    <t>FBXO3</t>
  </si>
  <si>
    <t>SOCS5</t>
  </si>
  <si>
    <t>RAP1A</t>
  </si>
  <si>
    <t>DOCK7</t>
  </si>
  <si>
    <t>H2AFJ</t>
  </si>
  <si>
    <t>SASS6</t>
  </si>
  <si>
    <t>ZNF512B</t>
  </si>
  <si>
    <t>CADM4</t>
  </si>
  <si>
    <t>COG1</t>
  </si>
  <si>
    <t>TPCN2</t>
  </si>
  <si>
    <t>CRTC2</t>
  </si>
  <si>
    <t>HMBS</t>
  </si>
  <si>
    <t>DDX21</t>
  </si>
  <si>
    <t>ABCD1</t>
  </si>
  <si>
    <t>RHEBL1</t>
  </si>
  <si>
    <t>TNFRSF10D</t>
  </si>
  <si>
    <t>C5orf22</t>
  </si>
  <si>
    <t>CDK2</t>
  </si>
  <si>
    <t>CLEC7A</t>
  </si>
  <si>
    <t>FAM104A</t>
  </si>
  <si>
    <t>HPSE</t>
  </si>
  <si>
    <t>MAP2K2</t>
  </si>
  <si>
    <t>MPZ</t>
  </si>
  <si>
    <t>TKT</t>
  </si>
  <si>
    <t>TEAD2</t>
  </si>
  <si>
    <t>DCST2</t>
  </si>
  <si>
    <t>BBS10</t>
  </si>
  <si>
    <t>C11orf52</t>
  </si>
  <si>
    <t>RRAGB</t>
  </si>
  <si>
    <t>SCLY</t>
  </si>
  <si>
    <t>PRKG1</t>
  </si>
  <si>
    <t>AMELX</t>
  </si>
  <si>
    <t>PLEKHA8</t>
  </si>
  <si>
    <t>ZNF234</t>
  </si>
  <si>
    <t>SUV39H1</t>
  </si>
  <si>
    <t>PRMT2</t>
  </si>
  <si>
    <t>KITLG</t>
  </si>
  <si>
    <t>GPR132</t>
  </si>
  <si>
    <t>GDF2</t>
  </si>
  <si>
    <t>SLC38A3</t>
  </si>
  <si>
    <t>RUNX2</t>
  </si>
  <si>
    <t>HN1</t>
  </si>
  <si>
    <t>LPPR2</t>
  </si>
  <si>
    <t>LRP8</t>
  </si>
  <si>
    <t>SGSH</t>
  </si>
  <si>
    <t>H1FNT</t>
  </si>
  <si>
    <t>ZNF202</t>
  </si>
  <si>
    <t>GEMIN6</t>
  </si>
  <si>
    <t>SLC35B3</t>
  </si>
  <si>
    <t>GLTP</t>
  </si>
  <si>
    <t>PGK1</t>
  </si>
  <si>
    <t>REPS1</t>
  </si>
  <si>
    <t>ZNF500</t>
  </si>
  <si>
    <t>KIF13A</t>
  </si>
  <si>
    <t>ULK1</t>
  </si>
  <si>
    <t>FGFR1</t>
  </si>
  <si>
    <t>HOXA10</t>
  </si>
  <si>
    <t>RAN</t>
  </si>
  <si>
    <t>HMGCS2</t>
  </si>
  <si>
    <t>SH3GLB2</t>
  </si>
  <si>
    <t>TSC1</t>
  </si>
  <si>
    <t>TXNDC2</t>
  </si>
  <si>
    <t>LRRC55</t>
  </si>
  <si>
    <t>CYP2A13</t>
  </si>
  <si>
    <t>C11orf57</t>
  </si>
  <si>
    <t>ZNF205</t>
  </si>
  <si>
    <t>NGDN</t>
  </si>
  <si>
    <t>ADRA2B</t>
  </si>
  <si>
    <t>UBQLN3</t>
  </si>
  <si>
    <t>PLEKHA1</t>
  </si>
  <si>
    <t>HSD3B1</t>
  </si>
  <si>
    <t>F8</t>
  </si>
  <si>
    <t>HDC</t>
  </si>
  <si>
    <t>SLC41A2</t>
  </si>
  <si>
    <t>MAPKAPK2</t>
  </si>
  <si>
    <t>KPTN</t>
  </si>
  <si>
    <t>AGER</t>
  </si>
  <si>
    <t>MRPS7</t>
  </si>
  <si>
    <t>GALR2</t>
  </si>
  <si>
    <t>YEATS4</t>
  </si>
  <si>
    <t>ADAMTS13</t>
  </si>
  <si>
    <t>ZNF512</t>
  </si>
  <si>
    <t>FLT3LG</t>
  </si>
  <si>
    <t>SPTBN5</t>
  </si>
  <si>
    <t>PSMC3</t>
  </si>
  <si>
    <t>GABPB2</t>
  </si>
  <si>
    <t>AKR1C4</t>
  </si>
  <si>
    <t>AKNA</t>
  </si>
  <si>
    <t>SMAD7</t>
  </si>
  <si>
    <t>VTA1</t>
  </si>
  <si>
    <t>CHCHD7</t>
  </si>
  <si>
    <t>TTC30A</t>
  </si>
  <si>
    <t>ATP5I</t>
  </si>
  <si>
    <t>ZNF480</t>
  </si>
  <si>
    <t>PIAS4</t>
  </si>
  <si>
    <t>SPIN3</t>
  </si>
  <si>
    <t>DIS3</t>
  </si>
  <si>
    <t>HLCS</t>
  </si>
  <si>
    <t>ARHGAP28</t>
  </si>
  <si>
    <t>ZNF30</t>
  </si>
  <si>
    <t>TMCO4</t>
  </si>
  <si>
    <t>ABCC5</t>
  </si>
  <si>
    <t>POLD4</t>
  </si>
  <si>
    <t>SLC34A1</t>
  </si>
  <si>
    <t>ZSCAN22</t>
  </si>
  <si>
    <t>RND1</t>
  </si>
  <si>
    <t>CDIPT</t>
  </si>
  <si>
    <t>WDR17</t>
  </si>
  <si>
    <t>C2orf44</t>
  </si>
  <si>
    <t>EXOSC5</t>
  </si>
  <si>
    <t>NDFIP1</t>
  </si>
  <si>
    <t>BDNF</t>
  </si>
  <si>
    <t>ZNF462</t>
  </si>
  <si>
    <t>OPA3</t>
  </si>
  <si>
    <t>FNDC3B</t>
  </si>
  <si>
    <t>CADPS2</t>
  </si>
  <si>
    <t>ZNF575</t>
  </si>
  <si>
    <t>HPS3</t>
  </si>
  <si>
    <t>KBTBD3</t>
  </si>
  <si>
    <t>KRT20</t>
  </si>
  <si>
    <t>ARSA</t>
  </si>
  <si>
    <t>WDSUB1</t>
  </si>
  <si>
    <t>TACR1</t>
  </si>
  <si>
    <t>KATNAL1</t>
  </si>
  <si>
    <t>POPDC2</t>
  </si>
  <si>
    <t>FGF19</t>
  </si>
  <si>
    <t>RIOK1</t>
  </si>
  <si>
    <t>EBF2</t>
  </si>
  <si>
    <t>SAT2</t>
  </si>
  <si>
    <t>RNF125</t>
  </si>
  <si>
    <t>SRPK1</t>
  </si>
  <si>
    <t>CWF19L1</t>
  </si>
  <si>
    <t>MLLT3</t>
  </si>
  <si>
    <t>RDH13</t>
  </si>
  <si>
    <t>BIRC2</t>
  </si>
  <si>
    <t>IL1RN</t>
  </si>
  <si>
    <t>PRKAR1A</t>
  </si>
  <si>
    <t>EPS8L2</t>
  </si>
  <si>
    <t>TMIGD2</t>
  </si>
  <si>
    <t>PAX4</t>
  </si>
  <si>
    <t>ATG9B</t>
  </si>
  <si>
    <t>C20orf27</t>
  </si>
  <si>
    <t>TKTL2</t>
  </si>
  <si>
    <t>GARS</t>
  </si>
  <si>
    <t>CLIP3</t>
  </si>
  <si>
    <t>C21orf62</t>
  </si>
  <si>
    <t>SLC37A3</t>
  </si>
  <si>
    <t>ZCCHC11</t>
  </si>
  <si>
    <t>CCNJL</t>
  </si>
  <si>
    <t>SLC46A3</t>
  </si>
  <si>
    <t>NCR2</t>
  </si>
  <si>
    <t>SOCS1</t>
  </si>
  <si>
    <t>POLI</t>
  </si>
  <si>
    <t>PLCD1</t>
  </si>
  <si>
    <t>C20orf141</t>
  </si>
  <si>
    <t>SLC35A4</t>
  </si>
  <si>
    <t>SLC5A12</t>
  </si>
  <si>
    <t>DZIP3</t>
  </si>
  <si>
    <t>MAN2B2</t>
  </si>
  <si>
    <t>G6PC3</t>
  </si>
  <si>
    <t>NT5DC1</t>
  </si>
  <si>
    <t>TSNAX</t>
  </si>
  <si>
    <t>IL23A</t>
  </si>
  <si>
    <t>SLAMF6</t>
  </si>
  <si>
    <t>TP53INP2</t>
  </si>
  <si>
    <t>ADCK1</t>
  </si>
  <si>
    <t>CEACAM1</t>
  </si>
  <si>
    <t>PADI1</t>
  </si>
  <si>
    <t>SIGLEC6</t>
  </si>
  <si>
    <t>C7orf31</t>
  </si>
  <si>
    <t>HHIP</t>
  </si>
  <si>
    <t>ISG20L2</t>
  </si>
  <si>
    <t>WDR66</t>
  </si>
  <si>
    <t>CD40LG</t>
  </si>
  <si>
    <t>GCNT4</t>
  </si>
  <si>
    <t>EEF1A1</t>
  </si>
  <si>
    <t>FAIM</t>
  </si>
  <si>
    <t>FAM46B</t>
  </si>
  <si>
    <t>REG1A</t>
  </si>
  <si>
    <t>EDN2</t>
  </si>
  <si>
    <t>CTNNB1</t>
  </si>
  <si>
    <t>HLA-DPB2</t>
  </si>
  <si>
    <t>DDX42</t>
  </si>
  <si>
    <t>DMRTB1</t>
  </si>
  <si>
    <t>PRPF8</t>
  </si>
  <si>
    <t>MUM1L1</t>
  </si>
  <si>
    <t>CEP290</t>
  </si>
  <si>
    <t>FGFBP3</t>
  </si>
  <si>
    <t>ACAD11</t>
  </si>
  <si>
    <t>FRAT2</t>
  </si>
  <si>
    <t>CNP</t>
  </si>
  <si>
    <t>DSE</t>
  </si>
  <si>
    <t>TGM7</t>
  </si>
  <si>
    <t>SIDT2</t>
  </si>
  <si>
    <t>C16orf74</t>
  </si>
  <si>
    <t>ACTL6A</t>
  </si>
  <si>
    <t>SLC35A5</t>
  </si>
  <si>
    <t>UPF3A</t>
  </si>
  <si>
    <t>GLDN</t>
  </si>
  <si>
    <t>WNT10A</t>
  </si>
  <si>
    <t>ETV3</t>
  </si>
  <si>
    <t>TP53I13</t>
  </si>
  <si>
    <t>EIF1B</t>
  </si>
  <si>
    <t>UBE2E2</t>
  </si>
  <si>
    <t>CHRM5</t>
  </si>
  <si>
    <t>CHURC1</t>
  </si>
  <si>
    <t>TAS2R14</t>
  </si>
  <si>
    <t>REEP2</t>
  </si>
  <si>
    <t>KIRREL</t>
  </si>
  <si>
    <t>PIGS</t>
  </si>
  <si>
    <t>ATM</t>
  </si>
  <si>
    <t>LSM6</t>
  </si>
  <si>
    <t>EMILIN3</t>
  </si>
  <si>
    <t>RAB2A</t>
  </si>
  <si>
    <t>GAL3ST4</t>
  </si>
  <si>
    <t>CEP192</t>
  </si>
  <si>
    <t>KCNJ16</t>
  </si>
  <si>
    <t>RANGAP1</t>
  </si>
  <si>
    <t>PRKACG</t>
  </si>
  <si>
    <t>TNNT1</t>
  </si>
  <si>
    <t>KLHL11</t>
  </si>
  <si>
    <t>INTS7</t>
  </si>
  <si>
    <t>BUB3</t>
  </si>
  <si>
    <t>CSDC2</t>
  </si>
  <si>
    <t>A2ML1</t>
  </si>
  <si>
    <t>HSP90AA1</t>
  </si>
  <si>
    <t>TMEM180</t>
  </si>
  <si>
    <t>MGC4294</t>
  </si>
  <si>
    <t>KRT6B</t>
  </si>
  <si>
    <t>ENOPH1</t>
  </si>
  <si>
    <t>GPR62</t>
  </si>
  <si>
    <t>CASD1</t>
  </si>
  <si>
    <t>LRTM1</t>
  </si>
  <si>
    <t>AZU1</t>
  </si>
  <si>
    <t>KLK5</t>
  </si>
  <si>
    <t>GRPEL2</t>
  </si>
  <si>
    <t>RBM5</t>
  </si>
  <si>
    <t>BTBD10</t>
  </si>
  <si>
    <t>SRP68</t>
  </si>
  <si>
    <t>TTLL1</t>
  </si>
  <si>
    <t>EXOC6</t>
  </si>
  <si>
    <t>IMPG2</t>
  </si>
  <si>
    <t>PRMT5</t>
  </si>
  <si>
    <t>SEMA4G</t>
  </si>
  <si>
    <t>FIBP</t>
  </si>
  <si>
    <t>BRMS1L</t>
  </si>
  <si>
    <t>DCTN4</t>
  </si>
  <si>
    <t>PTMA</t>
  </si>
  <si>
    <t>KCNQ4</t>
  </si>
  <si>
    <t>EHF</t>
  </si>
  <si>
    <t>RHOT1</t>
  </si>
  <si>
    <t>ARFGEF1</t>
  </si>
  <si>
    <t>KAAG1</t>
  </si>
  <si>
    <t>TBC1D16</t>
  </si>
  <si>
    <t>C7orf25</t>
  </si>
  <si>
    <t>RBM6</t>
  </si>
  <si>
    <t>MAGEC2</t>
  </si>
  <si>
    <t>TRUB1</t>
  </si>
  <si>
    <t>TP53BP1</t>
  </si>
  <si>
    <t>CACNA1F</t>
  </si>
  <si>
    <t>DCTD</t>
  </si>
  <si>
    <t>MATK</t>
  </si>
  <si>
    <t>OGG1</t>
  </si>
  <si>
    <t>ITGA2B</t>
  </si>
  <si>
    <t>TSPYL5</t>
  </si>
  <si>
    <t>TOP2B</t>
  </si>
  <si>
    <t>ZNF256</t>
  </si>
  <si>
    <t>HSD17B8</t>
  </si>
  <si>
    <t>PRAF2</t>
  </si>
  <si>
    <t>PDE8A</t>
  </si>
  <si>
    <t>IPO4</t>
  </si>
  <si>
    <t>PPARA</t>
  </si>
  <si>
    <t>HBP1</t>
  </si>
  <si>
    <t>SYT16</t>
  </si>
  <si>
    <t>DDX3X</t>
  </si>
  <si>
    <t>KIF2A</t>
  </si>
  <si>
    <t>ZNF287</t>
  </si>
  <si>
    <t>PLK3</t>
  </si>
  <si>
    <t>ZNF121</t>
  </si>
  <si>
    <t>CTBS</t>
  </si>
  <si>
    <t>GPR6</t>
  </si>
  <si>
    <t>SCARF2</t>
  </si>
  <si>
    <t>MLANA</t>
  </si>
  <si>
    <t>C17orf62</t>
  </si>
  <si>
    <t>THUMPD2</t>
  </si>
  <si>
    <t>EML1</t>
  </si>
  <si>
    <t>DST</t>
  </si>
  <si>
    <t>FXR1</t>
  </si>
  <si>
    <t>GPR50</t>
  </si>
  <si>
    <t>ANP32B</t>
  </si>
  <si>
    <t>MMP2</t>
  </si>
  <si>
    <t>IARS</t>
  </si>
  <si>
    <t>IER3IP1</t>
  </si>
  <si>
    <t>TTC12</t>
  </si>
  <si>
    <t>GLCE</t>
  </si>
  <si>
    <t>ITFG1</t>
  </si>
  <si>
    <t>CDC42SE2</t>
  </si>
  <si>
    <t>DCLRE1A</t>
  </si>
  <si>
    <t>SGPL1</t>
  </si>
  <si>
    <t>MCAT</t>
  </si>
  <si>
    <t>B4GALT6</t>
  </si>
  <si>
    <t>KCNG3</t>
  </si>
  <si>
    <t>DACH2</t>
  </si>
  <si>
    <t>P2RY4</t>
  </si>
  <si>
    <t>PSMC5</t>
  </si>
  <si>
    <t>ZNF227</t>
  </si>
  <si>
    <t>MYL4</t>
  </si>
  <si>
    <t>PPM1L</t>
  </si>
  <si>
    <t>CLK4</t>
  </si>
  <si>
    <t>TMEM56</t>
  </si>
  <si>
    <t>CLP1</t>
  </si>
  <si>
    <t>CUL5</t>
  </si>
  <si>
    <t>OR6W1P</t>
  </si>
  <si>
    <t>TXNL4A</t>
  </si>
  <si>
    <t>C14orf79</t>
  </si>
  <si>
    <t>IL10RB</t>
  </si>
  <si>
    <t>CAND1</t>
  </si>
  <si>
    <t>MPDZ</t>
  </si>
  <si>
    <t>CEP70</t>
  </si>
  <si>
    <t>ALDH7A1</t>
  </si>
  <si>
    <t>SLPI</t>
  </si>
  <si>
    <t>WDR27</t>
  </si>
  <si>
    <t>ACSL4</t>
  </si>
  <si>
    <t>MAPK3</t>
  </si>
  <si>
    <t>CHST11</t>
  </si>
  <si>
    <t>ESCO1</t>
  </si>
  <si>
    <t>TMEM106B</t>
  </si>
  <si>
    <t>INTS5</t>
  </si>
  <si>
    <t>C20orf85</t>
  </si>
  <si>
    <t>RGS19</t>
  </si>
  <si>
    <t>PPARGC1B</t>
  </si>
  <si>
    <t>ASPHD2</t>
  </si>
  <si>
    <t>PRKCG</t>
  </si>
  <si>
    <t>ZNF366</t>
  </si>
  <si>
    <t>TPRKB</t>
  </si>
  <si>
    <t>MAFG</t>
  </si>
  <si>
    <t>MS4A2</t>
  </si>
  <si>
    <t>FEZF2</t>
  </si>
  <si>
    <t>TEX13A</t>
  </si>
  <si>
    <t>PARD6G</t>
  </si>
  <si>
    <t>SYNGR2</t>
  </si>
  <si>
    <t>SH3PXD2B</t>
  </si>
  <si>
    <t>PEX1</t>
  </si>
  <si>
    <t>ICT1</t>
  </si>
  <si>
    <t>TULP3</t>
  </si>
  <si>
    <t>CAPNS1</t>
  </si>
  <si>
    <t>APOA1</t>
  </si>
  <si>
    <t>SMARCA5</t>
  </si>
  <si>
    <t>DARS2</t>
  </si>
  <si>
    <t>TSPAN4</t>
  </si>
  <si>
    <t>GCNT1</t>
  </si>
  <si>
    <t>FSHR</t>
  </si>
  <si>
    <t>GDF9</t>
  </si>
  <si>
    <t>HSPG2</t>
  </si>
  <si>
    <t>RALB</t>
  </si>
  <si>
    <t>TRO</t>
  </si>
  <si>
    <t>USHBP1</t>
  </si>
  <si>
    <t>CBR3</t>
  </si>
  <si>
    <t>ESX1</t>
  </si>
  <si>
    <t>CCNL2</t>
  </si>
  <si>
    <t>IFT57</t>
  </si>
  <si>
    <t>SCTR</t>
  </si>
  <si>
    <t>SYPL1</t>
  </si>
  <si>
    <t>CPNE3</t>
  </si>
  <si>
    <t>C6orf136</t>
  </si>
  <si>
    <t>KCNH1</t>
  </si>
  <si>
    <t>MAP2K4</t>
  </si>
  <si>
    <t>EIF5A2</t>
  </si>
  <si>
    <t>ADAT1</t>
  </si>
  <si>
    <t>CCDC101</t>
  </si>
  <si>
    <t>C1orf177</t>
  </si>
  <si>
    <t>MTHFD1</t>
  </si>
  <si>
    <t>GPR108</t>
  </si>
  <si>
    <t>CETN2</t>
  </si>
  <si>
    <t>EID2B</t>
  </si>
  <si>
    <t>KRT76</t>
  </si>
  <si>
    <t>CPE</t>
  </si>
  <si>
    <t>UBTD1</t>
  </si>
  <si>
    <t>LEPREL2</t>
  </si>
  <si>
    <t>RAB11FIP5</t>
  </si>
  <si>
    <t>ING2</t>
  </si>
  <si>
    <t>ZNF451</t>
  </si>
  <si>
    <t>CALML4</t>
  </si>
  <si>
    <t>FASLG</t>
  </si>
  <si>
    <t>KDELR2</t>
  </si>
  <si>
    <t>BCL2L12</t>
  </si>
  <si>
    <t>GRAP2</t>
  </si>
  <si>
    <t>RBM4</t>
  </si>
  <si>
    <t>DUOXA2</t>
  </si>
  <si>
    <t>RRM2B</t>
  </si>
  <si>
    <t>RNF133</t>
  </si>
  <si>
    <t>C11orf48</t>
  </si>
  <si>
    <t>RALBP1</t>
  </si>
  <si>
    <t>C21orf58</t>
  </si>
  <si>
    <t>ZNF549</t>
  </si>
  <si>
    <t>KLHDC1</t>
  </si>
  <si>
    <t>TBC1D8B</t>
  </si>
  <si>
    <t>MDFI</t>
  </si>
  <si>
    <t>LYRM5</t>
  </si>
  <si>
    <t>ZBTB34</t>
  </si>
  <si>
    <t>TSGA10</t>
  </si>
  <si>
    <t>ELAVL3</t>
  </si>
  <si>
    <t>TCFL5</t>
  </si>
  <si>
    <t>EIF2AK4</t>
  </si>
  <si>
    <t>ZNF560</t>
  </si>
  <si>
    <t>GNA13</t>
  </si>
  <si>
    <t>GSTK1</t>
  </si>
  <si>
    <t>XBP1</t>
  </si>
  <si>
    <t>ACTN3</t>
  </si>
  <si>
    <t>CREB3L4</t>
  </si>
  <si>
    <t>APC</t>
  </si>
  <si>
    <t>MOCOS</t>
  </si>
  <si>
    <t>PDCD4</t>
  </si>
  <si>
    <t>FBXL4</t>
  </si>
  <si>
    <t>PRRG4</t>
  </si>
  <si>
    <t>CA4</t>
  </si>
  <si>
    <t>MAML3</t>
  </si>
  <si>
    <t>SOSTDC1</t>
  </si>
  <si>
    <t>C9orf163</t>
  </si>
  <si>
    <t>NAPB</t>
  </si>
  <si>
    <t>RAB11FIP2</t>
  </si>
  <si>
    <t>TLX3</t>
  </si>
  <si>
    <t>FOXL2</t>
  </si>
  <si>
    <t>POR</t>
  </si>
  <si>
    <t>ORAOV1</t>
  </si>
  <si>
    <t>LMOD1</t>
  </si>
  <si>
    <t>KCND3</t>
  </si>
  <si>
    <t>HSPA4</t>
  </si>
  <si>
    <t>LDOC1L</t>
  </si>
  <si>
    <t>SLC29A2</t>
  </si>
  <si>
    <t>GPR21</t>
  </si>
  <si>
    <t>WNT10B</t>
  </si>
  <si>
    <t>TSNAXIP1</t>
  </si>
  <si>
    <t>TEP1</t>
  </si>
  <si>
    <t>VEZF1</t>
  </si>
  <si>
    <t>TCF3</t>
  </si>
  <si>
    <t>FANCM</t>
  </si>
  <si>
    <t>NEDD1</t>
  </si>
  <si>
    <t>IRAK2</t>
  </si>
  <si>
    <t>UGCG</t>
  </si>
  <si>
    <t>DYNC2LI1</t>
  </si>
  <si>
    <t>APOM</t>
  </si>
  <si>
    <t>DUSP3</t>
  </si>
  <si>
    <t>RASA1</t>
  </si>
  <si>
    <t>ZNF345</t>
  </si>
  <si>
    <t>CCDC86</t>
  </si>
  <si>
    <t>ANKRD9</t>
  </si>
  <si>
    <t>RPL3L</t>
  </si>
  <si>
    <t>FCRL3</t>
  </si>
  <si>
    <t>ZMYND10</t>
  </si>
  <si>
    <t>GLP1R</t>
  </si>
  <si>
    <t>GBA3</t>
  </si>
  <si>
    <t>OR4D2</t>
  </si>
  <si>
    <t>FAM135A</t>
  </si>
  <si>
    <t>LMBR1</t>
  </si>
  <si>
    <t>TOMM22</t>
  </si>
  <si>
    <t>RUVBL1</t>
  </si>
  <si>
    <t>CARD8</t>
  </si>
  <si>
    <t>PYGB</t>
  </si>
  <si>
    <t>PARP10</t>
  </si>
  <si>
    <t>UGP2</t>
  </si>
  <si>
    <t>CDK4</t>
  </si>
  <si>
    <t>ARHGEF7</t>
  </si>
  <si>
    <t>THYN1</t>
  </si>
  <si>
    <t>GBE1</t>
  </si>
  <si>
    <t>TSSC4</t>
  </si>
  <si>
    <t>REM1</t>
  </si>
  <si>
    <t>CSE1L</t>
  </si>
  <si>
    <t>COPS5</t>
  </si>
  <si>
    <t>DSCR9</t>
  </si>
  <si>
    <t>PANK1</t>
  </si>
  <si>
    <t>HSD17B10</t>
  </si>
  <si>
    <t>GABRB2</t>
  </si>
  <si>
    <t>CAMK2G</t>
  </si>
  <si>
    <t>DAPK1</t>
  </si>
  <si>
    <t>RIPK2</t>
  </si>
  <si>
    <t>TSPYL4</t>
  </si>
  <si>
    <t>RPS6KA1</t>
  </si>
  <si>
    <t>CD22</t>
  </si>
  <si>
    <t>FLJ38773</t>
  </si>
  <si>
    <t>IL17RE</t>
  </si>
  <si>
    <t>IL19</t>
  </si>
  <si>
    <t>ARL4A</t>
  </si>
  <si>
    <t>DEGS1</t>
  </si>
  <si>
    <t>FAM107B</t>
  </si>
  <si>
    <t>SARDH</t>
  </si>
  <si>
    <t>IRX1</t>
  </si>
  <si>
    <t>ZNF703</t>
  </si>
  <si>
    <t>PNRC1</t>
  </si>
  <si>
    <t>MAZ</t>
  </si>
  <si>
    <t>PPM1E</t>
  </si>
  <si>
    <t>MAP3K9</t>
  </si>
  <si>
    <t>CERK</t>
  </si>
  <si>
    <t>TMEM95</t>
  </si>
  <si>
    <t>LHX2</t>
  </si>
  <si>
    <t>NLRP11</t>
  </si>
  <si>
    <t>HDGFRP3</t>
  </si>
  <si>
    <t>INHA</t>
  </si>
  <si>
    <t>FAHD1</t>
  </si>
  <si>
    <t>ZBTB4</t>
  </si>
  <si>
    <t>PITPNC1</t>
  </si>
  <si>
    <t>TAF2</t>
  </si>
  <si>
    <t>NUP210</t>
  </si>
  <si>
    <t>MED19</t>
  </si>
  <si>
    <t>JMY</t>
  </si>
  <si>
    <t>MCCC1</t>
  </si>
  <si>
    <t>CCDC121</t>
  </si>
  <si>
    <t>JUND</t>
  </si>
  <si>
    <t>CDSN</t>
  </si>
  <si>
    <t>BPTF</t>
  </si>
  <si>
    <t>CYB5R4</t>
  </si>
  <si>
    <t>POLR3D</t>
  </si>
  <si>
    <t>ISCA2</t>
  </si>
  <si>
    <t>PSMD2</t>
  </si>
  <si>
    <t>PNMA1</t>
  </si>
  <si>
    <t>ZNF606</t>
  </si>
  <si>
    <t>RETSAT</t>
  </si>
  <si>
    <t>TCN1</t>
  </si>
  <si>
    <t>NRL</t>
  </si>
  <si>
    <t>SLC29A1</t>
  </si>
  <si>
    <t>TOM1L2</t>
  </si>
  <si>
    <t>C4orf29</t>
  </si>
  <si>
    <t>HERC1</t>
  </si>
  <si>
    <t>ZNF684</t>
  </si>
  <si>
    <t>MOCS2</t>
  </si>
  <si>
    <t>EXOSC8</t>
  </si>
  <si>
    <t>APOL2</t>
  </si>
  <si>
    <t>MMP7</t>
  </si>
  <si>
    <t>APRT</t>
  </si>
  <si>
    <t>RASD2</t>
  </si>
  <si>
    <t>DHX36</t>
  </si>
  <si>
    <t>GRK4</t>
  </si>
  <si>
    <t>AGPAT6</t>
  </si>
  <si>
    <t>POU1F1</t>
  </si>
  <si>
    <t>LIMK1</t>
  </si>
  <si>
    <t>MC2R</t>
  </si>
  <si>
    <t>RTN2</t>
  </si>
  <si>
    <t>HTR6</t>
  </si>
  <si>
    <t>TSPYL1</t>
  </si>
  <si>
    <t>CSTF3</t>
  </si>
  <si>
    <t>CYP11B1</t>
  </si>
  <si>
    <t>KRT37</t>
  </si>
  <si>
    <t>CNTD2</t>
  </si>
  <si>
    <t>MCTP2</t>
  </si>
  <si>
    <t>SLC35F2</t>
  </si>
  <si>
    <t>WASF2</t>
  </si>
  <si>
    <t>ABHD13</t>
  </si>
  <si>
    <t>TEDDM1</t>
  </si>
  <si>
    <t>SLC27A6</t>
  </si>
  <si>
    <t>ERBB2IP</t>
  </si>
  <si>
    <t>ARHGAP1</t>
  </si>
  <si>
    <t>ARHGEF10</t>
  </si>
  <si>
    <t>TNRC6C</t>
  </si>
  <si>
    <t>TDRD5</t>
  </si>
  <si>
    <t>KIF7</t>
  </si>
  <si>
    <t>TMCO3</t>
  </si>
  <si>
    <t>SYAP1</t>
  </si>
  <si>
    <t>STXBP1</t>
  </si>
  <si>
    <t>BTN1A1</t>
  </si>
  <si>
    <t>MREG</t>
  </si>
  <si>
    <t>ARL6IP5</t>
  </si>
  <si>
    <t>SNX22</t>
  </si>
  <si>
    <t>KBTBD7</t>
  </si>
  <si>
    <t>TXNL1</t>
  </si>
  <si>
    <t>BCORL1</t>
  </si>
  <si>
    <t>SERPINB8</t>
  </si>
  <si>
    <t>ZNF136</t>
  </si>
  <si>
    <t>ITPK1</t>
  </si>
  <si>
    <t>MRPL41</t>
  </si>
  <si>
    <t>MAML2</t>
  </si>
  <si>
    <t>DPYSL2</t>
  </si>
  <si>
    <t>ZFYVE16</t>
  </si>
  <si>
    <t>DCTN6</t>
  </si>
  <si>
    <t>ATP5L</t>
  </si>
  <si>
    <t>DISC1</t>
  </si>
  <si>
    <t>LTA</t>
  </si>
  <si>
    <t>SLC16A6</t>
  </si>
  <si>
    <t>DEAF1</t>
  </si>
  <si>
    <t>ITPKA</t>
  </si>
  <si>
    <t>CACNB3</t>
  </si>
  <si>
    <t>UBE4B</t>
  </si>
  <si>
    <t>SLC25A11</t>
  </si>
  <si>
    <t>SETD6</t>
  </si>
  <si>
    <t>RBM15</t>
  </si>
  <si>
    <t>MRPS17</t>
  </si>
  <si>
    <t>PHF14</t>
  </si>
  <si>
    <t>MIF4GD</t>
  </si>
  <si>
    <t>HTRA3</t>
  </si>
  <si>
    <t>RABEP1</t>
  </si>
  <si>
    <t>SEMA6C</t>
  </si>
  <si>
    <t>MAPKAPK3</t>
  </si>
  <si>
    <t>CD63</t>
  </si>
  <si>
    <t>CRBN</t>
  </si>
  <si>
    <t>FLNB</t>
  </si>
  <si>
    <t>IQCC</t>
  </si>
  <si>
    <t>GNRH1</t>
  </si>
  <si>
    <t>ASPHD1</t>
  </si>
  <si>
    <t>PHC1</t>
  </si>
  <si>
    <t>NR2F6</t>
  </si>
  <si>
    <t>MYBPC2</t>
  </si>
  <si>
    <t>COPS3</t>
  </si>
  <si>
    <t>TNFRSF10A</t>
  </si>
  <si>
    <t>PDS5A</t>
  </si>
  <si>
    <t>SCARB2</t>
  </si>
  <si>
    <t>SLC30A2</t>
  </si>
  <si>
    <t>ANKMY2</t>
  </si>
  <si>
    <t>AIFM2</t>
  </si>
  <si>
    <t>ATXN10</t>
  </si>
  <si>
    <t>PIK3CD</t>
  </si>
  <si>
    <t>ZNF441</t>
  </si>
  <si>
    <t>RNF43</t>
  </si>
  <si>
    <t>BBC3</t>
  </si>
  <si>
    <t>WNK2</t>
  </si>
  <si>
    <t>SEMA7A</t>
  </si>
  <si>
    <t>MDN1</t>
  </si>
  <si>
    <t>MAGED2</t>
  </si>
  <si>
    <t>STAG1</t>
  </si>
  <si>
    <t>DMWD</t>
  </si>
  <si>
    <t>OVOL2</t>
  </si>
  <si>
    <t>SH2B3</t>
  </si>
  <si>
    <t>FKBP7</t>
  </si>
  <si>
    <t>ACOT9</t>
  </si>
  <si>
    <t>SSTR3</t>
  </si>
  <si>
    <t>RPGR</t>
  </si>
  <si>
    <t>SSFA2</t>
  </si>
  <si>
    <t>FLJ30679</t>
  </si>
  <si>
    <t>TERF2IP</t>
  </si>
  <si>
    <t>OSBPL8</t>
  </si>
  <si>
    <t>RPUSD4</t>
  </si>
  <si>
    <t>ZNF670</t>
  </si>
  <si>
    <t>ZMYM2</t>
  </si>
  <si>
    <t>ZNF382</t>
  </si>
  <si>
    <t>GBAS</t>
  </si>
  <si>
    <t>FIBCD1</t>
  </si>
  <si>
    <t>PPID</t>
  </si>
  <si>
    <t>UBE4A</t>
  </si>
  <si>
    <t>GTF3A</t>
  </si>
  <si>
    <t>LRP11</t>
  </si>
  <si>
    <t>OR12D3</t>
  </si>
  <si>
    <t>USP46</t>
  </si>
  <si>
    <t>CBLL1</t>
  </si>
  <si>
    <t>THOC1</t>
  </si>
  <si>
    <t>CYP11B2</t>
  </si>
  <si>
    <t>ZNF516</t>
  </si>
  <si>
    <t>ZNF337</t>
  </si>
  <si>
    <t>GCK</t>
  </si>
  <si>
    <t>IL13</t>
  </si>
  <si>
    <t>CABP5</t>
  </si>
  <si>
    <t>BAX</t>
  </si>
  <si>
    <t>AKAP3</t>
  </si>
  <si>
    <t>SLC35B1</t>
  </si>
  <si>
    <t>ARHGAP19</t>
  </si>
  <si>
    <t>STOML2</t>
  </si>
  <si>
    <t>GNAQ</t>
  </si>
  <si>
    <t>NPPC</t>
  </si>
  <si>
    <t>PYY</t>
  </si>
  <si>
    <t>EPB41L1</t>
  </si>
  <si>
    <t>WASF1</t>
  </si>
  <si>
    <t>TUBA3C</t>
  </si>
  <si>
    <t>MAP3K2</t>
  </si>
  <si>
    <t>NEDD8</t>
  </si>
  <si>
    <t>KBTBD4</t>
  </si>
  <si>
    <t>SLC17A7</t>
  </si>
  <si>
    <t>CEP135</t>
  </si>
  <si>
    <t>SMPDL3B</t>
  </si>
  <si>
    <t>GPR68</t>
  </si>
  <si>
    <t>GINS3</t>
  </si>
  <si>
    <t>REXO2</t>
  </si>
  <si>
    <t>SLC3A2</t>
  </si>
  <si>
    <t>NUPL1</t>
  </si>
  <si>
    <t>PITPNB</t>
  </si>
  <si>
    <t>PBX4</t>
  </si>
  <si>
    <t>EMID1</t>
  </si>
  <si>
    <t>MATN4</t>
  </si>
  <si>
    <t>DNAJB6</t>
  </si>
  <si>
    <t>ZNF12</t>
  </si>
  <si>
    <t>DHRS12</t>
  </si>
  <si>
    <t>SPATA3</t>
  </si>
  <si>
    <t>KRR1</t>
  </si>
  <si>
    <t>DSTN</t>
  </si>
  <si>
    <t>STK38</t>
  </si>
  <si>
    <t>RPL36</t>
  </si>
  <si>
    <t>FANCF</t>
  </si>
  <si>
    <t>PDZD8</t>
  </si>
  <si>
    <t>SPATA12</t>
  </si>
  <si>
    <t>DDAH2</t>
  </si>
  <si>
    <t>FOXRED1</t>
  </si>
  <si>
    <t>RABGAP1L</t>
  </si>
  <si>
    <t>UPK2</t>
  </si>
  <si>
    <t>HSDL1</t>
  </si>
  <si>
    <t>Module</t>
  </si>
  <si>
    <t>Gene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Hallmark Gene Sets</t>
  </si>
  <si>
    <t>M5925</t>
  </si>
  <si>
    <t>HALLMARK E2F TARGETS</t>
  </si>
  <si>
    <t>332,580,675,991,993,994,1029,1031,1033,1062,1111,1164,2146,3070,3148,3149,3161,3838,3978,4001,4085,4171,4173,4174,4175,4176,4288,4605,5111,5347,5411,5424,5889,5983,6119,6241,6790,6941,7037,7083,7112,7398,7465,8243,8493,8914,9126,9133,9232,9319,9700,9833,9837,10051,10460,10535,10606,10615,10635,10733,10797,11004,11113,11200,23649,24137,29028,29089,29127,29893,55143,55635,55723,57405,64858,79019,79733,81611,81624,83461,83463,595,699,890,990,1058,1063,1869,1870,1871,2176,3619,3832,4211,4751,4953,6491,6713,7272,8317,8438,8819,9055,9156,9252,9493,10024,10036,10293,10403,10592,10721,10926,10951,11065,22974,26271,51203,51659,55872,56992,57082,85236</t>
  </si>
  <si>
    <t>BIRC5,BARD1,BRCA2,CDC20,CDC25A,CDC25B,CDKN2A,CDKN2C,CDKN3,CENPE,CHEK1,CKS2,EZH2,HELLS,HMGB2,HMGB3,HMMR,KPNA2,LIG1,LMNB1,MAD2L1,MCM2,MCM4,MCM5,MCM6,MCM7,MKI67,MYBL2,PCNA,PLK1,PNN,POLD1,RAD51C,RFC3,RPA3,RRM2,AURKA,TCF19,TFRC,TK1,TMPO,USP1,WEE1,SMC1A,PPM1D,TIMELESS,SMC3,CCNB2,PTTG1,TRIP13,ESPL1,MELK,GINS1,SMC4,TACC3,RNASEH2A,PAICS,SPAG5,RAD51AP1,PLK4,MTHFD2,KIF2C,CIT,CHEK2,POLA2,KIF4A,ATAD2,UBE2T,RACGAP1,PSMC3IP,CDCA8,DEPDC1,ASF1B,SPC25,DCLRE1B,CENPM,E2F8,ANP32E,DIAPH3,CDCA3,MXD3,CCND1,BUB1,CCNA2,CDC6,CENPA,CENPF,E2F1,E2F2,E2F3,FANCC,INCENP,KIF11,MEIS1,NEK2,ODC1,STIL,SQLE,TTK,CDC7,RAD54L,SAP30,PRC1,EXO1,RPS6KA5,KIF23,TROAP,CHAF1A,TRAIP,NDC80,SMC2,POLQ,DBF4,CBX1,UBE2C,TPX2,FBXO5,NUSAP1,GINS2,PBK,KIF15,KNL1,H2BC12</t>
  </si>
  <si>
    <t>123/-</t>
  </si>
  <si>
    <t>1_Member</t>
  </si>
  <si>
    <t>332,580,675,991,993,994,1029,1031,1033,1062,1111,1164,2146,3070,3148,3149,3161,3838,3978,4001,4085,4171,4173,4174,4175,4176,4288,4605,5111,5347,5411,5424,5889,5983,6119,6241,6790,6941,7037,7083,7112,7398,7465,8243,8493,8914,9126,9133,9232,9319,9700,9833,9837,10051,10460,10535,10606,10615,10635,10733,10797,11004,11113,11200,23649,24137,29028,29089,29127,29893,55143,55635,55723,57405,64858,79019,79733,81611,81624,83461,83463</t>
  </si>
  <si>
    <t>BIRC5,BARD1,BRCA2,CDC20,CDC25A,CDC25B,CDKN2A,CDKN2C,CDKN3,CENPE,CHEK1,CKS2,EZH2,HELLS,HMGB2,HMGB3,HMMR,KPNA2,LIG1,LMNB1,MAD2L1,MCM2,MCM4,MCM5,MCM6,MCM7,MKI67,MYBL2,PCNA,PLK1,PNN,POLD1,RAD51C,RFC3,RPA3,RRM2,AURKA,TCF19,TFRC,TK1,TMPO,USP1,WEE1,SMC1A,PPM1D,TIMELESS,SMC3,CCNB2,PTTG1,TRIP13,ESPL1,MELK,GINS1,SMC4,TACC3,RNASEH2A,PAICS,SPAG5,RAD51AP1,PLK4,MTHFD2,KIF2C,CIT,CHEK2,POLA2,KIF4A,ATAD2,UBE2T,RACGAP1,PSMC3IP,CDCA8,DEPDC1,ASF1B,SPC25,DCLRE1B,CENPM,E2F8,ANP32E,DIAPH3,CDCA3,MXD3</t>
  </si>
  <si>
    <t>81/200</t>
  </si>
  <si>
    <t>M5901</t>
  </si>
  <si>
    <t>HALLMARK G2M CHECKPOINT</t>
  </si>
  <si>
    <t>332,580,595,675,699,890,990,991,993,994,1031,1033,1058,1062,1063,1111,1164,1869,1870,1871,2146,2176,3149,3161,3619,3832,3838,4001,4085,4171,4174,4175,4211,4288,4605,4751,4953,5347,6491,6713,6790,7112,7272,8243,8317,8438,8819,9055,9133,9156,9232,9252,9493,9700,10024,10036,10051,10293,10403,10460,10592,10721,10733,10926,10951,11004,11065,22974,23649,24137,26271,29127,51203,51659,55872,56992,57082,85236</t>
  </si>
  <si>
    <t>BIRC5,BARD1,CCND1,BRCA2,BUB1,CCNA2,CDC6,CDC20,CDC25A,CDC25B,CDKN2C,CDKN3,CENPA,CENPE,CENPF,CHEK1,CKS2,E2F1,E2F2,E2F3,EZH2,FANCC,HMGB3,HMMR,INCENP,KIF11,KPNA2,LMNB1,MAD2L1,MCM2,MCM5,MCM6,MEIS1,MKI67,MYBL2,NEK2,ODC1,PLK1,STIL,SQLE,AURKA,TMPO,TTK,SMC1A,CDC7,RAD54L,SAP30,PRC1,CCNB2,EXO1,PTTG1,RPS6KA5,KIF23,ESPL1,TROAP,CHAF1A,SMC4,TRAIP,NDC80,TACC3,SMC2,POLQ,PLK4,DBF4,CBX1,KIF2C,UBE2C,TPX2,POLA2,KIF4A,FBXO5,RACGAP1,NUSAP1,GINS2,PBK,KIF15,KNL1,H2BC12</t>
  </si>
  <si>
    <t>78/200</t>
  </si>
  <si>
    <t>2_Summary</t>
  </si>
  <si>
    <t>GO Biological Processes</t>
  </si>
  <si>
    <t>GO:1903047</t>
  </si>
  <si>
    <t>mitotic cell cycle process</t>
  </si>
  <si>
    <t>332,580,595,641,675,699,890,891,990,991,993,994,995,1021,1033,1058,1062,1063,1111,1164,1869,1870,1871,1894,1978,2146,2177,2305,2491,3619,3832,3978,4085,4171,4173,4175,4605,4751,5111,5347,5888,5932,6491,6502,6790,7083,7272,7465,8243,8317,8493,8900,9024,9055,9088,9126,9133,9134,9319,9493,9700,9735,9833,9837,9928,10051,10112,10403,10459,10460,10592,10615,10926,11004,11065,11073,11113,11130,11200,22974,23122,23310,23397,24137,26586,29127,51203,51512,51514,54443,54820,55055,55143,55159,55165,55521,57082,57405,63967,64105,64151,64946,65975,79980,80279,81620,81930,83540,83903,84722,84930,113130,144455,146956,162282,200942,4602,7516,11169,55270,55872,56992,79733,3005,3006,3007,3008,3009,3024,3148,3149,3981,4174,4176,5889,5983,5985,6119,8294,8350,8354,8358,8359,8360,8361,8368,8438,8968,8971,9156,9232,9401,10388,10721,10744,11144,11339,23347,23421,29893,51659,55839,56154,57820,63922,64858,79172,83990,84057,84515,151246,151648,164045,317761,2770,3070,5499,8914,23331,26271,29901,50855,54478,54821,55137,55835,81610,83461,84101,90293,157313,219736,259266,2175,9633,63979,80010,55166,79019,636,1641,1739,9768,10142,10733,26128,26973,27285,51361,55329,55722,79816,80323,81551,117178,122060,283431,347240,396,4001,6624,9702,9732,23580,253260,1466,4076,4621,5357,5629,6713,7072,7168,8557,23210,65267</t>
  </si>
  <si>
    <t>BIRC5,BARD1,CCND1,BLM,BRCA2,BUB1,CCNA2,CCNB1,CDC6,CDC20,CDC25A,CDC25B,CDC25C,CDK6,CDKN3,CENPA,CENPE,CENPF,CHEK1,CKS2,E2F1,E2F2,E2F3,ECT2,EIF4EBP1,EZH2,FANCD2,FOXM1,CENPI,INCENP,KIF11,LIG1,MAD2L1,MCM2,MCM4,MCM6,MYBL2,NEK2,PCNA,PLK1,RAD51,RBBP8,STIL,SKP2,AURKA,TK1,TTK,WEE1,SMC1A,CDC7,PPM1D,CCNA1,BRSK2,PRC1,PKMYT1,SMC3,CCNB2,CCNE2,TRIP13,KIF23,ESPL1,KNTC1,MELK,GINS1,KIF14,SMC4,KIF20A,NDC80,MAD2L2,TACC3,SMC2,SPAG5,DBF4,KIF2C,UBE2C,TOPBP1,CIT,ZWINT,CHEK2,TPX2,CLASP2,NCAPD3,NCAPH,KIF4A,CKAP2,RACGAP1,NUSAP1,GTSE1,DTL,ANLN,NDE1,ZWILCH,CDCA8,RFWD3,CEP55,TRIM36,KNL1,SPC25,CLSPN,CENPK,NCAPG,CENPH,STK33,DSN1,CDK5RAP3,CDT1,KIF18A,NUF2,HASPIN,PSRC1,MASTL,CDCA5,E2F7,EME1,ANKFN1,KLHDC8B,MYB,XRCC2,WDHD1,NUDT15,PBK,KIF15,E2F8,H1-0,H1-2,H1-3,H1-4,H1-5,H1-1,HMGB2,HMGB3,LIG4,MCM5,MCM7,RAD51C,RFC3,RFC5,RPA3,H4C9,H3C1,H3C11,H3C2,H4C1,H4C4,H4C6,H4C13,RAD54L,H3C7,H1-10,EXO1,PTTG1,RECQL4,SYCP2,POLQ,PTTG2,DMC1,OIP5,SMCHD1,ITGB3BP,PSMC3IP,GINS2,CENPN,TEX15,CCNB1IP1,CHTF18,DCLRE1B,CENPO,BRIP1,MND1,MCM8,SGO2,SGO1,HFM1,C14orf39,GNAI1,HELLS,PPP1CA,TIMELESS,TTC28,FBXO5,SAC3D1,PARD6A,PIMREG,ERCC6L,FIGN,CENPJ,FAM83D,CDCA3,USP44,KLHL13,CDCA2,STOX1,ASPM,FANCA,TESMIN,FIGNL1,RMI1,CENPQ,CENPM,BICD1,DCX,DLG1,PCLAF,AKAP9,PLK4,KIFBP,CHORDC1,TEKT2,HOOK1,MNS1,CEP72,TLE6,CCDC68,STMN4,SSX2IP,SLAIN1,GAS2L3,KIF24,ARHGDIA,LMNB1,FSCN1,CEP57,DOCK4,CDC42EP4,RICTOR,CSRP2,CAPRIN1,MYH3,PLS1,PROX1,SQLE,TIA1,TPM1,TCAP,JMJD6,WNK3</t>
  </si>
  <si>
    <t>236/-</t>
  </si>
  <si>
    <t>2_Member</t>
  </si>
  <si>
    <t>332,580,595,641,675,699,890,891,990,991,993,994,995,1021,1033,1058,1062,1063,1111,1164,1869,1870,1871,1894,1978,2146,2177,2305,2491,3619,3832,3978,4085,4171,4173,4175,4605,4751,5111,5347,5888,5932,6491,6502,6790,7083,7272,7465,8243,8317,8493,8900,9024,9055,9088,9126,9133,9134,9319,9493,9700,9735,9833,9837,9928,10051,10112,10403,10459,10460,10592,10615,10926,11004,11065,11073,11113,11130,11200,22974,23122,23310,23397,24137,26586,29127,51203,51512,51514,54443,54820,55055,55143,55159,55165,55521,57082,57405,63967,64105,64151,64946,65975,79980,80279,81620,81930,83540,83903,84722,84930,113130,144455,146956,162282,200942</t>
  </si>
  <si>
    <t>BIRC5,BARD1,CCND1,BLM,BRCA2,BUB1,CCNA2,CCNB1,CDC6,CDC20,CDC25A,CDC25B,CDC25C,CDK6,CDKN3,CENPA,CENPE,CENPF,CHEK1,CKS2,E2F1,E2F2,E2F3,ECT2,EIF4EBP1,EZH2,FANCD2,FOXM1,CENPI,INCENP,KIF11,LIG1,MAD2L1,MCM2,MCM4,MCM6,MYBL2,NEK2,PCNA,PLK1,RAD51,RBBP8,STIL,SKP2,AURKA,TK1,TTK,WEE1,SMC1A,CDC7,PPM1D,CCNA1,BRSK2,PRC1,PKMYT1,SMC3,CCNB2,CCNE2,TRIP13,KIF23,ESPL1,KNTC1,MELK,GINS1,KIF14,SMC4,KIF20A,NDC80,MAD2L2,TACC3,SMC2,SPAG5,DBF4,KIF2C,UBE2C,TOPBP1,CIT,ZWINT,CHEK2,TPX2,CLASP2,NCAPD3,NCAPH,KIF4A,CKAP2,RACGAP1,NUSAP1,GTSE1,DTL,ANLN,NDE1,ZWILCH,CDCA8,RFWD3,CEP55,TRIM36,KNL1,SPC25,CLSPN,CENPK,NCAPG,CENPH,STK33,DSN1,CDK5RAP3,CDT1,KIF18A,NUF2,HASPIN,PSRC1,MASTL,CDCA5,E2F7,EME1,ANKFN1,KLHDC8B</t>
  </si>
  <si>
    <t>116/522</t>
  </si>
  <si>
    <t>GO:0000278</t>
  </si>
  <si>
    <t>mitotic cell cycle</t>
  </si>
  <si>
    <t>332,580,595,641,675,699,890,891,990,991,993,994,995,1021,1033,1058,1062,1063,1111,1164,1869,1870,1871,1894,1978,2146,2177,2305,2491,3619,3832,3978,4085,4171,4173,4175,4602,4605,4751,5111,5347,5888,5932,6491,6502,6790,7083,7272,7465,7516,8243,8317,8493,8900,9024,9055,9088,9126,9133,9134,9319,9493,9700,9735,9833,9837,9928,10051,10112,10403,10459,10460,10592,10615,10926,11004,11065,11073,11113,11130,11169,11200,22974,23122,23310,23397,24137,26586,29127,51203,51512,51514,54443,54820,55055,55143,55159,55165,55270,55521,55872,56992,57082,57405,63967,64105,64151,64946,65975,79733,79980,80279,81620,81930,83540,83903,84722,84930,113130,144455,146956,162282,200942</t>
  </si>
  <si>
    <t>BIRC5,BARD1,CCND1,BLM,BRCA2,BUB1,CCNA2,CCNB1,CDC6,CDC20,CDC25A,CDC25B,CDC25C,CDK6,CDKN3,CENPA,CENPE,CENPF,CHEK1,CKS2,E2F1,E2F2,E2F3,ECT2,EIF4EBP1,EZH2,FANCD2,FOXM1,CENPI,INCENP,KIF11,LIG1,MAD2L1,MCM2,MCM4,MCM6,MYB,MYBL2,NEK2,PCNA,PLK1,RAD51,RBBP8,STIL,SKP2,AURKA,TK1,TTK,WEE1,XRCC2,SMC1A,CDC7,PPM1D,CCNA1,BRSK2,PRC1,PKMYT1,SMC3,CCNB2,CCNE2,TRIP13,KIF23,ESPL1,KNTC1,MELK,GINS1,KIF14,SMC4,KIF20A,NDC80,MAD2L2,TACC3,SMC2,SPAG5,DBF4,KIF2C,UBE2C,TOPBP1,CIT,ZWINT,WDHD1,CHEK2,TPX2,CLASP2,NCAPD3,NCAPH,KIF4A,CKAP2,RACGAP1,NUSAP1,GTSE1,DTL,ANLN,NDE1,ZWILCH,CDCA8,RFWD3,CEP55,NUDT15,TRIM36,PBK,KIF15,KNL1,SPC25,CLSPN,CENPK,NCAPG,CENPH,STK33,E2F8,DSN1,CDK5RAP3,CDT1,KIF18A,NUF2,HASPIN,PSRC1,MASTL,CDCA5,E2F7,EME1,ANKFN1,KLHDC8B</t>
  </si>
  <si>
    <t>123/609</t>
  </si>
  <si>
    <t>GO:0051276</t>
  </si>
  <si>
    <t>chromosome organization</t>
  </si>
  <si>
    <t>332,641,675,699,891,991,1058,1062,1063,2146,2177,2491,3005,3006,3007,3008,3009,3024,3148,3149,3619,3832,3981,4085,4171,4173,4174,4175,4176,4605,4751,5111,5347,5888,5889,5983,5985,6119,8243,8294,8350,8354,8358,8359,8360,8361,8368,8438,8968,8971,9055,9126,9134,9156,9232,9319,9401,9493,9700,9735,9837,9928,10051,10388,10403,10459,10592,10615,10721,10744,11004,11130,11144,11200,11339,22974,23122,23310,23347,23397,23421,24137,29127,29893,51203,51659,55143,55839,56154,57082,57820,63922,64105,64151,64858,64946,79172,79980,81620,81930,83540,83903,83990,84057,84515,84722,113130,151246,151648,164045,317761</t>
  </si>
  <si>
    <t>BIRC5,BLM,BRCA2,BUB1,CCNB1,CDC20,CENPA,CENPE,CENPF,EZH2,FANCD2,CENPI,H1-0,H1-2,H1-3,H1-4,H1-5,H1-1,HMGB2,HMGB3,INCENP,KIF11,LIG4,MAD2L1,MCM2,MCM4,MCM5,MCM6,MCM7,MYBL2,NEK2,PCNA,PLK1,RAD51,RAD51C,RFC3,RFC5,RPA3,SMC1A,H4C9,H3C1,H3C11,H3C2,H4C1,H4C4,H4C6,H4C13,RAD54L,H3C7,H1-10,PRC1,SMC3,CCNE2,EXO1,PTTG1,TRIP13,RECQL4,KIF23,ESPL1,KNTC1,GINS1,KIF14,SMC4,SYCP2,NDC80,MAD2L2,SMC2,SPAG5,POLQ,PTTG2,KIF2C,ZWINT,DMC1,CHEK2,OIP5,TPX2,CLASP2,NCAPD3,SMCHD1,NCAPH,ITGB3BP,KIF4A,RACGAP1,PSMC3IP,NUSAP1,GINS2,CDCA8,CENPN,TEX15,KNL1,CCNB1IP1,CHTF18,CENPK,NCAPG,DCLRE1B,CENPH,CENPO,DSN1,CDT1,KIF18A,NUF2,HASPIN,BRIP1,MND1,MCM8,PSRC1,CDCA5,SGO2,SGO1,HFM1,C14orf39</t>
  </si>
  <si>
    <t>111/481</t>
  </si>
  <si>
    <t>GO:0051301</t>
  </si>
  <si>
    <t>cell division</t>
  </si>
  <si>
    <t>332,595,699,890,891,990,991,993,994,995,1021,1058,1062,1063,1164,1894,2770,3070,3619,3832,3978,3981,4085,4751,5347,5499,5932,6790,7465,8243,8317,8900,8914,9024,9055,9126,9133,9134,9232,9493,9700,9735,9928,10051,10112,10388,10403,10459,10460,10592,10615,11004,11065,11113,11130,11200,11339,22974,23122,23310,23331,23397,23421,24137,26271,26586,29127,29901,50855,51203,54443,54478,54820,54821,55055,55137,55143,55165,55521,55835,57082,57405,64151,79980,81610,81620,83461,83540,83990,84101,84722,84930,90293,113130,151246,151648,157313,200942,219736,259266</t>
  </si>
  <si>
    <t>BIRC5,CCND1,BUB1,CCNA2,CCNB1,CDC6,CDC20,CDC25A,CDC25B,CDC25C,CDK6,CENPA,CENPE,CENPF,CKS2,ECT2,GNAI1,HELLS,INCENP,KIF11,LIG1,LIG4,MAD2L1,NEK2,PLK1,PPP1CA,RBBP8,AURKA,WEE1,SMC1A,CDC7,CCNA1,TIMELESS,BRSK2,PRC1,SMC3,CCNB2,CCNE2,PTTG1,KIF23,ESPL1,KNTC1,KIF14,SMC4,KIF20A,SYCP2,NDC80,MAD2L2,TACC3,SMC2,SPAG5,KIF2C,UBE2C,CIT,ZWINT,CHEK2,OIP5,TPX2,CLASP2,NCAPD3,TTC28,NCAPH,ITGB3BP,KIF4A,FBXO5,CKAP2,RACGAP1,SAC3D1,PARD6A,NUSAP1,ANLN,PIMREG,NDE1,ERCC6L,ZWILCH,FIGN,CDCA8,CEP55,TRIM36,CENPJ,KNL1,SPC25,NCAPG,DSN1,FAM83D,CDT1,CDCA3,NUF2,BRIP1,USP44,PSRC1,MASTL,KLHL13,CDCA5,SGO2,SGO1,CDCA2,KLHDC8B,STOX1,ASPM</t>
  </si>
  <si>
    <t>100/513</t>
  </si>
  <si>
    <t>GO:0000280</t>
  </si>
  <si>
    <t>nuclear division</t>
  </si>
  <si>
    <t>332,675,891,991,994,1062,1164,2175,2177,2491,3619,3832,4085,4605,4751,5347,5888,5889,6790,7272,8243,8438,8900,9055,9126,9133,9134,9232,9319,9493,9633,9700,9735,9928,10051,10388,10403,10592,10615,10744,11004,11065,11130,11144,11200,22974,23122,23310,23397,24137,26271,29127,29893,51203,54820,55143,56154,57082,57820,63979,64105,64151,79980,80010,81620,81930,83540,83990,84057,84722,84930,113130,146956,151648,164045,200942,259266,317761</t>
  </si>
  <si>
    <t>BIRC5,BRCA2,CCNB1,CDC20,CDC25B,CENPE,CKS2,FANCA,FANCD2,CENPI,INCENP,KIF11,MAD2L1,MYBL2,NEK2,PLK1,RAD51,RAD51C,AURKA,TTK,SMC1A,RAD54L,CCNA1,PRC1,SMC3,CCNB2,CCNE2,PTTG1,TRIP13,KIF23,TESMIN,ESPL1,KNTC1,KIF14,SMC4,SYCP2,NDC80,SMC2,SPAG5,PTTG2,KIF2C,UBE2C,ZWINT,DMC1,CHEK2,TPX2,CLASP2,NCAPD3,NCAPH,KIF4A,FBXO5,RACGAP1,PSMC3IP,NUSAP1,NDE1,CDCA8,TEX15,KNL1,CCNB1IP1,FIGNL1,CENPK,NCAPG,DSN1,RMI1,CDT1,KIF18A,NUF2,BRIP1,MND1,PSRC1,MASTL,CDCA5,EME1,SGO1,HFM1,KLHDC8B,ASPM,C14orf39</t>
  </si>
  <si>
    <t>78/315</t>
  </si>
  <si>
    <t>GO:0007059</t>
  </si>
  <si>
    <t>chromosome segregation</t>
  </si>
  <si>
    <t>332,699,891,991,1062,1063,2177,2491,3619,3832,4085,4605,4751,5347,6790,7272,8243,9055,9126,9133,9134,9232,9319,9493,9700,9735,9928,10051,10388,10403,10592,10615,10744,11004,11130,11144,11200,11339,22974,23122,23310,23397,23421,24137,26271,29127,29893,29901,51203,54820,55143,55166,55839,56154,57082,57405,57820,64105,64151,64946,79019,79172,79980,81610,81620,81930,83540,83990,84057,84101,84722,113130,151246,151648,157313,200942,259266,317761</t>
  </si>
  <si>
    <t>BIRC5,BUB1,CCNB1,CDC20,CENPE,CENPF,FANCD2,CENPI,INCENP,KIF11,MAD2L1,MYBL2,NEK2,PLK1,AURKA,TTK,SMC1A,PRC1,SMC3,CCNB2,CCNE2,PTTG1,TRIP13,KIF23,ESPL1,KNTC1,KIF14,SMC4,SYCP2,NDC80,SMC2,SPAG5,PTTG2,KIF2C,ZWINT,DMC1,CHEK2,OIP5,TPX2,CLASP2,NCAPD3,NCAPH,ITGB3BP,KIF4A,FBXO5,RACGAP1,PSMC3IP,SAC3D1,NUSAP1,NDE1,CDCA8,CENPQ,CENPN,TEX15,KNL1,SPC25,CCNB1IP1,CENPK,NCAPG,CENPH,CENPM,CENPO,DSN1,FAM83D,CDT1,KIF18A,NUF2,BRIP1,MND1,USP44,PSRC1,CDCA5,SGO2,SGO1,CDCA2,KLHDC8B,ASPM,C14orf39</t>
  </si>
  <si>
    <t>78/332</t>
  </si>
  <si>
    <t>GO:0098813</t>
  </si>
  <si>
    <t>nuclear chromosome segregation</t>
  </si>
  <si>
    <t>332,891,991,1062,1063,2177,2491,3619,3832,4085,4605,4751,5347,6790,7272,8243,9055,9126,9133,9134,9232,9319,9493,9700,9735,9928,10051,10388,10403,10592,10615,10744,11004,11130,11144,11200,22974,23122,23310,23397,24137,26271,29127,29893,51203,55143,55166,56154,57082,57405,57820,64105,64151,79980,81610,81620,81930,83540,83990,84057,84722,113130,151648,200942,259266,317761</t>
  </si>
  <si>
    <t>BIRC5,CCNB1,CDC20,CENPE,CENPF,FANCD2,CENPI,INCENP,KIF11,MAD2L1,MYBL2,NEK2,PLK1,AURKA,TTK,SMC1A,PRC1,SMC3,CCNB2,CCNE2,PTTG1,TRIP13,KIF23,ESPL1,KNTC1,KIF14,SMC4,SYCP2,NDC80,SMC2,SPAG5,PTTG2,KIF2C,ZWINT,DMC1,CHEK2,TPX2,CLASP2,NCAPD3,NCAPH,KIF4A,FBXO5,RACGAP1,PSMC3IP,NUSAP1,CDCA8,CENPQ,TEX15,KNL1,SPC25,CCNB1IP1,CENPK,NCAPG,DSN1,FAM83D,CDT1,KIF18A,NUF2,BRIP1,MND1,PSRC1,CDCA5,SGO1,KLHDC8B,ASPM,C14orf39</t>
  </si>
  <si>
    <t>66/228</t>
  </si>
  <si>
    <t>GO:0048285</t>
  </si>
  <si>
    <t>organelle fission</t>
  </si>
  <si>
    <t>78/341</t>
  </si>
  <si>
    <t>GO:0140014</t>
  </si>
  <si>
    <t>mitotic nuclear division</t>
  </si>
  <si>
    <t>332,891,991,1062,2491,3619,3832,4085,4605,4751,5347,6790,8243,9055,9126,9493,9700,9735,9928,10051,10403,10592,10615,11004,11065,11130,11200,22974,23122,23310,23397,24137,29127,51203,54820,55143,57082,64105,64151,79980,81620,81930,83540,84722,113130,200942</t>
  </si>
  <si>
    <t>BIRC5,CCNB1,CDC20,CENPE,CENPI,INCENP,KIF11,MAD2L1,MYBL2,NEK2,PLK1,AURKA,SMC1A,PRC1,SMC3,KIF23,ESPL1,KNTC1,KIF14,SMC4,NDC80,SMC2,SPAG5,KIF2C,UBE2C,ZWINT,CHEK2,TPX2,CLASP2,NCAPD3,NCAPH,KIF4A,RACGAP1,NUSAP1,NDE1,CDCA8,KNL1,CENPK,NCAPG,DSN1,CDT1,KIF18A,NUF2,PSRC1,CDCA5,KLHDC8B</t>
  </si>
  <si>
    <t>46/163</t>
  </si>
  <si>
    <t>GO:0000070</t>
  </si>
  <si>
    <t>mitotic sister chromatid segregation</t>
  </si>
  <si>
    <t>332,891,991,1062,2491,3619,3832,4085,4605,4751,5347,8243,9055,9126,9493,9700,9735,9928,10051,10403,10592,10615,11004,11130,11200,22974,23122,23310,23397,24137,29127,51203,55143,57082,64105,64151,79980,81620,81930,83540,84722,113130</t>
  </si>
  <si>
    <t>BIRC5,CCNB1,CDC20,CENPE,CENPI,INCENP,KIF11,MAD2L1,MYBL2,NEK2,PLK1,SMC1A,PRC1,SMC3,KIF23,ESPL1,KNTC1,KIF14,SMC4,NDC80,SMC2,SPAG5,KIF2C,ZWINT,CHEK2,TPX2,CLASP2,NCAPD3,NCAPH,KIF4A,RACGAP1,NUSAP1,CDCA8,KNL1,CENPK,NCAPG,DSN1,CDT1,KIF18A,NUF2,PSRC1,CDCA5</t>
  </si>
  <si>
    <t>42/136</t>
  </si>
  <si>
    <t>GO:0000819</t>
  </si>
  <si>
    <t>sister chromatid segregation</t>
  </si>
  <si>
    <t>42/140</t>
  </si>
  <si>
    <t>GO:0000226</t>
  </si>
  <si>
    <t>microtubule cytoskeleton organization</t>
  </si>
  <si>
    <t>332,636,675,891,991,1058,1062,1641,1739,3619,3832,4085,4605,4751,5347,6491,6790,7272,7465,7516,8243,9024,9055,9126,9133,9493,9700,9768,10112,10142,10403,10460,10615,10733,11004,11200,22974,23122,24137,26128,26271,26973,27285,29127,29901,50855,51203,51361,54820,55137,55143,55329,55521,55722,55835,57405,63979,64946,79816,80323,81551,81930,83540,84722,117178,122060,151648,162282,259266,283431,347240</t>
  </si>
  <si>
    <t>BIRC5,BICD1,BRCA2,CCNB1,CDC20,CENPA,CENPE,DCX,DLG1,INCENP,KIF11,MAD2L1,MYBL2,NEK2,PLK1,STIL,AURKA,TTK,WEE1,XRCC2,SMC1A,BRSK2,PRC1,SMC3,CCNB2,KIF23,ESPL1,PCLAF,KIF20A,AKAP9,NDC80,TACC3,SPAG5,PLK4,KIF2C,CHEK2,TPX2,CLASP2,KIF4A,KIFBP,FBXO5,CHORDC1,TEKT2,RACGAP1,SAC3D1,PARD6A,NUSAP1,HOOK1,NDE1,FIGN,CDCA8,MNS1,TRIM36,CEP72,CENPJ,SPC25,FIGNL1,CENPH,TLE6,CCDC68,STMN4,KIF18A,NUF2,PSRC1,SSX2IP,SLAIN1,SGO1,ANKFN1,ASPM,GAS2L3,KIF24</t>
  </si>
  <si>
    <t>71/557</t>
  </si>
  <si>
    <t>GO:0007051</t>
  </si>
  <si>
    <t>spindle organization</t>
  </si>
  <si>
    <t>332,891,991,1062,1739,3619,3832,4605,4751,5347,6491,6790,7272,8243,9055,9126,9133,9493,9700,10403,10460,10615,11200,22974,23122,24137,26271,29127,29901,55143,55521,55722,55835,57405,64946,83540,259266</t>
  </si>
  <si>
    <t>BIRC5,CCNB1,CDC20,CENPE,DLG1,INCENP,KIF11,MYBL2,NEK2,PLK1,STIL,AURKA,TTK,SMC1A,PRC1,SMC3,CCNB2,KIF23,ESPL1,NDC80,TACC3,SPAG5,CHEK2,TPX2,CLASP2,KIF4A,FBXO5,RACGAP1,SAC3D1,CDCA8,TRIM36,CEP72,CENPJ,SPC25,CENPH,NUF2,ASPM</t>
  </si>
  <si>
    <t>37/166</t>
  </si>
  <si>
    <t>M5893</t>
  </si>
  <si>
    <t>HALLMARK MITOTIC SPINDLE</t>
  </si>
  <si>
    <t>332,396,675,699,1062,1063,1739,1894,3619,3832,4001,4751,5347,6624,6790,7272,8243,9055,9126,9133,9493,9700,9702,9732,9735,10051,10403,11004,22974,23580,24137,26271,29127,29901,51203,54443,55722,55835,56992,253260</t>
  </si>
  <si>
    <t>BIRC5,ARHGDIA,BRCA2,BUB1,CENPE,CENPF,DLG1,ECT2,INCENP,KIF11,LMNB1,NEK2,PLK1,FSCN1,AURKA,TTK,SMC1A,PRC1,SMC3,CCNB2,KIF23,ESPL1,CEP57,DOCK4,KNTC1,SMC4,NDC80,KIF2C,TPX2,CDC42EP4,KIF4A,FBXO5,RACGAP1,SAC3D1,NUSAP1,ANLN,CEP72,CENPJ,KIF15,RICTOR</t>
  </si>
  <si>
    <t>40/199</t>
  </si>
  <si>
    <t>GO:1902850</t>
  </si>
  <si>
    <t>microtubule cytoskeleton organization involved in mitosis</t>
  </si>
  <si>
    <t>332,891,991,1058,1062,3619,3832,4085,4605,4751,5347,6491,6790,7272,8243,9055,9126,9493,9700,10403,10460,11200,22974,23122,24137,29127,51203,54820,55143,57405,64946,83540,162282</t>
  </si>
  <si>
    <t>BIRC5,CCNB1,CDC20,CENPA,CENPE,INCENP,KIF11,MAD2L1,MYBL2,NEK2,PLK1,STIL,AURKA,TTK,SMC1A,PRC1,SMC3,KIF23,ESPL1,NDC80,TACC3,CHEK2,TPX2,CLASP2,KIF4A,RACGAP1,NUSAP1,NDE1,CDCA8,SPC25,CENPH,NUF2,ANKFN1</t>
  </si>
  <si>
    <t>33/130</t>
  </si>
  <si>
    <t>GO:0007052</t>
  </si>
  <si>
    <t>mitotic spindle organization</t>
  </si>
  <si>
    <t>332,891,991,1062,3619,3832,4605,4751,5347,6491,6790,7272,8243,9055,9126,9493,10403,10460,11200,22974,23122,24137,29127,55143,57405,64946,83540</t>
  </si>
  <si>
    <t>BIRC5,CCNB1,CDC20,CENPE,INCENP,KIF11,MYBL2,NEK2,PLK1,STIL,AURKA,TTK,SMC1A,PRC1,SMC3,KIF23,NDC80,TACC3,CHEK2,TPX2,CLASP2,KIF4A,RACGAP1,CDCA8,SPC25,CENPH,NUF2</t>
  </si>
  <si>
    <t>27/95</t>
  </si>
  <si>
    <t>GO:0140694</t>
  </si>
  <si>
    <t>non-membrane-bounded organelle assembly</t>
  </si>
  <si>
    <t>332,636,991,1058,1062,1063,1466,3619,3832,4076,4605,4621,4751,5357,5629,6713,6790,7072,7168,8243,8557,9055,9126,9133,9493,9735,10403,10733,11200,22974,23122,23210,24137,26271,29127,29901,54443,55143,55722,55835,64105,64946,65267,259266</t>
  </si>
  <si>
    <t>BIRC5,BICD1,CDC20,CENPA,CENPE,CENPF,CSRP2,INCENP,KIF11,CAPRIN1,MYBL2,MYH3,NEK2,PLS1,PROX1,SQLE,AURKA,TIA1,TPM1,SMC1A,TCAP,PRC1,SMC3,CCNB2,KIF23,KNTC1,NDC80,PLK4,CHEK2,TPX2,CLASP2,JMJD6,KIF4A,FBXO5,RACGAP1,SAC3D1,ANLN,CDCA8,CEP72,CENPJ,CENPK,CENPH,WNK3,ASPM</t>
  </si>
  <si>
    <t>44/337</t>
  </si>
  <si>
    <t>GO:0051225</t>
  </si>
  <si>
    <t>spindle assembly</t>
  </si>
  <si>
    <t>332,991,3619,3832,4605,4751,6790,8243,9055,9126,9133,9493,10403,11200,22974,23122,24137,26271,29127,29901,55143,259266</t>
  </si>
  <si>
    <t>BIRC5,CDC20,INCENP,KIF11,MYBL2,NEK2,AURKA,SMC1A,PRC1,SMC3,CCNB2,KIF23,NDC80,CHEK2,TPX2,CLASP2,KIF4A,FBXO5,RACGAP1,SAC3D1,CDCA8,ASPM</t>
  </si>
  <si>
    <t>22/102</t>
  </si>
  <si>
    <t>GO:0090307</t>
  </si>
  <si>
    <t>mitotic spindle assembly</t>
  </si>
  <si>
    <t>332,991,3619,3832,4605,4751,8243,9055,9126,9493,11200,22974,23122,24137,29127,55143</t>
  </si>
  <si>
    <t>BIRC5,CDC20,INCENP,KIF11,MYBL2,NEK2,SMC1A,PRC1,SMC3,KIF23,CHEK2,TPX2,CLASP2,KIF4A,RACGAP1,CDCA8</t>
  </si>
  <si>
    <t>16/49</t>
  </si>
  <si>
    <t>3_Summary</t>
  </si>
  <si>
    <t>GO:0010564</t>
  </si>
  <si>
    <t>regulation of cell cycle process</t>
  </si>
  <si>
    <t>322,332,580,595,641,655,675,699,891,990,991,993,994,995,1021,1029,1031,1062,1063,1111,1739,1869,1894,2146,2177,2770,3619,3832,4085,4288,4291,4751,5347,5569,5629,5888,5889,5932,6240,6241,6491,6790,6909,7272,7465,8110,8193,8317,8914,9055,9088,9319,9493,9700,9735,9928,10040,10051,10112,10403,10459,10460,10592,10615,10635,10733,10926,11004,11065,11073,11113,11130,11200,22974,23310,23397,26054,26271,26973,27339,29127,51203,51412,51512,51514,54443,55023,55055,55143,55159,55835,57026,57057,57082,57405,63967,64151,65975,79733,79968,80279,81610,81620,83540,83903,83990,84101,84684,84722,90293,113130,144455,146956,157313,219736,252983,429,1164,1978,6119,7976,23331,836,2625,3981,22948,493861,5062,6712,7037,10198,10449,23122,26586,112476,347240,1400,1948,3066,3475,3670,6457,9706,10371,23210,26045,26278,53335,65078,84885,117177,223117</t>
  </si>
  <si>
    <t>APBB1,BIRC5,BARD1,CCND1,BLM,BMP7,BRCA2,BUB1,CCNB1,CDC6,CDC20,CDC25A,CDC25B,CDC25C,CDK6,CDKN2A,CDKN2C,CENPE,CENPF,CHEK1,DLG1,E2F1,ECT2,EZH2,FANCD2,GNAI1,INCENP,KIF11,MAD2L1,MKI67,MLF1,NEK2,PLK1,PKIA,PROX1,RAD51,RAD51C,RBBP8,RRM1,RRM2,STIL,AURKA,TBX2,TTK,WEE1,DPF3,DPF1,CDC7,TIMELESS,PRC1,PKMYT1,TRIP13,KIF23,ESPL1,KNTC1,KIF14,TOM1L1,SMC4,KIF20A,NDC80,MAD2L2,TACC3,SMC2,SPAG5,RAD51AP1,PLK4,DBF4,KIF2C,UBE2C,TOPBP1,CIT,ZWINT,CHEK2,TPX2,NCAPD3,NCAPH,SENP6,FBXO5,CHORDC1,PRPF19,RACGAP1,NUSAP1,ACTL6B,GTSE1,DTL,ANLN,PHIP,ZWILCH,CDCA8,RFWD3,CENPJ,PDXP,TBX20,KNL1,SPC25,CLSPN,NCAPG,STK33,E2F8,WDR76,CDK5RAP3,FAM83D,CDT1,NUF2,HASPIN,BRIP1,USP44,INSM2,PSRC1,KLHL13,CDCA5,E2F7,EME1,CDCA2,STOX1,STXBP4,ASCL1,CKS2,EIF4EBP1,RPA3,FZD3,TTC28,CASP3,GATA3,LIG4,CCT5,EID3,PAK2,SPTBN2,TFRC,MPHOSPH9,ACAA2,CLASP2,CKAP2,PRRT2,KIF24,CRMP1,EFNB2,HDAC2,IFRD1,ISL1,SH3GL3,ULK2,SEMA3A,JMJD6,LRRTM2,SACS,BCL11A,RTN4R,ZDHHC12,RAB3IP,SEMA3D</t>
  </si>
  <si>
    <t>152/-</t>
  </si>
  <si>
    <t>3_Member</t>
  </si>
  <si>
    <t>322,332,580,595,641,655,675,699,891,990,991,993,994,995,1021,1029,1031,1062,1063,1111,1739,1869,1894,2146,2177,2770,3619,3832,4085,4288,4291,4751,5347,5569,5629,5888,5889,5932,6240,6241,6491,6790,6909,7272,7465,8110,8193,8317,8914,9055,9088,9319,9493,9700,9735,9928,10040,10051,10112,10403,10459,10460,10592,10615,10635,10733,10926,11004,11065,11073,11113,11130,11200,22974,23310,23397,26054,26271,26973,27339,29127,51203,51412,51512,51514,54443,55023,55055,55143,55159,55835,57026,57057,57082,57405,63967,64151,65975,79733,79968,80279,81610,81620,83540,83903,83990,84101,84684,84722,90293,113130,144455,146956,157313,219736,252983</t>
  </si>
  <si>
    <t>APBB1,BIRC5,BARD1,CCND1,BLM,BMP7,BRCA2,BUB1,CCNB1,CDC6,CDC20,CDC25A,CDC25B,CDC25C,CDK6,CDKN2A,CDKN2C,CENPE,CENPF,CHEK1,DLG1,E2F1,ECT2,EZH2,FANCD2,GNAI1,INCENP,KIF11,MAD2L1,MKI67,MLF1,NEK2,PLK1,PKIA,PROX1,RAD51,RAD51C,RBBP8,RRM1,RRM2,STIL,AURKA,TBX2,TTK,WEE1,DPF3,DPF1,CDC7,TIMELESS,PRC1,PKMYT1,TRIP13,KIF23,ESPL1,KNTC1,KIF14,TOM1L1,SMC4,KIF20A,NDC80,MAD2L2,TACC3,SMC2,SPAG5,RAD51AP1,PLK4,DBF4,KIF2C,UBE2C,TOPBP1,CIT,ZWINT,CHEK2,TPX2,NCAPD3,NCAPH,SENP6,FBXO5,CHORDC1,PRPF19,RACGAP1,NUSAP1,ACTL6B,GTSE1,DTL,ANLN,PHIP,ZWILCH,CDCA8,RFWD3,CENPJ,PDXP,TBX20,KNL1,SPC25,CLSPN,NCAPG,STK33,E2F8,WDR76,CDK5RAP3,FAM83D,CDT1,NUF2,HASPIN,BRIP1,USP44,INSM2,PSRC1,KLHL13,CDCA5,E2F7,EME1,CDCA2,STOX1,STXBP4</t>
  </si>
  <si>
    <t>116/745</t>
  </si>
  <si>
    <t>GO:1901987</t>
  </si>
  <si>
    <t>regulation of cell cycle phase transition</t>
  </si>
  <si>
    <t>322,332,580,595,641,675,699,891,990,991,993,994,995,1021,1029,1031,1062,1063,1111,1739,1869,2146,2177,3619,4085,4291,5347,5569,5629,5888,5889,5932,6240,6241,6491,6790,6909,7272,7465,8110,8193,8317,8914,9088,9319,9700,9735,9928,10403,10459,10926,11065,11073,11130,11200,26271,27339,51412,51512,51514,54443,55055,55143,55159,55835,57082,57405,63967,65975,79968,80279,81610,81620,83540,83903,83990,84101,113130,144455,146956,219736,252983</t>
  </si>
  <si>
    <t>APBB1,BIRC5,BARD1,CCND1,BLM,BRCA2,BUB1,CCNB1,CDC6,CDC20,CDC25A,CDC25B,CDC25C,CDK6,CDKN2A,CDKN2C,CENPE,CENPF,CHEK1,DLG1,E2F1,EZH2,FANCD2,INCENP,MAD2L1,MLF1,PLK1,PKIA,PROX1,RAD51,RAD51C,RBBP8,RRM1,RRM2,STIL,AURKA,TBX2,TTK,WEE1,DPF3,DPF1,CDC7,TIMELESS,PKMYT1,TRIP13,ESPL1,KNTC1,KIF14,NDC80,MAD2L2,DBF4,UBE2C,TOPBP1,ZWINT,CHEK2,FBXO5,PRPF19,ACTL6B,GTSE1,DTL,ANLN,ZWILCH,CDCA8,RFWD3,CENPJ,KNL1,SPC25,CLSPN,STK33,WDR76,CDK5RAP3,FAM83D,CDT1,NUF2,HASPIN,BRIP1,USP44,CDCA5,E2F7,EME1,STOX1,STXBP4</t>
  </si>
  <si>
    <t>82/456</t>
  </si>
  <si>
    <t>GO:0007346</t>
  </si>
  <si>
    <t>regulation of mitotic cell cycle</t>
  </si>
  <si>
    <t>332,429,580,595,641,655,675,699,891,990,991,993,994,995,1021,1029,1031,1062,1063,1111,1164,1739,1869,1978,2146,2177,3619,4085,4288,4751,5347,5569,5889,5932,6119,6240,6241,6491,6790,7272,7465,7976,8110,8193,8317,9088,9319,9700,9735,9928,10040,10403,10459,11065,11073,11130,11200,23331,26271,51203,51412,51512,51514,54443,55023,55055,55143,55159,55835,57026,57082,57405,63967,65975,80279,83540,83903,84101,113130,144455,146956,157313,219736</t>
  </si>
  <si>
    <t>BIRC5,ASCL1,BARD1,CCND1,BLM,BMP7,BRCA2,BUB1,CCNB1,CDC6,CDC20,CDC25A,CDC25B,CDC25C,CDK6,CDKN2A,CDKN2C,CENPE,CENPF,CHEK1,CKS2,DLG1,E2F1,EIF4EBP1,EZH2,FANCD2,INCENP,MAD2L1,MKI67,NEK2,PLK1,PKIA,RAD51C,RBBP8,RPA3,RRM1,RRM2,STIL,AURKA,TTK,WEE1,FZD3,DPF3,DPF1,CDC7,PKMYT1,TRIP13,ESPL1,KNTC1,KIF14,TOM1L1,NDC80,MAD2L2,UBE2C,TOPBP1,ZWINT,CHEK2,TTC28,FBXO5,NUSAP1,ACTL6B,GTSE1,DTL,ANLN,PHIP,ZWILCH,CDCA8,RFWD3,CENPJ,PDXP,KNL1,SPC25,CLSPN,STK33,CDK5RAP3,NUF2,HASPIN,USP44,CDCA5,E2F7,EME1,CDCA2,STOX1</t>
  </si>
  <si>
    <t>83/520</t>
  </si>
  <si>
    <t>GO:1901990</t>
  </si>
  <si>
    <t>regulation of mitotic cell cycle phase transition</t>
  </si>
  <si>
    <t>332,580,595,641,699,891,990,991,993,994,995,1021,1029,1031,1062,1063,1111,1739,1869,2146,3619,4085,5347,5569,5889,5932,6240,6241,6491,6790,7272,7465,8110,8193,8317,9319,9700,9735,9928,10403,10459,11065,11073,11130,11200,26271,51412,51512,51514,54443,55055,55143,55159,55835,57082,57405,63967,80279,83540,83903,84101,113130,144455,219736</t>
  </si>
  <si>
    <t>BIRC5,BARD1,CCND1,BLM,BUB1,CCNB1,CDC6,CDC20,CDC25A,CDC25B,CDC25C,CDK6,CDKN2A,CDKN2C,CENPE,CENPF,CHEK1,DLG1,E2F1,EZH2,INCENP,MAD2L1,PLK1,PKIA,RAD51C,RBBP8,RRM1,RRM2,STIL,AURKA,TTK,WEE1,DPF3,DPF1,CDC7,TRIP13,ESPL1,KNTC1,KIF14,NDC80,MAD2L2,UBE2C,TOPBP1,ZWINT,CHEK2,FBXO5,ACTL6B,GTSE1,DTL,ANLN,ZWILCH,CDCA8,RFWD3,CENPJ,KNL1,SPC25,CLSPN,CDK5RAP3,NUF2,HASPIN,USP44,CDCA5,E2F7,STOX1</t>
  </si>
  <si>
    <t>64/355</t>
  </si>
  <si>
    <t>GO:0051983</t>
  </si>
  <si>
    <t>regulation of chromosome segregation</t>
  </si>
  <si>
    <t>332,699,891,990,991,1062,1063,3619,4085,4288,5347,7272,8110,8193,9319,9700,9735,10051,10403,10459,10460,10592,11004,11065,11130,23310,23397,26271,51412,55055,55143,57082,57405,64151,83540,83903,84101,157313</t>
  </si>
  <si>
    <t>BIRC5,BUB1,CCNB1,CDC6,CDC20,CENPE,CENPF,INCENP,MAD2L1,MKI67,PLK1,TTK,DPF3,DPF1,TRIP13,ESPL1,KNTC1,SMC4,NDC80,MAD2L2,TACC3,SMC2,KIF2C,UBE2C,ZWINT,NCAPD3,NCAPH,FBXO5,ACTL6B,ZWILCH,CDCA8,KNL1,SPC25,NCAPG,NUF2,HASPIN,USP44,CDCA2</t>
  </si>
  <si>
    <t>38/131</t>
  </si>
  <si>
    <t>GO:0007088</t>
  </si>
  <si>
    <t>regulation of mitotic nuclear division</t>
  </si>
  <si>
    <t>332,655,699,891,991,995,1063,1111,3619,4085,4288,4751,5347,6790,7272,9088,9319,9700,9735,10040,10403,10459,11065,11130,26271,51203,55023,55055,55143,57026,57082,57405,83540,83903,84101,157313</t>
  </si>
  <si>
    <t>BIRC5,BMP7,BUB1,CCNB1,CDC20,CDC25C,CENPF,CHEK1,INCENP,MAD2L1,MKI67,NEK2,PLK1,AURKA,TTK,PKMYT1,TRIP13,ESPL1,KNTC1,TOM1L1,NDC80,MAD2L2,UBE2C,ZWINT,FBXO5,NUSAP1,PHIP,ZWILCH,CDCA8,PDXP,KNL1,SPC25,NUF2,HASPIN,USP44,CDCA2</t>
  </si>
  <si>
    <t>36/118</t>
  </si>
  <si>
    <t>GO:1905818</t>
  </si>
  <si>
    <t>regulation of chromosome separation</t>
  </si>
  <si>
    <t>332,699,891,991,1063,3619,4085,5347,7272,9319,9700,9735,10051,10403,10459,10592,11065,11130,23310,23397,26271,55055,55143,57082,57405,64151,83540,83903,84101</t>
  </si>
  <si>
    <t>BIRC5,BUB1,CCNB1,CDC20,CENPF,INCENP,MAD2L1,PLK1,TTK,TRIP13,ESPL1,KNTC1,SMC4,NDC80,MAD2L2,SMC2,UBE2C,ZWINT,NCAPD3,NCAPH,FBXO5,ZWILCH,CDCA8,KNL1,SPC25,NCAPG,NUF2,HASPIN,USP44</t>
  </si>
  <si>
    <t>29/74</t>
  </si>
  <si>
    <t>GO:0051783</t>
  </si>
  <si>
    <t>regulation of nuclear division</t>
  </si>
  <si>
    <t>332,655,699,891,991,995,1063,1111,3619,4085,4288,4751,5347,6790,7272,9088,9319,9700,9735,10040,10403,10459,10635,11065,11130,26271,51203,55023,55055,55143,57026,57082,57405,83540,83903,84101,157313</t>
  </si>
  <si>
    <t>BIRC5,BMP7,BUB1,CCNB1,CDC20,CDC25C,CENPF,CHEK1,INCENP,MAD2L1,MKI67,NEK2,PLK1,AURKA,TTK,PKMYT1,TRIP13,ESPL1,KNTC1,TOM1L1,NDC80,MAD2L2,RAD51AP1,UBE2C,ZWINT,FBXO5,NUSAP1,PHIP,ZWILCH,CDCA8,PDXP,KNL1,SPC25,NUF2,HASPIN,USP44,CDCA2</t>
  </si>
  <si>
    <t>37/146</t>
  </si>
  <si>
    <t>GO:0010948</t>
  </si>
  <si>
    <t>negative regulation of cell cycle process</t>
  </si>
  <si>
    <t>322,580,595,641,655,699,990,991,1063,1111,1739,1869,2146,2177,4085,4751,5347,5932,7272,7465,8914,9088,9319,9700,9735,10040,10403,10459,11073,11130,11200,26271,27339,51512,51514,55055,55159,57405,63967,65975,79733,80279,81620,83540,83903,83990,84101,144455,146956</t>
  </si>
  <si>
    <t>APBB1,BARD1,CCND1,BLM,BMP7,BUB1,CDC6,CDC20,CENPF,CHEK1,DLG1,E2F1,EZH2,FANCD2,MAD2L1,NEK2,PLK1,RBBP8,TTK,WEE1,TIMELESS,PKMYT1,TRIP13,ESPL1,KNTC1,TOM1L1,NDC80,MAD2L2,TOPBP1,ZWINT,CHEK2,FBXO5,PRPF19,GTSE1,DTL,ZWILCH,RFWD3,SPC25,CLSPN,STK33,E2F8,CDK5RAP3,CDT1,NUF2,HASPIN,BRIP1,USP44,E2F7,EME1</t>
  </si>
  <si>
    <t>49/291</t>
  </si>
  <si>
    <t>GO:0030071</t>
  </si>
  <si>
    <t>regulation of mitotic metaphase/anaphase transition</t>
  </si>
  <si>
    <t>332,699,891,990,991,1062,1063,3619,4085,5347,7272,8110,8193,9319,9700,9735,10403,10459,11065,11130,26271,51412,55055,55143,57082,57405,83540,83903,84101</t>
  </si>
  <si>
    <t>BIRC5,BUB1,CCNB1,CDC6,CDC20,CENPE,CENPF,INCENP,MAD2L1,PLK1,TTK,DPF3,DPF1,TRIP13,ESPL1,KNTC1,NDC80,MAD2L2,UBE2C,ZWINT,FBXO5,ACTL6B,ZWILCH,CDCA8,KNL1,SPC25,NUF2,HASPIN,USP44</t>
  </si>
  <si>
    <t>29/90</t>
  </si>
  <si>
    <t>GO:1902099</t>
  </si>
  <si>
    <t>regulation of metaphase/anaphase transition of cell cycle</t>
  </si>
  <si>
    <t>29/93</t>
  </si>
  <si>
    <t>GO:1901988</t>
  </si>
  <si>
    <t>negative regulation of cell cycle phase transition</t>
  </si>
  <si>
    <t>322,580,595,641,699,990,991,1063,1111,1739,1869,2146,2177,4085,5347,5932,7272,7465,8914,9088,9319,9735,10403,10459,11073,11130,11200,26271,27339,51512,51514,55055,55159,57405,63967,65975,80279,81620,83540,83903,83990,84101,144455,146956</t>
  </si>
  <si>
    <t>APBB1,BARD1,CCND1,BLM,BUB1,CDC6,CDC20,CENPF,CHEK1,DLG1,E2F1,EZH2,FANCD2,MAD2L1,PLK1,RBBP8,TTK,WEE1,TIMELESS,PKMYT1,TRIP13,KNTC1,NDC80,MAD2L2,TOPBP1,ZWINT,CHEK2,FBXO5,PRPF19,GTSE1,DTL,ZWILCH,RFWD3,SPC25,CLSPN,STK33,CDK5RAP3,CDT1,NUF2,HASPIN,BRIP1,USP44,E2F7,EME1</t>
  </si>
  <si>
    <t>44/245</t>
  </si>
  <si>
    <t>GO:0000075</t>
  </si>
  <si>
    <t>cell cycle checkpoint signaling</t>
  </si>
  <si>
    <t>580,595,641,699,990,991,1063,1111,1869,2177,4085,5347,5932,7272,8914,9319,9735,10403,10459,11073,11130,11200,27339,51512,51514,55055,55159,57405,63967,65975,80279,81620,83540,83903,83990,146956</t>
  </si>
  <si>
    <t>BARD1,CCND1,BLM,BUB1,CDC6,CDC20,CENPF,CHEK1,E2F1,FANCD2,MAD2L1,PLK1,RBBP8,TTK,TIMELESS,TRIP13,KNTC1,NDC80,MAD2L2,TOPBP1,ZWINT,CHEK2,PRPF19,GTSE1,DTL,ZWILCH,RFWD3,SPC25,CLSPN,STK33,CDK5RAP3,CDT1,NUF2,HASPIN,BRIP1,EME1</t>
  </si>
  <si>
    <t>36/159</t>
  </si>
  <si>
    <t>GO:0045786</t>
  </si>
  <si>
    <t>negative regulation of cell cycle</t>
  </si>
  <si>
    <t>322,580,595,641,655,699,836,990,991,1021,1029,1063,1111,1739,1869,2146,2177,2625,4085,4751,5347,5932,7272,7465,7976,8914,9088,9319,9700,9735,10040,10403,10459,11073,11130,11200,26271,27339,51512,51514,55055,55159,57405,63967,65975,79733,80279,81620,83540,83903,83990,84101,144455,146956</t>
  </si>
  <si>
    <t>APBB1,BARD1,CCND1,BLM,BMP7,BUB1,CASP3,CDC6,CDC20,CDK6,CDKN2A,CENPF,CHEK1,DLG1,E2F1,EZH2,FANCD2,GATA3,MAD2L1,NEK2,PLK1,RBBP8,TTK,WEE1,FZD3,TIMELESS,PKMYT1,TRIP13,ESPL1,KNTC1,TOM1L1,NDC80,MAD2L2,TOPBP1,ZWINT,CHEK2,FBXO5,PRPF19,GTSE1,DTL,ZWILCH,RFWD3,SPC25,CLSPN,STK33,E2F8,CDK5RAP3,CDT1,NUF2,HASPIN,BRIP1,USP44,E2F7,EME1</t>
  </si>
  <si>
    <t>54/379</t>
  </si>
  <si>
    <t>GO:0010965</t>
  </si>
  <si>
    <t>regulation of mitotic sister chromatid separation</t>
  </si>
  <si>
    <t>332,699,891,991,1063,3619,4085,5347,7272,9319,9700,9735,10403,10459,11065,11130,26271,55055,55143,57082,57405,83540,83903,84101</t>
  </si>
  <si>
    <t>BIRC5,BUB1,CCNB1,CDC20,CENPF,INCENP,MAD2L1,PLK1,TTK,TRIP13,ESPL1,KNTC1,NDC80,MAD2L2,UBE2C,ZWINT,FBXO5,ZWILCH,CDCA8,KNL1,SPC25,NUF2,HASPIN,USP44</t>
  </si>
  <si>
    <t>24/59</t>
  </si>
  <si>
    <t>GO:0033045</t>
  </si>
  <si>
    <t>regulation of sister chromatid segregation</t>
  </si>
  <si>
    <t>332,699,891,990,991,1062,1063,3619,4085,5347,7272,8110,8193,9319,9700,9735,10403,10459,10460,11065,11130,26271,51412,55055,55143,57082,57405,83540,83903,84101</t>
  </si>
  <si>
    <t>BIRC5,BUB1,CCNB1,CDC6,CDC20,CENPE,CENPF,INCENP,MAD2L1,PLK1,TTK,DPF3,DPF1,TRIP13,ESPL1,KNTC1,NDC80,MAD2L2,TACC3,UBE2C,ZWINT,FBXO5,ACTL6B,ZWILCH,CDCA8,KNL1,SPC25,NUF2,HASPIN,USP44</t>
  </si>
  <si>
    <t>30/104</t>
  </si>
  <si>
    <t>GO:0045839</t>
  </si>
  <si>
    <t>negative regulation of mitotic nuclear division</t>
  </si>
  <si>
    <t>655,699,991,1063,1111,4085,5347,7272,9319,9735,10040,10403,10459,11130,26271,55055,57405,83540,83903,84101</t>
  </si>
  <si>
    <t>BMP7,BUB1,CDC20,CENPF,CHEK1,MAD2L1,PLK1,TTK,TRIP13,KNTC1,TOM1L1,NDC80,MAD2L2,ZWINT,FBXO5,ZWILCH,SPC25,NUF2,HASPIN,USP44</t>
  </si>
  <si>
    <t>20/40</t>
  </si>
  <si>
    <t>GO:0007093</t>
  </si>
  <si>
    <t>mitotic cell cycle checkpoint signaling</t>
  </si>
  <si>
    <t>580,595,641,699,990,991,1063,1111,2177,4085,5347,5932,7272,9319,9735,10403,10459,11073,11130,11200,51512,51514,55055,55159,57405,63967,65975,80279,83540,83903,146956</t>
  </si>
  <si>
    <t>BARD1,CCND1,BLM,BUB1,CDC6,CDC20,CENPF,CHEK1,FANCD2,MAD2L1,PLK1,RBBP8,TTK,TRIP13,KNTC1,NDC80,MAD2L2,TOPBP1,ZWINT,CHEK2,GTSE1,DTL,ZWILCH,RFWD3,SPC25,CLSPN,STK33,CDK5RAP3,NUF2,HASPIN,EME1</t>
  </si>
  <si>
    <t>31/125</t>
  </si>
  <si>
    <t>GO:0033047</t>
  </si>
  <si>
    <t>regulation of mitotic sister chromatid segregation</t>
  </si>
  <si>
    <t>332,699,891,991,1063,3619,4085,5347,7272,9319,9735,10403,10459,11130,26271,55055,55143,57082,57405,83540,83903,84101</t>
  </si>
  <si>
    <t>BIRC5,BUB1,CCNB1,CDC20,CENPF,INCENP,MAD2L1,PLK1,TTK,TRIP13,KNTC1,NDC80,MAD2L2,ZWINT,FBXO5,ZWILCH,CDCA8,KNL1,SPC25,NUF2,HASPIN,USP44</t>
  </si>
  <si>
    <t>22/54</t>
  </si>
  <si>
    <t>GO:0045930</t>
  </si>
  <si>
    <t>negative regulation of mitotic cell cycle</t>
  </si>
  <si>
    <t>580,595,641,655,699,990,991,1063,1111,1739,2146,2177,4085,5347,5932,7272,7465,7976,9319,9735,10040,10403,10459,11073,11130,11200,26271,51512,51514,55055,55159,57405,63967,65975,80279,83540,83903,84101,144455,146956</t>
  </si>
  <si>
    <t>BARD1,CCND1,BLM,BMP7,BUB1,CDC6,CDC20,CENPF,CHEK1,DLG1,EZH2,FANCD2,MAD2L1,PLK1,RBBP8,TTK,WEE1,FZD3,TRIP13,KNTC1,TOM1L1,NDC80,MAD2L2,TOPBP1,ZWINT,CHEK2,FBXO5,GTSE1,DTL,ZWILCH,RFWD3,SPC25,CLSPN,STK33,CDK5RAP3,NUF2,HASPIN,USP44,E2F7,EME1</t>
  </si>
  <si>
    <t>40/232</t>
  </si>
  <si>
    <t>GO:0051784</t>
  </si>
  <si>
    <t>negative regulation of nuclear division</t>
  </si>
  <si>
    <t>20/47</t>
  </si>
  <si>
    <t>GO:0033044</t>
  </si>
  <si>
    <t>regulation of chromosome organization</t>
  </si>
  <si>
    <t>332,699,891,990,991,1062,1063,3619,3981,4085,4751,5347,7272,8110,8193,9319,9700,9735,10051,10403,10459,10460,10592,11065,11130,22948,23310,23397,26054,26271,51412,55055,55143,57082,57405,64151,83540,83903,84101,493861</t>
  </si>
  <si>
    <t>BIRC5,BUB1,CCNB1,CDC6,CDC20,CENPE,CENPF,INCENP,LIG4,MAD2L1,NEK2,PLK1,TTK,DPF3,DPF1,TRIP13,ESPL1,KNTC1,SMC4,NDC80,MAD2L2,TACC3,SMC2,UBE2C,ZWINT,CCT5,NCAPD3,NCAPH,SENP6,FBXO5,ACTL6B,ZWILCH,CDCA8,KNL1,SPC25,NCAPG,NUF2,HASPIN,USP44,EID3</t>
  </si>
  <si>
    <t>40/247</t>
  </si>
  <si>
    <t>GO:0033046</t>
  </si>
  <si>
    <t>negative regulation of sister chromatid segregation</t>
  </si>
  <si>
    <t>699,991,1063,4085,5347,7272,9319,9735,10403,10459,11130,26271,55055,57405,83540,83903,84101</t>
  </si>
  <si>
    <t>BUB1,CDC20,CENPF,MAD2L1,PLK1,TTK,TRIP13,KNTC1,NDC80,MAD2L2,ZWINT,FBXO5,ZWILCH,SPC25,NUF2,HASPIN,USP44</t>
  </si>
  <si>
    <t>17/32</t>
  </si>
  <si>
    <t>GO:0033048</t>
  </si>
  <si>
    <t>negative regulation of mitotic sister chromatid segregation</t>
  </si>
  <si>
    <t>GO:0045841</t>
  </si>
  <si>
    <t>negative regulation of mitotic metaphase/anaphase transition</t>
  </si>
  <si>
    <t>GO:2000816</t>
  </si>
  <si>
    <t>negative regulation of mitotic sister chromatid separation</t>
  </si>
  <si>
    <t>GO:1901991</t>
  </si>
  <si>
    <t>negative regulation of mitotic cell cycle phase transition</t>
  </si>
  <si>
    <t>580,595,641,699,990,991,1063,1111,1739,2146,4085,5347,5932,7272,7465,9319,9735,10403,10459,11073,11130,11200,26271,51512,51514,55055,55159,57405,63967,80279,83540,83903,84101,144455</t>
  </si>
  <si>
    <t>BARD1,CCND1,BLM,BUB1,CDC6,CDC20,CENPF,CHEK1,DLG1,EZH2,MAD2L1,PLK1,RBBP8,TTK,WEE1,TRIP13,KNTC1,NDC80,MAD2L2,TOPBP1,ZWINT,CHEK2,FBXO5,GTSE1,DTL,ZWILCH,RFWD3,SPC25,CLSPN,CDK5RAP3,NUF2,HASPIN,USP44,E2F7</t>
  </si>
  <si>
    <t>34/182</t>
  </si>
  <si>
    <t>GO:0051985</t>
  </si>
  <si>
    <t>negative regulation of chromosome segregation</t>
  </si>
  <si>
    <t>17/34</t>
  </si>
  <si>
    <t>GO:1902100</t>
  </si>
  <si>
    <t>negative regulation of metaphase/anaphase transition of cell cycle</t>
  </si>
  <si>
    <t>GO:1905819</t>
  </si>
  <si>
    <t>negative regulation of chromosome separation</t>
  </si>
  <si>
    <t>GO:0007094</t>
  </si>
  <si>
    <t>mitotic spindle assembly checkpoint signaling</t>
  </si>
  <si>
    <t>699,991,1063,4085,5347,7272,9319,9735,10403,10459,11130,55055,57405,83540,83903</t>
  </si>
  <si>
    <t>BUB1,CDC20,CENPF,MAD2L1,PLK1,TTK,TRIP13,KNTC1,NDC80,MAD2L2,ZWINT,ZWILCH,SPC25,NUF2,HASPIN</t>
  </si>
  <si>
    <t>15/29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15/30</t>
  </si>
  <si>
    <t>GO:2001251</t>
  </si>
  <si>
    <t>negative regulation of chromosome organization</t>
  </si>
  <si>
    <t>699,991,1063,4085,5347,7272,9319,9700,9735,10403,10459,11130,26271,55055,57405,83540,83903,84101</t>
  </si>
  <si>
    <t>BUB1,CDC20,CENPF,MAD2L1,PLK1,TTK,TRIP13,ESPL1,KNTC1,NDC80,MAD2L2,ZWINT,FBXO5,ZWILCH,SPC25,NUF2,HASPIN,USP44</t>
  </si>
  <si>
    <t>18/78</t>
  </si>
  <si>
    <t>GO:0010639</t>
  </si>
  <si>
    <t>negative regulation of organelle organization</t>
  </si>
  <si>
    <t>655,699,991,1063,1111,4085,5062,5347,6712,7037,7272,9319,9700,9735,10040,10198,10403,10449,10459,11130,22974,23122,26271,26586,55055,57405,83540,83903,84101,112476,347240</t>
  </si>
  <si>
    <t>BMP7,BUB1,CDC20,CENPF,CHEK1,MAD2L1,PAK2,PLK1,SPTBN2,TFRC,TTK,TRIP13,ESPL1,KNTC1,TOM1L1,MPHOSPH9,NDC80,ACAA2,MAD2L2,ZWINT,TPX2,CLASP2,FBXO5,CKAP2,ZWILCH,SPC25,NUF2,HASPIN,USP44,PRRT2,KIF24</t>
  </si>
  <si>
    <t>31/343</t>
  </si>
  <si>
    <t>GO:0051129</t>
  </si>
  <si>
    <t>negative regulation of cellular component organization</t>
  </si>
  <si>
    <t>655,699,991,1063,1111,1400,1948,3066,3475,3670,4085,5062,5347,6457,6712,7037,7272,9319,9700,9706,9735,9928,10040,10198,10371,10403,10449,10459,11130,22974,23122,23210,26045,26271,26278,26586,53335,55055,57405,65078,83540,83903,84101,84885,112476,117177,223117,347240</t>
  </si>
  <si>
    <t>BMP7,BUB1,CDC20,CENPF,CHEK1,CRMP1,EFNB2,HDAC2,IFRD1,ISL1,MAD2L1,PAK2,PLK1,SH3GL3,SPTBN2,TFRC,TTK,TRIP13,ESPL1,ULK2,KNTC1,KIF14,TOM1L1,MPHOSPH9,SEMA3A,NDC80,ACAA2,MAD2L2,ZWINT,TPX2,CLASP2,JMJD6,LRRTM2,FBXO5,SACS,CKAP2,BCL11A,ZWILCH,SPC25,RTN4R,NUF2,HASPIN,USP44,ZDHHC12,PRRT2,RAB3IP,SEMA3D,KIF24</t>
  </si>
  <si>
    <t>48/716</t>
  </si>
  <si>
    <t>4_Summary</t>
  </si>
  <si>
    <t>GO:0006259</t>
  </si>
  <si>
    <t>DNA metabolic process</t>
  </si>
  <si>
    <t>580,641,675,990,1063,1111,1643,1789,2021,2138,2146,2175,2176,2177,2187,2305,3070,3148,3149,3329,3838,3978,3981,4171,4173,4174,4175,4176,4521,5111,5424,5427,5557,5888,5889,5932,5980,5983,5985,6119,6240,6241,7083,7298,7336,7398,7516,8208,8243,8317,8438,8493,8914,9126,9134,9156,9232,9319,9401,9768,9837,10036,10293,10459,10535,10635,10721,10926,11073,11144,11169,11177,11200,23347,23649,27339,29089,29128,29893,51111,51514,51659,54799,55159,55215,55247,55270,55388,55728,56154,57820,63922,63967,64858,78995,80010,81620,83990,84057,84101,84515,91442,92815,113130,146956,164045,317761,374393,493861,322,595,836,1869,5347,10951,26271,28985,51512,65975,79624,79968,80279,84930,112399,132671,144455,252983</t>
  </si>
  <si>
    <t>BARD1,BLM,BRCA2,CDC6,CENPF,CHEK1,DDB2,DNMT3B,ENDOG,EYA1,EZH2,FANCA,FANCC,FANCD2,FANCB,FOXM1,HELLS,HMGB2,HMGB3,HSPD1,KPNA2,LIG1,LIG4,MCM2,MCM4,MCM5,MCM6,MCM7,NUDT1,PCNA,POLD1,POLE2,PRIM1,RAD51,RAD51C,RBBP8,REV3L,RFC3,RFC5,RPA3,RRM1,RRM2,TK1,TYMS,UBE2V2,USP1,XRCC2,CHAF1B,SMC1A,CDC7,RAD54L,PPM1D,TIMELESS,SMC3,CCNE2,EXO1,PTTG1,TRIP13,RECQL4,PCLAF,GINS1,CHAF1A,TRAIP,MAD2L2,RNASEH2A,RAD51AP1,POLQ,DBF4,TOPBP1,DMC1,WDHD1,BAZ1A,CHEK2,SMCHD1,POLA2,PRPF19,UBE2T,UHRF1,PSMC3IP,KMT5B,DTL,GINS2,MBTD1,RFWD3,FANCI,NEIL3,NUDT15,MCM10,N4BP2,TEX15,CCNB1IP1,CHTF18,CLSPN,DCLRE1B,HROB,RMI1,CDT1,BRIP1,MND1,USP44,MCM8,FAAP24,H2AC25,CDCA5,EME1,HFM1,C14orf39,FAM111B,EID3,APBB1,CCND1,CASP3,E2F1,PLK1,CBX1,FBXO5,MCTS1,GTSE1,STK33,ARMT1,WDR76,CDK5RAP3,MASTL,EGLN3,SPATA18,E2F7,STXBP4</t>
  </si>
  <si>
    <t>127/-</t>
  </si>
  <si>
    <t>4_Member</t>
  </si>
  <si>
    <t>580,641,675,990,1063,1111,1643,1789,2021,2138,2146,2175,2176,2177,2187,2305,3070,3148,3149,3329,3838,3978,3981,4171,4173,4174,4175,4176,4521,5111,5424,5427,5557,5888,5889,5932,5980,5983,5985,6119,6240,6241,7083,7298,7336,7398,7516,8208,8243,8317,8438,8493,8914,9126,9134,9156,9232,9319,9401,9768,9837,10036,10293,10459,10535,10635,10721,10926,11073,11144,11169,11177,11200,23347,23649,27339,29089,29128,29893,51111,51514,51659,54799,55159,55215,55247,55270,55388,55728,56154,57820,63922,63967,64858,78995,80010,81620,83990,84057,84101,84515,91442,92815,113130,146956,164045,317761,374393,493861</t>
  </si>
  <si>
    <t>BARD1,BLM,BRCA2,CDC6,CENPF,CHEK1,DDB2,DNMT3B,ENDOG,EYA1,EZH2,FANCA,FANCC,FANCD2,FANCB,FOXM1,HELLS,HMGB2,HMGB3,HSPD1,KPNA2,LIG1,LIG4,MCM2,MCM4,MCM5,MCM6,MCM7,NUDT1,PCNA,POLD1,POLE2,PRIM1,RAD51,RAD51C,RBBP8,REV3L,RFC3,RFC5,RPA3,RRM1,RRM2,TK1,TYMS,UBE2V2,USP1,XRCC2,CHAF1B,SMC1A,CDC7,RAD54L,PPM1D,TIMELESS,SMC3,CCNE2,EXO1,PTTG1,TRIP13,RECQL4,PCLAF,GINS1,CHAF1A,TRAIP,MAD2L2,RNASEH2A,RAD51AP1,POLQ,DBF4,TOPBP1,DMC1,WDHD1,BAZ1A,CHEK2,SMCHD1,POLA2,PRPF19,UBE2T,UHRF1,PSMC3IP,KMT5B,DTL,GINS2,MBTD1,RFWD3,FANCI,NEIL3,NUDT15,MCM10,N4BP2,TEX15,CCNB1IP1,CHTF18,CLSPN,DCLRE1B,HROB,RMI1,CDT1,BRIP1,MND1,USP44,MCM8,FAAP24,H2AC25,CDCA5,EME1,HFM1,C14orf39,FAM111B,EID3</t>
  </si>
  <si>
    <t>109/761</t>
  </si>
  <si>
    <t>GO:0006974</t>
  </si>
  <si>
    <t>DNA damage response</t>
  </si>
  <si>
    <t>322,580,595,641,675,836,1111,1643,1869,2021,2138,2175,2176,2177,2187,2305,3148,3978,3981,4171,4173,4174,4175,4176,4521,5111,5347,5424,5427,5888,5889,5932,5980,5983,5985,6119,6240,7336,7398,7516,8208,8243,8317,8438,8493,8914,9126,9156,9232,9319,9401,9768,10036,10293,10459,10535,10635,10721,10951,11073,11144,11169,11200,23347,26271,27339,28985,29089,29128,51111,51512,51514,51659,54799,55159,55215,55247,55388,56154,63967,64858,65975,78995,79624,79968,80010,80279,83990,84101,84515,84930,91442,92815,112399,113130,132671,144455,146956,252983,317761,493861</t>
  </si>
  <si>
    <t>APBB1,BARD1,CCND1,BLM,BRCA2,CASP3,CHEK1,DDB2,E2F1,ENDOG,EYA1,FANCA,FANCC,FANCD2,FANCB,FOXM1,HMGB2,LIG1,LIG4,MCM2,MCM4,MCM5,MCM6,MCM7,NUDT1,PCNA,PLK1,POLD1,POLE2,RAD51,RAD51C,RBBP8,REV3L,RFC3,RFC5,RPA3,RRM1,UBE2V2,USP1,XRCC2,CHAF1B,SMC1A,CDC7,RAD54L,PPM1D,TIMELESS,SMC3,EXO1,PTTG1,TRIP13,RECQL4,PCLAF,CHAF1A,TRAIP,MAD2L2,RNASEH2A,RAD51AP1,POLQ,CBX1,TOPBP1,DMC1,WDHD1,CHEK2,SMCHD1,FBXO5,PRPF19,MCTS1,UBE2T,UHRF1,KMT5B,GTSE1,DTL,GINS2,MBTD1,RFWD3,FANCI,NEIL3,MCM10,TEX15,CLSPN,DCLRE1B,STK33,HROB,ARMT1,WDR76,RMI1,CDK5RAP3,BRIP1,USP44,MCM8,MASTL,FAAP24,H2AC25,EGLN3,CDCA5,SPATA18,E2F7,EME1,STXBP4,C14orf39,EID3</t>
  </si>
  <si>
    <t>101/755</t>
  </si>
  <si>
    <t>GO:0006281</t>
  </si>
  <si>
    <t>DNA repair</t>
  </si>
  <si>
    <t>580,641,675,1111,1643,2138,2175,2176,2177,2187,2305,3148,3978,3981,4171,4173,4174,4175,4176,4521,5111,5424,5427,5888,5889,5932,5980,5983,5985,6119,6240,7336,7398,7516,8208,8243,8317,8438,8914,9126,9156,9232,9319,9401,9768,10036,10293,10459,10535,10635,10721,11073,11144,11169,11200,23347,27339,29089,29128,51111,51514,51659,54799,55159,55215,55247,56154,63967,64858,78995,80010,83990,84101,84515,91442,92815,113130,146956,317761,493861</t>
  </si>
  <si>
    <t>BARD1,BLM,BRCA2,CHEK1,DDB2,EYA1,FANCA,FANCC,FANCD2,FANCB,FOXM1,HMGB2,LIG1,LIG4,MCM2,MCM4,MCM5,MCM6,MCM7,NUDT1,PCNA,POLD1,POLE2,RAD51,RAD51C,RBBP8,REV3L,RFC3,RFC5,RPA3,RRM1,UBE2V2,USP1,XRCC2,CHAF1B,SMC1A,CDC7,RAD54L,TIMELESS,SMC3,EXO1,PTTG1,TRIP13,RECQL4,PCLAF,CHAF1A,TRAIP,MAD2L2,RNASEH2A,RAD51AP1,POLQ,TOPBP1,DMC1,WDHD1,CHEK2,SMCHD1,PRPF19,UBE2T,UHRF1,KMT5B,DTL,GINS2,MBTD1,RFWD3,FANCI,NEIL3,TEX15,CLSPN,DCLRE1B,HROB,RMI1,BRIP1,USP44,MCM8,FAAP24,H2AC25,CDCA5,EME1,C14orf39,EID3</t>
  </si>
  <si>
    <t>80/503</t>
  </si>
  <si>
    <t>GO:0006260</t>
  </si>
  <si>
    <t>DNA replication</t>
  </si>
  <si>
    <t>580,641,675,990,1111,3978,3981,4171,4173,4174,4175,4176,5111,5424,5427,5557,5888,5932,5980,5983,5985,6119,6240,6241,7083,8208,8914,9134,9401,9768,9837,10036,10293,10535,10721,10926,11073,11169,11177,23649,51514,51659,55159,55388,63922,80010,81620,84515,146956,374393</t>
  </si>
  <si>
    <t>BARD1,BLM,BRCA2,CDC6,CHEK1,LIG1,LIG4,MCM2,MCM4,MCM5,MCM6,MCM7,PCNA,POLD1,POLE2,PRIM1,RAD51,RBBP8,REV3L,RFC3,RFC5,RPA3,RRM1,RRM2,TK1,CHAF1B,TIMELESS,CCNE2,RECQL4,PCLAF,GINS1,CHAF1A,TRAIP,RNASEH2A,POLQ,DBF4,TOPBP1,WDHD1,BAZ1A,POLA2,DTL,GINS2,RFWD3,MCM10,CHTF18,RMI1,CDT1,MCM8,EME1,FAM111B</t>
  </si>
  <si>
    <t>50/198</t>
  </si>
  <si>
    <t>GO:0006261</t>
  </si>
  <si>
    <t>DNA-templated DNA replication</t>
  </si>
  <si>
    <t>580,641,675,990,3978,4171,4173,4174,4175,4176,5111,5424,5427,5557,5888,5932,5980,5983,5985,6240,7083,8914,9134,9401,9837,10293,10721,11073,11169,11177,23649,51659,55159,55388,81620,84515,146956</t>
  </si>
  <si>
    <t>BARD1,BLM,BRCA2,CDC6,LIG1,MCM2,MCM4,MCM5,MCM6,MCM7,PCNA,POLD1,POLE2,PRIM1,RAD51,RBBP8,REV3L,RFC3,RFC5,RRM1,TK1,TIMELESS,CCNE2,RECQL4,GINS1,TRAIP,POLQ,TOPBP1,WDHD1,BAZ1A,POLA2,GINS2,RFWD3,MCM10,CDT1,MCM8,EME1</t>
  </si>
  <si>
    <t>37/135</t>
  </si>
  <si>
    <t>GO:0006302</t>
  </si>
  <si>
    <t>double-strand break repair</t>
  </si>
  <si>
    <t>641,675,2138,2177,2187,3148,3981,4171,4173,4174,4175,4176,5888,5889,5932,5980,6119,7336,7516,8317,8438,9319,9401,10459,10635,10721,11144,11200,23347,27339,29128,51659,54799,55159,64858,80010,83990,84515,113130,146956,317761,493861</t>
  </si>
  <si>
    <t>BLM,BRCA2,EYA1,FANCD2,FANCB,HMGB2,LIG4,MCM2,MCM4,MCM5,MCM6,MCM7,RAD51,RAD51C,RBBP8,REV3L,RPA3,UBE2V2,XRCC2,CDC7,RAD54L,TRIP13,RECQL4,MAD2L2,RAD51AP1,POLQ,DMC1,CHEK2,SMCHD1,PRPF19,UHRF1,GINS2,MBTD1,RFWD3,DCLRE1B,RMI1,BRIP1,MCM8,CDCA5,EME1,C14orf39,EID3</t>
  </si>
  <si>
    <t>42/210</t>
  </si>
  <si>
    <t>GO:0006310</t>
  </si>
  <si>
    <t>DNA recombination</t>
  </si>
  <si>
    <t>580,641,675,2021,2177,2187,3148,3149,3329,3981,4171,4173,4174,4175,4176,5888,5889,5932,5980,6119,7516,8317,8438,9156,9319,9401,10635,11073,11144,29128,29893,51659,54799,55159,57820,78995,80010,83990,84057,84515,146956,164045,317761,493861</t>
  </si>
  <si>
    <t>BARD1,BLM,BRCA2,ENDOG,FANCD2,FANCB,HMGB2,HMGB3,HSPD1,LIG4,MCM2,MCM4,MCM5,MCM6,MCM7,RAD51,RAD51C,RBBP8,REV3L,RPA3,XRCC2,CDC7,RAD54L,EXO1,TRIP13,RECQL4,RAD51AP1,TOPBP1,DMC1,UHRF1,PSMC3IP,GINS2,MBTD1,RFWD3,CCNB1IP1,HROB,RMI1,BRIP1,MND1,MCM8,EME1,HFM1,C14orf39,EID3</t>
  </si>
  <si>
    <t>44/242</t>
  </si>
  <si>
    <t>GO:0000725</t>
  </si>
  <si>
    <t>recombinational repair</t>
  </si>
  <si>
    <t>641,675,2187,4171,4173,4174,4175,4176,5888,5889,5932,5980,6119,7516,8317,8438,9401,10635,11144,29128,51659,54799,55159,78995,80010,84515,493861</t>
  </si>
  <si>
    <t>BLM,BRCA2,FANCB,MCM2,MCM4,MCM5,MCM6,MCM7,RAD51,RAD51C,RBBP8,REV3L,RPA3,XRCC2,CDC7,RAD54L,RECQL4,RAD51AP1,DMC1,UHRF1,GINS2,MBTD1,RFWD3,HROB,RMI1,MCM8,EID3</t>
  </si>
  <si>
    <t>27/121</t>
  </si>
  <si>
    <t>GO:0000724</t>
  </si>
  <si>
    <t>double-strand break repair via homologous recombination</t>
  </si>
  <si>
    <t>641,675,2187,4171,4173,4174,4175,4176,5888,5889,5932,5980,6119,7516,8317,8438,9401,10635,11144,29128,51659,54799,55159,80010,84515,493861</t>
  </si>
  <si>
    <t>BLM,BRCA2,FANCB,MCM2,MCM4,MCM5,MCM6,MCM7,RAD51,RAD51C,RBBP8,REV3L,RPA3,XRCC2,CDC7,RAD54L,RECQL4,RAD51AP1,DMC1,UHRF1,GINS2,MBTD1,RFWD3,RMI1,MCM8,EID3</t>
  </si>
  <si>
    <t>26/117</t>
  </si>
  <si>
    <t>5_Summary</t>
  </si>
  <si>
    <t>KEGG Pathway</t>
  </si>
  <si>
    <t>hsa04110</t>
  </si>
  <si>
    <t>Cell cycle</t>
  </si>
  <si>
    <t>595,699,890,891,990,991,993,994,995,1021,1029,1031,1111,1869,1870,1871,3066,4085,4171,4173,4174,4175,4176,5111,5347,6502,7272,7465,8243,8317,8900,9088,9126,9133,9134,9232,9319,9700,10403,10459,10744,10926,11200,26271,57082,81620,113130,151648,5499,6790,2770,5599,8503</t>
  </si>
  <si>
    <t>CCND1,BUB1,CCNA2,CCNB1,CDC6,CDC20,CDC25A,CDC25B,CDC25C,CDK6,CDKN2A,CDKN2C,CHEK1,E2F1,E2F2,E2F3,HDAC2,MAD2L1,MCM2,MCM4,MCM5,MCM6,MCM7,PCNA,PLK1,SKP2,TTK,WEE1,SMC1A,CDC7,CCNA1,PKMYT1,SMC3,CCNB2,CCNE2,PTTG1,TRIP13,ESPL1,NDC80,MAD2L2,PTTG2,DBF4,CHEK2,FBXO5,KNL1,CDT1,CDCA5,SGO1,PPP1CA,AURKA,GNAI1,MAPK8,PIK3R3</t>
  </si>
  <si>
    <t>53/-</t>
  </si>
  <si>
    <t>5_Member</t>
  </si>
  <si>
    <t>595,699,890,891,990,991,993,994,995,1021,1029,1031,1111,1869,1870,1871,3066,4085,4171,4173,4174,4175,4176,5111,5347,6502,7272,7465,8243,8317,8900,9088,9126,9133,9134,9232,9319,9700,10403,10459,10744,10926,11200,26271,57082,81620,113130,151648</t>
  </si>
  <si>
    <t>CCND1,BUB1,CCNA2,CCNB1,CDC6,CDC20,CDC25A,CDC25B,CDC25C,CDK6,CDKN2A,CDKN2C,CHEK1,E2F1,E2F2,E2F3,HDAC2,MAD2L1,MCM2,MCM4,MCM5,MCM6,MCM7,PCNA,PLK1,SKP2,TTK,WEE1,SMC1A,CDC7,CCNA1,PKMYT1,SMC3,CCNB2,CCNE2,PTTG1,TRIP13,ESPL1,NDC80,MAD2L2,PTTG2,DBF4,CHEK2,FBXO5,KNL1,CDT1,CDCA5,SGO1</t>
  </si>
  <si>
    <t>48/157</t>
  </si>
  <si>
    <t>hsa04114</t>
  </si>
  <si>
    <t>Oocyte meiosis</t>
  </si>
  <si>
    <t>699,891,991,995,4085,5347,5499,6790,8243,9088,9126,9133,9134,9232,9700,10459,10744,26271,151648</t>
  </si>
  <si>
    <t>BUB1,CCNB1,CDC20,CDC25C,MAD2L1,PLK1,PPP1CA,AURKA,SMC1A,PKMYT1,SMC3,CCNB2,CCNE2,PTTG1,ESPL1,MAD2L2,PTTG2,FBXO5,SGO1</t>
  </si>
  <si>
    <t>19/131</t>
  </si>
  <si>
    <t>hsa04914</t>
  </si>
  <si>
    <t>Progesterone-mediated oocyte maturation</t>
  </si>
  <si>
    <t>699,890,891,993,994,995,2770,4085,5347,5599,6790,8503,8900,9088,9133,10459</t>
  </si>
  <si>
    <t>BUB1,CCNA2,CCNB1,CDC25A,CDC25B,CDC25C,GNAI1,MAD2L1,PLK1,MAPK8,AURKA,PIK3R3,CCNA1,PKMYT1,CCNB2,MAD2L2</t>
  </si>
  <si>
    <t>16/102</t>
  </si>
  <si>
    <t>6_Summary</t>
  </si>
  <si>
    <t>GO:0051321</t>
  </si>
  <si>
    <t>meiotic cell cycle</t>
  </si>
  <si>
    <t>675,991,994,1164,2175,2177,3619,4751,5347,5888,5889,5932,6790,7272,7516,8243,8438,8900,9088,9126,9133,9134,9156,9232,9319,9633,9700,10051,10179,10388,10403,10592,10635,10744,11144,23310,23397,26271,29893,55329,56154,57820,63979,80010,81930,83540,83990,84057,84930,146956,151246,151648,164045,259266,317761,580,11073,29128</t>
  </si>
  <si>
    <t>BRCA2,CDC20,CDC25B,CKS2,FANCA,FANCD2,INCENP,NEK2,PLK1,RAD51,RAD51C,RBBP8,AURKA,TTK,XRCC2,SMC1A,RAD54L,CCNA1,PKMYT1,SMC3,CCNB2,CCNE2,EXO1,PTTG1,TRIP13,TESMIN,ESPL1,SMC4,RBM7,SYCP2,NDC80,SMC2,RAD51AP1,PTTG2,DMC1,NCAPD3,NCAPH,FBXO5,PSMC3IP,MNS1,TEX15,CCNB1IP1,FIGNL1,RMI1,KIF18A,NUF2,BRIP1,MND1,MASTL,EME1,SGO2,SGO1,HFM1,ASPM,C14orf39,BARD1,TOPBP1,UHRF1</t>
  </si>
  <si>
    <t>58/-</t>
  </si>
  <si>
    <t>6_Member</t>
  </si>
  <si>
    <t>675,991,994,1164,2175,2177,3619,4751,5347,5888,5889,5932,6790,7272,7516,8243,8438,8900,9088,9126,9133,9134,9156,9232,9319,9633,9700,10051,10179,10388,10403,10592,10635,10744,11144,23310,23397,26271,29893,55329,56154,57820,63979,80010,81930,83540,83990,84057,84930,146956,151246,151648,164045,259266,317761</t>
  </si>
  <si>
    <t>BRCA2,CDC20,CDC25B,CKS2,FANCA,FANCD2,INCENP,NEK2,PLK1,RAD51,RAD51C,RBBP8,AURKA,TTK,XRCC2,SMC1A,RAD54L,CCNA1,PKMYT1,SMC3,CCNB2,CCNE2,EXO1,PTTG1,TRIP13,TESMIN,ESPL1,SMC4,RBM7,SYCP2,NDC80,SMC2,RAD51AP1,PTTG2,DMC1,NCAPD3,NCAPH,FBXO5,PSMC3IP,MNS1,TEX15,CCNB1IP1,FIGNL1,RMI1,KIF18A,NUF2,BRIP1,MND1,MASTL,EME1,SGO2,SGO1,HFM1,ASPM,C14orf39</t>
  </si>
  <si>
    <t>55/251</t>
  </si>
  <si>
    <t>GO:0140013</t>
  </si>
  <si>
    <t>meiotic nuclear division</t>
  </si>
  <si>
    <t>675,994,1164,2175,2177,3619,5347,5888,5889,6790,7272,8438,8900,9133,9134,9232,9319,9633,9700,10051,10388,10403,10592,10744,11144,23397,26271,29893,56154,57820,63979,80010,81930,83540,83990,84057,84930,146956,151648,164045,259266,317761</t>
  </si>
  <si>
    <t>BRCA2,CDC25B,CKS2,FANCA,FANCD2,INCENP,PLK1,RAD51,RAD51C,AURKA,TTK,RAD54L,CCNA1,CCNB2,CCNE2,PTTG1,TRIP13,TESMIN,ESPL1,SMC4,SYCP2,NDC80,SMC2,PTTG2,DMC1,NCAPH,FBXO5,PSMC3IP,TEX15,CCNB1IP1,FIGNL1,RMI1,KIF18A,NUF2,BRIP1,MND1,MASTL,EME1,SGO1,HFM1,ASPM,C14orf39</t>
  </si>
  <si>
    <t>42/168</t>
  </si>
  <si>
    <t>GO:1903046</t>
  </si>
  <si>
    <t>meiotic cell cycle process</t>
  </si>
  <si>
    <t>675,991,994,1164,2175,2177,3619,5347,5888,5889,6790,7272,8438,8900,9133,9134,9232,9319,9633,9700,10051,10388,10403,10592,10744,11144,23310,23397,26271,29893,56154,57820,63979,80010,81930,83540,83990,84057,84930,146956,151648,164045,259266,317761</t>
  </si>
  <si>
    <t>BRCA2,CDC20,CDC25B,CKS2,FANCA,FANCD2,INCENP,PLK1,RAD51,RAD51C,AURKA,TTK,RAD54L,CCNA1,CCNB2,CCNE2,PTTG1,TRIP13,TESMIN,ESPL1,SMC4,SYCP2,NDC80,SMC2,PTTG2,DMC1,NCAPD3,NCAPH,FBXO5,PSMC3IP,TEX15,CCNB1IP1,FIGNL1,RMI1,KIF18A,NUF2,BRIP1,MND1,MASTL,EME1,SGO1,HFM1,ASPM,C14orf39</t>
  </si>
  <si>
    <t>44/188</t>
  </si>
  <si>
    <t>GO:0045132</t>
  </si>
  <si>
    <t>meiotic chromosome segregation</t>
  </si>
  <si>
    <t>2177,5347,6790,7272,9133,9134,9232,9319,9700,10051,10388,10403,10592,10744,11144,23397,26271,29893,56154,57820,83540,83990,84057,151648,259266,317761</t>
  </si>
  <si>
    <t>FANCD2,PLK1,AURKA,TTK,CCNB2,CCNE2,PTTG1,TRIP13,ESPL1,SMC4,SYCP2,NDC80,SMC2,PTTG2,DMC1,NCAPH,FBXO5,PSMC3IP,TEX15,CCNB1IP1,NUF2,BRIP1,MND1,SGO1,ASPM,C14orf39</t>
  </si>
  <si>
    <t>26/87</t>
  </si>
  <si>
    <t>GO:0061982</t>
  </si>
  <si>
    <t>meiosis I cell cycle process</t>
  </si>
  <si>
    <t>675,991,994,1164,2177,5347,5888,5889,6790,8438,8900,9133,9134,9232,9319,9700,10388,10403,10744,11144,26271,29893,56154,57820,80010,83990,84057,146956,164045,317761</t>
  </si>
  <si>
    <t>BRCA2,CDC20,CDC25B,CKS2,FANCD2,PLK1,RAD51,RAD51C,AURKA,RAD54L,CCNA1,CCNB2,CCNE2,PTTG1,TRIP13,ESPL1,SYCP2,NDC80,PTTG2,DMC1,FBXO5,PSMC3IP,TEX15,CCNB1IP1,RMI1,BRIP1,MND1,EME1,HFM1,C14orf39</t>
  </si>
  <si>
    <t>30/125</t>
  </si>
  <si>
    <t>GO:0007127</t>
  </si>
  <si>
    <t>meiosis I</t>
  </si>
  <si>
    <t>675,994,1164,2177,5347,5888,5889,6790,8438,8900,9133,9134,9232,9319,9700,10388,10403,10744,11144,26271,29893,56154,57820,80010,83990,84057,146956,164045,317761</t>
  </si>
  <si>
    <t>BRCA2,CDC25B,CKS2,FANCD2,PLK1,RAD51,RAD51C,AURKA,RAD54L,CCNA1,CCNB2,CCNE2,PTTG1,TRIP13,ESPL1,SYCP2,NDC80,PTTG2,DMC1,FBXO5,PSMC3IP,TEX15,CCNB1IP1,RMI1,BRIP1,MND1,EME1,HFM1,C14orf39</t>
  </si>
  <si>
    <t>29/123</t>
  </si>
  <si>
    <t>GO:0035825</t>
  </si>
  <si>
    <t>homologous recombination</t>
  </si>
  <si>
    <t>580,2177,5888,5889,5932,8438,9319,11073,11144,29128,29893,57820,80010,83990,84057,146956,164045,317761</t>
  </si>
  <si>
    <t>BARD1,FANCD2,RAD51,RAD51C,RBBP8,RAD54L,TRIP13,TOPBP1,DMC1,UHRF1,PSMC3IP,CCNB1IP1,RMI1,BRIP1,MND1,EME1,HFM1,C14orf39</t>
  </si>
  <si>
    <t>18/66</t>
  </si>
  <si>
    <t>GO:0070192</t>
  </si>
  <si>
    <t>chromosome organization involved in meiotic cell cycle</t>
  </si>
  <si>
    <t>2177,5888,9134,9319,10051,10388,10592,11144,23310,23397,29893,56154,57820,83990,84057,317761</t>
  </si>
  <si>
    <t>FANCD2,RAD51,CCNE2,TRIP13,SMC4,SYCP2,SMC2,DMC1,NCAPD3,NCAPH,PSMC3IP,TEX15,CCNB1IP1,BRIP1,MND1,C14orf39</t>
  </si>
  <si>
    <t>16/65</t>
  </si>
  <si>
    <t>GO:0045143</t>
  </si>
  <si>
    <t>homologous chromosome segregation</t>
  </si>
  <si>
    <t>2177,5347,9134,9232,9319,9700,10388,10744,11144,29893,56154,57820,83990,84057,317761</t>
  </si>
  <si>
    <t>FANCD2,PLK1,CCNE2,PTTG1,TRIP13,ESPL1,SYCP2,PTTG2,DMC1,PSMC3IP,TEX15,CCNB1IP1,BRIP1,MND1,C14orf39</t>
  </si>
  <si>
    <t>15/64</t>
  </si>
  <si>
    <t>GO:0007131</t>
  </si>
  <si>
    <t>reciprocal meiotic recombination</t>
  </si>
  <si>
    <t>2177,5888,5889,8438,9319,11144,29893,57820,80010,83990,84057,146956,164045,317761</t>
  </si>
  <si>
    <t>FANCD2,RAD51,RAD51C,RAD54L,TRIP13,DMC1,PSMC3IP,CCNB1IP1,RMI1,BRIP1,MND1,EME1,HFM1,C14orf39</t>
  </si>
  <si>
    <t>14/58</t>
  </si>
  <si>
    <t>GO:0140527</t>
  </si>
  <si>
    <t>reciprocal homologous recombination</t>
  </si>
  <si>
    <t>GO:0007129</t>
  </si>
  <si>
    <t>homologous chromosome pairing at meiosis</t>
  </si>
  <si>
    <t>2177,9134,9319,10388,11144,29893,56154,57820,83990,84057,317761</t>
  </si>
  <si>
    <t>FANCD2,CCNE2,TRIP13,SYCP2,DMC1,PSMC3IP,TEX15,CCNB1IP1,BRIP1,MND1,C14orf39</t>
  </si>
  <si>
    <t>11/53</t>
  </si>
  <si>
    <t>7_Summary</t>
  </si>
  <si>
    <t>GO:0045787</t>
  </si>
  <si>
    <t>positive regulation of cell cycle</t>
  </si>
  <si>
    <t>332,429,595,675,699,891,990,991,993,994,995,1111,1894,1978,2146,3619,4085,5629,5889,6210,6240,6241,6491,6790,6909,8317,9493,9700,9928,10051,10403,10592,10615,10635,10733,10926,11065,11113,23310,23397,26271,29127,51203,51514,55023,55143,55835,57057,64151,79733,81610,84722,113130,144455,219736,252983,580,641,1021,1063,5347,5569,5932,11073,63967,80279,9088</t>
  </si>
  <si>
    <t>BIRC5,ASCL1,CCND1,BRCA2,BUB1,CCNB1,CDC6,CDC20,CDC25A,CDC25B,CDC25C,CHEK1,ECT2,EIF4EBP1,EZH2,INCENP,MAD2L1,PROX1,RAD51C,RPS15A,RRM1,RRM2,STIL,AURKA,TBX2,CDC7,KIF23,ESPL1,KIF14,SMC4,NDC80,SMC2,SPAG5,RAD51AP1,PLK4,DBF4,UBE2C,CIT,NCAPD3,NCAPH,FBXO5,RACGAP1,NUSAP1,DTL,PHIP,CDCA8,CENPJ,TBX20,NCAPG,E2F8,FAM83D,PSRC1,CDCA5,E2F7,STOX1,STXBP4,BARD1,BLM,CDK6,CENPF,PLK1,PKIA,RBBP8,TOPBP1,CLSPN,CDK5RAP3,PKMYT1</t>
  </si>
  <si>
    <t>67/-</t>
  </si>
  <si>
    <t>7_Member</t>
  </si>
  <si>
    <t>332,429,595,675,699,891,990,991,993,994,995,1111,1894,1978,2146,3619,4085,5629,5889,6210,6240,6241,6491,6790,6909,8317,9493,9700,9928,10051,10403,10592,10615,10635,10733,10926,11065,11113,23310,23397,26271,29127,51203,51514,55023,55143,55835,57057,64151,79733,81610,84722,113130,144455,219736,252983</t>
  </si>
  <si>
    <t>BIRC5,ASCL1,CCND1,BRCA2,BUB1,CCNB1,CDC6,CDC20,CDC25A,CDC25B,CDC25C,CHEK1,ECT2,EIF4EBP1,EZH2,INCENP,MAD2L1,PROX1,RAD51C,RPS15A,RRM1,RRM2,STIL,AURKA,TBX2,CDC7,KIF23,ESPL1,KIF14,SMC4,NDC80,SMC2,SPAG5,RAD51AP1,PLK4,DBF4,UBE2C,CIT,NCAPD3,NCAPH,FBXO5,RACGAP1,NUSAP1,DTL,PHIP,CDCA8,CENPJ,TBX20,NCAPG,E2F8,FAM83D,PSRC1,CDCA5,E2F7,STOX1,STXBP4</t>
  </si>
  <si>
    <t>56/334</t>
  </si>
  <si>
    <t>GO:0090068</t>
  </si>
  <si>
    <t>positive regulation of cell cycle process</t>
  </si>
  <si>
    <t>332,595,699,891,990,991,993,994,995,1894,2146,3619,4085,5889,6240,6241,6491,6790,6909,8317,9493,9700,9928,10051,10403,10592,10615,10635,10733,10926,11065,11113,23310,23397,26271,29127,51203,51514,55023,55143,55835,57057,64151,79733,81610,113130,144455,219736,252983</t>
  </si>
  <si>
    <t>BIRC5,CCND1,BUB1,CCNB1,CDC6,CDC20,CDC25A,CDC25B,CDC25C,ECT2,EZH2,INCENP,MAD2L1,RAD51C,RRM1,RRM2,STIL,AURKA,TBX2,CDC7,KIF23,ESPL1,KIF14,SMC4,NDC80,SMC2,SPAG5,RAD51AP1,PLK4,DBF4,UBE2C,CIT,NCAPD3,NCAPH,FBXO5,RACGAP1,NUSAP1,DTL,PHIP,CDCA8,CENPJ,TBX20,NCAPG,E2F8,FAM83D,CDCA5,E2F7,STOX1,STXBP4</t>
  </si>
  <si>
    <t>49/262</t>
  </si>
  <si>
    <t>GO:0010389</t>
  </si>
  <si>
    <t>regulation of G2/M transition of mitotic cell cycle</t>
  </si>
  <si>
    <t>580,595,641,891,990,993,994,995,1021,1063,1111,5347,5569,5889,5932,6240,6790,8317,9928,11073,26271,51514,63967,80279,219736</t>
  </si>
  <si>
    <t>BARD1,CCND1,BLM,CCNB1,CDC6,CDC25A,CDC25B,CDC25C,CDK6,CENPF,CHEK1,PLK1,PKIA,RAD51C,RBBP8,RRM1,AURKA,CDC7,KIF14,TOPBP1,FBXO5,DTL,CLSPN,CDK5RAP3,STOX1</t>
  </si>
  <si>
    <t>25/104</t>
  </si>
  <si>
    <t>GO:1902749</t>
  </si>
  <si>
    <t>regulation of cell cycle G2/M phase transition</t>
  </si>
  <si>
    <t>580,595,641,891,990,993,994,995,1021,1063,1111,5347,5569,5889,5932,6240,6790,8317,9088,9928,11073,26271,51514,63967,80279,219736</t>
  </si>
  <si>
    <t>BARD1,CCND1,BLM,CCNB1,CDC6,CDC25A,CDC25B,CDC25C,CDK6,CENPF,CHEK1,PLK1,PKIA,RAD51C,RBBP8,RRM1,AURKA,CDC7,PKMYT1,KIF14,TOPBP1,FBXO5,DTL,CLSPN,CDK5RAP3,STOX1</t>
  </si>
  <si>
    <t>26/116</t>
  </si>
  <si>
    <t>GO:1901989</t>
  </si>
  <si>
    <t>positive regulation of cell cycle phase transition</t>
  </si>
  <si>
    <t>595,891,990,991,993,994,995,2146,5889,6240,6241,6491,6909,8317,9700,11065,26271,51514,55835,81610,113130,219736,252983</t>
  </si>
  <si>
    <t>CCND1,CCNB1,CDC6,CDC20,CDC25A,CDC25B,CDC25C,EZH2,RAD51C,RRM1,RRM2,STIL,TBX2,CDC7,ESPL1,UBE2C,FBXO5,DTL,CENPJ,FAM83D,CDCA5,STOX1,STXBP4</t>
  </si>
  <si>
    <t>23/119</t>
  </si>
  <si>
    <t>GO:0045931</t>
  </si>
  <si>
    <t>positive regulation of mitotic cell cycle</t>
  </si>
  <si>
    <t>595,675,891,990,991,993,994,995,1978,5889,6240,6241,6491,6790,8317,9700,11065,26271,51514,55835,113130,219736</t>
  </si>
  <si>
    <t>CCND1,BRCA2,CCNB1,CDC6,CDC20,CDC25A,CDC25B,CDC25C,EIF4EBP1,RAD51C,RRM1,RRM2,STIL,AURKA,CDC7,ESPL1,UBE2C,FBXO5,DTL,CENPJ,CDCA5,STOX1</t>
  </si>
  <si>
    <t>22/128</t>
  </si>
  <si>
    <t>GO:1901992</t>
  </si>
  <si>
    <t>positive regulation of mitotic cell cycle phase transition</t>
  </si>
  <si>
    <t>595,891,990,991,993,994,995,5889,6240,6241,6491,8317,9700,11065,26271,51514,55835,113130,219736</t>
  </si>
  <si>
    <t>CCND1,CCNB1,CDC6,CDC20,CDC25A,CDC25B,CDC25C,RAD51C,RRM1,RRM2,STIL,CDC7,ESPL1,UBE2C,FBXO5,DTL,CENPJ,CDCA5,STOX1</t>
  </si>
  <si>
    <t>19/98</t>
  </si>
  <si>
    <t>GO:0010971</t>
  </si>
  <si>
    <t>positive regulation of G2/M transition of mitotic cell cycle</t>
  </si>
  <si>
    <t>595,891,993,994,995,5889,6240,8317,26271,51514,219736</t>
  </si>
  <si>
    <t>CCND1,CCNB1,CDC25A,CDC25B,CDC25C,RAD51C,RRM1,CDC7,FBXO5,DTL,STOX1</t>
  </si>
  <si>
    <t>11/29</t>
  </si>
  <si>
    <t>GO:1902751</t>
  </si>
  <si>
    <t>positive regulation of cell cycle G2/M phase transition</t>
  </si>
  <si>
    <t>11/32</t>
  </si>
  <si>
    <t>8_Summary</t>
  </si>
  <si>
    <t>GO:0065004</t>
  </si>
  <si>
    <t>protein-DNA complex assembly</t>
  </si>
  <si>
    <t>1058,1062,1063,2491,3005,3006,3007,3008,3009,3018,3024,3148,4171,4675,5888,5889,8208,8294,8342,8348,8349,8350,8354,8358,8359,8360,8361,8368,8968,8971,9014,9735,10036,11144,11177,11339,23421,50809,55506,55723,55839,64105,64946,79172,81620,90390,322,675,699,1111,2138,2146,2625,3012,3066,3070,3720,4001,6790,8110,8193,8335,8438,8493,8535,9252,9760,10951,23210,23347,26040,26147,29128,29994,51111,51412,54799,54821,54880,56154,57332,79723,81611,83903,84823,92815,114803,493861,135,2770,2783,2785,2786,2792,3017,3265,4128,5499,5569,8330,8331,8332,8334,8336,85236,727,5331,8503</t>
  </si>
  <si>
    <t>CENPA,CENPE,CENPF,CENPI,H1-0,H1-2,H1-3,H1-4,H1-5,H2BC3,H1-1,HMGB2,MCM2,NAP1L3,RAD51,RAD51C,CHAF1B,H4C9,H2BC14,H2BC17,H2BC21,H3C1,H3C11,H3C2,H4C1,H4C4,H4C6,H4C13,H3C7,H1-10,TAF1B,KNTC1,CHAF1A,DMC1,BAZ1A,OIP5,ITGB3BP,HP1BP3,MACROH2A2,ASF1B,CENPN,CENPK,CENPH,CENPO,CDT1,MED30,APBB1,BRCA2,BUB1,CHEK1,EYA1,EZH2,GATA3,H2AC8,HDAC2,HELLS,JARID2,LMNB1,AURKA,DPF3,DPF1,H2AC4,RAD54L,PPM1D,CBX4,RPS6KA5,TOX,CBX1,JMJD6,SMCHD1,SETBP1,PHF19,UHRF1,BAZ2B,KMT5B,ACTL6B,MBTD1,ERCC6L,BCOR,TEX15,CBX8,SUV39H2,ANP32E,HASPIN,LMNB2,H2AC25,MYSM1,EID3,ADORA2A,GNAI1,GNB2,GNG3,GNG4,GNGT1,H2BC5,HRAS,MAOA,PPP1CA,PKIA,H2AC15,H2AC14,H2AC16,H2AC6,H2AC17,H2BC12,C5,PLCB3,PIK3R3</t>
  </si>
  <si>
    <t>108/-</t>
  </si>
  <si>
    <t>8_Member</t>
  </si>
  <si>
    <t>1058,1062,1063,2491,3005,3006,3007,3008,3009,3018,3024,3148,4171,4675,5888,5889,8208,8294,8342,8348,8349,8350,8354,8358,8359,8360,8361,8368,8968,8971,9014,9735,10036,11144,11177,11339,23421,50809,55506,55723,55839,64105,64946,79172,81620,90390</t>
  </si>
  <si>
    <t>CENPA,CENPE,CENPF,CENPI,H1-0,H1-2,H1-3,H1-4,H1-5,H2BC3,H1-1,HMGB2,MCM2,NAP1L3,RAD51,RAD51C,CHAF1B,H4C9,H2BC14,H2BC17,H2BC21,H3C1,H3C11,H3C2,H4C1,H4C4,H4C6,H4C13,H3C7,H1-10,TAF1B,KNTC1,CHAF1A,DMC1,BAZ1A,OIP5,ITGB3BP,HP1BP3,MACROH2A2,ASF1B,CENPN,CENPK,CENPH,CENPO,CDT1,MED30</t>
  </si>
  <si>
    <t>46/227</t>
  </si>
  <si>
    <t>GO:0006325</t>
  </si>
  <si>
    <t>chromatin organization</t>
  </si>
  <si>
    <t>322,675,699,1058,1111,2138,2146,2491,2625,3005,3006,3007,3008,3009,3012,3018,3024,3066,3070,3148,3720,4001,4171,4675,6790,8110,8193,8208,8294,8335,8342,8348,8349,8350,8354,8358,8359,8360,8361,8368,8438,8493,8535,8968,8971,9252,9760,10036,10951,11177,11339,23210,23347,23421,26040,26147,29128,29994,50809,51111,51412,54799,54821,54880,55506,55723,55839,56154,57332,79723,81611,83903,84823,92815,114803,493861</t>
  </si>
  <si>
    <t>APBB1,BRCA2,BUB1,CENPA,CHEK1,EYA1,EZH2,CENPI,GATA3,H1-0,H1-2,H1-3,H1-4,H1-5,H2AC8,H2BC3,H1-1,HDAC2,HELLS,HMGB2,JARID2,LMNB1,MCM2,NAP1L3,AURKA,DPF3,DPF1,CHAF1B,H4C9,H2AC4,H2BC14,H2BC17,H2BC21,H3C1,H3C11,H3C2,H4C1,H4C4,H4C6,H4C13,RAD54L,PPM1D,CBX4,H3C7,H1-10,RPS6KA5,TOX,CHAF1A,CBX1,BAZ1A,OIP5,JMJD6,SMCHD1,ITGB3BP,SETBP1,PHF19,UHRF1,BAZ2B,HP1BP3,KMT5B,ACTL6B,MBTD1,ERCC6L,BCOR,MACROH2A2,ASF1B,CENPN,TEX15,CBX8,SUV39H2,ANP32E,HASPIN,LMNB2,H2AC25,MYSM1,EID3</t>
  </si>
  <si>
    <t>76/771</t>
  </si>
  <si>
    <t>GO:0006338</t>
  </si>
  <si>
    <t>chromatin remodeling</t>
  </si>
  <si>
    <t>675,699,1058,1111,2138,2146,2491,2625,3005,3006,3007,3008,3009,3018,3024,3066,3070,3148,3720,4001,4171,4675,6790,8110,8193,8208,8294,8342,8348,8349,8350,8354,8358,8359,8360,8361,8368,8438,8493,8968,8971,9252,10036,11177,11339,23210,23347,23421,26040,26147,29128,29994,50809,51111,51412,54821,54880,55506,55723,55839,56154,79723,83903,84823,92815,114803</t>
  </si>
  <si>
    <t>BRCA2,BUB1,CENPA,CHEK1,EYA1,EZH2,CENPI,GATA3,H1-0,H1-2,H1-3,H1-4,H1-5,H2BC3,H1-1,HDAC2,HELLS,HMGB2,JARID2,LMNB1,MCM2,NAP1L3,AURKA,DPF3,DPF1,CHAF1B,H4C9,H2BC14,H2BC17,H2BC21,H3C1,H3C11,H3C2,H4C1,H4C4,H4C6,H4C13,RAD54L,PPM1D,H3C7,H1-10,RPS6KA5,CHAF1A,BAZ1A,OIP5,JMJD6,SMCHD1,ITGB3BP,SETBP1,PHF19,UHRF1,BAZ2B,HP1BP3,KMT5B,ACTL6B,ERCC6L,BCOR,MACROH2A2,ASF1B,CENPN,TEX15,SUV39H2,HASPIN,LMNB2,H2AC25,MYSM1</t>
  </si>
  <si>
    <t>66/623</t>
  </si>
  <si>
    <t>GO:0006334</t>
  </si>
  <si>
    <t>nucleosome assembly</t>
  </si>
  <si>
    <t>3005,3006,3007,3008,3009,3018,3024,3148,4171,4675,8208,8294,8342,8348,8349,8350,8354,8358,8359,8360,8361,8368,8968,8971,10036,11177,50809,55506,55723</t>
  </si>
  <si>
    <t>H1-0,H1-2,H1-3,H1-4,H1-5,H2BC3,H1-1,HMGB2,MCM2,NAP1L3,CHAF1B,H4C9,H2BC14,H2BC17,H2BC21,H3C1,H3C11,H3C2,H4C1,H4C4,H4C6,H4C13,H3C7,H1-10,CHAF1A,BAZ1A,HP1BP3,MACROH2A2,ASF1B</t>
  </si>
  <si>
    <t>29/118</t>
  </si>
  <si>
    <t>hsa05034</t>
  </si>
  <si>
    <t>Alcoholism</t>
  </si>
  <si>
    <t>135,2770,2783,2785,2786,2792,3012,3017,3018,3066,3265,4128,5499,5569,8294,8330,8331,8332,8334,8335,8336,8342,8348,8349,8350,8354,8358,8359,8360,8361,8368,8968,55506,85236,92815</t>
  </si>
  <si>
    <t>ADORA2A,GNAI1,GNB2,GNG3,GNG4,GNGT1,H2AC8,H2BC5,H2BC3,HDAC2,HRAS,MAOA,PPP1CA,PKIA,H4C9,H2AC15,H2AC14,H2AC16,H2AC6,H2AC4,H2AC17,H2BC14,H2BC17,H2BC21,H3C1,H3C11,H3C2,H4C1,H4C4,H4C6,H4C13,H3C7,MACROH2A2,H2BC12,H2AC25</t>
  </si>
  <si>
    <t>35/188</t>
  </si>
  <si>
    <t>GO:0034728</t>
  </si>
  <si>
    <t>nucleosome organization</t>
  </si>
  <si>
    <t>3005,3006,3007,3008,3009,3018,3024,3148,4171,4675,8208,8294,8342,8348,8349,8350,8354,8358,8359,8360,8361,8368,8968,8971,10036,11177,50809,55506,55723,92815</t>
  </si>
  <si>
    <t>H1-0,H1-2,H1-3,H1-4,H1-5,H2BC3,H1-1,HMGB2,MCM2,NAP1L3,CHAF1B,H4C9,H2BC14,H2BC17,H2BC21,H3C1,H3C11,H3C2,H4C1,H4C4,H4C6,H4C13,H3C7,H1-10,CHAF1A,BAZ1A,HP1BP3,MACROH2A2,ASF1B,H2AC25</t>
  </si>
  <si>
    <t>30/138</t>
  </si>
  <si>
    <t>hsa05322</t>
  </si>
  <si>
    <t>Systemic lupus erythematosus</t>
  </si>
  <si>
    <t>727,3012,3017,3018,8294,8330,8331,8332,8334,8335,8336,8342,8348,8349,8350,8354,8358,8359,8360,8361,8368,8968,55506,85236,92815</t>
  </si>
  <si>
    <t>C5,H2AC8,H2BC5,H2BC3,H4C9,H2AC15,H2AC14,H2AC16,H2AC6,H2AC4,H2AC17,H2BC14,H2BC17,H2BC21,H3C1,H3C11,H3C2,H4C1,H4C4,H4C6,H4C13,H3C7,MACROH2A2,H2BC12,H2AC25</t>
  </si>
  <si>
    <t>25/137</t>
  </si>
  <si>
    <t>hsa04613</t>
  </si>
  <si>
    <t>Neutrophil extracellular trap formation</t>
  </si>
  <si>
    <t>727,3012,3017,3018,3066,5331,8294,8330,8331,8332,8334,8335,8336,8342,8348,8349,8350,8354,8358,8359,8360,8361,8368,8503,8968,55506,85236,92815</t>
  </si>
  <si>
    <t>C5,H2AC8,H2BC5,H2BC3,HDAC2,PLCB3,H4C9,H2AC15,H2AC14,H2AC16,H2AC6,H2AC4,H2AC17,H2BC14,H2BC17,H2BC21,H3C1,H3C11,H3C2,H4C1,H4C4,H4C6,H4C13,PIK3R3,H3C7,MACROH2A2,H2BC12,H2AC25</t>
  </si>
  <si>
    <t>28/191</t>
  </si>
  <si>
    <t>hsa03082</t>
  </si>
  <si>
    <t>ATP-dependent chromatin remodeling</t>
  </si>
  <si>
    <t>3012,3066,8110,8193,8330,8331,8332,8334,8335,8336,11177,29994,51412,55506,92815</t>
  </si>
  <si>
    <t>H2AC8,HDAC2,DPF3,DPF1,H2AC15,H2AC14,H2AC16,H2AC6,H2AC4,H2AC17,BAZ1A,BAZ2B,ACTL6B,MACROH2A2,H2AC25</t>
  </si>
  <si>
    <t>15/117</t>
  </si>
  <si>
    <t>9_Summary</t>
  </si>
  <si>
    <t>GO:0044770</t>
  </si>
  <si>
    <t>cell cycle phase transition</t>
  </si>
  <si>
    <t>595,890,891,991,993,994,995,1021,1033,1111,1164,1869,1870,1871,1978,2146,2305,5347,5932,6502,6790,7465,8317,8493,8900,8914,9024,9088,9133,9134,9833,10403,10460,10926,11065,11200,23122,84930,144455</t>
  </si>
  <si>
    <t>CCND1,CCNA2,CCNB1,CDC20,CDC25A,CDC25B,CDC25C,CDK6,CDKN3,CHEK1,CKS2,E2F1,E2F2,E2F3,EIF4EBP1,EZH2,FOXM1,PLK1,RBBP8,SKP2,AURKA,WEE1,CDC7,PPM1D,CCNA1,TIMELESS,BRSK2,PKMYT1,CCNB2,CCNE2,MELK,NDC80,TACC3,DBF4,UBE2C,CHEK2,CLASP2,MASTL,E2F7</t>
  </si>
  <si>
    <t>39/-</t>
  </si>
  <si>
    <t>9_Member</t>
  </si>
  <si>
    <t>39/176</t>
  </si>
  <si>
    <t>GO:0044772</t>
  </si>
  <si>
    <t>mitotic cell cycle phase transition</t>
  </si>
  <si>
    <t>595,890,891,993,994,995,1021,1033,1111,1164,1869,1870,1871,1978,2146,2305,5347,5932,6502,6790,7465,8317,8493,8900,9024,9088,9133,9134,9833,10460,10926,11065,11200,23122,84930,144455</t>
  </si>
  <si>
    <t>CCND1,CCNA2,CCNB1,CDC25A,CDC25B,CDC25C,CDK6,CDKN3,CHEK1,CKS2,E2F1,E2F2,E2F3,EIF4EBP1,EZH2,FOXM1,PLK1,RBBP8,SKP2,AURKA,WEE1,CDC7,PPM1D,CCNA1,BRSK2,PKMYT1,CCNB2,CCNE2,MELK,TACC3,DBF4,UBE2C,CHEK2,CLASP2,MASTL,E2F7</t>
  </si>
  <si>
    <t>36/164</t>
  </si>
  <si>
    <t>GO:0044839</t>
  </si>
  <si>
    <t>cell cycle G2/M phase transition</t>
  </si>
  <si>
    <t>890,891,993,994,995,1111,2305,5347,6502,6790,7465,8493,9024,9088,9133,9833,10403,11200,84930</t>
  </si>
  <si>
    <t>CCNA2,CCNB1,CDC25A,CDC25B,CDC25C,CHEK1,FOXM1,PLK1,SKP2,AURKA,WEE1,PPM1D,BRSK2,PKMYT1,CCNB2,MELK,NDC80,CHEK2,MASTL</t>
  </si>
  <si>
    <t>19/55</t>
  </si>
  <si>
    <t>GO:0000086</t>
  </si>
  <si>
    <t>G2/M transition of mitotic cell cycle</t>
  </si>
  <si>
    <t>890,891,993,994,995,1111,2305,5347,6502,6790,7465,8493,9024,9088,9833,11200,84930</t>
  </si>
  <si>
    <t>CCNA2,CCNB1,CDC25A,CDC25B,CDC25C,CHEK1,FOXM1,PLK1,SKP2,AURKA,WEE1,PPM1D,BRSK2,PKMYT1,MELK,CHEK2,MASTL</t>
  </si>
  <si>
    <t>17/50</t>
  </si>
  <si>
    <t>GO:0000082</t>
  </si>
  <si>
    <t>G1/S transition of mitotic cell cycle</t>
  </si>
  <si>
    <t>595,890,993,1021,1033,1869,1870,1871,1978,2146,5932,6502,8317,9134,10926,144455</t>
  </si>
  <si>
    <t>CCND1,CCNA2,CDC25A,CDK6,CDKN3,E2F1,E2F2,E2F3,EIF4EBP1,EZH2,RBBP8,SKP2,CDC7,CCNE2,DBF4,E2F7</t>
  </si>
  <si>
    <t>16/87</t>
  </si>
  <si>
    <t>GO:0044843</t>
  </si>
  <si>
    <t>cell cycle G1/S phase transition</t>
  </si>
  <si>
    <t>16/88</t>
  </si>
  <si>
    <t>10_Summary</t>
  </si>
  <si>
    <t>GO:0051052</t>
  </si>
  <si>
    <t>regulation of DNA metabolic process</t>
  </si>
  <si>
    <t>580,641,890,990,1111,2021,2138,2187,2305,2625,3005,3006,3007,3008,3009,3024,3838,4171,4173,4174,4175,4176,4751,5111,5888,5983,5985,7037,7336,7398,8110,8193,8317,8914,8971,9126,9760,10459,10635,10721,10891,10926,11177,22948,23347,26271,26585,51111,51412,54799,55086,56154,57332,63922,63979,79733,81620,144455,219736,493861</t>
  </si>
  <si>
    <t>BARD1,BLM,CCNA2,CDC6,CHEK1,ENDOG,EYA1,FANCB,FOXM1,GATA3,H1-0,H1-2,H1-3,H1-4,H1-5,H1-1,KPNA2,MCM2,MCM4,MCM5,MCM6,MCM7,NEK2,PCNA,RAD51,RFC3,RFC5,TFRC,UBE2V2,USP1,DPF3,DPF1,CDC7,TIMELESS,H1-10,SMC3,TOX,MAD2L2,RAD51AP1,POLQ,PPARGC1A,DBF4,BAZ1A,CCT5,SMCHD1,FBXO5,GREM1,KMT5B,ACTL6B,MBTD1,RADX,TEX15,CBX8,CHTF18,FIGNL1,E2F8,CDT1,E2F7,STOX1,EID3</t>
  </si>
  <si>
    <t>60/-</t>
  </si>
  <si>
    <t>10_Member</t>
  </si>
  <si>
    <t>60/527</t>
  </si>
  <si>
    <t>GO:0090329</t>
  </si>
  <si>
    <t>regulation of DNA-templated DNA replication</t>
  </si>
  <si>
    <t>641,2021,4171,4173,4174,4175,4176,5111,5983,5985,8317,8914,10926,26271,63922,79733,81620,144455</t>
  </si>
  <si>
    <t>BLM,ENDOG,MCM2,MCM4,MCM5,MCM6,MCM7,PCNA,RFC3,RFC5,CDC7,TIMELESS,DBF4,FBXO5,CHTF18,E2F8,CDT1,E2F7</t>
  </si>
  <si>
    <t>18/47</t>
  </si>
  <si>
    <t>GO:0006275</t>
  </si>
  <si>
    <t>regulation of DNA replication</t>
  </si>
  <si>
    <t>641,890,990,2021,4171,4173,4174,4175,4176,5111,5983,5985,8317,8914,9126,10926,11177,26271,63922,79733,81620,144455</t>
  </si>
  <si>
    <t>BLM,CCNA2,CDC6,ENDOG,MCM2,MCM4,MCM5,MCM6,MCM7,PCNA,RFC3,RFC5,CDC7,TIMELESS,SMC3,DBF4,BAZ1A,FBXO5,CHTF18,E2F8,CDT1,E2F7</t>
  </si>
  <si>
    <t>22/124</t>
  </si>
  <si>
    <t>GO:0051054</t>
  </si>
  <si>
    <t>positive regulation of DNA metabolic process</t>
  </si>
  <si>
    <t>890,2021,2138,2187,2305,4751,5111,5888,5983,5985,7037,7336,7398,8110,8193,8317,8914,9760,10459,10635,10891,10926,11177,22948,23347,26585,51111,51412,54799,57332,63922,79733,81620,144455</t>
  </si>
  <si>
    <t>CCNA2,ENDOG,EYA1,FANCB,FOXM1,NEK2,PCNA,RAD51,RFC3,RFC5,TFRC,UBE2V2,USP1,DPF3,DPF1,CDC7,TIMELESS,TOX,MAD2L2,RAD51AP1,PPARGC1A,DBF4,BAZ1A,CCT5,SMCHD1,GREM1,KMT5B,ACTL6B,MBTD1,CBX8,CHTF18,E2F8,CDT1,E2F7</t>
  </si>
  <si>
    <t>34/298</t>
  </si>
  <si>
    <t>GO:2000105</t>
  </si>
  <si>
    <t>positive regulation of DNA-templated DNA replication</t>
  </si>
  <si>
    <t>2021,8317,10926,79733,81620,144455</t>
  </si>
  <si>
    <t>ENDOG,CDC7,DBF4,E2F8,CDT1,E2F7</t>
  </si>
  <si>
    <t>6/13</t>
  </si>
  <si>
    <t>GO:0045740</t>
  </si>
  <si>
    <t>positive regulation of DNA replication</t>
  </si>
  <si>
    <t>2021,5111,8317,10926,11177,79733,81620,144455</t>
  </si>
  <si>
    <t>ENDOG,PCNA,CDC7,DBF4,BAZ1A,E2F8,CDT1,E2F7</t>
  </si>
  <si>
    <t>8/38</t>
  </si>
  <si>
    <t>GO:0033262</t>
  </si>
  <si>
    <t>regulation of nuclear cell cycle DNA replication</t>
  </si>
  <si>
    <t>8317,10926,81620</t>
  </si>
  <si>
    <t>CDC7,DBF4,CDT1</t>
  </si>
  <si>
    <t>3/13</t>
  </si>
  <si>
    <t>11_Summary</t>
  </si>
  <si>
    <t>hsa03030</t>
  </si>
  <si>
    <t>3978,4171,4173,4174,4175,4176,5111,5424,5427,5557,5983,5985,6119,10535,23649,1643,3615,4090,5888,5980,7298,11130,29901,155382,9156,84515,55247,10721</t>
  </si>
  <si>
    <t>LIG1,MCM2,MCM4,MCM5,MCM6,MCM7,PCNA,POLD1,POLE2,PRIM1,RFC3,RFC5,RPA3,RNASEH2A,POLA2,DDB2,IMPDH2,SMAD5,RAD51,REV3L,TYMS,ZWINT,SAC3D1,VPS37D,EXO1,MCM8,NEIL3,POLQ</t>
  </si>
  <si>
    <t>28/-</t>
  </si>
  <si>
    <t>11_Member</t>
  </si>
  <si>
    <t>3978,4171,4173,4174,4175,4176,5111,5424,5427,5557,5983,5985,6119,10535,23649</t>
  </si>
  <si>
    <t>LIG1,MCM2,MCM4,MCM5,MCM6,MCM7,PCNA,POLD1,POLE2,PRIM1,RFC3,RFC5,RPA3,RNASEH2A,POLA2</t>
  </si>
  <si>
    <t>15/36</t>
  </si>
  <si>
    <t>M5898</t>
  </si>
  <si>
    <t>HALLMARK DNA REPAIR</t>
  </si>
  <si>
    <t>1643,3615,3978,4090,5111,5424,5557,5888,5980,5983,5985,6119,7298,11130,23649,29901,155382</t>
  </si>
  <si>
    <t>DDB2,IMPDH2,LIG1,SMAD5,PCNA,POLD1,PRIM1,RAD51,REV3L,RFC3,RFC5,RPA3,TYMS,ZWINT,POLA2,SAC3D1,VPS37D</t>
  </si>
  <si>
    <t>17/150</t>
  </si>
  <si>
    <t>hsa03430</t>
  </si>
  <si>
    <t>Mismatch repair</t>
  </si>
  <si>
    <t>3978,5111,5424,5983,5985,6119,9156</t>
  </si>
  <si>
    <t>LIG1,PCNA,POLD1,RFC3,RFC5,RPA3,EXO1</t>
  </si>
  <si>
    <t>7/23</t>
  </si>
  <si>
    <t>GO:0006298</t>
  </si>
  <si>
    <t>mismatch repair</t>
  </si>
  <si>
    <t>3978,5111,6119,9156,10535,84515</t>
  </si>
  <si>
    <t>LIG1,PCNA,RPA3,EXO1,RNASEH2A,MCM8</t>
  </si>
  <si>
    <t>6/31</t>
  </si>
  <si>
    <t>hsa03410</t>
  </si>
  <si>
    <t>Base excision repair</t>
  </si>
  <si>
    <t>3978,5111,5424,5427,5983,5985,55247</t>
  </si>
  <si>
    <t>LIG1,PCNA,POLD1,POLE2,RFC3,RFC5,NEIL3</t>
  </si>
  <si>
    <t>7/44</t>
  </si>
  <si>
    <t>hsa03420</t>
  </si>
  <si>
    <t>Nucleotide excision repair</t>
  </si>
  <si>
    <t>1643,3978,5111,5424,5427,5983,5985,6119</t>
  </si>
  <si>
    <t>DDB2,LIG1,PCNA,POLD1,POLE2,RFC3,RFC5,RPA3</t>
  </si>
  <si>
    <t>8/63</t>
  </si>
  <si>
    <t>GO:0006284</t>
  </si>
  <si>
    <t>base-excision repair</t>
  </si>
  <si>
    <t>3978,5111,5424,6119,10721,55247</t>
  </si>
  <si>
    <t>LIG1,PCNA,POLD1,RPA3,POLQ,NEIL3</t>
  </si>
  <si>
    <t>6/42</t>
  </si>
  <si>
    <t>GO:0006287</t>
  </si>
  <si>
    <t>base-excision repair, gap-filling</t>
  </si>
  <si>
    <t>3978,5111,5424</t>
  </si>
  <si>
    <t>LIG1,PCNA,POLD1</t>
  </si>
  <si>
    <t>3/14</t>
  </si>
  <si>
    <t>12_Summary</t>
  </si>
  <si>
    <t>hsa03460</t>
  </si>
  <si>
    <t>Fanconi anemia pathway</t>
  </si>
  <si>
    <t>641,675,2175,2176,2177,2187,5888,5889,5980,6119,7398,29089,55215,80010,83990,91442,146956,10635,55159,55247,64858,78995,84515</t>
  </si>
  <si>
    <t>BLM,BRCA2,FANCA,FANCC,FANCD2,FANCB,RAD51,RAD51C,REV3L,RPA3,USP1,UBE2T,FANCI,RMI1,BRIP1,FAAP24,EME1,RAD51AP1,RFWD3,NEIL3,DCLRE1B,HROB,MCM8</t>
  </si>
  <si>
    <t>23/-</t>
  </si>
  <si>
    <t>12_Member</t>
  </si>
  <si>
    <t>641,675,2175,2176,2177,2187,5888,5889,5980,6119,7398,29089,55215,80010,83990,91442,146956</t>
  </si>
  <si>
    <t>BLM,BRCA2,FANCA,FANCC,FANCD2,FANCB,RAD51,RAD51C,REV3L,RPA3,USP1,UBE2T,FANCI,RMI1,BRIP1,FAAP24,EME1</t>
  </si>
  <si>
    <t>17/54</t>
  </si>
  <si>
    <t>GO:0036297</t>
  </si>
  <si>
    <t>interstrand cross-link repair</t>
  </si>
  <si>
    <t>2175,2176,2177,2187,5888,10635,55159,55215,55247,64858,78995,84515,91442</t>
  </si>
  <si>
    <t>FANCA,FANCC,FANCD2,FANCB,RAD51,RAD51AP1,RFWD3,FANCI,NEIL3,DCLRE1B,HROB,MCM8,FAAP24</t>
  </si>
  <si>
    <t>13/40</t>
  </si>
  <si>
    <t>13_Summary</t>
  </si>
  <si>
    <t>M5951</t>
  </si>
  <si>
    <t>HALLMARK SPERMATOGENESIS</t>
  </si>
  <si>
    <t>699,1033,1047,2146,4291,4751,6790,7091,7272,8900,9133,9892,10926,11004,11073,11144,22824,23397,27285,29106,29118,54760,81570,116832,254263</t>
  </si>
  <si>
    <t>BUB1,CDKN3,CLGN,EZH2,MLF1,NEK2,AURKA,TLE4,TTK,CCNA1,CCNB2,SNAP91,DBF4,KIF2C,TOPBP1,DMC1,HSPA4L,NCAPH,TEKT2,SCG3,DDX25,PCSK4,CLPB,RPL39L,CNIH2</t>
  </si>
  <si>
    <t>25/-</t>
  </si>
  <si>
    <t>13_Member</t>
  </si>
  <si>
    <t>25/135</t>
  </si>
  <si>
    <t>14_Summary</t>
  </si>
  <si>
    <t>GO:0030261</t>
  </si>
  <si>
    <t>chromosome condensation</t>
  </si>
  <si>
    <t>3005,3006,3007,3008,3009,3024,5347,8971,10051,10592,23310,23397,51203,64151,113130,332,991,3619,9700,11065,55143,891,990,699,3981,4751,22948</t>
  </si>
  <si>
    <t>H1-0,H1-2,H1-3,H1-4,H1-5,H1-1,PLK1,H1-10,SMC4,SMC2,NCAPD3,NCAPH,NUSAP1,NCAPG,CDCA5,BIRC5,CDC20,INCENP,ESPL1,UBE2C,CDCA8,CCNB1,CDC6,BUB1,LIG4,NEK2,CCT5</t>
  </si>
  <si>
    <t>27/-</t>
  </si>
  <si>
    <t>14_Member</t>
  </si>
  <si>
    <t>3005,3006,3007,3008,3009,3024,5347,8971,10051,10592,23310,23397,51203,64151,113130</t>
  </si>
  <si>
    <t>H1-0,H1-2,H1-3,H1-4,H1-5,H1-1,PLK1,H1-10,SMC4,SMC2,NCAPD3,NCAPH,NUSAP1,NCAPG,CDCA5</t>
  </si>
  <si>
    <t>15/42</t>
  </si>
  <si>
    <t>GO:1905820</t>
  </si>
  <si>
    <t>positive regulation of chromosome separation</t>
  </si>
  <si>
    <t>332,991,3619,9700,10051,10592,11065,23310,23397,55143,64151</t>
  </si>
  <si>
    <t>BIRC5,CDC20,INCENP,ESPL1,SMC4,SMC2,UBE2C,NCAPD3,NCAPH,CDCA8,NCAPG</t>
  </si>
  <si>
    <t>GO:0051984</t>
  </si>
  <si>
    <t>positive regulation of chromosome segregation</t>
  </si>
  <si>
    <t>332,891,990,3619,10051,10592,23310,23397,55143,64151</t>
  </si>
  <si>
    <t>BIRC5,CCNB1,CDC6,INCENP,SMC4,SMC2,NCAPD3,NCAPH,CDCA8,NCAPG</t>
  </si>
  <si>
    <t>10/27</t>
  </si>
  <si>
    <t>GO:0007076</t>
  </si>
  <si>
    <t>mitotic chromosome condensation</t>
  </si>
  <si>
    <t>5347,10051,10592,23310,23397,51203,64151,113130</t>
  </si>
  <si>
    <t>PLK1,SMC4,SMC2,NCAPD3,NCAPH,NUSAP1,NCAPG,CDCA5</t>
  </si>
  <si>
    <t>8/17</t>
  </si>
  <si>
    <t>GO:1905821</t>
  </si>
  <si>
    <t>positive regulation of chromosome condensation</t>
  </si>
  <si>
    <t>10051,10592,23310,23397,64151</t>
  </si>
  <si>
    <t>SMC4,SMC2,NCAPD3,NCAPH,NCAPG</t>
  </si>
  <si>
    <t>5/8</t>
  </si>
  <si>
    <t>GO:0010032</t>
  </si>
  <si>
    <t>meiotic chromosome condensation</t>
  </si>
  <si>
    <t>10051,10592,23310,23397</t>
  </si>
  <si>
    <t>SMC4,SMC2,NCAPD3,NCAPH</t>
  </si>
  <si>
    <t>4/6</t>
  </si>
  <si>
    <t>GO:0060623</t>
  </si>
  <si>
    <t>regulation of chromosome condensation</t>
  </si>
  <si>
    <t>5/13</t>
  </si>
  <si>
    <t>GO:2001252</t>
  </si>
  <si>
    <t>positive regulation of chromosome organization</t>
  </si>
  <si>
    <t>699,3981,4751,10051,10592,22948,23310,23397,64151</t>
  </si>
  <si>
    <t>BUB1,LIG4,NEK2,SMC4,SMC2,CCT5,NCAPD3,NCAPH,NCAPG</t>
  </si>
  <si>
    <t>9/109</t>
  </si>
  <si>
    <t>15_Summary</t>
  </si>
  <si>
    <t>GO:0051310</t>
  </si>
  <si>
    <t>metaphase chromosome alignment</t>
  </si>
  <si>
    <t>891,1062,1063,3619,9928,10403,11004,55143,55166,57082,57405,79980,81610,81620,81930,83540,84722,113130,151648,54820,636,1000,1058,1113,1739,2054,3745,3800,4001,4085,4430,5347,9043,9700,9892,10142,10615,23122,51203,57584,64149,79789,79816,84823,84871,85300,94121,117177,162282,259266</t>
  </si>
  <si>
    <t>CCNB1,CENPE,CENPF,INCENP,KIF14,NDC80,KIF2C,CDCA8,CENPQ,KNL1,SPC25,DSN1,FAM83D,CDT1,KIF18A,NUF2,PSRC1,CDCA5,SGO1,NDE1,BICD1,CDH2,CENPA,CHGA,DLG1,STX2,KCNB1,KIF5C,LMNB1,MAD2L1,MYO1B,PLK1,SPAG9,ESPL1,SNAP91,AKAP9,SPAG5,CLASP2,NUSAP1,ARHGAP21,C17orf75,CLMN,TLE6,LMNB2,AGBL4,ATCAY,SYTL4,RAB3IP,ANKFN1,ASPM</t>
  </si>
  <si>
    <t>50/-</t>
  </si>
  <si>
    <t>15_Member</t>
  </si>
  <si>
    <t>891,1062,1063,3619,9928,10403,11004,55143,55166,57082,57405,79980,81610,81620,81930,83540,84722,113130,151648</t>
  </si>
  <si>
    <t>CCNB1,CENPE,CENPF,INCENP,KIF14,NDC80,KIF2C,CDCA8,CENPQ,KNL1,SPC25,DSN1,FAM83D,CDT1,KIF18A,NUF2,PSRC1,CDCA5,SGO1</t>
  </si>
  <si>
    <t>19/78</t>
  </si>
  <si>
    <t>GO:0051303</t>
  </si>
  <si>
    <t>establishment of chromosome localization</t>
  </si>
  <si>
    <t>891,1062,1063,3619,9928,10403,11004,54820,55143,55166,57082,57405,79980,81610,81620,81930,83540,84722,113130,151648</t>
  </si>
  <si>
    <t>CCNB1,CENPE,CENPF,INCENP,KIF14,NDC80,KIF2C,NDE1,CDCA8,CENPQ,KNL1,SPC25,DSN1,FAM83D,CDT1,KIF18A,NUF2,PSRC1,CDCA5,SGO1</t>
  </si>
  <si>
    <t>20/90</t>
  </si>
  <si>
    <t>GO:0051640</t>
  </si>
  <si>
    <t>organelle localization</t>
  </si>
  <si>
    <t>636,891,1000,1058,1062,1063,1113,1739,2054,3619,3745,3800,4001,4085,4430,5347,9043,9700,9892,9928,10142,10403,10615,11004,23122,51203,54820,55143,55166,57082,57405,57584,64149,79789,79816,79980,81610,81620,81930,83540,84722,84823,84871,85300,94121,113130,117177,151648,162282,259266</t>
  </si>
  <si>
    <t>BICD1,CCNB1,CDH2,CENPA,CENPE,CENPF,CHGA,DLG1,STX2,INCENP,KCNB1,KIF5C,LMNB1,MAD2L1,MYO1B,PLK1,SPAG9,ESPL1,SNAP91,KIF14,AKAP9,NDC80,SPAG5,KIF2C,CLASP2,NUSAP1,NDE1,CDCA8,CENPQ,KNL1,SPC25,ARHGAP21,C17orf75,CLMN,TLE6,DSN1,FAM83D,CDT1,KIF18A,NUF2,PSRC1,LMNB2,AGBL4,ATCAY,SYTL4,CDCA5,RAB3IP,SGO1,ANKFN1,ASPM</t>
  </si>
  <si>
    <t>50/542</t>
  </si>
  <si>
    <t>GO:0050000</t>
  </si>
  <si>
    <t>chromosome localization</t>
  </si>
  <si>
    <t>20/98</t>
  </si>
  <si>
    <t>GO:0051656</t>
  </si>
  <si>
    <t>establishment of organelle localization</t>
  </si>
  <si>
    <t>636,891,1058,1062,1063,1113,1739,3619,3800,4001,4085,4430,5347,9700,9892,9928,10403,10615,11004,23122,51203,54820,55143,55166,57082,57405,57584,64149,79789,79816,79980,81610,81620,81930,83540,84722,84823,84871,113130,151648,162282</t>
  </si>
  <si>
    <t>BICD1,CCNB1,CENPA,CENPE,CENPF,CHGA,DLG1,INCENP,KIF5C,LMNB1,MAD2L1,MYO1B,PLK1,ESPL1,SNAP91,KIF14,NDC80,SPAG5,KIF2C,CLASP2,NUSAP1,NDE1,CDCA8,CENPQ,KNL1,SPC25,ARHGAP21,C17orf75,CLMN,TLE6,DSN1,FAM83D,CDT1,KIF18A,NUF2,PSRC1,LMNB2,AGBL4,CDCA5,SGO1,ANKFN1</t>
  </si>
  <si>
    <t>41/405</t>
  </si>
  <si>
    <t>GO:0008608</t>
  </si>
  <si>
    <t>attachment of spindle microtubules to kinetochore</t>
  </si>
  <si>
    <t>1062,10403,11004,57082,57405,79980,81620,83540,151648</t>
  </si>
  <si>
    <t>CENPE,NDC80,KIF2C,KNL1,SPC25,DSN1,CDT1,NUF2,SGO1</t>
  </si>
  <si>
    <t>9/29</t>
  </si>
  <si>
    <t>GO:0007080</t>
  </si>
  <si>
    <t>mitotic metaphase chromosome alignment</t>
  </si>
  <si>
    <t>891,1062,9928,10403,11004,55143,81620,81930,83540,84722,113130</t>
  </si>
  <si>
    <t>CCNB1,CENPE,KIF14,NDC80,KIF2C,CDCA8,CDT1,KIF18A,NUF2,PSRC1,CDCA5</t>
  </si>
  <si>
    <t>11/51</t>
  </si>
  <si>
    <t>GO:0051315</t>
  </si>
  <si>
    <t>attachment of mitotic spindle microtubules to kinetochore</t>
  </si>
  <si>
    <t>1062,10403,11004,81620,83540</t>
  </si>
  <si>
    <t>CENPE,NDC80,KIF2C,CDT1,NUF2</t>
  </si>
  <si>
    <t>16_Summary</t>
  </si>
  <si>
    <t>GO:0071459</t>
  </si>
  <si>
    <t>protein localization to chromosome, centromeric region</t>
  </si>
  <si>
    <t>1058,3012,3720,7272,8294,8335,8359,8360,8361,8368,9735,55055,57082,83903,675,2146,3009,5347,55506,84515,580,636,1113,1258,1739,1871,3329,3838,3841,4001,6491,6790,7072,10369,10615,11231,23098,23649,27092,29106,64770,81610,81831,84823,133022,155382,158866,375323,2624,3148,4602,1021,4211,171392</t>
  </si>
  <si>
    <t>CENPA,H2AC8,JARID2,TTK,H4C9,H2AC4,H4C1,H4C4,H4C6,H4C13,KNTC1,ZWILCH,KNL1,HASPIN,BRCA2,EZH2,H1-5,PLK1,MACROH2A2,MCM8,BARD1,BICD1,CHGA,CNGB1,DLG1,E2F3,HSPD1,KPNA2,KPNA5,LMNB1,STIL,AURKA,TIA1,CACNG2,SPAG5,SEC63,SARM1,POLA2,CACNG4,SCG3,CCDC14,FAM83D,NETO2,LMNB2,TRAM1L1,VPS37D,ZDHHC15,LHFPL4,GATA2,HMGB2,MYB,CDK6,MEIS1,ZNF675</t>
  </si>
  <si>
    <t>54/-</t>
  </si>
  <si>
    <t>16_Member</t>
  </si>
  <si>
    <t>1058,3012,3720,7272,8294,8335,8359,8360,8361,8368,9735,55055,57082,83903</t>
  </si>
  <si>
    <t>CENPA,H2AC8,JARID2,TTK,H4C9,H2AC4,H4C1,H4C4,H4C6,H4C13,KNTC1,ZWILCH,KNL1,HASPIN</t>
  </si>
  <si>
    <t>14/38</t>
  </si>
  <si>
    <t>GO:0034502</t>
  </si>
  <si>
    <t>protein localization to chromosome</t>
  </si>
  <si>
    <t>675,1058,2146,3009,3012,3720,5347,7272,8294,8335,8359,8360,8361,8368,9735,55055,55506,57082,83903,84515</t>
  </si>
  <si>
    <t>BRCA2,CENPA,EZH2,H1-5,H2AC8,JARID2,PLK1,TTK,H4C9,H2AC4,H4C1,H4C4,H4C6,H4C13,KNTC1,ZWILCH,MACROH2A2,KNL1,HASPIN,MCM8</t>
  </si>
  <si>
    <t>20/94</t>
  </si>
  <si>
    <t>GO:0071168</t>
  </si>
  <si>
    <t>protein localization to chromatin</t>
  </si>
  <si>
    <t>1058,2146,3009,3012,3720,5347,8294,8335,8359,8360,8361,8368,55506,84515</t>
  </si>
  <si>
    <t>CENPA,EZH2,H1-5,H2AC8,JARID2,PLK1,H4C9,H2AC4,H4C1,H4C4,H4C6,H4C13,MACROH2A2,MCM8</t>
  </si>
  <si>
    <t>14/49</t>
  </si>
  <si>
    <t>GO:0061644</t>
  </si>
  <si>
    <t>protein localization to CENP-A containing chromatin</t>
  </si>
  <si>
    <t>1058,3012,8294,8335,8359,8360,8361,8368</t>
  </si>
  <si>
    <t>CENPA,H2AC8,H4C9,H2AC4,H4C1,H4C4,H4C6,H4C13</t>
  </si>
  <si>
    <t>8/18</t>
  </si>
  <si>
    <t>GO:0033365</t>
  </si>
  <si>
    <t>protein localization to organelle</t>
  </si>
  <si>
    <t>580,636,675,1058,1113,1258,1739,1871,2146,3009,3012,3329,3720,3838,3841,4001,5347,6491,6790,7072,7272,8294,8335,8359,8360,8361,8368,9735,10369,10615,11231,23098,23649,27092,29106,55055,55506,57082,64770,81610,81831,83903,84515,84823,133022,155382,158866,375323</t>
  </si>
  <si>
    <t>BARD1,BICD1,BRCA2,CENPA,CHGA,CNGB1,DLG1,E2F3,EZH2,H1-5,H2AC8,HSPD1,JARID2,KPNA2,KPNA5,LMNB1,PLK1,STIL,AURKA,TIA1,TTK,H4C9,H2AC4,H4C1,H4C4,H4C6,H4C13,KNTC1,CACNG2,SPAG5,SEC63,SARM1,POLA2,CACNG4,SCG3,ZWILCH,MACROH2A2,KNL1,CCDC14,FAM83D,NETO2,HASPIN,MCM8,LMNB2,TRAM1L1,VPS37D,ZDHHC15,LHFPL4</t>
  </si>
  <si>
    <t>48/743</t>
  </si>
  <si>
    <t>GO:0045652</t>
  </si>
  <si>
    <t>regulation of megakaryocyte differentiation</t>
  </si>
  <si>
    <t>2624,3148,4602,8294,8359,8360,8361,8368</t>
  </si>
  <si>
    <t>GATA2,HMGB2,MYB,H4C9,H4C1,H4C4,H4C6,H4C13</t>
  </si>
  <si>
    <t>GO:0045653</t>
  </si>
  <si>
    <t>negative regulation of megakaryocyte differentiation</t>
  </si>
  <si>
    <t>4602,8294,8359,8360,8361,8368</t>
  </si>
  <si>
    <t>MYB,H4C9,H4C1,H4C4,H4C6,H4C13</t>
  </si>
  <si>
    <t>6/20</t>
  </si>
  <si>
    <t>GO:0045638</t>
  </si>
  <si>
    <t>negative regulation of myeloid cell differentiation</t>
  </si>
  <si>
    <t>1021,2624,4211,4602,8294,8359,8360,8361,8368,171392</t>
  </si>
  <si>
    <t>CDK6,GATA2,MEIS1,MYB,H4C9,H4C1,H4C4,H4C6,H4C13,ZNF675</t>
  </si>
  <si>
    <t>10/95</t>
  </si>
  <si>
    <t>17_Summary</t>
  </si>
  <si>
    <t>GO:0032392</t>
  </si>
  <si>
    <t>DNA geometric change</t>
  </si>
  <si>
    <t>641,3148,3149,4171,4173,4174,4175,4176,5888,5983,5985,9401,9837,10721,51659,63922,83990,84515,164045,675,3978,5111,7083,81620,990,5557,9134,11073,23649,55388,8317,64858</t>
  </si>
  <si>
    <t>BLM,HMGB2,HMGB3,MCM2,MCM4,MCM5,MCM6,MCM7,RAD51,RFC3,RFC5,RECQL4,GINS1,POLQ,GINS2,CHTF18,BRIP1,MCM8,HFM1,BRCA2,LIG1,PCNA,TK1,CDT1,CDC6,PRIM1,CCNE2,TOPBP1,POLA2,MCM10,CDC7,DCLRE1B</t>
  </si>
  <si>
    <t>32/-</t>
  </si>
  <si>
    <t>17_Member</t>
  </si>
  <si>
    <t>641,3148,3149,4171,4173,4174,4175,4176,5888,5983,5985,9401,9837,10721,51659,63922,83990,84515,164045</t>
  </si>
  <si>
    <t>BLM,HMGB2,HMGB3,MCM2,MCM4,MCM5,MCM6,MCM7,RAD51,RFC3,RFC5,RECQL4,GINS1,POLQ,GINS2,CHTF18,BRIP1,MCM8,HFM1</t>
  </si>
  <si>
    <t>19/81</t>
  </si>
  <si>
    <t>GO:0071103</t>
  </si>
  <si>
    <t>DNA conformation change</t>
  </si>
  <si>
    <t>19/89</t>
  </si>
  <si>
    <t>GO:0032508</t>
  </si>
  <si>
    <t>DNA duplex unwinding</t>
  </si>
  <si>
    <t>641,4171,4173,4174,4175,4176,5888,5983,5985,9401,9837,10721,51659,63922,83990,84515,164045</t>
  </si>
  <si>
    <t>BLM,MCM2,MCM4,MCM5,MCM6,MCM7,RAD51,RFC3,RFC5,RECQL4,GINS1,POLQ,GINS2,CHTF18,BRIP1,MCM8,HFM1</t>
  </si>
  <si>
    <t>17/75</t>
  </si>
  <si>
    <t>GO:0033260</t>
  </si>
  <si>
    <t>nuclear DNA replication</t>
  </si>
  <si>
    <t>641,675,3978,4171,4173,4175,5111,5888,7083,9837,81620</t>
  </si>
  <si>
    <t>BLM,BRCA2,LIG1,MCM2,MCM4,MCM6,PCNA,RAD51,TK1,GINS1,CDT1</t>
  </si>
  <si>
    <t>11/26</t>
  </si>
  <si>
    <t>GO:0044786</t>
  </si>
  <si>
    <t>cell cycle DNA replication</t>
  </si>
  <si>
    <t>11/27</t>
  </si>
  <si>
    <t>GO:0006268</t>
  </si>
  <si>
    <t>DNA unwinding involved in DNA replication</t>
  </si>
  <si>
    <t>641,4171,4173,4174,4175,4176,5888,9401,9837,51659</t>
  </si>
  <si>
    <t>BLM,MCM2,MCM4,MCM5,MCM6,MCM7,RAD51,RECQL4,GINS1,GINS2</t>
  </si>
  <si>
    <t>10/21</t>
  </si>
  <si>
    <t>GO:0006270</t>
  </si>
  <si>
    <t>DNA replication initiation</t>
  </si>
  <si>
    <t>990,4171,4173,4174,4175,4176,5557,9134,11073,23649,55388</t>
  </si>
  <si>
    <t>CDC6,MCM2,MCM4,MCM5,MCM6,MCM7,PRIM1,CCNE2,TOPBP1,POLA2,MCM10</t>
  </si>
  <si>
    <t>11/28</t>
  </si>
  <si>
    <t>GO:1902969</t>
  </si>
  <si>
    <t>mitotic DNA replication</t>
  </si>
  <si>
    <t>675,3978,4171,4173,4175,5888,7083,9837</t>
  </si>
  <si>
    <t>BRCA2,LIG1,MCM2,MCM4,MCM6,RAD51,TK1,GINS1</t>
  </si>
  <si>
    <t>8/14</t>
  </si>
  <si>
    <t>GO:0000727</t>
  </si>
  <si>
    <t>double-strand break repair via break-induced replication</t>
  </si>
  <si>
    <t>4171,4173,4174,4175,4176,8317,51659</t>
  </si>
  <si>
    <t>MCM2,MCM4,MCM5,MCM6,MCM7,CDC7,GINS2</t>
  </si>
  <si>
    <t>7/12</t>
  </si>
  <si>
    <t>GO:0022616</t>
  </si>
  <si>
    <t>DNA strand elongation</t>
  </si>
  <si>
    <t>3978,4173,4176,5111,5983,9837,64858</t>
  </si>
  <si>
    <t>LIG1,MCM4,MCM7,PCNA,RFC3,GINS1,DCLRE1B</t>
  </si>
  <si>
    <t>7/20</t>
  </si>
  <si>
    <t>GO:0006271</t>
  </si>
  <si>
    <t>DNA strand elongation involved in DNA replication</t>
  </si>
  <si>
    <t>3978,4173,4176,5111,5983,9837</t>
  </si>
  <si>
    <t>LIG1,MCM4,MCM7,PCNA,RFC3,GINS1</t>
  </si>
  <si>
    <t>6/15</t>
  </si>
  <si>
    <t>GO:0030174</t>
  </si>
  <si>
    <t>regulation of DNA-templated DNA replication initiation</t>
  </si>
  <si>
    <t>4171,4173,4174,4175,4176,81620</t>
  </si>
  <si>
    <t>MCM2,MCM4,MCM5,MCM6,MCM7,CDT1</t>
  </si>
  <si>
    <t>18_Summary</t>
  </si>
  <si>
    <t>GO:1904029</t>
  </si>
  <si>
    <t>regulation of cyclin-dependent protein kinase activity</t>
  </si>
  <si>
    <t>595,641,890,891,990,993,995,1029,1031,1033,5347,5629,8900,9088,9133,9134,80279,84722,219736,238,991,1062,1894,1917,2146,3265,4085,4751,5062,5111,5569,5577,5983,5985,8503,9928,10040,10459,11065,22974,26271,26585,63922,63967,79007,84101,171392,100133941</t>
  </si>
  <si>
    <t>CCND1,BLM,CCNA2,CCNB1,CDC6,CDC25A,CDC25C,CDKN2A,CDKN2C,CDKN3,PLK1,PROX1,CCNA1,PKMYT1,CCNB2,CCNE2,CDK5RAP3,PSRC1,STOX1,ALK,CDC20,CENPE,ECT2,EEF1A2,EZH2,HRAS,MAD2L1,NEK2,PAK2,PCNA,PKIA,PRKAR2B,RFC3,RFC5,PIK3R3,KIF14,TOM1L1,MAD2L2,UBE2C,TPX2,FBXO5,GREM1,CHTF18,CLSPN,DBNDD1,USP44,ZNF675,CD24</t>
  </si>
  <si>
    <t>48/-</t>
  </si>
  <si>
    <t>18_Member</t>
  </si>
  <si>
    <t>595,641,890,891,990,993,995,1029,1031,1033,5347,5629,8900,9088,9133,9134,80279,84722,219736</t>
  </si>
  <si>
    <t>CCND1,BLM,CCNA2,CCNB1,CDC6,CDC25A,CDC25C,CDKN2A,CDKN2C,CDKN3,PLK1,PROX1,CCNA1,PKMYT1,CCNB2,CCNE2,CDK5RAP3,PSRC1,STOX1</t>
  </si>
  <si>
    <t>19/85</t>
  </si>
  <si>
    <t>GO:0000079</t>
  </si>
  <si>
    <t>regulation of cyclin-dependent protein serine/threonine kinase activity</t>
  </si>
  <si>
    <t>595,641,890,891,990,993,995,1029,1031,1033,5347,5629,8900,9088,9133,9134,80279,84722</t>
  </si>
  <si>
    <t>CCND1,BLM,CCNA2,CCNB1,CDC6,CDC25A,CDC25C,CDKN2A,CDKN2C,CDKN3,PLK1,PROX1,CCNA1,PKMYT1,CCNB2,CCNE2,CDK5RAP3,PSRC1</t>
  </si>
  <si>
    <t>18/82</t>
  </si>
  <si>
    <t>GO:0051338</t>
  </si>
  <si>
    <t>regulation of transferase activity</t>
  </si>
  <si>
    <t>238,595,641,890,891,990,991,993,995,1029,1031,1033,1062,1894,1917,2146,3265,4085,4751,5062,5111,5347,5569,5577,5629,5983,5985,8503,8900,9088,9133,9134,9928,10040,10459,11065,22974,26271,26585,63922,63967,79007,80279,84101,84722,171392,219736,100133941</t>
  </si>
  <si>
    <t>ALK,CCND1,BLM,CCNA2,CCNB1,CDC6,CDC20,CDC25A,CDC25C,CDKN2A,CDKN2C,CDKN3,CENPE,ECT2,EEF1A2,EZH2,HRAS,MAD2L1,NEK2,PAK2,PCNA,PLK1,PKIA,PRKAR2B,PROX1,RFC3,RFC5,PIK3R3,CCNA1,PKMYT1,CCNB2,CCNE2,KIF14,TOM1L1,MAD2L2,UBE2C,TPX2,FBXO5,GREM1,CHTF18,CLSPN,DBNDD1,CDK5RAP3,USP44,PSRC1,ZNF675,STOX1,CD24</t>
  </si>
  <si>
    <t>48/692</t>
  </si>
  <si>
    <t>GO:0071900</t>
  </si>
  <si>
    <t>regulation of protein serine/threonine kinase activity</t>
  </si>
  <si>
    <t>595,641,890,891,990,993,995,1029,1031,1033,2146,3265,5347,5569,5577,5629,8900,9088,9133,9134,80279,84722,171392,100133941</t>
  </si>
  <si>
    <t>CCND1,BLM,CCNA2,CCNB1,CDC6,CDC25A,CDC25C,CDKN2A,CDKN2C,CDKN3,EZH2,HRAS,PLK1,PKIA,PRKAR2B,PROX1,CCNA1,PKMYT1,CCNB2,CCNE2,CDK5RAP3,PSRC1,ZNF675,CD24</t>
  </si>
  <si>
    <t>24/285</t>
  </si>
  <si>
    <t>GO:0045859</t>
  </si>
  <si>
    <t>regulation of protein kinase activity</t>
  </si>
  <si>
    <t>595,641,890,891,990,993,995,1029,1031,1033,1062,1894,2146,3265,5062,5347,5569,5577,5629,8900,9088,9133,9134,9928,10040,22974,63967,79007,80279,84722,171392,219736,100133941</t>
  </si>
  <si>
    <t>CCND1,BLM,CCNA2,CCNB1,CDC6,CDC25A,CDC25C,CDKN2A,CDKN2C,CDKN3,CENPE,ECT2,EZH2,HRAS,PAK2,PLK1,PKIA,PRKAR2B,PROX1,CCNA1,PKMYT1,CCNB2,CCNE2,KIF14,TOM1L1,TPX2,CLSPN,DBNDD1,CDK5RAP3,PSRC1,ZNF675,STOX1,CD24</t>
  </si>
  <si>
    <t>33/503</t>
  </si>
  <si>
    <t>GO:0043549</t>
  </si>
  <si>
    <t>regulation of kinase activity</t>
  </si>
  <si>
    <t>238,595,641,890,891,990,993,995,1029,1031,1033,1062,1894,1917,2146,3265,5062,5347,5569,5577,5629,8503,8900,9088,9133,9134,9928,10040,22974,63967,79007,80279,84722,171392,219736,100133941</t>
  </si>
  <si>
    <t>ALK,CCND1,BLM,CCNA2,CCNB1,CDC6,CDC25A,CDC25C,CDKN2A,CDKN2C,CDKN3,CENPE,ECT2,EEF1A2,EZH2,HRAS,PAK2,PLK1,PKIA,PRKAR2B,PROX1,PIK3R3,CCNA1,PKMYT1,CCNB2,CCNE2,KIF14,TOM1L1,TPX2,CLSPN,DBNDD1,CDK5RAP3,PSRC1,ZNF675,STOX1,CD24</t>
  </si>
  <si>
    <t>36/581</t>
  </si>
  <si>
    <t>GO:0051347</t>
  </si>
  <si>
    <t>positive regulation of transferase activity</t>
  </si>
  <si>
    <t>238,595,991,1062,1894,1917,2146,3265,4751,5111,5347,5629,5983,5985,9928,10040,11065,22974,26585,63922,63967,84722,219736,100133941</t>
  </si>
  <si>
    <t>ALK,CCND1,CDC20,CENPE,ECT2,EEF1A2,EZH2,HRAS,NEK2,PCNA,PLK1,PROX1,RFC3,RFC5,KIF14,TOM1L1,UBE2C,TPX2,GREM1,CHTF18,CLSPN,PSRC1,STOX1,CD24</t>
  </si>
  <si>
    <t>24/413</t>
  </si>
  <si>
    <t>19_Summary</t>
  </si>
  <si>
    <t>GO:0000018</t>
  </si>
  <si>
    <t>regulation of DNA recombination</t>
  </si>
  <si>
    <t>641,1111,2187,3005,3006,3007,3008,3009,3024,3838,5888,7037,8914,8971,10459,10635,10721,23347,51111,54799,55086,56154,63979,990,2625,26271,81620,2305,7336,8110,8193,51412,580,2138,5111,7398,57332,655,675,1739,2235,2898,3265,6659,9464,10371,26973,27347,55159,55872,57630,65078,79968,171392</t>
  </si>
  <si>
    <t>BLM,CHEK1,FANCB,H1-0,H1-2,H1-3,H1-4,H1-5,H1-1,KPNA2,RAD51,TFRC,TIMELESS,H1-10,MAD2L2,RAD51AP1,POLQ,SMCHD1,KMT5B,MBTD1,RADX,TEX15,FIGNL1,CDC6,GATA3,FBXO5,CDT1,FOXM1,UBE2V2,DPF3,DPF1,ACTL6B,BARD1,EYA1,PCNA,USP1,CBX8,BMP7,BRCA2,DLG1,FECH,GRIK2,HRAS,SOX4,HAND2,SEMA3A,CHORDC1,STK39,RFWD3,PBK,SH3RF1,RTN4R,WDR76,ZNF675</t>
  </si>
  <si>
    <t>19_Member</t>
  </si>
  <si>
    <t>641,1111,2187,3005,3006,3007,3008,3009,3024,3838,5888,7037,8914,8971,10459,10635,10721,23347,51111,54799,55086,56154,63979</t>
  </si>
  <si>
    <t>BLM,CHEK1,FANCB,H1-0,H1-2,H1-3,H1-4,H1-5,H1-1,KPNA2,RAD51,TFRC,TIMELESS,H1-10,MAD2L2,RAD51AP1,POLQ,SMCHD1,KMT5B,MBTD1,RADX,TEX15,FIGNL1</t>
  </si>
  <si>
    <t>23/136</t>
  </si>
  <si>
    <t>GO:0045910</t>
  </si>
  <si>
    <t>negative regulation of DNA recombination</t>
  </si>
  <si>
    <t>641,2187,3005,3006,3007,3008,3009,3024,8971,10459,10721,23347,55086</t>
  </si>
  <si>
    <t>BLM,FANCB,H1-0,H1-2,H1-3,H1-4,H1-5,H1-1,H1-10,MAD2L2,POLQ,SMCHD1,RADX</t>
  </si>
  <si>
    <t>13/50</t>
  </si>
  <si>
    <t>GO:0051053</t>
  </si>
  <si>
    <t>negative regulation of DNA metabolic process</t>
  </si>
  <si>
    <t>641,990,1111,2187,2625,3005,3006,3007,3008,3009,3024,8914,8971,10459,10721,23347,26271,55086,81620</t>
  </si>
  <si>
    <t>BLM,CDC6,CHEK1,FANCB,GATA3,H1-0,H1-2,H1-3,H1-4,H1-5,H1-1,TIMELESS,H1-10,MAD2L2,POLQ,SMCHD1,FBXO5,RADX,CDT1</t>
  </si>
  <si>
    <t>19/146</t>
  </si>
  <si>
    <t>GO:2000779</t>
  </si>
  <si>
    <t>regulation of double-strand break repair</t>
  </si>
  <si>
    <t>1111,2187,2305,5888,7336,8110,8193,8914,10459,10635,10721,23347,51111,51412,54799,55086,56154,63979</t>
  </si>
  <si>
    <t>CHEK1,FANCB,FOXM1,RAD51,UBE2V2,DPF3,DPF1,TIMELESS,MAD2L2,RAD51AP1,POLQ,SMCHD1,KMT5B,ACTL6B,MBTD1,RADX,TEX15,FIGNL1</t>
  </si>
  <si>
    <t>18/133</t>
  </si>
  <si>
    <t>GO:0006282</t>
  </si>
  <si>
    <t>regulation of DNA repair</t>
  </si>
  <si>
    <t>580,1111,2138,2187,2305,5111,5888,7336,7398,8110,8193,8914,10459,10635,10721,23347,51111,51412,54799,55086,56154,57332,63979</t>
  </si>
  <si>
    <t>BARD1,CHEK1,EYA1,FANCB,FOXM1,PCNA,RAD51,UBE2V2,USP1,DPF3,DPF1,TIMELESS,MAD2L2,RAD51AP1,POLQ,SMCHD1,KMT5B,ACTL6B,MBTD1,RADX,TEX15,CBX8,FIGNL1</t>
  </si>
  <si>
    <t>23/215</t>
  </si>
  <si>
    <t>GO:0010569</t>
  </si>
  <si>
    <t>regulation of double-strand break repair via homologous recombination</t>
  </si>
  <si>
    <t>1111,2187,5888,8914,10459,10635,10721,23347,54799,55086,56154,63979</t>
  </si>
  <si>
    <t>CHEK1,FANCB,RAD51,TIMELESS,MAD2L2,RAD51AP1,POLQ,SMCHD1,MBTD1,RADX,TEX15,FIGNL1</t>
  </si>
  <si>
    <t>12/73</t>
  </si>
  <si>
    <t>GO:0045739</t>
  </si>
  <si>
    <t>positive regulation of DNA repair</t>
  </si>
  <si>
    <t>2138,2187,2305,5111,7336,7398,8110,8193,8914,10459,10635,23347,51111,51412,54799,57332</t>
  </si>
  <si>
    <t>EYA1,FANCB,FOXM1,PCNA,UBE2V2,USP1,DPF3,DPF1,TIMELESS,MAD2L2,RAD51AP1,SMCHD1,KMT5B,ACTL6B,MBTD1,CBX8</t>
  </si>
  <si>
    <t>16/130</t>
  </si>
  <si>
    <t>GO:2000781</t>
  </si>
  <si>
    <t>positive regulation of double-strand break repair</t>
  </si>
  <si>
    <t>2187,2305,7336,8110,8193,8914,10459,10635,23347,51111,51412,54799</t>
  </si>
  <si>
    <t>FANCB,FOXM1,UBE2V2,DPF3,DPF1,TIMELESS,MAD2L2,RAD51AP1,SMCHD1,KMT5B,ACTL6B,MBTD1</t>
  </si>
  <si>
    <t>12/86</t>
  </si>
  <si>
    <t>GO:0080135</t>
  </si>
  <si>
    <t>regulation of cellular response to stress</t>
  </si>
  <si>
    <t>580,655,675,1111,1739,2138,2187,2235,2305,2898,3265,5111,5888,6659,7336,7398,8110,8193,8914,9464,10371,10459,10635,10721,23347,26973,27347,51111,51412,54799,55086,55159,55872,56154,57332,57630,63979,65078,79968,171392</t>
  </si>
  <si>
    <t>BARD1,BMP7,BRCA2,CHEK1,DLG1,EYA1,FANCB,FECH,FOXM1,GRIK2,HRAS,PCNA,RAD51,SOX4,UBE2V2,USP1,DPF3,DPF1,TIMELESS,HAND2,SEMA3A,MAD2L2,RAD51AP1,POLQ,SMCHD1,CHORDC1,STK39,KMT5B,ACTL6B,MBTD1,RADX,RFWD3,PBK,TEX15,CBX8,SH3RF1,FIGNL1,RTN4R,WDR76,ZNF675</t>
  </si>
  <si>
    <t>40/655</t>
  </si>
  <si>
    <t>GO:2000042</t>
  </si>
  <si>
    <t>negative regulation of double-strand break repair via homologous recombination</t>
  </si>
  <si>
    <t>2187,10459,10721,23347,55086</t>
  </si>
  <si>
    <t>FANCB,MAD2L2,POLQ,SMCHD1,RADX</t>
  </si>
  <si>
    <t>5/23</t>
  </si>
  <si>
    <t>GO:2000780</t>
  </si>
  <si>
    <t>negative regulation of double-strand break repair</t>
  </si>
  <si>
    <t>5/36</t>
  </si>
  <si>
    <t>GO:0045738</t>
  </si>
  <si>
    <t>negative regulation of DNA repair</t>
  </si>
  <si>
    <t>5/38</t>
  </si>
  <si>
    <t>GO:0045911</t>
  </si>
  <si>
    <t>positive regulation of DNA recombination</t>
  </si>
  <si>
    <t>2187,7037,8914,10459,10635,51111,54799</t>
  </si>
  <si>
    <t>FANCB,TFRC,TIMELESS,MAD2L2,RAD51AP1,KMT5B,MBTD1</t>
  </si>
  <si>
    <t>7/71</t>
  </si>
  <si>
    <t>GO:2001034</t>
  </si>
  <si>
    <t>positive regulation of double-strand break repair via nonhomologous end joining</t>
  </si>
  <si>
    <t>10459,23347,51111</t>
  </si>
  <si>
    <t>MAD2L2,SMCHD1,KMT5B</t>
  </si>
  <si>
    <t>3/15</t>
  </si>
  <si>
    <t>20_Summary</t>
  </si>
  <si>
    <t>GO:0051383</t>
  </si>
  <si>
    <t>kinetochore organization</t>
  </si>
  <si>
    <t>1058,1062,1063,9735,10051,10403,10592,64105,64946,83540,2491,11339,23421,55839,79172</t>
  </si>
  <si>
    <t>CENPA,CENPE,CENPF,KNTC1,SMC4,NDC80,SMC2,CENPK,CENPH,NUF2,CENPI,OIP5,ITGB3BP,CENPN,CENPO</t>
  </si>
  <si>
    <t>15/-</t>
  </si>
  <si>
    <t>20_Member</t>
  </si>
  <si>
    <t>1058,1062,1063,9735,10051,10403,10592,64105,64946,83540</t>
  </si>
  <si>
    <t>CENPA,CENPE,CENPF,KNTC1,SMC4,NDC80,SMC2,CENPK,CENPH,NUF2</t>
  </si>
  <si>
    <t>10/18</t>
  </si>
  <si>
    <t>GO:0034508</t>
  </si>
  <si>
    <t>centromere complex assembly</t>
  </si>
  <si>
    <t>1058,1062,1063,2491,9735,11339,23421,55839,64105,64946,79172</t>
  </si>
  <si>
    <t>CENPA,CENPE,CENPF,CENPI,KNTC1,OIP5,ITGB3BP,CENPN,CENPK,CENPH,CENPO</t>
  </si>
  <si>
    <t>11/24</t>
  </si>
  <si>
    <t>GO:0051382</t>
  </si>
  <si>
    <t>kinetochore assembly</t>
  </si>
  <si>
    <t>1058,1062,1063,9735,64105,64946</t>
  </si>
  <si>
    <t>CENPA,CENPE,CENPF,KNTC1,CENPK,CENPH</t>
  </si>
  <si>
    <t>6/14</t>
  </si>
  <si>
    <t>GO:0031055</t>
  </si>
  <si>
    <t>chromatin remodeling at centromere</t>
  </si>
  <si>
    <t>1058,2491,11339,23421,55839</t>
  </si>
  <si>
    <t>CENPA,CENPI,OIP5,ITGB3BP,CENPN</t>
  </si>
  <si>
    <t>5/10</t>
  </si>
  <si>
    <t>GO:0034080</t>
  </si>
  <si>
    <t>CENP-A containing chromatin assembly</t>
  </si>
  <si>
    <t>M5930</t>
  </si>
  <si>
    <t>HALLMARK EPITHELIAL MESENCHYMAL TRANSITION</t>
  </si>
  <si>
    <t>59,374,388,633,800,871,1009,1277,1278,1281,1282,1284,1289,1290,1293,1301,1303,1307,1311,1462,1490,1634,1842,1893,2006,2191,2199,2331,2335,2619,2669,2697,3371,3485,3486,3487,3491,3569,3624,3673,3678,3685,3693,3908,3915,3956,4015,4016,4017,4060,4256,4323,4616,4638,4837,5054,5118,5159,5352,5654,5806,5817,6387,6424,6444,6591,6641,6678,6876,7045,7049,7057,7058,7070,7076,7078,7169,7424,7431,7980,8038,8076,8572,9244,10272,10398,10516,10631,22795,25878,30008,50509,51330,115908</t>
  </si>
  <si>
    <t>ACTA2,AREG,RHOB,BGN,CALD1,SERPINH1,CDH11,COL1A1,COL1A2,COL3A1,COL4A1,COL4A2,COL5A1,COL5A2,COL6A3,COL11A1,COL12A1,COL16A1,COMP,VCAN,CCN2,DCN,ECM2,ECM1,ELN,FAP,FBLN2,FMOD,FN1,GAS1,GEM,GJA1,TNC,IGFBP2,IGFBP3,IGFBP4,CCN1,IL6,INHBA,ITGA2,ITGA5,ITGAV,ITGB5,LAMA2,LAMC1,LGALS1,LOX,LOXL1,LOXL2,LUM,MGP,MMP14,GADD45B,MYLK,NNMT,SERPINE1,PCOLCE,PDGFRB,PLOD2,HTRA1,PTX3,PVR,CXCL12,SFRP4,SGCD,SNAI2,SNTB1,SPARC,TAGLN,TGFBI,TGFBR3,THBS1,THBS2,THY1,TIMP1,TIMP3,TPM2,VEGFC,VIM,TFPI2,ADAM12,MFAP5,PDLIM4,CRLF1,FSTL3,MYL9,FBLN5,POSTN,NID2,MXRA5,EFEMP2,COL5A3,TNFRSF12A,CTHRC1</t>
  </si>
  <si>
    <t>94/-</t>
  </si>
  <si>
    <t>94/200</t>
  </si>
  <si>
    <t>GO:0001568</t>
  </si>
  <si>
    <t>blood vessel development</t>
  </si>
  <si>
    <t>59,90,94,182,284,285,302,347,358,388,639,652,688,800,857,947,1003,1277,1278,1281,1282,1284,1289,1295,1306,1311,1464,1490,1893,1906,1909,1942,1958,1959,1969,2004,2022,2028,2191,2296,2321,2335,2627,2701,2719,2737,2828,3037,3164,3204,3280,3397,3491,3678,3685,3696,3764,3791,4015,4016,4017,4162,4208,4240,4323,4327,4627,4638,4643,4804,4851,4856,5054,5155,5159,5175,5228,5311,5587,5743,5787,6347,6376,6423,6444,6495,6608,7010,7026,7042,7045,7049,7057,7070,7075,7424,8322,8613,8862,8877,9021,9037,10203,10411,10413,23129,23462,23493,23554,25932,25960,27286,30008,51129,51330,54538,56999,57125,57381,57493,60681,64321,80781,81031,81575,161198,219699,221395,367,374,1956,2535,2735,3202,3371,5420,6662,6663,8323,9645,10253,30812,51339,90627,115908,255743,348093</t>
  </si>
  <si>
    <t>ACTA2,ACVR1,ACVRL1,JAG1,ANGPT1,ANGPT2,ANXA2,APOD,AQP1,RHOB,PRDM1,BMP4,KLF5,CALD1,CAV1,CD34,CDH5,COL1A1,COL1A2,COL3A1,COL4A1,COL4A2,COL5A1,COL8A1,COL15A1,COMP,CSPG4,CCN2,ECM1,EDN1,EDNRA,EFNA1,EGR1,EGR2,EPHA2,ELK3,ENG,ENPEP,FAP,FOXC1,FLT1,FN1,GATA6,GJA4,GPC3,GLI3,GPR4,HAS2,NR4A1,HOXA7,HES1,ID1,CCN1,ITGA5,ITGAV,ITGB8,KCNJ8,KDR,LOX,LOXL1,LOXL2,MCAM,MEF2C,MFGE8,MMP14,MMP19,MYH9,MYLK,MYO1E,NGFR,NOTCH1,CCN3,SERPINE1,PDGFB,PDGFRB,PECAM1,PGF,PKD2,PRKD1,PTGS2,PTPRB,CCL2,CX3CL1,SFRP2,SGCD,SIX1,SMO,TEK,NR2F2,TGFB2,TGFBI,TGFBR3,THBS1,THY1,TIE1,VEGFC,FZD4,PLPP3,APLN,SPHK1,SOCS3,SEMA5A,CALCRL,RAPGEF3,YAP1,PLXND1,HEY1,HEY2,TSPAN12,CLIC4,ADGRA2,SRPX2,EFEMP2,ANGPTL4,TNFRSF12A,ROBO4,ADAMTS9,PLXDC1,RHOJ,HEG1,FKBP10,SOX17,COL18A1,SLC2A10,APOLD1,CLEC14A,UNC5B,ADGRF5,AR,AREG,EGFR,FZD2,GLI1,HOXA5,TNC,PODXL,SOX9,SOX10,FZD6,MICAL2,SPRY2,SOX8,DACT1,STARD13,CTHRC1,NPNT,RBPMS2</t>
  </si>
  <si>
    <t>147/-</t>
  </si>
  <si>
    <t>59,90,94,182,284,285,302,347,358,388,639,652,688,800,857,947,1003,1277,1278,1281,1282,1284,1289,1295,1306,1311,1464,1490,1893,1906,1909,1942,1958,1959,1969,2004,2022,2028,2191,2296,2321,2335,2627,2701,2719,2737,2828,3037,3164,3204,3280,3397,3491,3678,3685,3696,3764,3791,4015,4016,4017,4162,4208,4240,4323,4327,4627,4638,4643,4804,4851,4856,5054,5155,5159,5175,5228,5311,5587,5743,5787,6347,6376,6423,6444,6495,6608,7010,7026,7042,7045,7049,7057,7070,7075,7424,8322,8613,8862,8877,9021,9037,10203,10411,10413,23129,23462,23493,23554,25932,25960,27286,30008,51129,51330,54538,56999,57125,57381,57493,60681,64321,80781,81031,81575,161198,219699,221395</t>
  </si>
  <si>
    <t>ACTA2,ACVR1,ACVRL1,JAG1,ANGPT1,ANGPT2,ANXA2,APOD,AQP1,RHOB,PRDM1,BMP4,KLF5,CALD1,CAV1,CD34,CDH5,COL1A1,COL1A2,COL3A1,COL4A1,COL4A2,COL5A1,COL8A1,COL15A1,COMP,CSPG4,CCN2,ECM1,EDN1,EDNRA,EFNA1,EGR1,EGR2,EPHA2,ELK3,ENG,ENPEP,FAP,FOXC1,FLT1,FN1,GATA6,GJA4,GPC3,GLI3,GPR4,HAS2,NR4A1,HOXA7,HES1,ID1,CCN1,ITGA5,ITGAV,ITGB8,KCNJ8,KDR,LOX,LOXL1,LOXL2,MCAM,MEF2C,MFGE8,MMP14,MMP19,MYH9,MYLK,MYO1E,NGFR,NOTCH1,CCN3,SERPINE1,PDGFB,PDGFRB,PECAM1,PGF,PKD2,PRKD1,PTGS2,PTPRB,CCL2,CX3CL1,SFRP2,SGCD,SIX1,SMO,TEK,NR2F2,TGFB2,TGFBI,TGFBR3,THBS1,THY1,TIE1,VEGFC,FZD4,PLPP3,APLN,SPHK1,SOCS3,SEMA5A,CALCRL,RAPGEF3,YAP1,PLXND1,HEY1,HEY2,TSPAN12,CLIC4,ADGRA2,SRPX2,EFEMP2,ANGPTL4,TNFRSF12A,ROBO4,ADAMTS9,PLXDC1,RHOJ,HEG1,FKBP10,SOX17,COL18A1,SLC2A10,APOLD1,CLEC14A,UNC5B,ADGRF5</t>
  </si>
  <si>
    <t>128/523</t>
  </si>
  <si>
    <t>GO:0001944</t>
  </si>
  <si>
    <t>vasculature development</t>
  </si>
  <si>
    <t>128/543</t>
  </si>
  <si>
    <t>GO:0035239</t>
  </si>
  <si>
    <t>tube morphogenesis</t>
  </si>
  <si>
    <t>90,94,182,284,285,302,347,367,374,388,639,652,688,800,857,947,1281,1282,1284,1295,1306,1311,1464,1490,1893,1906,1909,1942,1956,1969,2004,2022,2028,2191,2296,2321,2335,2535,2627,2719,2735,2737,2828,3037,3164,3202,3204,3280,3371,3397,3491,3678,3685,3696,3791,4015,4017,4162,4208,4240,4323,4327,4627,4638,4643,4851,4856,5054,5159,5228,5311,5420,5587,5743,5787,6347,6376,6423,6444,6495,6608,6662,6663,7010,7026,7042,7045,7049,7057,7070,7075,7424,8322,8323,8862,9037,9645,10203,10253,10411,10413,23129,23462,23493,23554,25932,25960,27286,30008,30812,51129,51330,51339,54538,56999,57125,57381,57493,60681,64321,80781,81575,90627,115908,161198,219699,221395,255743,348093</t>
  </si>
  <si>
    <t>ACVR1,ACVRL1,JAG1,ANGPT1,ANGPT2,ANXA2,APOD,AR,AREG,RHOB,PRDM1,BMP4,KLF5,CALD1,CAV1,CD34,COL3A1,COL4A1,COL4A2,COL8A1,COL15A1,COMP,CSPG4,CCN2,ECM1,EDN1,EDNRA,EFNA1,EGFR,EPHA2,ELK3,ENG,ENPEP,FAP,FOXC1,FLT1,FN1,FZD2,GATA6,GPC3,GLI1,GLI3,GPR4,HAS2,NR4A1,HOXA5,HOXA7,HES1,TNC,ID1,CCN1,ITGA5,ITGAV,ITGB8,KDR,LOX,LOXL2,MCAM,MEF2C,MFGE8,MMP14,MMP19,MYH9,MYLK,MYO1E,NOTCH1,CCN3,SERPINE1,PDGFRB,PGF,PKD2,PODXL,PRKD1,PTGS2,PTPRB,CCL2,CX3CL1,SFRP2,SGCD,SIX1,SMO,SOX9,SOX10,TEK,NR2F2,TGFB2,TGFBI,TGFBR3,THBS1,THY1,TIE1,VEGFC,FZD4,FZD6,APLN,SEMA5A,MICAL2,CALCRL,SPRY2,RAPGEF3,YAP1,PLXND1,HEY1,HEY2,TSPAN12,CLIC4,ADGRA2,SRPX2,EFEMP2,SOX8,ANGPTL4,TNFRSF12A,DACT1,ROBO4,ADAMTS9,PLXDC1,RHOJ,HEG1,FKBP10,SOX17,COL18A1,APOLD1,STARD13,CTHRC1,CLEC14A,UNC5B,ADGRF5,NPNT,RBPMS2</t>
  </si>
  <si>
    <t>129/679</t>
  </si>
  <si>
    <t>GO:0048514</t>
  </si>
  <si>
    <t>blood vessel morphogenesis</t>
  </si>
  <si>
    <t>90,94,182,284,285,302,347,388,639,652,688,800,857,947,1281,1282,1284,1295,1306,1311,1464,1490,1893,1906,1909,1942,1969,2004,2022,2028,2191,2296,2321,2335,2828,3037,3164,3204,3280,3397,3491,3678,3685,3696,3791,4015,4017,4162,4240,4323,4327,4627,4638,4643,4851,4856,5054,5159,5228,5311,5587,5743,5787,6347,6376,6423,6444,6495,6608,7010,7026,7042,7045,7049,7057,7070,7075,7424,8322,8862,9037,10203,10411,10413,23129,23462,23493,23554,25932,25960,27286,30008,51129,51330,54538,56999,57125,57381,57493,60681,64321,80781,81575,161198,219699,221395</t>
  </si>
  <si>
    <t>ACVR1,ACVRL1,JAG1,ANGPT1,ANGPT2,ANXA2,APOD,RHOB,PRDM1,BMP4,KLF5,CALD1,CAV1,CD34,COL3A1,COL4A1,COL4A2,COL8A1,COL15A1,COMP,CSPG4,CCN2,ECM1,EDN1,EDNRA,EFNA1,EPHA2,ELK3,ENG,ENPEP,FAP,FOXC1,FLT1,FN1,GPR4,HAS2,NR4A1,HOXA7,HES1,ID1,CCN1,ITGA5,ITGAV,ITGB8,KDR,LOX,LOXL2,MCAM,MFGE8,MMP14,MMP19,MYH9,MYLK,MYO1E,NOTCH1,CCN3,SERPINE1,PDGFRB,PGF,PKD2,PRKD1,PTGS2,PTPRB,CCL2,CX3CL1,SFRP2,SGCD,SIX1,SMO,TEK,NR2F2,TGFB2,TGFBI,TGFBR3,THBS1,THY1,TIE1,VEGFC,FZD4,APLN,SEMA5A,CALCRL,RAPGEF3,YAP1,PLXND1,HEY1,HEY2,TSPAN12,CLIC4,ADGRA2,SRPX2,EFEMP2,ANGPTL4,TNFRSF12A,ROBO4,ADAMTS9,PLXDC1,RHOJ,HEG1,FKBP10,SOX17,COL18A1,APOLD1,CLEC14A,UNC5B,ADGRF5</t>
  </si>
  <si>
    <t>106/429</t>
  </si>
  <si>
    <t>GO:0001525</t>
  </si>
  <si>
    <t>angiogenesis</t>
  </si>
  <si>
    <t>90,94,182,284,285,302,347,388,652,688,800,857,947,1282,1284,1295,1306,1464,1490,1893,1906,1909,1942,1969,2004,2022,2028,2191,2296,2321,2335,2828,3164,3204,3397,3491,3678,3685,3791,4017,4162,4240,4323,4327,4627,4851,4856,5054,5159,5228,5587,5743,5787,6347,6376,6423,7010,7045,7057,7070,7075,7424,8322,8862,9037,10203,10411,23129,23462,23554,25932,25960,27286,51129,51330,54538,57125,57381,64321,80781,81575,161198,219699</t>
  </si>
  <si>
    <t>ACVR1,ACVRL1,JAG1,ANGPT1,ANGPT2,ANXA2,APOD,RHOB,BMP4,KLF5,CALD1,CAV1,CD34,COL4A1,COL4A2,COL8A1,COL15A1,CSPG4,CCN2,ECM1,EDN1,EDNRA,EFNA1,EPHA2,ELK3,ENG,ENPEP,FAP,FOXC1,FLT1,FN1,GPR4,NR4A1,HOXA7,ID1,CCN1,ITGA5,ITGAV,KDR,LOXL2,MCAM,MFGE8,MMP14,MMP19,MYH9,NOTCH1,CCN3,SERPINE1,PDGFRB,PGF,PRKD1,PTGS2,PTPRB,CCL2,CX3CL1,SFRP2,TEK,TGFBI,THBS1,THY1,TIE1,VEGFC,FZD4,APLN,SEMA5A,CALCRL,RAPGEF3,PLXND1,HEY1,TSPAN12,CLIC4,ADGRA2,SRPX2,ANGPTL4,TNFRSF12A,ROBO4,PLXDC1,RHOJ,SOX17,COL18A1,APOLD1,CLEC14A,UNC5B</t>
  </si>
  <si>
    <t>83/336</t>
  </si>
  <si>
    <t>GO:0030198</t>
  </si>
  <si>
    <t>extracellular matrix organization</t>
  </si>
  <si>
    <t>302,857,858,871,1277,1278,1281,1282,1284,1289,1290,1295,1299,1300,1301,1303,1306,1307,1311,1805,1842,2006,2022,2295,2296,2331,2824,3037,3491,3913,3915,4015,4016,4017,4060,4239,4320,4323,4327,4629,4643,4811,5806,6423,6662,7042,7045,7373,9507,9510,10491,10516,10631,11095,11096,11117,22795,23213,25903,30008,50509,55959,56999,57188,59277,60681,64094,80781,81621,83716,133584,169611,255743,388,389,800,1264,1266,1465,1832,2013,2059,2318,2934,3693,4053,4134,5159,5358,7130,7169,7431,8076,8407,8522,9124,9645,10398,11170,51474,55930,57381,79778,84952,115677</t>
  </si>
  <si>
    <t>ANXA2,CAV1,CAV2,SERPINH1,COL1A1,COL1A2,COL3A1,COL4A1,COL4A2,COL5A1,COL5A2,COL8A1,COL9A3,COL10A1,COL11A1,COL12A1,COL15A1,COL16A1,COMP,DPT,ECM2,ELN,ENG,FOXF2,FOXC1,FMOD,GPM6B,HAS2,CCN1,LAMB2,LAMC1,LOX,LOXL1,LOXL2,LUM,MFAP4,MMP11,MMP14,MMP19,MYH11,MYO1E,NID1,PTX3,SFRP2,SOX9,TGFB2,TGFBI,COL14A1,ADAMTS4,ADAMTS1,CRTAP,FBLN5,POSTN,ADAMTS8,ADAMTS5,EMILIN1,NID2,SULF1,OLFML2B,EFEMP2,COL5A3,SULF2,ADAMTS9,ADAMTSL3,NTN4,FKBP10,SMOC2,COL18A1,KAZALD1,CRISPLD2,EGFLAM,OLFML2A,NPNT,RHOB,RHOC,CALD1,CNN1,CNN3,CSRP1,DSP,EMP2,EPS8,FLNC,GSN,ITGB5,LTBP2,MAP4,PDGFRB,PLS3,TNFAIP6,TPM2,VIM,MFAP5,TAGLN2,GAS7,PDLIM1,MICAL2,MYL9,FAM107A,LIMA1,MYO5C,RHOJ,MICALL2,CGNL1,NOSTRIN</t>
  </si>
  <si>
    <t>105/-</t>
  </si>
  <si>
    <t>302,857,858,871,1277,1278,1281,1282,1284,1289,1290,1295,1299,1300,1301,1303,1306,1307,1311,1805,1842,2006,2022,2295,2296,2331,2824,3037,3491,3913,3915,4015,4016,4017,4060,4239,4320,4323,4327,4629,4643,4811,5806,6423,6662,7042,7045,7373,9507,9510,10491,10516,10631,11095,11096,11117,22795,23213,25903,30008,50509,55959,56999,57188,59277,60681,64094,80781,81621,83716,133584,169611,255743</t>
  </si>
  <si>
    <t>ANXA2,CAV1,CAV2,SERPINH1,COL1A1,COL1A2,COL3A1,COL4A1,COL4A2,COL5A1,COL5A2,COL8A1,COL9A3,COL10A1,COL11A1,COL12A1,COL15A1,COL16A1,COMP,DPT,ECM2,ELN,ENG,FOXF2,FOXC1,FMOD,GPM6B,HAS2,CCN1,LAMB2,LAMC1,LOX,LOXL1,LOXL2,LUM,MFAP4,MMP11,MMP14,MMP19,MYH11,MYO1E,NID1,PTX3,SFRP2,SOX9,TGFB2,TGFBI,COL14A1,ADAMTS4,ADAMTS1,CRTAP,FBLN5,POSTN,ADAMTS8,ADAMTS5,EMILIN1,NID2,SULF1,OLFML2B,EFEMP2,COL5A3,SULF2,ADAMTS9,ADAMTSL3,NTN4,FKBP10,SMOC2,COL18A1,KAZALD1,CRISPLD2,EGFLAM,OLFML2A,NPNT</t>
  </si>
  <si>
    <t>73/272</t>
  </si>
  <si>
    <t>GO:0043062</t>
  </si>
  <si>
    <t>extracellular structure organization</t>
  </si>
  <si>
    <t>73/273</t>
  </si>
  <si>
    <t>GO:0045229</t>
  </si>
  <si>
    <t>external encapsulating structure organization</t>
  </si>
  <si>
    <t>73/274</t>
  </si>
  <si>
    <t>GO:0030199</t>
  </si>
  <si>
    <t>collagen fibril organization</t>
  </si>
  <si>
    <t>302,871,1277,1278,1281,1289,1290,1301,1303,1311,1805,2296,2331,4015,4016,4017,4060,4320,6423,7042,7373,10491,50509,60681,80781</t>
  </si>
  <si>
    <t>ANXA2,SERPINH1,COL1A1,COL1A2,COL3A1,COL5A1,COL5A2,COL11A1,COL12A1,COMP,DPT,FOXC1,FMOD,LOX,LOXL1,LOXL2,LUM,MMP11,SFRP2,TGFB2,COL14A1,CRTAP,COL5A3,FKBP10,COL18A1</t>
  </si>
  <si>
    <t>25/59</t>
  </si>
  <si>
    <t>GO:0097435</t>
  </si>
  <si>
    <t>supramolecular fiber organization</t>
  </si>
  <si>
    <t>302,388,389,800,871,1264,1266,1277,1278,1281,1289,1290,1301,1303,1311,1465,1805,1832,2006,2013,2059,2296,2318,2331,2934,3693,4015,4016,4017,4053,4060,4134,4239,4320,4629,4643,5159,5358,6423,7042,7130,7169,7373,7431,8076,8407,8522,9124,9645,10398,10491,10516,11117,11170,30008,50509,51474,55930,57381,60681,79778,80781,84952,115677</t>
  </si>
  <si>
    <t>ANXA2,RHOB,RHOC,CALD1,SERPINH1,CNN1,CNN3,COL1A1,COL1A2,COL3A1,COL5A1,COL5A2,COL11A1,COL12A1,COMP,CSRP1,DPT,DSP,ELN,EMP2,EPS8,FOXC1,FLNC,FMOD,GSN,ITGB5,LOX,LOXL1,LOXL2,LTBP2,LUM,MAP4,MFAP4,MMP11,MYH11,MYO1E,PDGFRB,PLS3,SFRP2,TGFB2,TNFAIP6,TPM2,COL14A1,VIM,MFAP5,TAGLN2,GAS7,PDLIM1,MICAL2,MYL9,CRTAP,FBLN5,EMILIN1,FAM107A,EFEMP2,COL5A3,LIMA1,MYO5C,RHOJ,FKBP10,MICALL2,COL18A1,CGNL1,NOSTRIN</t>
  </si>
  <si>
    <t>64/581</t>
  </si>
  <si>
    <t>GO:0030335</t>
  </si>
  <si>
    <t>positive regulation of cell migration</t>
  </si>
  <si>
    <t>59,90,183,284,306,358,388,389,652,857,977,1003,1277,1793,1839,1906,1956,1969,2149,2150,2152,2159,2252,2321,2335,3037,3082,3315,3479,3488,3491,3553,3554,3569,3673,3678,3685,3791,3912,4162,4323,4638,4851,5054,5155,5159,5175,5228,5354,5420,5587,5649,5743,5919,6237,6376,6387,6401,6591,6608,6615,6662,6678,7010,7042,7057,7060,7070,7130,7205,7424,7869,8013,8322,8613,8840,8877,9037,9076,9510,10253,10631,10769,11170,23328,25960,27286,54437,56034,56920,57381,58494,64094,80310,7162,284119</t>
  </si>
  <si>
    <t>ACTA2,ACVR1,AGT,ANGPT1,ANXA3,AQP1,RHOB,RHOC,BMP4,CAV1,CD151,CDH5,COL1A1,DOCK1,HBEGF,EDN1,EGFR,EPHA2,F2R,F2RL1,F3,F10,FGF7,FLT1,FN1,HAS2,HGF,HSPB1,IGF1,IGFBP5,CCN1,IL1B,IL1R1,IL6,ITGA2,ITGA5,ITGAV,KDR,LAMB1,MCAM,MMP14,MYLK,NOTCH1,SERPINE1,PDGFB,PDGFRB,PECAM1,PGF,PLP1,PODXL,PRKD1,RELN,PTGS2,RARRES2,RRAS,CX3CL1,CXCL12,SELE,SNAI2,SMO,SNAI1,SOX9,SPARC,TEK,TGFB2,THBS1,THBS4,THY1,TNFAIP6,TRIP6,VEGFC,SEMA3B,NR4A3,FZD4,PLPP3,CCN4,SPHK1,SEMA5A,CLDN1,ADAMTS1,SPRY2,POSTN,PLK2,FAM107A,SASH1,ADGRA2,SRPX2,SEMA5B,PDGFC,SEMA3G,RHOJ,JAM2,SMOC2,PDGFD,TPBG,CAVIN1</t>
  </si>
  <si>
    <t>96/-</t>
  </si>
  <si>
    <t>59,90,183,284,306,358,388,389,652,857,977,1003,1277,1793,1839,1906,1956,1969,2149,2150,2152,2159,2252,2321,2335,3037,3082,3315,3479,3488,3491,3553,3554,3569,3673,3678,3685,3791,3912,4162,4323,4638,4851,5054,5155,5159,5175,5228,5354,5420,5587,5649,5743,5919,6237,6376,6387,6401,6591,6608,6615,6662,6678,7010,7042,7057,7060,7070,7130,7205,7424,7869,8013,8322,8613,8840,8877,9037,9076,9510,10253,10631,10769,11170,23328,25960,27286,54437,56034,56920,57381,58494,64094,80310</t>
  </si>
  <si>
    <t>ACTA2,ACVR1,AGT,ANGPT1,ANXA3,AQP1,RHOB,RHOC,BMP4,CAV1,CD151,CDH5,COL1A1,DOCK1,HBEGF,EDN1,EGFR,EPHA2,F2R,F2RL1,F3,F10,FGF7,FLT1,FN1,HAS2,HGF,HSPB1,IGF1,IGFBP5,CCN1,IL1B,IL1R1,IL6,ITGA2,ITGA5,ITGAV,KDR,LAMB1,MCAM,MMP14,MYLK,NOTCH1,SERPINE1,PDGFB,PDGFRB,PECAM1,PGF,PLP1,PODXL,PRKD1,RELN,PTGS2,RARRES2,RRAS,CX3CL1,CXCL12,SELE,SNAI2,SMO,SNAI1,SOX9,SPARC,TEK,TGFB2,THBS1,THBS4,THY1,TNFAIP6,TRIP6,VEGFC,SEMA3B,NR4A3,FZD4,PLPP3,CCN4,SPHK1,SEMA5A,CLDN1,ADAMTS1,SPRY2,POSTN,PLK2,FAM107A,SASH1,ADGRA2,SRPX2,SEMA5B,PDGFC,SEMA3G,RHOJ,JAM2,SMOC2,PDGFD</t>
  </si>
  <si>
    <t>94/575</t>
  </si>
  <si>
    <t>GO:0040017</t>
  </si>
  <si>
    <t>positive regulation of locomotion</t>
  </si>
  <si>
    <t>59,90,183,284,306,358,388,389,652,857,977,1003,1277,1793,1839,1906,1956,1969,2149,2150,2152,2159,2252,2321,2335,3037,3082,3315,3479,3488,3491,3553,3554,3569,3673,3678,3685,3791,3912,4162,4323,4638,4851,5054,5155,5159,5175,5228,5354,5420,5587,5649,5743,5919,6237,6376,6387,6401,6591,6608,6615,6662,6678,7010,7042,7057,7060,7070,7130,7162,7205,7424,7869,8013,8322,8613,8840,8877,9037,9076,9510,10253,10631,10769,11170,23328,25960,27286,54437,56034,56920,57381,58494,64094,80310,284119</t>
  </si>
  <si>
    <t>ACTA2,ACVR1,AGT,ANGPT1,ANXA3,AQP1,RHOB,RHOC,BMP4,CAV1,CD151,CDH5,COL1A1,DOCK1,HBEGF,EDN1,EGFR,EPHA2,F2R,F2RL1,F3,F10,FGF7,FLT1,FN1,HAS2,HGF,HSPB1,IGF1,IGFBP5,CCN1,IL1B,IL1R1,IL6,ITGA2,ITGA5,ITGAV,KDR,LAMB1,MCAM,MMP14,MYLK,NOTCH1,SERPINE1,PDGFB,PDGFRB,PECAM1,PGF,PLP1,PODXL,PRKD1,RELN,PTGS2,RARRES2,RRAS,CX3CL1,CXCL12,SELE,SNAI2,SMO,SNAI1,SOX9,SPARC,TEK,TGFB2,THBS1,THBS4,THY1,TNFAIP6,TPBG,TRIP6,VEGFC,SEMA3B,NR4A3,FZD4,PLPP3,CCN4,SPHK1,SEMA5A,CLDN1,ADAMTS1,SPRY2,POSTN,PLK2,FAM107A,SASH1,ADGRA2,SRPX2,SEMA5B,PDGFC,SEMA3G,RHOJ,JAM2,SMOC2,PDGFD,CAVIN1</t>
  </si>
  <si>
    <t>96/614</t>
  </si>
  <si>
    <t>GO:2000147</t>
  </si>
  <si>
    <t>positive regulation of cell motility</t>
  </si>
  <si>
    <t>59,90,183,284,306,358,388,389,652,857,977,1003,1277,1793,1839,1906,1956,1969,2149,2150,2152,2159,2252,2321,2335,3037,3082,3315,3479,3488,3491,3553,3554,3569,3673,3678,3685,3791,3912,4162,4323,4638,4851,5054,5155,5159,5175,5228,5354,5420,5587,5649,5743,5919,6237,6376,6387,6401,6591,6608,6615,6662,6678,7010,7042,7057,7060,7070,7130,7205,7424,7869,8013,8322,8613,8840,8877,9037,9076,9510,10253,10631,10769,11170,23328,25960,27286,54437,56034,56920,57381,58494,64094,80310,284119</t>
  </si>
  <si>
    <t>ACTA2,ACVR1,AGT,ANGPT1,ANXA3,AQP1,RHOB,RHOC,BMP4,CAV1,CD151,CDH5,COL1A1,DOCK1,HBEGF,EDN1,EGFR,EPHA2,F2R,F2RL1,F3,F10,FGF7,FLT1,FN1,HAS2,HGF,HSPB1,IGF1,IGFBP5,CCN1,IL1B,IL1R1,IL6,ITGA2,ITGA5,ITGAV,KDR,LAMB1,MCAM,MMP14,MYLK,NOTCH1,SERPINE1,PDGFB,PDGFRB,PECAM1,PGF,PLP1,PODXL,PRKD1,RELN,PTGS2,RARRES2,RRAS,CX3CL1,CXCL12,SELE,SNAI2,SMO,SNAI1,SOX9,SPARC,TEK,TGFB2,THBS1,THBS4,THY1,TNFAIP6,TRIP6,VEGFC,SEMA3B,NR4A3,FZD4,PLPP3,CCN4,SPHK1,SEMA5A,CLDN1,ADAMTS1,SPRY2,POSTN,PLK2,FAM107A,SASH1,ADGRA2,SRPX2,SEMA5B,PDGFC,SEMA3G,RHOJ,JAM2,SMOC2,PDGFD,CAVIN1</t>
  </si>
  <si>
    <t>95/600</t>
  </si>
  <si>
    <t>GO:0007167</t>
  </si>
  <si>
    <t>enzyme-linked receptor protein signaling pathway</t>
  </si>
  <si>
    <t>90,94,284,285,367,374,558,624,652,858,1003,1277,1278,1281,1282,1284,1311,1464,1490,1839,1942,1947,1956,1958,1969,2022,2042,2065,2202,2252,2296,2321,2331,2353,2662,2690,2888,3082,3280,3315,3397,3479,3488,3572,3624,3625,3693,3696,3791,4015,4052,4053,4643,4804,5155,5157,5159,5166,5228,5327,5468,5587,5919,6423,6662,7010,7042,7043,7049,7075,7122,7424,7431,8013,8412,8425,9068,10253,10468,23213,25805,51196,51232,54541,55959,56034,80310,161198,255743,399694,1326,1843,1847,1848,2318,3164,3553,3554,4208,4217,4616,6237,7132,9064,25780,51776,55970,2149,7057,7094,10411,196883,2114,2787,2791,5320,5322</t>
  </si>
  <si>
    <t>ACVR1,ACVRL1,ANGPT1,ANGPT2,AR,AREG,AXL,BDKRB2,BMP4,CAV2,CDH5,COL1A1,COL1A2,COL3A1,COL4A1,COL4A2,COMP,CSPG4,CCN2,HBEGF,EFNA1,EFNB1,EGFR,EGR1,EPHA2,ENG,EPHA3,ERBB3,EFEMP1,FGF7,FOXC1,FLT1,FMOD,FOS,GDF10,GHR,GRB14,HGF,HES1,HSPB1,ID1,IGF1,IGFBP5,IL6ST,INHBA,INHBB,ITGB5,ITGB8,KDR,LOX,LTBP1,LTBP2,MYO1E,NGFR,PDGFB,PDGFRL,PDGFRB,PDK4,PGF,PLAT,PPARG,PRKD1,RARRES2,SFRP2,SOX9,TEK,TGFB2,TGFB3,TGFBR3,TIE1,CLDN5,VEGFC,VIM,NR4A3,BCAR3,LTBP4,ANGPTL1,SPRY2,FST,SULF1,BAMBI,PLCE1,CRIM1,DDIT4,SULF2,PDGFC,PDGFD,CLEC14A,NPNT,SHC4,MAP3K8,DUSP1,DUSP5,DUSP6,FLNC,NR4A1,IL1B,IL1R1,MEF2C,MAP3K5,GADD45B,RRAS,TNFRSF1A,MAP3K6,RASGRP3,MAP3K20,GNG12,F2R,THBS1,TLN1,RAPGEF3,ADCY4,ETS2,GNG5,GNG11,PLA2G2A,PLA2G5</t>
  </si>
  <si>
    <t>117/-</t>
  </si>
  <si>
    <t>90,94,284,285,367,374,558,624,652,858,1003,1277,1278,1281,1282,1284,1311,1464,1490,1839,1942,1947,1956,1958,1969,2022,2042,2065,2202,2252,2296,2321,2331,2353,2662,2690,2888,3082,3280,3315,3397,3479,3488,3572,3624,3625,3693,3696,3791,4015,4052,4053,4643,4804,5155,5157,5159,5166,5228,5327,5468,5587,5919,6423,6662,7010,7042,7043,7049,7075,7122,7424,7431,8013,8412,8425,9068,10253,10468,23213,25805,51196,51232,54541,55959,56034,80310,161198,255743,399694</t>
  </si>
  <si>
    <t>ACVR1,ACVRL1,ANGPT1,ANGPT2,AR,AREG,AXL,BDKRB2,BMP4,CAV2,CDH5,COL1A1,COL1A2,COL3A1,COL4A1,COL4A2,COMP,CSPG4,CCN2,HBEGF,EFNA1,EFNB1,EGFR,EGR1,EPHA2,ENG,EPHA3,ERBB3,EFEMP1,FGF7,FOXC1,FLT1,FMOD,FOS,GDF10,GHR,GRB14,HGF,HES1,HSPB1,ID1,IGF1,IGFBP5,IL6ST,INHBA,INHBB,ITGB5,ITGB8,KDR,LOX,LTBP1,LTBP2,MYO1E,NGFR,PDGFB,PDGFRL,PDGFRB,PDK4,PGF,PLAT,PPARG,PRKD1,RARRES2,SFRP2,SOX9,TEK,TGFB2,TGFB3,TGFBR3,TIE1,CLDN5,VEGFC,VIM,NR4A3,BCAR3,LTBP4,ANGPTL1,SPRY2,FST,SULF1,BAMBI,PLCE1,CRIM1,DDIT4,SULF2,PDGFC,PDGFD,CLEC14A,NPNT,SHC4</t>
  </si>
  <si>
    <t>90/616</t>
  </si>
  <si>
    <t>GO:0007169</t>
  </si>
  <si>
    <t>transmembrane receptor protein tyrosine kinase signaling pathway</t>
  </si>
  <si>
    <t>284,285,367,374,558,624,858,1277,1282,1284,1464,1490,1839,1942,1947,1956,1969,2042,2065,2202,2252,2296,2321,2690,2888,3082,3315,3479,3488,3791,4015,4643,4804,5155,5157,5159,5166,5228,5327,5587,5919,6662,7010,7075,7424,8013,8412,9068,10253,23213,51196,51232,54541,55959,56034,80310,161198,399694</t>
  </si>
  <si>
    <t>ANGPT1,ANGPT2,AR,AREG,AXL,BDKRB2,CAV2,COL1A1,COL4A1,COL4A2,CSPG4,CCN2,HBEGF,EFNA1,EFNB1,EGFR,EPHA2,EPHA3,ERBB3,EFEMP1,FGF7,FOXC1,FLT1,GHR,GRB14,HGF,HSPB1,IGF1,IGFBP5,KDR,LOX,MYO1E,NGFR,PDGFB,PDGFRL,PDGFRB,PDK4,PGF,PLAT,PRKD1,RARRES2,SOX9,TEK,TIE1,VEGFC,NR4A3,BCAR3,ANGPTL1,SPRY2,SULF1,PLCE1,CRIM1,DDIT4,SULF2,PDGFC,PDGFD,CLEC14A,SHC4</t>
  </si>
  <si>
    <t>58/416</t>
  </si>
  <si>
    <t>hsa04010</t>
  </si>
  <si>
    <t>MAPK signaling pathway</t>
  </si>
  <si>
    <t>284,285,374,1326,1843,1847,1848,1942,1956,1969,2065,2252,2318,2321,2353,3082,3164,3315,3479,3553,3554,3791,4208,4217,4616,4804,5155,5159,5228,6237,7010,7042,7043,7132,7424,9064,25780,51776,55970,56034,80310</t>
  </si>
  <si>
    <t>ANGPT1,ANGPT2,AREG,MAP3K8,DUSP1,DUSP5,DUSP6,EFNA1,EGFR,EPHA2,ERBB3,FGF7,FLNC,FLT1,FOS,HGF,NR4A1,HSPB1,IGF1,IL1B,IL1R1,KDR,MEF2C,MAP3K5,GADD45B,NGFR,PDGFB,PDGFRB,PGF,RRAS,TEK,TGFB2,TGFB3,TNFRSF1A,VEGFC,MAP3K6,RASGRP3,MAP3K20,GNG12,PDGFC,PDGFD</t>
  </si>
  <si>
    <t>41/301</t>
  </si>
  <si>
    <t>hsa04015</t>
  </si>
  <si>
    <t>Rap1 signaling pathway</t>
  </si>
  <si>
    <t>284,285,1942,1956,1969,2149,2252,2321,3082,3397,3479,3791,4804,5155,5159,5228,5587,6237,7010,7057,7094,7424,10411,25780,51196,56034,80310,196883</t>
  </si>
  <si>
    <t>ANGPT1,ANGPT2,EFNA1,EGFR,EPHA2,F2R,FGF7,FLT1,HGF,ID1,IGF1,KDR,NGFR,PDGFB,PDGFRB,PGF,PRKD1,RRAS,TEK,THBS1,TLN1,VEGFC,RAPGEF3,RASGRP3,PLCE1,PDGFC,PDGFD,ADCY4</t>
  </si>
  <si>
    <t>28/210</t>
  </si>
  <si>
    <t>hsa04014</t>
  </si>
  <si>
    <t>Ras signaling pathway</t>
  </si>
  <si>
    <t>284,285,1942,1956,1969,2114,2252,2321,2787,2791,3082,3479,3791,4804,5155,5159,5228,5320,5322,6237,7010,7424,25780,51196,55970,56034,80310,399694</t>
  </si>
  <si>
    <t>ANGPT1,ANGPT2,EFNA1,EGFR,EPHA2,ETS2,FGF7,FLT1,GNG5,GNG11,HGF,IGF1,KDR,NGFR,PDGFB,PDGFRB,PGF,PLA2G2A,PLA2G5,RRAS,TEK,VEGFC,RASGRP3,PLCE1,GNG12,PDGFC,PDGFD,SHC4</t>
  </si>
  <si>
    <t>28/236</t>
  </si>
  <si>
    <t>M5890</t>
  </si>
  <si>
    <t>HALLMARK TNFA SIGNALING VIA NFKB</t>
  </si>
  <si>
    <t>182,374,388,467,687,1051,1052,1316,1326,1839,1843,1847,1906,1942,1958,1959,2114,2150,2152,2353,2354,2355,2669,2920,3164,3280,3371,3491,3553,3569,3572,3624,4616,5054,5743,5806,6347,7130,7262,7538,7832,8013,8613,8870,8877,9021,9314,9322,9592,10769,11080,22822,23645,23764</t>
  </si>
  <si>
    <t>JAG1,AREG,RHOB,ATF3,KLF9,CEBPB,CEBPD,KLF6,MAP3K8,HBEGF,DUSP1,DUSP5,EDN1,EFNA1,EGR1,EGR2,ETS2,F2RL1,F3,FOS,FOSB,FOSL2,GEM,CXCL2,NR4A1,HES1,TNC,CCN1,IL1B,IL6,IL6ST,INHBA,GADD45B,SERPINE1,PTGS2,PTX3,CCL2,TNFAIP6,PHLDA2,ZFP36,BTG2,NR4A3,PLPP3,IER3,SPHK1,SOCS3,KLF4,TRIP10,IER2,PLK2,DNAJB4,PHLDA1,PPP1R15A,MAFF</t>
  </si>
  <si>
    <t>54/200</t>
  </si>
  <si>
    <t>GO:0048729</t>
  </si>
  <si>
    <t>tissue morphogenesis</t>
  </si>
  <si>
    <t>59,72,90,94,182,220,367,374,388,389,652,760,977,1281,1282,1289,1301,1832,1839,1906,1909,1956,1969,2022,2139,2252,2295,2296,2487,2535,2719,2737,3202,3280,3371,3400,3488,3491,3624,3673,3678,3691,3791,4208,4323,4478,4638,4804,4851,5311,5420,6423,6495,6591,6608,6615,6662,6663,6781,7041,7042,7049,7075,7424,8323,9021,9314,9645,10253,10413,10468,11096,23129,23462,23493,25932,26508,30008,30812,57493,64321,90627,115908,255743,1284,1291,1295,1303,1843,1847,1942,2114,2202,2321,2335,2627,2735,3201,3204,3215,3218,3219,3357,3679,3685,3693,3912,5950,7043,8013,8076,8613,8862,26524,51339,51776,83595,116039,121227,145258,348093,2,639,1051,3399,5125,5155,5919,7004,7026,10848,51294,80781,284,729,1277,4071,4627,4643,5954,7205,23213,23764,26227,55959,60681,81031,221395,2013,1947,1959,5649,7832,57801</t>
  </si>
  <si>
    <t>ACTA2,ACTG2,ACVR1,ACVRL1,JAG1,ALDH1A3,AR,AREG,RHOB,RHOC,BMP4,CA2,CD151,COL3A1,COL4A1,COL5A1,COL11A1,DSP,HBEGF,EDN1,EDNRA,EGFR,EPHA2,ENG,EYA2,FGF7,FOXF2,FOXC1,FRZB,FZD2,GPC3,GLI3,HOXA5,HES1,TNC,ID4,IGFBP5,CCN1,INHBA,ITGA2,ITGA5,ITGB4,KDR,MEF2C,MMP14,MSN,MYLK,NGFR,NOTCH1,PKD2,PODXL,SFRP2,SIX1,SNAI2,SMO,SNAI1,SOX9,SOX10,STC1,TGFB1I1,TGFB2,TGFBR3,TIE1,VEGFC,FZD6,SOCS3,KLF4,MICAL2,SPRY2,YAP1,FST,ADAMTS5,PLXND1,HEY1,HEY2,CLIC4,HEYL,EFEMP2,SOX8,HEG1,SOX17,STARD13,CTHRC1,NPNT,COL4A2,COL6A1,COL8A1,COL12A1,DUSP1,DUSP5,EFNA1,ETS2,EFEMP1,FLT1,FN1,GATA6,GLI1,HOXA4,HOXA7,HOXB5,HOXB8,HOXB9,HTR2B,ITGA7,ITGAV,ITGB5,LAMB1,RBP4,TGFB3,NR4A3,MFAP5,PLPP3,APLN,LATS2,DACT1,MAP3K20,SOX7,OSR2,LRIG3,GSC,RBPMS2,A2M,PRDM1,CEBPB,ID3,PCSK5,PDGFB,RARRES2,TEAD4,NR2F2,PPP1R13L,PCDH12,COL18A1,ANGPT1,C6,COL1A1,TM4SF1,MYH9,MYO1E,RCN1,TRIP6,SULF1,MAFF,PHGDH,SULF2,FKBP10,SLC2A10,ADGRF5,EMP2,EFNB1,EGR2,RELN,BTG2,HES4</t>
  </si>
  <si>
    <t>154/-</t>
  </si>
  <si>
    <t>59,72,90,94,182,220,367,374,388,389,652,760,977,1281,1282,1289,1301,1832,1839,1906,1909,1956,1969,2022,2139,2252,2295,2296,2487,2535,2719,2737,3202,3280,3371,3400,3488,3491,3624,3673,3678,3691,3791,4208,4323,4478,4638,4804,4851,5311,5420,6423,6495,6591,6608,6615,6662,6663,6781,7041,7042,7049,7075,7424,8323,9021,9314,9645,10253,10413,10468,11096,23129,23462,23493,25932,26508,30008,30812,57493,64321,90627,115908,255743</t>
  </si>
  <si>
    <t>ACTA2,ACTG2,ACVR1,ACVRL1,JAG1,ALDH1A3,AR,AREG,RHOB,RHOC,BMP4,CA2,CD151,COL3A1,COL4A1,COL5A1,COL11A1,DSP,HBEGF,EDN1,EDNRA,EGFR,EPHA2,ENG,EYA2,FGF7,FOXF2,FOXC1,FRZB,FZD2,GPC3,GLI3,HOXA5,HES1,TNC,ID4,IGFBP5,CCN1,INHBA,ITGA2,ITGA5,ITGB4,KDR,MEF2C,MMP14,MSN,MYLK,NGFR,NOTCH1,PKD2,PODXL,SFRP2,SIX1,SNAI2,SMO,SNAI1,SOX9,SOX10,STC1,TGFB1I1,TGFB2,TGFBR3,TIE1,VEGFC,FZD6,SOCS3,KLF4,MICAL2,SPRY2,YAP1,FST,ADAMTS5,PLXND1,HEY1,HEY2,CLIC4,HEYL,EFEMP2,SOX8,HEG1,SOX17,STARD13,CTHRC1,NPNT</t>
  </si>
  <si>
    <t>84/567</t>
  </si>
  <si>
    <t>GO:0048598</t>
  </si>
  <si>
    <t>embryonic morphogenesis</t>
  </si>
  <si>
    <t>90,220,652,1284,1291,1295,1301,1303,1843,1847,1906,1909,1942,1969,2022,2114,2139,2202,2295,2296,2321,2335,2487,2535,2627,2719,2735,2737,3201,3202,3204,3215,3218,3219,3280,3357,3491,3624,3673,3678,3679,3685,3691,3693,3912,4208,4323,4851,5311,5950,6423,6495,6608,6615,6662,7041,7042,7043,7424,8013,8076,8323,8613,8862,9021,9314,9645,10253,10413,26524,30812,51339,51776,64321,83595,115908,116039,121227,145258,348093</t>
  </si>
  <si>
    <t>ACVR1,ALDH1A3,BMP4,COL4A2,COL6A1,COL8A1,COL11A1,COL12A1,DUSP1,DUSP5,EDN1,EDNRA,EFNA1,EPHA2,ENG,ETS2,EYA2,EFEMP1,FOXF2,FOXC1,FLT1,FN1,FRZB,FZD2,GATA6,GPC3,GLI1,GLI3,HOXA4,HOXA5,HOXA7,HOXB5,HOXB8,HOXB9,HES1,HTR2B,CCN1,INHBA,ITGA2,ITGA5,ITGA7,ITGAV,ITGB4,ITGB5,LAMB1,MEF2C,MMP14,NOTCH1,PKD2,RBP4,SFRP2,SIX1,SMO,SNAI1,SOX9,TGFB1I1,TGFB2,TGFB3,VEGFC,NR4A3,MFAP5,FZD6,PLPP3,APLN,SOCS3,KLF4,MICAL2,SPRY2,YAP1,LATS2,SOX8,DACT1,MAP3K20,SOX17,SOX7,CTHRC1,OSR2,LRIG3,GSC,RBPMS2</t>
  </si>
  <si>
    <t>80/584</t>
  </si>
  <si>
    <t>GO:0002009</t>
  </si>
  <si>
    <t>morphogenesis of an epithelium</t>
  </si>
  <si>
    <t>90,94,182,220,367,374,388,389,652,760,977,1282,1289,1839,1906,1909,1956,1969,2022,2252,2295,2487,2535,2719,2737,3202,3280,3371,3400,3488,3491,3678,3791,4208,4323,4478,4804,4851,5311,5420,6423,6495,6608,6615,6662,6663,7041,7042,7075,7424,8323,9021,9314,9645,10253,10413,10468,23129,25932,30812,64321,90627,115908,255743</t>
  </si>
  <si>
    <t>ACVR1,ACVRL1,JAG1,ALDH1A3,AR,AREG,RHOB,RHOC,BMP4,CA2,CD151,COL4A1,COL5A1,HBEGF,EDN1,EDNRA,EGFR,EPHA2,ENG,FGF7,FOXF2,FRZB,FZD2,GPC3,GLI3,HOXA5,HES1,TNC,ID4,IGFBP5,CCN1,ITGA5,KDR,MEF2C,MMP14,MSN,NGFR,NOTCH1,PKD2,PODXL,SFRP2,SIX1,SMO,SNAI1,SOX9,SOX10,TGFB1I1,TGFB2,TIE1,VEGFC,FZD6,SOCS3,KLF4,MICAL2,SPRY2,YAP1,FST,PLXND1,CLIC4,SOX8,SOX17,STARD13,CTHRC1,NPNT</t>
  </si>
  <si>
    <t>64/452</t>
  </si>
  <si>
    <t>GO:0048568</t>
  </si>
  <si>
    <t>embryonic organ development</t>
  </si>
  <si>
    <t>2,90,220,639,652,1051,1301,1906,1909,1942,1956,1969,2022,2202,2295,2296,2487,2535,2735,2737,3201,3202,3204,3215,3218,3219,3280,3399,3491,3791,4208,4323,4851,5125,5155,5311,5919,5950,6495,6608,6615,6662,7004,7026,7042,7043,8076,8323,9021,9645,10253,10413,10848,23462,23493,51294,64321,80781,115908,116039,121227,145258,348093</t>
  </si>
  <si>
    <t>A2M,ACVR1,ALDH1A3,PRDM1,BMP4,CEBPB,COL11A1,EDN1,EDNRA,EFNA1,EGFR,EPHA2,ENG,EFEMP1,FOXF2,FOXC1,FRZB,FZD2,GLI1,GLI3,HOXA4,HOXA5,HOXA7,HOXB5,HOXB8,HOXB9,HES1,ID3,CCN1,KDR,MEF2C,MMP14,NOTCH1,PCSK5,PDGFB,PKD2,RARRES2,RBP4,SIX1,SMO,SNAI1,SOX9,TEAD4,NR2F2,TGFB2,TGFB3,MFAP5,FZD6,SOCS3,MICAL2,SPRY2,YAP1,PPP1R13L,HEY1,HEY2,PCDH12,SOX17,COL18A1,CTHRC1,OSR2,LRIG3,GSC,RBPMS2</t>
  </si>
  <si>
    <t>63/450</t>
  </si>
  <si>
    <t>GO:0043009</t>
  </si>
  <si>
    <t>chordate embryonic development</t>
  </si>
  <si>
    <t>90,94,284,367,639,652,729,1051,1277,1281,1301,1906,1909,1956,1969,2296,2535,2627,2737,3201,3202,3204,3215,3218,3219,3280,3491,4071,4323,4627,4643,4851,5125,5155,5311,5950,5954,6423,6495,6608,6615,6662,6663,7004,7026,7042,7043,7075,7205,8323,9021,10413,23213,23462,23493,23764,26227,26524,30812,51294,51339,55959,57493,60681,64321,81031,115908,116039,145258,221395</t>
  </si>
  <si>
    <t>ACVR1,ACVRL1,ANGPT1,AR,PRDM1,BMP4,C6,CEBPB,COL1A1,COL3A1,COL11A1,EDN1,EDNRA,EGFR,EPHA2,FOXC1,FZD2,GATA6,GLI3,HOXA4,HOXA5,HOXA7,HOXB5,HOXB8,HOXB9,HES1,CCN1,TM4SF1,MMP14,MYH9,MYO1E,NOTCH1,PCSK5,PDGFB,PKD2,RBP4,RCN1,SFRP2,SIX1,SMO,SNAI1,SOX9,SOX10,TEAD4,NR2F2,TGFB2,TGFB3,TIE1,TRIP6,FZD6,SOCS3,YAP1,SULF1,HEY1,HEY2,MAFF,PHGDH,LATS2,SOX8,PCDH12,DACT1,SULF2,HEG1,FKBP10,SOX17,SLC2A10,CTHRC1,OSR2,GSC,ADGRF5</t>
  </si>
  <si>
    <t>70/641</t>
  </si>
  <si>
    <t>GO:0009792</t>
  </si>
  <si>
    <t>embryo development ending in birth or egg hatching</t>
  </si>
  <si>
    <t>90,94,284,367,639,652,729,1051,1277,1281,1301,1906,1909,1956,1969,2013,2296,2535,2627,2737,3201,3202,3204,3215,3218,3219,3280,3491,4071,4323,4627,4643,4851,5125,5155,5311,5950,5954,6423,6495,6608,6615,6662,6663,7004,7026,7042,7043,7075,7205,8323,9021,10413,23213,23462,23493,23764,26227,26524,30812,51294,51339,55959,57493,60681,64321,81031,115908,116039,145258,221395</t>
  </si>
  <si>
    <t>ACVR1,ACVRL1,ANGPT1,AR,PRDM1,BMP4,C6,CEBPB,COL1A1,COL3A1,COL11A1,EDN1,EDNRA,EGFR,EPHA2,EMP2,FOXC1,FZD2,GATA6,GLI3,HOXA4,HOXA5,HOXA7,HOXB5,HOXB8,HOXB9,HES1,CCN1,TM4SF1,MMP14,MYH9,MYO1E,NOTCH1,PCSK5,PDGFB,PKD2,RBP4,RCN1,SFRP2,SIX1,SMO,SNAI1,SOX9,SOX10,TEAD4,NR2F2,TGFB2,TGFB3,TIE1,TRIP6,FZD6,SOCS3,YAP1,SULF1,HEY1,HEY2,MAFF,PHGDH,LATS2,SOX8,PCDH12,DACT1,SULF2,HEG1,FKBP10,SOX17,SLC2A10,CTHRC1,OSR2,GSC,ADGRF5</t>
  </si>
  <si>
    <t>71/663</t>
  </si>
  <si>
    <t>GO:0048562</t>
  </si>
  <si>
    <t>embryonic organ morphogenesis</t>
  </si>
  <si>
    <t>90,220,652,1301,1906,1909,1942,1969,2022,2202,2295,2487,2535,2735,2737,3201,3202,3204,3215,3218,3219,3280,4208,4323,4851,5311,5950,6495,6608,6662,7043,8076,8323,9645,10253,10413,64321,115908,116039,121227,145258,348093</t>
  </si>
  <si>
    <t>ACVR1,ALDH1A3,BMP4,COL11A1,EDN1,EDNRA,EFNA1,EPHA2,ENG,EFEMP1,FOXF2,FRZB,FZD2,GLI1,GLI3,HOXA4,HOXA5,HOXA7,HOXB5,HOXB8,HOXB9,HES1,MEF2C,MMP14,NOTCH1,PKD2,RBP4,SIX1,SMO,SOX9,TGFB3,MFAP5,FZD6,MICAL2,SPRY2,YAP1,SOX17,CTHRC1,OSR2,LRIG3,GSC,RBPMS2</t>
  </si>
  <si>
    <t>42/293</t>
  </si>
  <si>
    <t>GO:0001763</t>
  </si>
  <si>
    <t>morphogenesis of a branching structure</t>
  </si>
  <si>
    <t>90,367,374,639,652,1282,1906,1909,1969,2022,2252,2719,2737,3202,3371,3791,4323,4851,5311,6423,6495,6662,6663,7075,9021,10253,10413,23129,25932,30812,255743</t>
  </si>
  <si>
    <t>ACVR1,AR,AREG,PRDM1,BMP4,COL4A1,EDN1,EDNRA,EPHA2,ENG,FGF7,GPC3,GLI3,HOXA5,TNC,KDR,MMP14,NOTCH1,PKD2,SFRP2,SIX1,SOX9,SOX10,TIE1,SOCS3,SPRY2,YAP1,PLXND1,CLIC4,SOX8,NPNT</t>
  </si>
  <si>
    <t>31/174</t>
  </si>
  <si>
    <t>GO:0061138</t>
  </si>
  <si>
    <t>morphogenesis of a branching epithelium</t>
  </si>
  <si>
    <t>90,367,374,652,1282,1906,1909,1969,2022,2252,2719,2737,3202,3371,3791,4323,4851,5311,6423,6495,6662,6663,7075,9021,10253,10413,23129,25932,30812,255743</t>
  </si>
  <si>
    <t>ACVR1,AR,AREG,BMP4,COL4A1,EDN1,EDNRA,EPHA2,ENG,FGF7,GPC3,GLI3,HOXA5,TNC,KDR,MMP14,NOTCH1,PKD2,SFRP2,SIX1,SOX9,SOX10,TIE1,SOCS3,SPRY2,YAP1,PLXND1,CLIC4,SOX8,NPNT</t>
  </si>
  <si>
    <t>30/164</t>
  </si>
  <si>
    <t>GO:0060562</t>
  </si>
  <si>
    <t>epithelial tube morphogenesis</t>
  </si>
  <si>
    <t>90,94,367,374,388,652,1282,1906,1909,1969,2022,2535,2719,2737,3202,3280,3371,3791,4208,4323,4851,5311,5420,6423,6495,6608,6662,7042,7075,8323,9645,10253,10413,23129,25932,30812,64321,90627,115908,255743</t>
  </si>
  <si>
    <t>ACVR1,ACVRL1,AR,AREG,RHOB,BMP4,COL4A1,EDN1,EDNRA,EPHA2,ENG,FZD2,GPC3,GLI3,HOXA5,HES1,TNC,KDR,MEF2C,MMP14,NOTCH1,PKD2,PODXL,SFRP2,SIX1,SMO,SOX9,TGFB2,TIE1,FZD6,MICAL2,SPRY2,YAP1,PLXND1,CLIC4,SOX8,SOX17,STARD13,CTHRC1,NPNT</t>
  </si>
  <si>
    <t>40/313</t>
  </si>
  <si>
    <t>GO:0048754</t>
  </si>
  <si>
    <t>branching morphogenesis of an epithelial tube</t>
  </si>
  <si>
    <t>90,367,374,652,1282,1906,1909,1969,2022,2719,2737,3202,3371,3791,4323,4851,5311,6423,6495,6662,7075,10253,10413,23129,25932,255743</t>
  </si>
  <si>
    <t>ACVR1,AR,AREG,BMP4,COL4A1,EDN1,EDNRA,EPHA2,ENG,GPC3,GLI3,HOXA5,TNC,KDR,MMP14,NOTCH1,PKD2,SFRP2,SIX1,SOX9,TIE1,SPRY2,YAP1,PLXND1,CLIC4,NPNT</t>
  </si>
  <si>
    <t>26/136</t>
  </si>
  <si>
    <t>GO:0001701</t>
  </si>
  <si>
    <t>in utero embryonic development</t>
  </si>
  <si>
    <t>90,94,284,367,639,729,1051,1281,1906,1909,1956,2296,2627,2737,3280,3491,4071,4627,4643,4851,5155,5311,5954,6608,6615,6663,7004,7026,7043,7075,9021,10413,23462,23493,23764,26524,30812,51294,57493,60681,64321</t>
  </si>
  <si>
    <t>ACVR1,ACVRL1,ANGPT1,AR,PRDM1,C6,CEBPB,COL3A1,EDN1,EDNRA,EGFR,FOXC1,GATA6,GLI3,HES1,CCN1,TM4SF1,MYH9,MYO1E,NOTCH1,PDGFB,PKD2,RCN1,SMO,SNAI1,SOX10,TEAD4,NR2F2,TGFB3,TIE1,SOCS3,YAP1,HEY1,HEY2,MAFF,LATS2,SOX8,PCDH12,HEG1,FKBP10,SOX17</t>
  </si>
  <si>
    <t>41/386</t>
  </si>
  <si>
    <t>GO:0007389</t>
  </si>
  <si>
    <t>pattern specification process</t>
  </si>
  <si>
    <t>90,94,652,1906,1947,1959,2022,2114,2296,2719,2735,2737,3201,3202,3204,3215,3218,3219,3280,4208,4851,5125,5311,5649,6423,6495,6608,6615,6781,7026,7832,9645,10468,23462,23493,26508,57801,64321,145258</t>
  </si>
  <si>
    <t>ACVR1,ACVRL1,BMP4,EDN1,EFNB1,EGR2,ENG,ETS2,FOXC1,GPC3,GLI1,GLI3,HOXA4,HOXA5,HOXA7,HOXB5,HOXB8,HOXB9,HES1,MEF2C,NOTCH1,PCSK5,PKD2,RELN,SFRP2,SIX1,SMO,SNAI1,STC1,NR2F2,BTG2,MICAL2,FST,HEY1,HEY2,HEYL,HES4,SOX17,GSC</t>
  </si>
  <si>
    <t>39/456</t>
  </si>
  <si>
    <t>GO:0003002</t>
  </si>
  <si>
    <t>regionalization</t>
  </si>
  <si>
    <t>90,94,652,1906,1959,2022,2114,2296,2719,2735,2737,3201,3202,3204,3215,3218,3219,3280,4208,4851,5125,5311,5649,6423,6608,6615,7026,7832,9645,23462,23493,26508,57801,64321,145258</t>
  </si>
  <si>
    <t>ACVR1,ACVRL1,BMP4,EDN1,EGR2,ENG,ETS2,FOXC1,GPC3,GLI1,GLI3,HOXA4,HOXA5,HOXA7,HOXB5,HOXB8,HOXB9,HES1,MEF2C,NOTCH1,PCSK5,PKD2,RELN,SFRP2,SMO,SNAI1,NR2F2,BTG2,MICAL2,HEY1,HEY2,HEYL,HES4,SOX17,GSC</t>
  </si>
  <si>
    <t>35/409</t>
  </si>
  <si>
    <t>GO:0009952</t>
  </si>
  <si>
    <t>anterior/posterior pattern specification</t>
  </si>
  <si>
    <t>652,2114,2296,2719,2737,3201,3202,3204,3215,3218,3219,3280,4851,5125,6423,6608,7026,7832,23462,23493,26508,57801,64321</t>
  </si>
  <si>
    <t>BMP4,ETS2,FOXC1,GPC3,GLI3,HOXA4,HOXA5,HOXA7,HOXB5,HOXB8,HOXB9,HES1,NOTCH1,PCSK5,SFRP2,SMO,NR2F2,BTG2,HEY1,HEY2,HEYL,HES4,SOX17</t>
  </si>
  <si>
    <t>23/214</t>
  </si>
  <si>
    <t>GO:0001501</t>
  </si>
  <si>
    <t>skeletal system development</t>
  </si>
  <si>
    <t>302,633,652,871,1009,1277,1278,1281,1290,1300,1301,1311,1462,1490,1893,1906,1909,1969,2022,2114,2134,2296,2355,2487,2662,2690,2697,2737,3037,3201,3202,3204,3215,3218,3219,3479,3491,3696,4208,4256,4323,4856,4969,5027,5125,5358,5549,5950,6423,6424,6495,6591,6615,6662,6781,7004,7010,7042,7043,7045,7076,8840,9507,10234,10468,23213,54360,55959,56034,80781,81031,116039,145258,338773,389125,59,947,1289,1958,2828,3400,4015,4851,5155,5159,30812,140606</t>
  </si>
  <si>
    <t>ANXA2,BGN,BMP4,SERPINH1,CDH11,COL1A1,COL1A2,COL3A1,COL5A2,COL10A1,COL11A1,COMP,VCAN,CCN2,ECM1,EDN1,EDNRA,EPHA2,ENG,ETS2,EXTL1,FOXC1,FOSL2,FRZB,GDF10,GHR,GJA1,GLI3,HAS2,HOXA4,HOXA5,HOXA7,HOXB5,HOXB8,HOXB9,IGF1,CCN1,ITGB8,MEF2C,MGP,MMP14,CCN3,OGN,P2RX7,PCSK5,PLS3,PRELP,RBP4,SFRP2,SFRP4,SIX1,SNAI2,SNAI1,SOX9,STC1,TEAD4,TEK,TGFB2,TGFB3,TGFBI,TIMP1,CCN4,ADAMTS4,LRRC17,FST,SULF1,CYTL1,SULF2,PDGFC,COL18A1,SLC2A10,OSR2,GSC,TMEM119,MUSTN1,ACTA2,CD34,COL5A1,EGR1,GPR4,ID4,LOX,NOTCH1,PDGFB,PDGFRB,SOX8,SELENOM</t>
  </si>
  <si>
    <t>87/-</t>
  </si>
  <si>
    <t>302,633,652,871,1009,1277,1278,1281,1290,1300,1301,1311,1462,1490,1893,1906,1909,1969,2022,2114,2134,2296,2355,2487,2662,2690,2697,2737,3037,3201,3202,3204,3215,3218,3219,3479,3491,3696,4208,4256,4323,4856,4969,5027,5125,5358,5549,5950,6423,6424,6495,6591,6615,6662,6781,7004,7010,7042,7043,7045,7076,8840,9507,10234,10468,23213,54360,55959,56034,80781,81031,116039,145258,338773,389125</t>
  </si>
  <si>
    <t>ANXA2,BGN,BMP4,SERPINH1,CDH11,COL1A1,COL1A2,COL3A1,COL5A2,COL10A1,COL11A1,COMP,VCAN,CCN2,ECM1,EDN1,EDNRA,EPHA2,ENG,ETS2,EXTL1,FOXC1,FOSL2,FRZB,GDF10,GHR,GJA1,GLI3,HAS2,HOXA4,HOXA5,HOXA7,HOXB5,HOXB8,HOXB9,IGF1,CCN1,ITGB8,MEF2C,MGP,MMP14,CCN3,OGN,P2RX7,PCSK5,PLS3,PRELP,RBP4,SFRP2,SFRP4,SIX1,SNAI2,SNAI1,SOX9,STC1,TEAD4,TEK,TGFB2,TGFB3,TGFBI,TIMP1,CCN4,ADAMTS4,LRRC17,FST,SULF1,CYTL1,SULF2,PDGFC,COL18A1,SLC2A10,OSR2,GSC,TMEM119,MUSTN1</t>
  </si>
  <si>
    <t>75/500</t>
  </si>
  <si>
    <t>GO:0061448</t>
  </si>
  <si>
    <t>connective tissue development</t>
  </si>
  <si>
    <t>59,633,652,871,947,1277,1281,1289,1301,1311,1490,1893,1906,1958,2355,2690,2737,2828,3202,3400,3491,3696,4015,4208,4256,4851,4856,4969,5155,5159,6423,6591,6615,6662,6781,7045,7076,23213,30812,54360,55959,116039,140606,389125</t>
  </si>
  <si>
    <t>ACTA2,BGN,BMP4,SERPINH1,CD34,COL1A1,COL3A1,COL5A1,COL11A1,COMP,CCN2,ECM1,EDN1,EGR1,FOSL2,GHR,GLI3,GPR4,HOXA5,ID4,CCN1,ITGB8,LOX,MEF2C,MGP,NOTCH1,CCN3,OGN,PDGFB,PDGFRB,SFRP2,SNAI2,SNAI1,SOX9,STC1,TGFBI,TIMP1,SULF1,SOX8,CYTL1,SULF2,OSR2,SELENOM,MUSTN1</t>
  </si>
  <si>
    <t>44/228</t>
  </si>
  <si>
    <t>GO:0051216</t>
  </si>
  <si>
    <t>cartilage development</t>
  </si>
  <si>
    <t>633,652,871,1277,1281,1301,1311,1490,1893,1906,2355,2690,2737,3202,3491,3696,4208,4256,4856,4969,6423,6591,6615,6662,6781,7045,7076,23213,54360,55959,116039,389125</t>
  </si>
  <si>
    <t>BGN,BMP4,SERPINH1,COL1A1,COL3A1,COL11A1,COMP,CCN2,ECM1,EDN1,FOSL2,GHR,GLI3,HOXA5,CCN1,ITGB8,MEF2C,MGP,CCN3,OGN,SFRP2,SNAI2,SNAI1,SOX9,STC1,TGFBI,TIMP1,SULF1,CYTL1,SULF2,OSR2,MUSTN1</t>
  </si>
  <si>
    <t>32/172</t>
  </si>
  <si>
    <t>GO:0002062</t>
  </si>
  <si>
    <t>chondrocyte differentiation</t>
  </si>
  <si>
    <t>652,871,1281,1301,1311,1490,1893,2355,2737,4208,4856,6423,6662,7045,23213,54360,55959,116039,389125</t>
  </si>
  <si>
    <t>BMP4,SERPINH1,COL3A1,COL11A1,COMP,CCN2,ECM1,FOSL2,GLI3,MEF2C,CCN3,SFRP2,SOX9,TGFBI,SULF1,CYTL1,SULF2,OSR2,MUSTN1</t>
  </si>
  <si>
    <t>19/84</t>
  </si>
  <si>
    <t>GO:0002063</t>
  </si>
  <si>
    <t>chondrocyte development</t>
  </si>
  <si>
    <t>871,1301,1311,1893,6423,6662,23213,55959</t>
  </si>
  <si>
    <t>SERPINH1,COL11A1,COMP,ECM1,SFRP2,SOX9,SULF1,SULF2</t>
  </si>
  <si>
    <t>8/27</t>
  </si>
  <si>
    <t>GO:0070848</t>
  </si>
  <si>
    <t>response to growth factor</t>
  </si>
  <si>
    <t>59,90,94,285,306,652,857,858,1003,1277,1278,1281,1284,1311,1490,1848,1906,1956,1958,1969,2022,2252,2296,2321,2331,2353,2619,2627,2662,3037,3082,3164,3280,3315,3371,3397,3693,3696,3791,4053,4208,4495,4804,4851,5155,5159,5228,5468,5587,6347,6423,6591,6662,7042,7043,7049,7057,7122,7123,7424,7538,8425,8877,9076,9314,9592,10253,10468,10631,25805,25878,26508,30844,54541,80310,255743,3624,3625,4052,7431</t>
  </si>
  <si>
    <t>ACTA2,ACVR1,ACVRL1,ANGPT2,ANXA3,BMP4,CAV1,CAV2,CDH5,COL1A1,COL1A2,COL3A1,COL4A2,COMP,CCN2,DUSP6,EDN1,EGFR,EGR1,EPHA2,ENG,FGF7,FOXC1,FLT1,FMOD,FOS,GAS1,GATA6,GDF10,HAS2,HGF,NR4A1,HES1,HSPB1,TNC,ID1,ITGB5,ITGB8,KDR,LTBP2,MEF2C,MT1G,NGFR,NOTCH1,PDGFB,PDGFRB,PGF,PPARG,PRKD1,CCL2,SFRP2,SNAI2,SOX9,TGFB2,TGFB3,TGFBR3,THBS1,CLDN5,CLEC3B,VEGFC,ZFP36,LTBP4,SPHK1,CLDN1,KLF4,IER2,SPRY2,FST,POSTN,BAMBI,MXRA5,HEYL,EHD4,DDIT4,PDGFD,NPNT,INHBA,INHBB,LTBP1,VIM</t>
  </si>
  <si>
    <t>80/-</t>
  </si>
  <si>
    <t>59,90,94,285,306,652,857,858,1003,1277,1278,1281,1284,1311,1490,1848,1906,1956,1958,1969,2022,2252,2296,2321,2331,2353,2619,2627,2662,3037,3082,3164,3280,3315,3371,3397,3693,3696,3791,4053,4208,4495,4804,4851,5155,5159,5228,5468,5587,6347,6423,6591,6662,7042,7043,7049,7057,7122,7123,7424,7538,8425,8877,9076,9314,9592,10253,10468,10631,25805,25878,26508,30844,54541,80310,255743</t>
  </si>
  <si>
    <t>ACTA2,ACVR1,ACVRL1,ANGPT2,ANXA3,BMP4,CAV1,CAV2,CDH5,COL1A1,COL1A2,COL3A1,COL4A2,COMP,CCN2,DUSP6,EDN1,EGFR,EGR1,EPHA2,ENG,FGF7,FOXC1,FLT1,FMOD,FOS,GAS1,GATA6,GDF10,HAS2,HGF,NR4A1,HES1,HSPB1,TNC,ID1,ITGB5,ITGB8,KDR,LTBP2,MEF2C,MT1G,NGFR,NOTCH1,PDGFB,PDGFRB,PGF,PPARG,PRKD1,CCL2,SFRP2,SNAI2,SOX9,TGFB2,TGFB3,TGFBR3,THBS1,CLDN5,CLEC3B,VEGFC,ZFP36,LTBP4,SPHK1,CLDN1,KLF4,IER2,SPRY2,FST,POSTN,BAMBI,MXRA5,HEYL,EHD4,DDIT4,PDGFD,NPNT</t>
  </si>
  <si>
    <t>76/517</t>
  </si>
  <si>
    <t>GO:0071363</t>
  </si>
  <si>
    <t>cellular response to growth factor stimulus</t>
  </si>
  <si>
    <t>59,90,94,285,652,857,858,1003,1277,1278,1281,1284,1311,1490,1906,1956,1958,2022,2252,2296,2321,2331,2353,2619,2627,2662,3037,3082,3164,3280,3315,3397,3693,3696,3791,4053,4208,4495,4804,4851,5155,5159,5228,5468,5587,6347,6423,6591,6662,7042,7043,7049,7057,7122,7123,7424,7538,8425,8877,9076,9314,10253,10468,10631,25805,26508,30844,54541,80310,255743</t>
  </si>
  <si>
    <t>ACTA2,ACVR1,ACVRL1,ANGPT2,BMP4,CAV1,CAV2,CDH5,COL1A1,COL1A2,COL3A1,COL4A2,COMP,CCN2,EDN1,EGFR,EGR1,ENG,FGF7,FOXC1,FLT1,FMOD,FOS,GAS1,GATA6,GDF10,HAS2,HGF,NR4A1,HES1,HSPB1,ID1,ITGB5,ITGB8,KDR,LTBP2,MEF2C,MT1G,NGFR,NOTCH1,PDGFB,PDGFRB,PGF,PPARG,PRKD1,CCL2,SFRP2,SNAI2,SOX9,TGFB2,TGFB3,TGFBR3,THBS1,CLDN5,CLEC3B,VEGFC,ZFP36,LTBP4,SPHK1,CLDN1,KLF4,SPRY2,FST,POSTN,BAMBI,HEYL,EHD4,DDIT4,PDGFD,NPNT</t>
  </si>
  <si>
    <t>70/486</t>
  </si>
  <si>
    <t>GO:0071559</t>
  </si>
  <si>
    <t>response to transforming growth factor beta</t>
  </si>
  <si>
    <t>59,90,94,857,858,1003,1277,1278,1281,1284,1906,2022,2331,2353,2662,3397,3693,3696,4053,4208,6662,7042,7043,7049,7122,7123,8425,9076,10631,25805,25878,80310,255743</t>
  </si>
  <si>
    <t>ACTA2,ACVR1,ACVRL1,CAV1,CAV2,CDH5,COL1A1,COL1A2,COL3A1,COL4A2,EDN1,ENG,FMOD,FOS,GDF10,ID1,ITGB5,ITGB8,LTBP2,MEF2C,SOX9,TGFB2,TGFB3,TGFBR3,CLDN5,CLEC3B,LTBP4,CLDN1,POSTN,BAMBI,MXRA5,PDGFD,NPNT</t>
  </si>
  <si>
    <t>33/169</t>
  </si>
  <si>
    <t>GO:0071560</t>
  </si>
  <si>
    <t>cellular response to transforming growth factor beta stimulus</t>
  </si>
  <si>
    <t>59,90,94,857,858,1003,1277,1278,1281,1284,1906,2022,2331,2353,2662,3397,3693,3696,4053,4208,6662,7042,7043,7049,7122,7123,8425,9076,10631,25805,80310,255743</t>
  </si>
  <si>
    <t>ACTA2,ACVR1,ACVRL1,CAV1,CAV2,CDH5,COL1A1,COL1A2,COL3A1,COL4A2,EDN1,ENG,FMOD,FOS,GDF10,ID1,ITGB5,ITGB8,LTBP2,MEF2C,SOX9,TGFB2,TGFB3,TGFBR3,CLDN5,CLEC3B,LTBP4,CLDN1,POSTN,BAMBI,PDGFD,NPNT</t>
  </si>
  <si>
    <t>32/163</t>
  </si>
  <si>
    <t>GO:0007178</t>
  </si>
  <si>
    <t>transmembrane receptor protein serine/threonine kinase signaling pathway</t>
  </si>
  <si>
    <t>90,94,652,858,1003,1278,1281,1311,1958,2022,2331,2353,2662,3280,3397,3624,3625,3693,3696,4052,4053,5468,6423,7042,7043,7049,7122,7431,8425,10468,25805,255743</t>
  </si>
  <si>
    <t>ACVR1,ACVRL1,BMP4,CAV2,CDH5,COL1A2,COL3A1,COMP,EGR1,ENG,FMOD,FOS,GDF10,HES1,ID1,INHBA,INHBB,ITGB5,ITGB8,LTBP1,LTBP2,PPARG,SFRP2,TGFB2,TGFB3,TGFBR3,CLDN5,VIM,LTBP4,FST,BAMBI,NPNT</t>
  </si>
  <si>
    <t>32/196</t>
  </si>
  <si>
    <t>GO:0007179</t>
  </si>
  <si>
    <t>transforming growth factor beta receptor signaling pathway</t>
  </si>
  <si>
    <t>90,94,858,1003,1278,1281,2022,2331,2353,2662,3397,3693,3696,4053,7042,7043,7049,7122,8425,25805,255743</t>
  </si>
  <si>
    <t>ACVR1,ACVRL1,CAV2,CDH5,COL1A2,COL3A1,ENG,FMOD,FOS,GDF10,ID1,ITGB5,ITGB8,LTBP2,TGFB2,TGFB3,TGFBR3,CLDN5,LTBP4,BAMBI,NPNT</t>
  </si>
  <si>
    <t>21/102</t>
  </si>
  <si>
    <t>GO:0007507</t>
  </si>
  <si>
    <t>heart development</t>
  </si>
  <si>
    <t>90,94,182,639,652,1009,1281,1289,1301,1832,1906,1909,1942,2006,2013,2022,2065,2274,2296,2335,2535,2627,2697,2719,2737,3037,3280,3357,3399,3491,3624,3764,3791,4000,4015,4208,4629,4851,5125,5155,5159,5311,5350,5950,6423,6444,6495,6591,6608,6615,6662,7010,7042,7049,7075,7122,7132,8572,8862,9124,9510,9645,10203,10413,10848,11096,11117,23129,23462,23493,26508,27129,27295,50507,51196,56999,57211,57493,64321,467,688,857,858,1465,1958,1959,2139,2353,2355,3164,4638,7026,7832,10362,23764,30008,30812,1311,1793,1910,2318,3479,3488,4627,8038,10398,58494,255743</t>
  </si>
  <si>
    <t>ACVR1,ACVRL1,JAG1,PRDM1,BMP4,CDH11,COL3A1,COL5A1,COL11A1,DSP,EDN1,EDNRA,EFNA1,ELN,EMP2,ENG,ERBB3,FHL2,FOXC1,FN1,FZD2,GATA6,GJA1,GPC3,GLI3,HAS2,HES1,HTR2B,ID3,CCN1,INHBA,KCNJ8,KDR,LMNA,LOX,MEF2C,MYH11,NOTCH1,PCSK5,PDGFB,PDGFRB,PKD2,PLN,RBP4,SFRP2,SGCD,SIX1,SNAI2,SMO,SNAI1,SOX9,TEK,TGFB2,TGFBR3,TIE1,CLDN5,TNFRSF1A,PDLIM4,APLN,PDLIM1,ADAMTS1,MICAL2,CALCRL,YAP1,PPP1R13L,ADAMTS5,EMILIN1,PLXND1,HEY1,HEY2,HEYL,HSPB7,PDLIM3,NOX4,PLCE1,ADAMTS9,ADGRG6,HEG1,SOX17,ATF3,KLF5,CAV1,CAV2,CSRP1,EGR1,EGR2,EYA2,FOS,FOSL2,NR4A1,MYLK,NR2F2,BTG2,HMG20B,MAFF,EFEMP2,SOX8,COMP,DOCK1,EDNRB,FLNC,IGF1,IGFBP5,MYH9,ADAM12,MYL9,JAM2,NPNT</t>
  </si>
  <si>
    <t>90,94,182,639,652,1009,1281,1289,1301,1832,1906,1909,1942,2006,2013,2022,2065,2274,2296,2335,2535,2627,2697,2719,2737,3037,3280,3357,3399,3491,3624,3764,3791,4000,4015,4208,4629,4851,5125,5155,5159,5311,5350,5950,6423,6444,6495,6591,6608,6615,6662,7010,7042,7049,7075,7122,7132,8572,8862,9124,9510,9645,10203,10413,10848,11096,11117,23129,23462,23493,26508,27129,27295,50507,51196,56999,57211,57493,64321</t>
  </si>
  <si>
    <t>ACVR1,ACVRL1,JAG1,PRDM1,BMP4,CDH11,COL3A1,COL5A1,COL11A1,DSP,EDN1,EDNRA,EFNA1,ELN,EMP2,ENG,ERBB3,FHL2,FOXC1,FN1,FZD2,GATA6,GJA1,GPC3,GLI3,HAS2,HES1,HTR2B,ID3,CCN1,INHBA,KCNJ8,KDR,LMNA,LOX,MEF2C,MYH11,NOTCH1,PCSK5,PDGFB,PDGFRB,PKD2,PLN,RBP4,SFRP2,SGCD,SIX1,SNAI2,SMO,SNAI1,SOX9,TEK,TGFB2,TGFBR3,TIE1,CLDN5,TNFRSF1A,PDLIM4,APLN,PDLIM1,ADAMTS1,MICAL2,CALCRL,YAP1,PPP1R13L,ADAMTS5,EMILIN1,PLXND1,HEY1,HEY2,HEYL,HSPB7,PDLIM3,NOX4,PLCE1,ADAMTS9,ADGRG6,HEG1,SOX17</t>
  </si>
  <si>
    <t>79/569</t>
  </si>
  <si>
    <t>GO:0003007</t>
  </si>
  <si>
    <t>heart morphogenesis</t>
  </si>
  <si>
    <t>90,94,182,652,1289,1301,1832,1906,1909,1942,2006,2013,2022,2274,2296,2535,2627,3037,3280,3357,3491,3764,4208,4851,5311,5950,6423,6495,6591,6608,6615,6662,7010,7042,7049,7122,9510,9645,10413,10848,11096,23129,23462,23493,26508,57211,57493,64321</t>
  </si>
  <si>
    <t>ACVR1,ACVRL1,JAG1,BMP4,COL5A1,COL11A1,DSP,EDN1,EDNRA,EFNA1,ELN,EMP2,ENG,FHL2,FOXC1,FZD2,GATA6,HAS2,HES1,HTR2B,CCN1,KCNJ8,MEF2C,NOTCH1,PKD2,RBP4,SFRP2,SIX1,SNAI2,SMO,SNAI1,SOX9,TEK,TGFB2,TGFBR3,CLDN5,ADAMTS1,MICAL2,YAP1,PPP1R13L,ADAMTS5,PLXND1,HEY1,HEY2,HEYL,ADGRG6,HEG1,SOX17</t>
  </si>
  <si>
    <t>48/260</t>
  </si>
  <si>
    <t>GO:0060537</t>
  </si>
  <si>
    <t>muscle tissue development</t>
  </si>
  <si>
    <t>90,467,652,688,857,858,1281,1301,1465,1832,1909,1958,1959,2006,2022,2139,2274,2296,2353,2355,2627,2697,3164,3764,4000,4208,4629,4638,4851,5159,5311,5350,5950,6444,6495,6608,6662,7026,7042,7049,7832,10362,10848,23462,23493,23764,26508,30008,30812,50507,56999,57493</t>
  </si>
  <si>
    <t>ACVR1,ATF3,BMP4,KLF5,CAV1,CAV2,COL3A1,COL11A1,CSRP1,DSP,EDNRA,EGR1,EGR2,ELN,ENG,EYA2,FHL2,FOXC1,FOS,FOSL2,GATA6,GJA1,NR4A1,KCNJ8,LMNA,MEF2C,MYH11,MYLK,NOTCH1,PDGFRB,PKD2,PLN,RBP4,SGCD,SIX1,SMO,SOX9,NR2F2,TGFB2,TGFBR3,BTG2,HMG20B,PPP1R13L,HEY1,HEY2,MAFF,HEYL,EFEMP2,SOX8,NOX4,ADAMTS9,HEG1</t>
  </si>
  <si>
    <t>52/341</t>
  </si>
  <si>
    <t>GO:0042692</t>
  </si>
  <si>
    <t>muscle cell differentiation</t>
  </si>
  <si>
    <t>90,652,688,858,1311,1465,1793,1909,1910,2022,2274,2318,2627,3280,3479,3488,3764,4000,4015,4208,4627,4629,4851,5159,6444,6495,6608,6662,8038,10398,11096,23462,23493,30008,50507,58494,255743</t>
  </si>
  <si>
    <t>ACVR1,BMP4,KLF5,CAV2,COMP,CSRP1,DOCK1,EDNRA,EDNRB,ENG,FHL2,FLNC,GATA6,HES1,IGF1,IGFBP5,KCNJ8,LMNA,LOX,MEF2C,MYH9,MYH11,NOTCH1,PDGFRB,SGCD,SIX1,SMO,SOX9,ADAM12,MYL9,ADAMTS5,HEY1,HEY2,EFEMP2,NOX4,JAM2,NPNT</t>
  </si>
  <si>
    <t>37/282</t>
  </si>
  <si>
    <t>GO:0014706</t>
  </si>
  <si>
    <t>striated muscle tissue development</t>
  </si>
  <si>
    <t>90,652,1301,1832,1909,2022,2139,2274,2296,2627,2697,3764,4000,4208,4629,4851,5159,5350,5950,6444,7042,7049,10848,23462,23493,50507,56999,57493</t>
  </si>
  <si>
    <t>ACVR1,BMP4,COL11A1,DSP,EDNRA,ENG,EYA2,FHL2,FOXC1,GATA6,GJA1,KCNJ8,LMNA,MEF2C,MYH11,NOTCH1,PDGFRB,PLN,RBP4,SGCD,TGFB2,TGFBR3,PPP1R13L,HEY1,HEY2,NOX4,ADAMTS9,HEG1</t>
  </si>
  <si>
    <t>28/198</t>
  </si>
  <si>
    <t>GO:0048738</t>
  </si>
  <si>
    <t>cardiac muscle tissue development</t>
  </si>
  <si>
    <t>90,652,1301,1832,1909,2022,2274,2296,2627,2697,3764,4000,4208,4629,4851,5159,5350,5950,6444,7042,7049,10848,23462,23493,50507,56999,57493</t>
  </si>
  <si>
    <t>ACVR1,BMP4,COL11A1,DSP,EDNRA,ENG,FHL2,FOXC1,GATA6,GJA1,KCNJ8,LMNA,MEF2C,MYH11,NOTCH1,PDGFRB,PLN,RBP4,SGCD,TGFB2,TGFBR3,PPP1R13L,HEY1,HEY2,NOX4,ADAMTS9,HEG1</t>
  </si>
  <si>
    <t>27/192</t>
  </si>
  <si>
    <t>GO:0035051</t>
  </si>
  <si>
    <t>cardiocyte differentiation</t>
  </si>
  <si>
    <t>90,182,652,1906,1909,2274,2627,3280,3624,3764,4000,4208,4629,4851,5159,6444,7042,7049,23493,50507,64321</t>
  </si>
  <si>
    <t>ACVR1,JAG1,BMP4,EDN1,EDNRA,FHL2,GATA6,HES1,INHBA,KCNJ8,LMNA,MEF2C,MYH11,NOTCH1,PDGFRB,SGCD,TGFB2,TGFBR3,HEY2,NOX4,SOX17</t>
  </si>
  <si>
    <t>21/125</t>
  </si>
  <si>
    <t>GO:0051146</t>
  </si>
  <si>
    <t>striated muscle cell differentiation</t>
  </si>
  <si>
    <t>90,652,688,858,1465,1793,2274,2318,2627,3479,3488,3764,4000,4208,4627,4629,5159,6444,6495,6608,8038,10398,11096,23493,50507,58494</t>
  </si>
  <si>
    <t>ACVR1,BMP4,KLF5,CAV2,CSRP1,DOCK1,FHL2,FLNC,GATA6,IGF1,IGFBP5,KCNJ8,LMNA,MEF2C,MYH9,MYH11,PDGFRB,SGCD,SIX1,SMO,ADAM12,MYL9,ADAMTS5,HEY2,NOX4,JAM2</t>
  </si>
  <si>
    <t>26/217</t>
  </si>
  <si>
    <t>GO:0055001</t>
  </si>
  <si>
    <t>muscle cell development</t>
  </si>
  <si>
    <t>858,1311,1465,1909,2022,2274,2318,3280,3479,4000,4015,4629,4851,5159,6444,6495,6608,10398,23493,30008</t>
  </si>
  <si>
    <t>CAV2,COMP,CSRP1,EDNRA,ENG,FHL2,FLNC,HES1,IGF1,LMNA,LOX,MYH11,NOTCH1,PDGFRB,SGCD,SIX1,SMO,MYL9,HEY2,EFEMP2</t>
  </si>
  <si>
    <t>20/167</t>
  </si>
  <si>
    <t>GO:0055007</t>
  </si>
  <si>
    <t>cardiac muscle cell differentiation</t>
  </si>
  <si>
    <t>90,652,2274,2627,3764,4000,4208,4629,5159,6444,23493,50507</t>
  </si>
  <si>
    <t>ACVR1,BMP4,FHL2,GATA6,KCNJ8,LMNA,MEF2C,MYH11,PDGFRB,SGCD,HEY2,NOX4</t>
  </si>
  <si>
    <t>12/95</t>
  </si>
  <si>
    <t>hsa04510</t>
  </si>
  <si>
    <t>Focal adhesion</t>
  </si>
  <si>
    <t>857,858,1277,1278,1282,1284,1291,1293,1299,1311,1793,1956,2012,2013,2318,2321,2335,3082,3371,3479,3673,3678,3679,3685,3691,3693,3696,3791,3908,3910,3912,3913,3915,4638,5155,5159,5228,5649,7057,7058,7060,7094,7424,7450,10319,10398,22801,56034,80310,399694,284,285,374,1942,1969,2065,2149,2252,2690,2787,2791,3164,3569,4804,7010,9180,54541,55970,255743,182,2535,3280,4851,5743,7132,8322,8323,8324,11211,23462,23493,26508,57801,83439,183,367,624,652,1906,1909,1910,2353,2735,2737,2949,3572,4257,4616,5468,6387,6608,7042,7043,25780,196883</t>
  </si>
  <si>
    <t>CAV1,CAV2,COL1A1,COL1A2,COL4A1,COL4A2,COL6A1,COL6A3,COL9A3,COMP,DOCK1,EGFR,EMP1,EMP2,FLNC,FLT1,FN1,HGF,TNC,IGF1,ITGA2,ITGA5,ITGA7,ITGAV,ITGB4,ITGB5,ITGB8,KDR,LAMA2,LAMA4,LAMB1,LAMB2,LAMC1,MYLK,PDGFB,PDGFRB,PGF,RELN,THBS1,THBS2,THBS4,TLN1,VEGFC,VWF,LAMC3,MYL9,ITGA11,PDGFC,PDGFD,SHC4,ANGPT1,ANGPT2,AREG,EFNA1,EPHA2,ERBB3,F2R,FGF7,GHR,GNG5,GNG11,NR4A1,IL6,NGFR,TEK,OSMR,DDIT4,GNG12,NPNT,JAG1,FZD2,HES1,NOTCH1,PTGS2,TNFRSF1A,FZD4,FZD6,FZD7,FZD10,HEY1,HEY2,HEYL,HES4,TCF7L1,AGT,AR,BDKRB2,BMP4,EDN1,EDNRA,EDNRB,FOS,GLI1,GLI3,GSTM5,IL6ST,MGST1,GADD45B,PPARG,CXCL12,SMO,TGFB2,TGFB3,RASGRP3,ADCY4</t>
  </si>
  <si>
    <t>857,858,1277,1278,1282,1284,1291,1293,1299,1311,1793,1956,2012,2013,2318,2321,2335,3082,3371,3479,3673,3678,3679,3685,3691,3693,3696,3791,3908,3910,3912,3913,3915,4638,5155,5159,5228,5649,7057,7058,7060,7094,7424,7450,10319,10398,22801,56034,80310,399694</t>
  </si>
  <si>
    <t>CAV1,CAV2,COL1A1,COL1A2,COL4A1,COL4A2,COL6A1,COL6A3,COL9A3,COMP,DOCK1,EGFR,EMP1,EMP2,FLNC,FLT1,FN1,HGF,TNC,IGF1,ITGA2,ITGA5,ITGA7,ITGAV,ITGB4,ITGB5,ITGB8,KDR,LAMA2,LAMA4,LAMB1,LAMB2,LAMC1,MYLK,PDGFB,PDGFRB,PGF,RELN,THBS1,THBS2,THBS4,TLN1,VEGFC,VWF,LAMC3,MYL9,ITGA11,PDGFC,PDGFD,SHC4</t>
  </si>
  <si>
    <t>50/203</t>
  </si>
  <si>
    <t>hsa04151</t>
  </si>
  <si>
    <t>PI3K-Akt signaling pathway</t>
  </si>
  <si>
    <t>284,285,374,1277,1278,1282,1284,1291,1293,1299,1311,1942,1956,1969,2065,2149,2252,2321,2335,2690,2787,2791,3082,3164,3371,3479,3569,3673,3678,3679,3685,3691,3693,3696,3791,3908,3910,3912,3913,3915,4804,5155,5159,5228,5649,7010,7057,7058,7060,7424,7450,9180,10319,22801,54541,55970,56034,80310</t>
  </si>
  <si>
    <t>ANGPT1,ANGPT2,AREG,COL1A1,COL1A2,COL4A1,COL4A2,COL6A1,COL6A3,COL9A3,COMP,EFNA1,EGFR,EPHA2,ERBB3,F2R,FGF7,FLT1,FN1,GHR,GNG5,GNG11,HGF,NR4A1,TNC,IGF1,IL6,ITGA2,ITGA5,ITGA7,ITGAV,ITGB4,ITGB5,ITGB8,KDR,LAMA2,LAMA4,LAMB1,LAMB2,LAMC1,NGFR,PDGFB,PDGFRB,PGF,RELN,TEK,THBS1,THBS2,THBS4,VEGFC,VWF,OSMR,LAMC3,ITGA11,DDIT4,GNG12,PDGFC,PDGFD</t>
  </si>
  <si>
    <t>58/359</t>
  </si>
  <si>
    <t>hsa04512</t>
  </si>
  <si>
    <t>ECM-receptor interaction</t>
  </si>
  <si>
    <t>1277,1278,1282,1284,1291,1293,1299,1311,2335,3371,3673,3678,3679,3685,3691,3693,3696,3908,3910,3912,3913,3915,5649,7057,7058,7060,7450,10319,22801,255743</t>
  </si>
  <si>
    <t>COL1A1,COL1A2,COL4A1,COL4A2,COL6A1,COL6A3,COL9A3,COMP,FN1,TNC,ITGA2,ITGA5,ITGA7,ITGAV,ITGB4,ITGB5,ITGB8,LAMA2,LAMA4,LAMB1,LAMB2,LAMC1,RELN,THBS1,THBS2,THBS4,VWF,LAMC3,ITGA11,NPNT</t>
  </si>
  <si>
    <t>30/89</t>
  </si>
  <si>
    <t>hsa05165</t>
  </si>
  <si>
    <t>Human papillomavirus infection</t>
  </si>
  <si>
    <t>182,1277,1278,1282,1284,1291,1293,1299,1311,1956,2335,2535,3280,3371,3673,3678,3679,3685,3691,3693,3696,3908,3910,3912,3913,3915,4851,5159,5649,5743,7057,7058,7060,7132,7450,8322,8323,8324,10319,11211,22801,23462,23493,26508,57801,83439</t>
  </si>
  <si>
    <t>JAG1,COL1A1,COL1A2,COL4A1,COL4A2,COL6A1,COL6A3,COL9A3,COMP,EGFR,FN1,FZD2,HES1,TNC,ITGA2,ITGA5,ITGA7,ITGAV,ITGB4,ITGB5,ITGB8,LAMA2,LAMA4,LAMB1,LAMB2,LAMC1,NOTCH1,PDGFRB,RELN,PTGS2,THBS1,THBS2,THBS4,TNFRSF1A,VWF,FZD4,FZD6,FZD7,LAMC3,FZD10,ITGA11,HEY1,HEY2,HEYL,HES4,TCF7L1</t>
  </si>
  <si>
    <t>46/331</t>
  </si>
  <si>
    <t>hsa05200</t>
  </si>
  <si>
    <t>Pathways in cancer</t>
  </si>
  <si>
    <t>182,183,367,624,652,1282,1284,1906,1909,1910,1956,2149,2252,2335,2353,2535,2735,2737,2787,2791,2949,3082,3280,3479,3569,3572,3673,3685,3908,3910,3912,3913,3915,4257,4616,4851,5155,5159,5228,5468,5743,6387,6608,7042,7043,7424,8322,8323,8324,10319,11211,23462,23493,25780,26508,55970,83439,196883</t>
  </si>
  <si>
    <t>JAG1,AGT,AR,BDKRB2,BMP4,COL4A1,COL4A2,EDN1,EDNRA,EDNRB,EGFR,F2R,FGF7,FN1,FOS,FZD2,GLI1,GLI3,GNG5,GNG11,GSTM5,HGF,HES1,IGF1,IL6,IL6ST,ITGA2,ITGAV,LAMA2,LAMA4,LAMB1,LAMB2,LAMC1,MGST1,GADD45B,NOTCH1,PDGFB,PDGFRB,PGF,PPARG,PTGS2,CXCL12,SMO,TGFB2,TGFB3,VEGFC,FZD4,FZD6,FZD7,LAMC3,FZD10,HEY1,HEY2,RASGRP3,HEYL,GNG12,TCF7L1,ADCY4</t>
  </si>
  <si>
    <t>58/531</t>
  </si>
  <si>
    <t>GO:1901342</t>
  </si>
  <si>
    <t>regulation of vasculature development</t>
  </si>
  <si>
    <t>94,285,306,358,388,947,1003,1284,1634,1893,1942,1969,2013,2022,2152,2296,2321,2627,2828,3202,3315,3553,3569,3678,3696,3791,5054,5228,5468,5587,5740,6237,6423,6678,7010,7042,7057,7058,7060,7075,7122,7424,8038,8877,9037,9314,9510,10218,10253,10411,10769,11117,23129,23166,23213,23328,23554,25960,51129,56999,57381,64094,126393</t>
  </si>
  <si>
    <t>ACVRL1,ANGPT2,ANXA3,AQP1,RHOB,CD34,CDH5,COL4A2,DCN,ECM1,EFNA1,EPHA2,EMP2,ENG,F3,FOXC1,FLT1,GATA6,GPR4,HOXA5,HSPB1,IL1B,IL6,ITGA5,ITGB8,KDR,SERPINE1,PGF,PPARG,PRKD1,PTGIS,RRAS,SFRP2,SPARC,TEK,TGFB2,THBS1,THBS2,THBS4,TIE1,CLDN5,VEGFC,ADAM12,SPHK1,SEMA5A,KLF4,ADAMTS1,ANGPTL7,SPRY2,RAPGEF3,PLK2,EMILIN1,PLXND1,STAB1,SULF1,SASH1,TSPAN12,ADGRA2,ANGPTL4,ADAMTS9,RHOJ,SMOC2,HSPB6</t>
  </si>
  <si>
    <t>63/-</t>
  </si>
  <si>
    <t>63/354</t>
  </si>
  <si>
    <t>GO:0045765</t>
  </si>
  <si>
    <t>regulation of angiogenesis</t>
  </si>
  <si>
    <t>94,285,306,358,388,947,1003,1284,1634,1893,1942,1969,2013,2022,2152,2296,2321,2627,2828,3202,3315,3553,3569,3678,3696,3791,5054,5228,5468,5587,5740,6237,6423,6678,7010,7042,7057,7058,7060,7075,7122,7424,8038,8877,9037,9314,9510,10253,10411,10769,11117,23129,23166,23213,23328,23554,25960,51129,56999,57381,64094,126393</t>
  </si>
  <si>
    <t>ACVRL1,ANGPT2,ANXA3,AQP1,RHOB,CD34,CDH5,COL4A2,DCN,ECM1,EFNA1,EPHA2,EMP2,ENG,F3,FOXC1,FLT1,GATA6,GPR4,HOXA5,HSPB1,IL1B,IL6,ITGA5,ITGB8,KDR,SERPINE1,PGF,PPARG,PRKD1,PTGIS,RRAS,SFRP2,SPARC,TEK,TGFB2,THBS1,THBS2,THBS4,TIE1,CLDN5,VEGFC,ADAM12,SPHK1,SEMA5A,KLF4,ADAMTS1,SPRY2,RAPGEF3,PLK2,EMILIN1,PLXND1,STAB1,SULF1,SASH1,TSPAN12,ADGRA2,ANGPTL4,ADAMTS9,RHOJ,SMOC2,HSPB6</t>
  </si>
  <si>
    <t>62/349</t>
  </si>
  <si>
    <t>GO:0045766</t>
  </si>
  <si>
    <t>positive regulation of angiogenesis</t>
  </si>
  <si>
    <t>94,285,306,358,388,947,1003,1893,2013,2022,2152,2321,2627,3315,3553,3678,3696,3791,5054,5228,5587,5740,6237,6423,7010,7057,7075,7424,8038,8877,9037,9314,10411,11117,23328,51129,64094,126393</t>
  </si>
  <si>
    <t>ACVRL1,ANGPT2,ANXA3,AQP1,RHOB,CD34,CDH5,ECM1,EMP2,ENG,F3,FLT1,GATA6,HSPB1,IL1B,ITGA5,ITGB8,KDR,SERPINE1,PGF,PRKD1,PTGIS,RRAS,SFRP2,TEK,THBS1,TIE1,VEGFC,ADAM12,SPHK1,SEMA5A,KLF4,RAPGEF3,EMILIN1,SASH1,ANGPTL4,SMOC2,HSPB6</t>
  </si>
  <si>
    <t>38/185</t>
  </si>
  <si>
    <t>GO:1904018</t>
  </si>
  <si>
    <t>positive regulation of vasculature development</t>
  </si>
  <si>
    <t>GO:1901343</t>
  </si>
  <si>
    <t>negative regulation of vasculature development</t>
  </si>
  <si>
    <t>285,1284,1634,1969,2296,2828,3202,5054,5468,6678,7010,7042,7057,7058,7060,7075,7122,9314,9510,10218,10253,10769,11117,23166,23213,56999</t>
  </si>
  <si>
    <t>ANGPT2,COL4A2,DCN,EPHA2,FOXC1,GPR4,HOXA5,SERPINE1,PPARG,SPARC,TEK,TGFB2,THBS1,THBS2,THBS4,TIE1,CLDN5,KLF4,ADAMTS1,ANGPTL7,SPRY2,PLK2,EMILIN1,STAB1,SULF1,ADAMTS9</t>
  </si>
  <si>
    <t>26/153</t>
  </si>
  <si>
    <t>GO:0016525</t>
  </si>
  <si>
    <t>negative regulation of angiogenesis</t>
  </si>
  <si>
    <t>285,1284,1634,1969,2296,2828,3202,5054,5468,6678,7010,7042,7057,7058,7060,7075,7122,9314,9510,10253,10769,11117,23166,23213,56999</t>
  </si>
  <si>
    <t>ANGPT2,COL4A2,DCN,EPHA2,FOXC1,GPR4,HOXA5,SERPINE1,PPARG,SPARC,TEK,TGFB2,THBS1,THBS2,THBS4,TIE1,CLDN5,KLF4,ADAMTS1,SPRY2,PLK2,EMILIN1,STAB1,SULF1,ADAMTS9</t>
  </si>
  <si>
    <t>25/150</t>
  </si>
  <si>
    <t>GO:2000181</t>
  </si>
  <si>
    <t>negative regulation of blood vessel morphogenesis</t>
  </si>
  <si>
    <t>25/152</t>
  </si>
  <si>
    <t>GO:0061061</t>
  </si>
  <si>
    <t>muscle structure development</t>
  </si>
  <si>
    <t>90,182,467,652,688,857,858,1281,1293,1301,1311,1465,1793,1832,1839,1909,1910,1958,1959,2006,2022,2274,2296,2318,2353,2535,2627,3164,3280,3316,3399,3479,3488,3679,3764,3908,3956,4000,4015,4208,4627,4629,4638,4851,5159,6444,6495,6608,6662,6876,7004,7026,7042,7049,7832,8038,8572,9124,10362,10398,11096,22801,23462,23493,23764,26508,27295,30008,30812,50507,57493,58494,145258,255743</t>
  </si>
  <si>
    <t>ACVR1,JAG1,ATF3,BMP4,KLF5,CAV1,CAV2,COL3A1,COL6A3,COL11A1,COMP,CSRP1,DOCK1,DSP,HBEGF,EDNRA,EDNRB,EGR1,EGR2,ELN,ENG,FHL2,FOXC1,FLNC,FOS,FZD2,GATA6,NR4A1,HES1,HSPB2,ID3,IGF1,IGFBP5,ITGA7,KCNJ8,LAMA2,LGALS1,LMNA,LOX,MEF2C,MYH9,MYH11,MYLK,NOTCH1,PDGFRB,SGCD,SIX1,SMO,SOX9,TAGLN,TEAD4,NR2F2,TGFB2,TGFBR3,BTG2,ADAM12,PDLIM4,PDLIM1,HMG20B,MYL9,ADAMTS5,ITGA11,HEY1,HEY2,MAFF,HEYL,PDLIM3,EFEMP2,SOX8,NOX4,HEG1,JAM2,GSC,NPNT</t>
  </si>
  <si>
    <t>74/-</t>
  </si>
  <si>
    <t>74/514</t>
  </si>
  <si>
    <t>GO:0007517</t>
  </si>
  <si>
    <t>muscle organ development</t>
  </si>
  <si>
    <t>467,688,857,858,1281,1293,1301,1832,1839,1909,1958,1959,2006,2022,2296,2353,2535,3164,3399,3479,3679,3908,4208,4638,4851,6444,6495,6608,6876,7004,7026,7042,7049,7832,10362,22801,23493,23764,26508,30008,30812,57493,145258</t>
  </si>
  <si>
    <t>ATF3,KLF5,CAV1,CAV2,COL3A1,COL6A3,COL11A1,DSP,HBEGF,EDNRA,EGR1,EGR2,ELN,ENG,FOXC1,FOS,FZD2,NR4A1,ID3,IGF1,ITGA7,LAMA2,MEF2C,MYLK,NOTCH1,SGCD,SIX1,SMO,TAGLN,TEAD4,NR2F2,TGFB2,TGFBR3,BTG2,HMG20B,ITGA11,HEY2,MAFF,HEYL,EFEMP2,SOX8,HEG1,GSC</t>
  </si>
  <si>
    <t>43/310</t>
  </si>
  <si>
    <t>GO:0007519</t>
  </si>
  <si>
    <t>skeletal muscle tissue development</t>
  </si>
  <si>
    <t>467,688,857,858,1958,1959,2006,2353,3164,4208,4851,6495,6608,7026,7832,10362,23764,26508,30812</t>
  </si>
  <si>
    <t>ATF3,KLF5,CAV1,CAV2,EGR1,EGR2,ELN,FOS,NR4A1,MEF2C,NOTCH1,SIX1,SMO,NR2F2,BTG2,HMG20B,MAFF,HEYL,SOX8</t>
  </si>
  <si>
    <t>19/136</t>
  </si>
  <si>
    <t>GO:0060538</t>
  </si>
  <si>
    <t>skeletal muscle organ development</t>
  </si>
  <si>
    <t>19/148</t>
  </si>
  <si>
    <t>GO:0035914</t>
  </si>
  <si>
    <t>skeletal muscle cell differentiation</t>
  </si>
  <si>
    <t>467,688,1958,1959,2353,3164,4851,7832,10362,23764,26508,30812</t>
  </si>
  <si>
    <t>ATF3,KLF5,EGR1,EGR2,FOS,NR4A1,NOTCH1,BTG2,HMG20B,MAFF,HEYL,SOX8</t>
  </si>
  <si>
    <t>12/56</t>
  </si>
  <si>
    <t>M5909</t>
  </si>
  <si>
    <t>HALLMARK MYOGENESIS</t>
  </si>
  <si>
    <t>165,347,624,688,845,1160,1266,1277,1281,1284,1293,1306,1346,1839,2065,2878,2934,3316,3479,3486,3490,3679,3691,3693,3908,4208,4616,4627,4629,4638,4851,5348,5507,5621,5740,6444,6649,6678,6876,7004,7164,7169,8038,8082,8614,8877,10174,10468</t>
  </si>
  <si>
    <t>AEBP1,APOD,BDKRB2,KLF5,CASQ2,CKMT2,CNN3,COL1A1,COL3A1,COL4A2,COL6A3,COL15A1,COX7A1,HBEGF,ERBB3,GPX3,GSN,HSPB2,IGF1,IGFBP3,IGFBP7,ITGA7,ITGB4,ITGB5,LAMA2,MEF2C,GADD45B,MYH9,MYH11,MYLK,NOTCH1,FXYD1,PPP1R3C,PRNP,PTGIS,SGCD,SOD3,SPARC,TAGLN,TEAD4,TPD52L1,TPM2,ADAM12,SSPN,STC2,SPHK1,SORBS3,FST</t>
  </si>
  <si>
    <t>48/200</t>
  </si>
  <si>
    <t>M5891</t>
  </si>
  <si>
    <t>HALLMARK HYPOXIA</t>
  </si>
  <si>
    <t>302,467,633,857,1289,1316,1490,1634,1843,1942,1956,2152,2353,2355,2719,3219,3486,3491,3569,4015,4493,4627,5054,5066,5155,5228,5507,6383,6781,7043,7045,7162,7538,8406,8614,8839,8870,8991,9469,10397,11015,23645,23764,51129,54541,56925,112464,284119,1462,4166,5352,6662,9514,79586</t>
  </si>
  <si>
    <t>ANXA2,ATF3,BGN,CAV1,COL5A1,KLF6,CCN2,DCN,DUSP1,EFNA1,EGFR,F3,FOS,FOSL2,GPC3,HOXB9,IGFBP3,CCN1,IL6,LOX,MT1E,MYH9,SERPINE1,PAM,PDGFB,PGF,PPP1R3C,SDC2,STC1,TGFB3,TGFBI,TPBG,ZFP36,SRPX,STC2,CCN5,IER3,SELENBP1,CHST3,NDRG1,KDELR3,PPP1R15A,MAFF,ANGPTL4,DDIT4,LXN,CAVIN3,CAVIN1,VCAN,CHST6,PLOD2,SOX9,GAL3ST1,CHPF</t>
  </si>
  <si>
    <t>302,467,633,857,1289,1316,1490,1634,1843,1942,1956,2152,2353,2355,2719,3219,3486,3491,3569,4015,4493,4627,5054,5066,5155,5228,5507,6383,6781,7043,7045,7162,7538,8406,8614,8839,8870,8991,9469,10397,11015,23645,23764,51129,54541,56925,112464,284119</t>
  </si>
  <si>
    <t>ANXA2,ATF3,BGN,CAV1,COL5A1,KLF6,CCN2,DCN,DUSP1,EFNA1,EGFR,F3,FOS,FOSL2,GPC3,HOXB9,IGFBP3,CCN1,IL6,LOX,MT1E,MYH9,SERPINE1,PAM,PDGFB,PGF,PPP1R3C,SDC2,STC1,TGFB3,TGFBI,TPBG,ZFP36,SRPX,STC2,CCN5,IER3,SELENBP1,CHST3,NDRG1,KDELR3,PPP1R15A,MAFF,ANGPTL4,DDIT4,LXN,CAVIN3,CAVIN1</t>
  </si>
  <si>
    <t>M5937</t>
  </si>
  <si>
    <t>HALLMARK GLYCOLYSIS</t>
  </si>
  <si>
    <t>1289,1462,1634,1956,2719,3486,4166,5066,5352,6383,6662,6781,7045,7162,8614,8870,9514,11015,51129,54541,79586</t>
  </si>
  <si>
    <t>COL5A1,VCAN,DCN,EGFR,GPC3,IGFBP3,CHST6,PAM,PLOD2,SDC2,SOX9,STC1,TGFBI,TPBG,STC2,IER3,GAL3ST1,KDELR3,ANGPTL4,DDIT4,CHPF</t>
  </si>
  <si>
    <t>21/200</t>
  </si>
  <si>
    <t>GO:0032835</t>
  </si>
  <si>
    <t>glomerulus development</t>
  </si>
  <si>
    <t>59,182,284,285,358,652,947,1909,1910,1958,2028,2296,2828,3280,3913,4208,4643,4811,4851,5155,5159,5175,5420,7010,23213,26508,51196,55959,183,639,1282,2719,2737,3037,3399,3764,5125,5311,5950,6495,6608,6662,7042,9244,9510,23129,23371,30812,64321,116039,255743</t>
  </si>
  <si>
    <t>ACTA2,JAG1,ANGPT1,ANGPT2,AQP1,BMP4,CD34,EDNRA,EDNRB,EGR1,ENPEP,FOXC1,GPR4,HES1,LAMB2,MEF2C,MYO1E,NID1,NOTCH1,PDGFB,PDGFRB,PECAM1,PODXL,TEK,SULF1,HEYL,PLCE1,SULF2,AGT,PRDM1,COL4A1,GPC3,GLI3,HAS2,ID3,KCNJ8,PCSK5,PKD2,RBP4,SIX1,SMO,SOX9,TGFB2,CRLF1,ADAMTS1,PLXND1,TNS2,SOX8,SOX17,OSR2,NPNT</t>
  </si>
  <si>
    <t>51/-</t>
  </si>
  <si>
    <t>59,182,284,285,358,652,947,1909,1910,1958,2028,2296,2828,3280,3913,4208,4643,4811,4851,5155,5159,5175,5420,7010,23213,26508,51196,55959</t>
  </si>
  <si>
    <t>ACTA2,JAG1,ANGPT1,ANGPT2,AQP1,BMP4,CD34,EDNRA,EDNRB,EGR1,ENPEP,FOXC1,GPR4,HES1,LAMB2,MEF2C,MYO1E,NID1,NOTCH1,PDGFB,PDGFRB,PECAM1,PODXL,TEK,SULF1,HEYL,PLCE1,SULF2</t>
  </si>
  <si>
    <t>28/56</t>
  </si>
  <si>
    <t>GO:0072001</t>
  </si>
  <si>
    <t>renal system development</t>
  </si>
  <si>
    <t>59,182,183,284,285,358,639,652,947,1282,1909,1910,1958,2028,2296,2719,2737,2828,3037,3280,3399,3764,3913,4208,4643,4811,4851,5125,5155,5159,5175,5311,5420,5950,6495,6608,6662,7010,7042,9244,9510,23129,23213,23371,26508,30812,51196,55959,64321,116039,255743</t>
  </si>
  <si>
    <t>ACTA2,JAG1,AGT,ANGPT1,ANGPT2,AQP1,PRDM1,BMP4,CD34,COL4A1,EDNRA,EDNRB,EGR1,ENPEP,FOXC1,GPC3,GLI3,GPR4,HAS2,HES1,ID3,KCNJ8,LAMB2,MEF2C,MYO1E,NID1,NOTCH1,PCSK5,PDGFB,PDGFRB,PECAM1,PKD2,PODXL,RBP4,SIX1,SMO,SOX9,TEK,TGFB2,CRLF1,ADAMTS1,PLXND1,SULF1,TNS2,HEYL,SOX8,PLCE1,SULF2,SOX17,OSR2,NPNT</t>
  </si>
  <si>
    <t>51/308</t>
  </si>
  <si>
    <t>GO:0072006</t>
  </si>
  <si>
    <t>nephron development</t>
  </si>
  <si>
    <t>59,182,284,285,358,652,947,1909,1910,1958,2028,2296,2719,2737,2828,3280,3913,4208,4643,4811,4851,5155,5159,5175,5311,5420,6495,6608,6662,7010,23213,26508,30812,51196,55959,255743</t>
  </si>
  <si>
    <t>ACTA2,JAG1,ANGPT1,ANGPT2,AQP1,BMP4,CD34,EDNRA,EDNRB,EGR1,ENPEP,FOXC1,GPC3,GLI3,GPR4,HES1,LAMB2,MEF2C,MYO1E,NID1,NOTCH1,PDGFB,PDGFRB,PECAM1,PKD2,PODXL,SIX1,SMO,SOX9,TEK,SULF1,HEYL,SOX8,PLCE1,SULF2,NPNT</t>
  </si>
  <si>
    <t>36/137</t>
  </si>
  <si>
    <t>GO:0001822</t>
  </si>
  <si>
    <t>kidney development</t>
  </si>
  <si>
    <t>59,182,183,284,285,358,639,652,947,1909,1910,1958,2028,2296,2719,2737,2828,3037,3280,3399,3764,3913,4208,4643,4811,4851,5125,5155,5159,5175,5311,5420,6495,6608,6662,7010,7042,9244,9510,23129,23213,23371,26508,30812,51196,55959,64321,116039,255743</t>
  </si>
  <si>
    <t>ACTA2,JAG1,AGT,ANGPT1,ANGPT2,AQP1,PRDM1,BMP4,CD34,EDNRA,EDNRB,EGR1,ENPEP,FOXC1,GPC3,GLI3,GPR4,HAS2,HES1,ID3,KCNJ8,LAMB2,MEF2C,MYO1E,NID1,NOTCH1,PCSK5,PDGFB,PDGFRB,PECAM1,PKD2,PODXL,SIX1,SMO,SOX9,TEK,TGFB2,CRLF1,ADAMTS1,PLXND1,SULF1,TNS2,HEYL,SOX8,PLCE1,SULF2,SOX17,OSR2,NPNT</t>
  </si>
  <si>
    <t>49/298</t>
  </si>
  <si>
    <t>GO:0061437</t>
  </si>
  <si>
    <t>renal system vasculature development</t>
  </si>
  <si>
    <t>59,284,285,358,652,947,1909,1958,2828,3280,4851,5155,5159,5175,5311,7010</t>
  </si>
  <si>
    <t>ACTA2,ANGPT1,ANGPT2,AQP1,BMP4,CD34,EDNRA,EGR1,GPR4,HES1,NOTCH1,PDGFB,PDGFRB,PECAM1,PKD2,TEK</t>
  </si>
  <si>
    <t>16/23</t>
  </si>
  <si>
    <t>GO:0061440</t>
  </si>
  <si>
    <t>kidney vasculature development</t>
  </si>
  <si>
    <t>GO:0072012</t>
  </si>
  <si>
    <t>glomerulus vasculature development</t>
  </si>
  <si>
    <t>59,284,285,358,652,947,1909,1958,2828,3280,4851,5155,5159,5175,7010</t>
  </si>
  <si>
    <t>ACTA2,ANGPT1,ANGPT2,AQP1,BMP4,CD34,EDNRA,EGR1,GPR4,HES1,NOTCH1,PDGFB,PDGFRB,PECAM1,TEK</t>
  </si>
  <si>
    <t>15/21</t>
  </si>
  <si>
    <t>GO:0009611</t>
  </si>
  <si>
    <t>response to wounding</t>
  </si>
  <si>
    <t>94,308,347,358,389,558,710,947,977,1192,1281,1289,1311,1465,1490,1832,1839,1909,2004,2065,2149,2150,2151,2152,2159,2162,2252,2335,2735,2828,3315,3371,3479,3491,3569,3625,3673,3678,3691,3791,3913,4162,4627,5155,5327,5627,6376,7042,7056,7076,7094,7450,7538,7980,8323,8324,8613,9076,10398,10413,10544,55959,60681,302,857,1906,1910,2013,2191,2355,3037,5054,7057,7103,8862,11117,57493</t>
  </si>
  <si>
    <t>ACVRL1,ANXA5,APOD,AQP1,RHOC,AXL,SERPING1,CD34,CD151,CLIC1,COL3A1,COL5A1,COMP,CSRP1,CCN2,DSP,HBEGF,EDNRA,ELK3,ERBB3,F2R,F2RL1,F2RL2,F3,F10,F13A1,FGF7,FN1,GLI1,GPR4,HSPB1,TNC,IGF1,CCN1,IL6,INHBB,ITGA2,ITGA5,ITGB4,KDR,LAMB2,MCAM,MYH9,PDGFB,PLAT,PROS1,CX3CL1,TGFB2,THBD,TIMP1,TLN1,VWF,ZFP36,TFPI2,FZD6,FZD7,PLPP3,CLDN1,MYL9,YAP1,PROCR,SULF2,FKBP10,ANXA2,CAV1,EDN1,EDNRB,EMP2,FAP,FOSL2,HAS2,SERPINE1,THBS1,TSPAN8,APLN,EMILIN1,HEG1</t>
  </si>
  <si>
    <t>77/-</t>
  </si>
  <si>
    <t>94,308,347,358,389,558,710,947,977,1192,1281,1289,1311,1465,1490,1832,1839,1909,2004,2065,2149,2150,2151,2152,2159,2162,2252,2335,2735,2828,3315,3371,3479,3491,3569,3625,3673,3678,3691,3791,3913,4162,4627,5155,5327,5627,6376,7042,7056,7076,7094,7450,7538,7980,8323,8324,8613,9076,10398,10413,10544,55959,60681</t>
  </si>
  <si>
    <t>ACVRL1,ANXA5,APOD,AQP1,RHOC,AXL,SERPING1,CD34,CD151,CLIC1,COL3A1,COL5A1,COMP,CSRP1,CCN2,DSP,HBEGF,EDNRA,ELK3,ERBB3,F2R,F2RL1,F2RL2,F3,F10,F13A1,FGF7,FN1,GLI1,GPR4,HSPB1,TNC,IGF1,CCN1,IL6,INHBB,ITGA2,ITGA5,ITGB4,KDR,LAMB2,MCAM,MYH9,PDGFB,PLAT,PROS1,CX3CL1,TGFB2,THBD,TIMP1,TLN1,VWF,ZFP36,TFPI2,FZD6,FZD7,PLPP3,CLDN1,MYL9,YAP1,PROCR,SULF2,FKBP10</t>
  </si>
  <si>
    <t>63/423</t>
  </si>
  <si>
    <t>GO:0042060</t>
  </si>
  <si>
    <t>wound healing</t>
  </si>
  <si>
    <t>94,308,358,389,558,710,947,977,1192,1281,1289,1311,1465,1832,1839,2004,2065,2149,2150,2151,2152,2159,2162,2335,2828,3315,3479,3491,3569,3673,3678,3791,4162,4627,5327,5627,6376,7042,7056,7076,7094,7450,7980,8323,8324,8613,9076,10398,10413,10544,60681</t>
  </si>
  <si>
    <t>ACVRL1,ANXA5,AQP1,RHOC,AXL,SERPING1,CD34,CD151,CLIC1,COL3A1,COL5A1,COMP,CSRP1,DSP,HBEGF,ELK3,ERBB3,F2R,F2RL1,F2RL2,F3,F10,F13A1,FN1,GPR4,HSPB1,IGF1,CCN1,IL6,ITGA2,ITGA5,KDR,MCAM,MYH9,PLAT,PROS1,CX3CL1,TGFB2,THBD,TIMP1,TLN1,VWF,TFPI2,FZD6,FZD7,PLPP3,CLDN1,MYL9,YAP1,PROCR,FKBP10</t>
  </si>
  <si>
    <t>51/317</t>
  </si>
  <si>
    <t>GO:0050878</t>
  </si>
  <si>
    <t>regulation of body fluid levels</t>
  </si>
  <si>
    <t>302,308,358,558,710,857,1192,1281,1311,1465,1906,1910,2013,2149,2150,2151,2152,2159,2162,2191,2355,3037,3315,3569,3673,4627,5054,5155,5327,5627,7056,7057,7094,7103,7450,7980,8323,8862,10398,10544,11117,57493</t>
  </si>
  <si>
    <t>ANXA2,ANXA5,AQP1,AXL,SERPING1,CAV1,CLIC1,COL3A1,COMP,CSRP1,EDN1,EDNRB,EMP2,F2R,F2RL1,F2RL2,F3,F10,F13A1,FAP,FOSL2,HAS2,HSPB1,IL6,ITGA2,MYH9,SERPINE1,PDGFB,PLAT,PROS1,THBD,THBS1,TLN1,TSPAN8,VWF,TFPI2,FZD6,APLN,MYL9,PROCR,EMILIN1,HEG1</t>
  </si>
  <si>
    <t>42/349</t>
  </si>
  <si>
    <t>GO:0007596</t>
  </si>
  <si>
    <t>blood coagulation</t>
  </si>
  <si>
    <t>308,558,710,1192,1281,1311,1465,2149,2150,2151,2152,2159,2162,3315,3569,3673,4627,5327,5627,7056,7094,7450,7980,8323,10398,10544</t>
  </si>
  <si>
    <t>ANXA5,AXL,SERPING1,CLIC1,COL3A1,COMP,CSRP1,F2R,F2RL1,F2RL2,F3,F10,F13A1,HSPB1,IL6,ITGA2,MYH9,PLAT,PROS1,THBD,TLN1,VWF,TFPI2,FZD6,MYL9,PROCR</t>
  </si>
  <si>
    <t>26/174</t>
  </si>
  <si>
    <t>GO:0050817</t>
  </si>
  <si>
    <t>coagulation</t>
  </si>
  <si>
    <t>26/176</t>
  </si>
  <si>
    <t>GO:0007599</t>
  </si>
  <si>
    <t>hemostasis</t>
  </si>
  <si>
    <t>26/180</t>
  </si>
  <si>
    <t>GO:0030168</t>
  </si>
  <si>
    <t>platelet activation</t>
  </si>
  <si>
    <t>558,1192,1281,1311,1465,2149,2151,3315,3569,4627,7094,7450,8323,10398</t>
  </si>
  <si>
    <t>AXL,CLIC1,COL3A1,COMP,CSRP1,F2R,F2RL2,HSPB1,IL6,MYH9,TLN1,VWF,FZD6,MYL9</t>
  </si>
  <si>
    <t>14/99</t>
  </si>
  <si>
    <t>GO:0034109</t>
  </si>
  <si>
    <t>homotypic cell-cell adhesion</t>
  </si>
  <si>
    <t>1192,1311,1465,1832,3315,4627,7094,8613,10398</t>
  </si>
  <si>
    <t>CLIC1,COMP,CSRP1,DSP,HSPB1,MYH9,TLN1,PLPP3,MYL9</t>
  </si>
  <si>
    <t>9/63</t>
  </si>
  <si>
    <t>GO:0070527</t>
  </si>
  <si>
    <t>platelet aggregation</t>
  </si>
  <si>
    <t>1192,1311,1465,3315,4627,7094,10398</t>
  </si>
  <si>
    <t>CLIC1,COMP,CSRP1,HSPB1,MYH9,TLN1,MYL9</t>
  </si>
  <si>
    <t>7/46</t>
  </si>
  <si>
    <t>GO:0050678</t>
  </si>
  <si>
    <t>regulation of epithelial cell proliferation</t>
  </si>
  <si>
    <t>94,182,367,374,652,687,857,858,1893,1910,1956,2152,2252,2321,2719,2735,3037,3164,3202,3280,3357,3479,3791,3912,3915,4208,4804,4851,5155,5228,5468,5587,6347,6387,6423,6495,6591,6608,6662,6678,7010,7026,7042,7049,7057,7060,7075,7424,7538,8013,8324,8862,9037,9076,10413,23213,55679,55959,79152,116039</t>
  </si>
  <si>
    <t>ACVRL1,JAG1,AR,AREG,BMP4,KLF9,CAV1,CAV2,ECM1,EDNRB,EGFR,F3,FGF7,FLT1,GPC3,GLI1,HAS2,NR4A1,HOXA5,HES1,HTR2B,IGF1,KDR,LAMB1,LAMC1,MEF2C,NGFR,NOTCH1,PDGFB,PGF,PPARG,PRKD1,CCL2,CXCL12,SFRP2,SIX1,SNAI2,SMO,SOX9,SPARC,TEK,NR2F2,TGFB2,TGFBR3,THBS1,THBS4,TIE1,VEGFC,ZFP36,NR4A3,FZD7,APLN,SEMA5A,CLDN1,YAP1,SULF1,LIMS2,SULF2,FA2H,OSR2</t>
  </si>
  <si>
    <t>60/407</t>
  </si>
  <si>
    <t>GO:0050679</t>
  </si>
  <si>
    <t>positive regulation of epithelial cell proliferation</t>
  </si>
  <si>
    <t>94,367,374,652,858,1893,1956,2152,2252,3037,3164,3357,3479,3791,3912,3915,4851,5155,5228,5587,6387,6608,6662,7010,7060,7424,8013,8324,8862,9037,9076,10413,116039</t>
  </si>
  <si>
    <t>ACVRL1,AR,AREG,BMP4,CAV2,ECM1,EGFR,F3,FGF7,HAS2,NR4A1,HTR2B,IGF1,KDR,LAMB1,LAMC1,NOTCH1,PDGFB,PGF,PRKD1,CXCL12,SMO,SOX9,TEK,THBS4,VEGFC,NR4A3,FZD7,APLN,SEMA5A,CLDN1,YAP1,OSR2</t>
  </si>
  <si>
    <t>33/218</t>
  </si>
  <si>
    <t>GO:0001936</t>
  </si>
  <si>
    <t>regulation of endothelial cell proliferation</t>
  </si>
  <si>
    <t>94,652,857,858,1893,2152,2252,2321,3164,3357,3791,4208,4804,5155,5228,5468,5587,6347,6387,6678,7010,7026,7057,7060,7075,7424,8862,9037,23213</t>
  </si>
  <si>
    <t>ACVRL1,BMP4,CAV1,CAV2,ECM1,F3,FGF7,FLT1,NR4A1,HTR2B,KDR,MEF2C,NGFR,PDGFB,PGF,PPARG,PRKD1,CCL2,CXCL12,SPARC,TEK,NR2F2,THBS1,THBS4,TIE1,VEGFC,APLN,SEMA5A,SULF1</t>
  </si>
  <si>
    <t>29/181</t>
  </si>
  <si>
    <t>GO:0001938</t>
  </si>
  <si>
    <t>positive regulation of endothelial cell proliferation</t>
  </si>
  <si>
    <t>94,652,858,1893,2152,2252,3164,3357,3791,5155,5228,5587,6387,7010,7060,7424,8862,9037</t>
  </si>
  <si>
    <t>ACVRL1,BMP4,CAV2,ECM1,F3,FGF7,NR4A1,HTR2B,KDR,PDGFB,PGF,PRKD1,CXCL12,TEK,THBS4,VEGFC,APLN,SEMA5A</t>
  </si>
  <si>
    <t>18/111</t>
  </si>
  <si>
    <t>M5946</t>
  </si>
  <si>
    <t>HALLMARK COAGULATION</t>
  </si>
  <si>
    <t>2,710,715,716,1311,1465,1519,1848,2151,2152,2159,2335,2934,3075,3426,3673,4320,4323,5054,5155,5175,5327,5627,5654,6284,6678,7056,7057,7076,7078,7450,7980,8309,10411,11098,23764,55970,308,760,1051,1284,1847,3569,23348,30818</t>
  </si>
  <si>
    <t>A2M,SERPING1,C1R,C1S,COMP,CSRP1,CTSO,DUSP6,F2RL2,F3,F10,FN1,GSN,CFH,CFI,ITGA2,MMP11,MMP14,SERPINE1,PDGFB,PECAM1,PLAT,PROS1,HTRA1,S100A13,SPARC,THBD,THBS1,TIMP1,TIMP3,VWF,TFPI2,ACOX2,RAPGEF3,PRSS23,MAFF,GNG12,ANXA5,CA2,CEBPB,COL4A2,DUSP5,IL6,DOCK9,KCNIP3</t>
  </si>
  <si>
    <t>45/-</t>
  </si>
  <si>
    <t>2,710,715,716,1311,1465,1519,1848,2151,2152,2159,2335,2934,3075,3426,3673,4320,4323,5054,5155,5175,5327,5627,5654,6284,6678,7056,7057,7076,7078,7450,7980,8309,10411,11098,23764,55970</t>
  </si>
  <si>
    <t>A2M,SERPING1,C1R,C1S,COMP,CSRP1,CTSO,DUSP6,F2RL2,F3,F10,FN1,GSN,CFH,CFI,ITGA2,MMP11,MMP14,SERPINE1,PDGFB,PECAM1,PLAT,PROS1,HTRA1,S100A13,SPARC,THBD,THBS1,TIMP1,TIMP3,VWF,TFPI2,ACOX2,RAPGEF3,PRSS23,MAFF,GNG12</t>
  </si>
  <si>
    <t>37/138</t>
  </si>
  <si>
    <t>M5921</t>
  </si>
  <si>
    <t>HALLMARK COMPLEMENT</t>
  </si>
  <si>
    <t>308,710,715,716,760,1051,1284,1465,1519,1847,1848,2152,2159,2335,3075,3569,4323,5054,5155,5327,6284,7076,7980,23348,23764,30818</t>
  </si>
  <si>
    <t>ANXA5,SERPING1,C1R,C1S,CA2,CEBPB,COL4A2,CSRP1,CTSO,DUSP5,DUSP6,F3,F10,FN1,CFH,IL6,MMP14,SERPINE1,PDGFB,PLAT,S100A13,TIMP1,TFPI2,DOCK9,MAFF,KCNIP3</t>
  </si>
  <si>
    <t>26/200</t>
  </si>
  <si>
    <t>GO:0060485</t>
  </si>
  <si>
    <t>mesenchyme development</t>
  </si>
  <si>
    <t>59,72,90,94,182,652,1906,1909,1910,1942,1947,2022,2065,2295,2296,2335,2487,3037,3082,3202,3280,3357,3479,4017,4208,4851,5311,6423,6495,6591,6608,6615,6662,6663,7042,7049,7869,9037,10413,11096,23462,23493,26508,30812,54437,56920,145258,374,857,1289,1290,1956,2202,2737,3204,3218,3399,3400,3488,3553,3569,3624,3685,4320,4856,5155,5167,5468,7041,7070,7130,7424,7538,7832,8324,8840,10234,10253,10272,10468,25805,51232,54795,114990,116173,122953,221476,338773,348093,2,2627,64321,399694,7162,5783</t>
  </si>
  <si>
    <t>ACTA2,ACTG2,ACVR1,ACVRL1,JAG1,BMP4,EDN1,EDNRA,EDNRB,EFNA1,EFNB1,ENG,ERBB3,FOXF2,FOXC1,FN1,FRZB,HAS2,HGF,HOXA5,HES1,HTR2B,IGF1,LOXL2,MEF2C,NOTCH1,PKD2,SFRP2,SIX1,SNAI2,SMO,SNAI1,SOX9,SOX10,TGFB2,TGFBR3,SEMA3B,SEMA5A,YAP1,ADAMTS5,HEY1,HEY2,HEYL,SOX8,SEMA5B,SEMA3G,GSC,AREG,CAV1,COL5A1,COL5A2,EGFR,EFEMP1,GLI3,HOXA7,HOXB8,ID3,ID4,IGFBP5,IL1B,IL6,INHBA,ITGAV,MMP11,CCN3,PDGFB,ENPP1,PPARG,TGFB1I1,THY1,TNFAIP6,VEGFC,ZFP36,BTG2,FZD7,CCN4,LRRC17,SPRY2,FSTL3,FST,BAMBI,CRIM1,TRPM4,VASN,CMTM5,JDP2,PI16,TMEM119,RBPMS2,A2M,GATA6,SOX17,SHC4,TPBG,PTPN13</t>
  </si>
  <si>
    <t>95/-</t>
  </si>
  <si>
    <t>59,72,90,94,182,652,1906,1909,1910,1942,1947,2022,2065,2295,2296,2335,2487,3037,3082,3202,3280,3357,3479,4017,4208,4851,5311,6423,6495,6591,6608,6615,6662,6663,7042,7049,7869,9037,10413,11096,23462,23493,26508,30812,54437,56920,145258</t>
  </si>
  <si>
    <t>ACTA2,ACTG2,ACVR1,ACVRL1,JAG1,BMP4,EDN1,EDNRA,EDNRB,EFNA1,EFNB1,ENG,ERBB3,FOXF2,FOXC1,FN1,FRZB,HAS2,HGF,HOXA5,HES1,HTR2B,IGF1,LOXL2,MEF2C,NOTCH1,PKD2,SFRP2,SIX1,SNAI2,SMO,SNAI1,SOX9,SOX10,TGFB2,TGFBR3,SEMA3B,SEMA5A,YAP1,ADAMTS5,HEY1,HEY2,HEYL,SOX8,SEMA5B,SEMA3G,GSC</t>
  </si>
  <si>
    <t>47/246</t>
  </si>
  <si>
    <t>GO:0048762</t>
  </si>
  <si>
    <t>mesenchymal cell differentiation</t>
  </si>
  <si>
    <t>90,182,1906,1909,1910,1942,1947,2022,2295,2296,2335,2487,3037,3082,3280,3357,3479,4017,4208,4851,6495,6591,6608,6615,6662,6663,7042,7049,7869,9037,23462,23493,26508,30812,54437,56920,145258</t>
  </si>
  <si>
    <t>ACVR1,JAG1,EDN1,EDNRA,EDNRB,EFNA1,EFNB1,ENG,FOXF2,FOXC1,FN1,FRZB,HAS2,HGF,HES1,HTR2B,IGF1,LOXL2,MEF2C,NOTCH1,SIX1,SNAI2,SMO,SNAI1,SOX9,SOX10,TGFB2,TGFBR3,SEMA3B,SEMA5A,HEY1,HEY2,HEYL,SOX8,SEMA5B,SEMA3G,GSC</t>
  </si>
  <si>
    <t>37/175</t>
  </si>
  <si>
    <t>GO:0045596</t>
  </si>
  <si>
    <t>negative regulation of cell differentiation</t>
  </si>
  <si>
    <t>94,182,374,652,857,1289,1290,1910,1942,1956,2202,2487,2737,3202,3204,3218,3280,3399,3400,3479,3488,3553,3569,3624,3685,4320,4851,4856,5155,5167,5468,6423,6591,6608,6615,6662,6663,7041,7042,7070,7130,7424,7538,7832,7869,8324,8840,9037,10234,10253,10272,10413,10468,23462,23493,25805,30812,51232,54437,54795,56920,114990,116173,122953,221476,338773,348093</t>
  </si>
  <si>
    <t>ACVRL1,JAG1,AREG,BMP4,CAV1,COL5A1,COL5A2,EDNRB,EFNA1,EGFR,EFEMP1,FRZB,GLI3,HOXA5,HOXA7,HOXB8,HES1,ID3,ID4,IGF1,IGFBP5,IL1B,IL6,INHBA,ITGAV,MMP11,NOTCH1,CCN3,PDGFB,ENPP1,PPARG,SFRP2,SNAI2,SMO,SNAI1,SOX9,SOX10,TGFB1I1,TGFB2,THY1,TNFAIP6,VEGFC,ZFP36,BTG2,SEMA3B,FZD7,CCN4,SEMA5A,LRRC17,SPRY2,FSTL3,YAP1,FST,HEY1,HEY2,BAMBI,SOX8,CRIM1,SEMA5B,TRPM4,SEMA3G,VASN,CMTM5,JDP2,PI16,TMEM119,RBPMS2</t>
  </si>
  <si>
    <t>67/724</t>
  </si>
  <si>
    <t>GO:0048863</t>
  </si>
  <si>
    <t>stem cell differentiation</t>
  </si>
  <si>
    <t>2,90,182,1906,1909,1910,1947,2296,2335,2487,2627,3204,3280,3357,4208,4851,6423,6495,6591,6608,6662,6663,7042,7538,7869,9037,30812,54437,56920,64321,145258,399694</t>
  </si>
  <si>
    <t>A2M,ACVR1,JAG1,EDN1,EDNRA,EDNRB,EFNB1,FOXC1,FN1,FRZB,GATA6,HOXA7,HES1,HTR2B,MEF2C,NOTCH1,SFRP2,SIX1,SNAI2,SMO,SOX9,SOX10,TGFB2,ZFP36,SEMA3B,SEMA5A,SOX8,SEMA5B,SEMA3G,SOX17,GSC,SHC4</t>
  </si>
  <si>
    <t>32/184</t>
  </si>
  <si>
    <t>GO:0014033</t>
  </si>
  <si>
    <t>neural crest cell differentiation</t>
  </si>
  <si>
    <t>90,182,1906,1909,1910,1947,2296,2335,2487,3280,3357,4208,6495,6591,6608,6662,6663,7869,9037,30812,54437,56920,145258</t>
  </si>
  <si>
    <t>ACVR1,JAG1,EDN1,EDNRA,EDNRB,EFNB1,FOXC1,FN1,FRZB,HES1,HTR2B,MEF2C,SIX1,SNAI2,SMO,SOX9,SOX10,SEMA3B,SEMA5A,SOX8,SEMA5B,SEMA3G,GSC</t>
  </si>
  <si>
    <t>23/93</t>
  </si>
  <si>
    <t>GO:0014032</t>
  </si>
  <si>
    <t>neural crest cell development</t>
  </si>
  <si>
    <t>90,182,1906,1909,1910,1947,2296,2335,3280,3357,6591,6608,6662,6663,7869,9037,30812,54437,56920</t>
  </si>
  <si>
    <t>ACVR1,JAG1,EDN1,EDNRA,EDNRB,EFNB1,FOXC1,FN1,HES1,HTR2B,SNAI2,SMO,SOX9,SOX10,SEMA3B,SEMA5A,SOX8,SEMA5B,SEMA3G</t>
  </si>
  <si>
    <t>19/80</t>
  </si>
  <si>
    <t>GO:0048864</t>
  </si>
  <si>
    <t>stem cell development</t>
  </si>
  <si>
    <t>19/86</t>
  </si>
  <si>
    <t>GO:0090497</t>
  </si>
  <si>
    <t>mesenchymal cell migration</t>
  </si>
  <si>
    <t>90,1906,1909,1910,1947,2335,3357,6608,6663,7162,7869,9037,30812,54437,56920</t>
  </si>
  <si>
    <t>ACVR1,EDN1,EDNRA,EDNRB,EFNB1,FN1,HTR2B,SMO,SOX10,TPBG,SEMA3B,SEMA5A,SOX8,SEMA5B,SEMA3G</t>
  </si>
  <si>
    <t>15/59</t>
  </si>
  <si>
    <t>GO:0001755</t>
  </si>
  <si>
    <t>neural crest cell migration</t>
  </si>
  <si>
    <t>90,1906,1909,1910,1947,2335,3357,6608,6663,7869,9037,30812,54437,56920</t>
  </si>
  <si>
    <t>ACVR1,EDN1,EDNRA,EDNRB,EFNB1,FN1,HTR2B,SMO,SOX10,SEMA3B,SEMA5A,SOX8,SEMA5B,SEMA3G</t>
  </si>
  <si>
    <t>14/57</t>
  </si>
  <si>
    <t>GO:0010721</t>
  </si>
  <si>
    <t>negative regulation of cell development</t>
  </si>
  <si>
    <t>652,1910,2487,2737,3204,3280,3400,3479,3553,3569,3624,4851,6591,6663,7070,7130,7832,7869,9037,10234,10272,54437,56920</t>
  </si>
  <si>
    <t>BMP4,EDNRB,FRZB,GLI3,HOXA7,HES1,ID4,IGF1,IL1B,IL6,INHBA,NOTCH1,SNAI2,SOX10,THY1,TNFAIP6,BTG2,SEMA3B,SEMA5A,LRRC17,FSTL3,SEMA5B,SEMA3G</t>
  </si>
  <si>
    <t>23/287</t>
  </si>
  <si>
    <t>GO:0051961</t>
  </si>
  <si>
    <t>negative regulation of nervous system development</t>
  </si>
  <si>
    <t>3280,3400,3553,3569,4851,5783,6663,7070,7832,7869,9037,54437,56920</t>
  </si>
  <si>
    <t>HES1,ID4,IL1B,IL6,NOTCH1,PTPN13,SOX10,THY1,BTG2,SEMA3B,SEMA5A,SEMA5B,SEMA3G</t>
  </si>
  <si>
    <t>13/155</t>
  </si>
  <si>
    <t>GO:0050768</t>
  </si>
  <si>
    <t>negative regulation of neurogenesis</t>
  </si>
  <si>
    <t>3280,3400,3553,3569,4851,6663,7070,7832,7869,9037,54437,56920</t>
  </si>
  <si>
    <t>HES1,ID4,IL1B,IL6,NOTCH1,SOX10,THY1,BTG2,SEMA3B,SEMA5A,SEMA5B,SEMA3G</t>
  </si>
  <si>
    <t>12/149</t>
  </si>
  <si>
    <t>GO:0045321</t>
  </si>
  <si>
    <t>leukocyte activation</t>
  </si>
  <si>
    <t>100,199,399,567,602,604,677,684,695,712,728,841,911,912,916,917,919,920,923,924,925,930,931,940,942,944,952,958,972,973,974,1191,1235,1236,1511,1524,1776,1794,2205,2207,2214,2322,2841,2896,3087,3133,3383,3394,3430,3559,3566,3570,3575,3589,3600,3606,3659,3676,3683,3684,3689,3702,3707,3821,3902,3932,3936,3937,3955,3988,4063,4066,4067,4088,4242,4277,4818,5294,5336,5580,5730,5734,5777,5788,5971,6352,6363,6366,6404,6482,6504,6693,6774,6775,6778,6850,6932,7040,7048,7096,7097,7099,7124,7293,7305,7409,7412,7454,7535,8320,8740,8773,8807,8809,8832,8935,9047,9111,9437,9452,9935,10125,10148,10312,10461,10538,10673,10859,10875,11035,11119,22806,26191,26279,29108,30009,50615,50856,51176,54209,54518,54900,55024,56253,56833,57580,57817,57823,64218,64919,79626,79865,81704,84433,84868,84941,112616,116071,120425,148022,259197,150,1606,2811,3627,5341,5359,10630,650,843,1050,1053,1436,1513,2908,3428,4318,6776,7351,29887,139716,629,713,714,717,718,939,1075,1439,1512,1604,1675,2219,2220,2268,3002,3004,3055,3543,3560,3635,3665,3824,5199,5272,10384,11118,51279,51311,81622,864,1265,1777,2124,2313,2815,3059,3071,3398,6510,7474,10365,10519,55008,57326,729230</t>
  </si>
  <si>
    <t>ADA,AIF1,RHOH,B2M,BCL3,BCL6,ZFP36L1,BST2,BTK,C1QA,C5AR1,CASP8,CD1C,CD1D,CD3E,CD3G,CD247,CD4,CD6,CD7,CD8A,CD19,MS4A1,CD28,CD86,TNFSF8,CD38,CD40,CD74,CD79A,CD79B,CLU,CCR6,CCR7,CTSG,CX3CR1,DNASE1L3,DOCK2,FCER1A,FCER1G,FCGR3A,FLT3,GPR18,GRN,HHEX,HLA-E,ICAM1,IRF8,IFI35,IL2RA,IL4R,IL6R,IL7R,IL11,IL15,IL18,IRF1,ITGA4,ITGAL,ITGAM,ITGB2,ITK,ITPKB,KLRC1,LAG3,LCK,LCP1,LCP2,LFNG,LIPA,LY9,LYL1,LYN,SMAD3,MFNG,MICB,NKG7,PIK3CG,PLCG2,PRKCD,PTGDS,PTGER4,PTPN6,PTPRC,RELB,CCL5,CCL19,CCL21,SELPLG,ST3GAL1,SLAMF1,SPN,STAT3,STAT4,STAT6,SYK,TCF7,TGFB1,TGFBR2,TLR1,TLR2,TLR4,TNF,TNFRSF4,TYROBP,VAV1,VCAM1,WAS,ZAP70,EOMES,TNFSF14,SNAP23,IL18RAP,IL18R1,CD84,SKAP2,SH2D2A,NMI,NCR1,ITM2A,MAFB,RASGRP1,EBI3,TCIRG1,MERTK,BATF,TNFSF13B,LILRB1,FGL2,RIPK3,BTN3A1,IKZF3,PTPN22,PLA2G2D,PYCARD,TBX21,IL21R,CLEC4A,LEF1,TREM2,APBB1IP,LAX1,BANK1,CRTAM,SLAMF8,PREX1,HAMP,SLAMF7,SEMA4A,BCL11B,TNFAIP8L2,TREML2,DOCK8,CARD11,HAVCR2,HSH2D,CMTM7,BATF2,JAML,TICAM1,NCR3,ADRA2A,DGKA,GP1BA,CXCL10,PLEK,PLSCR1,PDPN,BMP2,CASP10,CEBPA,CEBPE,CSF1R,CTSK,NR3C1,IFI16,MMP9,STAT5A,UCP2,SNX10,GAB3,CFB,C1QB,C1QC,C2,C3,CD27,CTSC,CSF2RB,CTSH,CD55,CFD,FCN1,FCN2,FGR,GZMB,GZMM,HCK,IGLL1,IL2RB,INPP5D,IRF7,KLRD1,CFP,SERPINB9,BTN3A3,BTN3A2,C1RL,TLR8,UNC93B1,RUNX3,CNN2,DNASE2,EVI2B,FLI1,GP9,HCLS1,NCKAP1L,ID2,SLC1A5,WNT5A,KLF2,CIB1,HERC6,PBXIP1,CCR2</t>
  </si>
  <si>
    <t>226/-</t>
  </si>
  <si>
    <t>100,199,399,567,602,604,677,684,695,712,728,841,911,912,916,917,919,920,923,924,925,930,931,940,942,944,952,958,972,973,974,1191,1235,1236,1511,1524,1776,1794,2205,2207,2214,2322,2841,2896,3087,3133,3383,3394,3430,3559,3566,3570,3575,3589,3600,3606,3659,3676,3683,3684,3689,3702,3707,3821,3902,3932,3936,3937,3955,3988,4063,4066,4067,4088,4242,4277,4818,5294,5336,5580,5730,5734,5777,5788,5971,6352,6363,6366,6404,6482,6504,6693,6774,6775,6778,6850,6932,7040,7048,7096,7097,7099,7124,7293,7305,7409,7412,7454,7535,8320,8740,8773,8807,8809,8832,8935,9047,9111,9437,9452,9935,10125,10148,10312,10461,10538,10673,10859,10875,11035,11119,22806,26191,26279,29108,30009,50615,50856,51176,54209,54518,54900,55024,56253,56833,57580,57817,57823,64218,64919,79626,79865,81704,84433,84868,84941,112616,116071,120425,148022,259197</t>
  </si>
  <si>
    <t>ADA,AIF1,RHOH,B2M,BCL3,BCL6,ZFP36L1,BST2,BTK,C1QA,C5AR1,CASP8,CD1C,CD1D,CD3E,CD3G,CD247,CD4,CD6,CD7,CD8A,CD19,MS4A1,CD28,CD86,TNFSF8,CD38,CD40,CD74,CD79A,CD79B,CLU,CCR6,CCR7,CTSG,CX3CR1,DNASE1L3,DOCK2,FCER1A,FCER1G,FCGR3A,FLT3,GPR18,GRN,HHEX,HLA-E,ICAM1,IRF8,IFI35,IL2RA,IL4R,IL6R,IL7R,IL11,IL15,IL18,IRF1,ITGA4,ITGAL,ITGAM,ITGB2,ITK,ITPKB,KLRC1,LAG3,LCK,LCP1,LCP2,LFNG,LIPA,LY9,LYL1,LYN,SMAD3,MFNG,MICB,NKG7,PIK3CG,PLCG2,PRKCD,PTGDS,PTGER4,PTPN6,PTPRC,RELB,CCL5,CCL19,CCL21,SELPLG,ST3GAL1,SLAMF1,SPN,STAT3,STAT4,STAT6,SYK,TCF7,TGFB1,TGFBR2,TLR1,TLR2,TLR4,TNF,TNFRSF4,TYROBP,VAV1,VCAM1,WAS,ZAP70,EOMES,TNFSF14,SNAP23,IL18RAP,IL18R1,CD84,SKAP2,SH2D2A,NMI,NCR1,ITM2A,MAFB,RASGRP1,EBI3,TCIRG1,MERTK,BATF,TNFSF13B,LILRB1,FGL2,RIPK3,BTN3A1,IKZF3,PTPN22,PLA2G2D,PYCARD,TBX21,IL21R,CLEC4A,LEF1,TREM2,APBB1IP,LAX1,BANK1,CRTAM,SLAMF8,PREX1,HAMP,SLAMF7,SEMA4A,BCL11B,TNFAIP8L2,TREML2,DOCK8,CARD11,HAVCR2,HSH2D,CMTM7,BATF2,JAML,TICAM1,NCR3</t>
  </si>
  <si>
    <t>161/599</t>
  </si>
  <si>
    <t>GO:0001775</t>
  </si>
  <si>
    <t>cell activation</t>
  </si>
  <si>
    <t>100,150,199,399,567,602,604,677,684,695,712,728,841,911,912,916,917,919,920,923,924,925,930,931,940,942,944,952,958,972,973,974,1191,1235,1236,1511,1524,1606,1776,1794,2205,2207,2214,2322,2811,2841,2896,3087,3133,3383,3394,3430,3559,3566,3570,3575,3589,3600,3606,3627,3659,3676,3683,3684,3689,3702,3707,3821,3902,3932,3936,3937,3955,3988,4063,4066,4067,4088,4242,4277,4818,5294,5336,5341,5359,5580,5730,5734,5777,5788,5971,6352,6363,6366,6404,6482,6504,6693,6774,6775,6778,6850,6932,7040,7048,7096,7097,7099,7124,7293,7305,7409,7412,7454,7535,8320,8740,8773,8807,8809,8832,8935,9047,9111,9437,9452,9935,10125,10148,10312,10461,10538,10630,10673,10859,10875,11035,11119,22806,26191,26279,29108,30009,50615,50856,51176,54209,54518,54900,55024,56253,56833,57580,57817,57823,64218,64919,79626,79865,81704,84433,84868,84941,112616,116071,120425,148022,259197</t>
  </si>
  <si>
    <t>ADA,ADRA2A,AIF1,RHOH,B2M,BCL3,BCL6,ZFP36L1,BST2,BTK,C1QA,C5AR1,CASP8,CD1C,CD1D,CD3E,CD3G,CD247,CD4,CD6,CD7,CD8A,CD19,MS4A1,CD28,CD86,TNFSF8,CD38,CD40,CD74,CD79A,CD79B,CLU,CCR6,CCR7,CTSG,CX3CR1,DGKA,DNASE1L3,DOCK2,FCER1A,FCER1G,FCGR3A,FLT3,GP1BA,GPR18,GRN,HHEX,HLA-E,ICAM1,IRF8,IFI35,IL2RA,IL4R,IL6R,IL7R,IL11,IL15,IL18,CXCL10,IRF1,ITGA4,ITGAL,ITGAM,ITGB2,ITK,ITPKB,KLRC1,LAG3,LCK,LCP1,LCP2,LFNG,LIPA,LY9,LYL1,LYN,SMAD3,MFNG,MICB,NKG7,PIK3CG,PLCG2,PLEK,PLSCR1,PRKCD,PTGDS,PTGER4,PTPN6,PTPRC,RELB,CCL5,CCL19,CCL21,SELPLG,ST3GAL1,SLAMF1,SPN,STAT3,STAT4,STAT6,SYK,TCF7,TGFB1,TGFBR2,TLR1,TLR2,TLR4,TNF,TNFRSF4,TYROBP,VAV1,VCAM1,WAS,ZAP70,EOMES,TNFSF14,SNAP23,IL18RAP,IL18R1,CD84,SKAP2,SH2D2A,NMI,NCR1,ITM2A,MAFB,RASGRP1,EBI3,TCIRG1,MERTK,BATF,PDPN,TNFSF13B,LILRB1,FGL2,RIPK3,BTN3A1,IKZF3,PTPN22,PLA2G2D,PYCARD,TBX21,IL21R,CLEC4A,LEF1,TREM2,APBB1IP,LAX1,BANK1,CRTAM,SLAMF8,PREX1,HAMP,SLAMF7,SEMA4A,BCL11B,TNFAIP8L2,TREML2,DOCK8,CARD11,HAVCR2,HSH2D,CMTM7,BATF2,JAML,TICAM1,NCR3</t>
  </si>
  <si>
    <t>168/722</t>
  </si>
  <si>
    <t>GO:0046649</t>
  </si>
  <si>
    <t>lymphocyte activation</t>
  </si>
  <si>
    <t>100,399,567,602,604,677,684,695,841,911,912,916,917,919,920,923,924,925,930,931,940,942,944,952,958,972,973,974,1235,1236,1794,2207,2214,2322,2841,3087,3133,3383,3394,3559,3566,3570,3575,3589,3600,3606,3659,3676,3683,3702,3707,3821,3902,3932,3936,3955,3988,4063,4066,4088,4242,4277,4818,5294,5336,5580,5734,5777,5788,5971,6363,6366,6482,6504,6693,6774,6775,6778,6850,6932,7040,7099,7293,7409,7412,7454,7535,8320,8740,8809,8832,8935,9047,9437,9452,9935,10125,10148,10312,10461,10538,10673,10859,10875,11035,11119,22806,26191,26279,30009,50615,50856,51176,54518,54900,55024,56253,56833,57580,57823,64218,64919,79626,79865,81704,84433,84941,112616,120425,148022,259197</t>
  </si>
  <si>
    <t>ADA,RHOH,B2M,BCL3,BCL6,ZFP36L1,BST2,BTK,CASP8,CD1C,CD1D,CD3E,CD3G,CD247,CD4,CD6,CD7,CD8A,CD19,MS4A1,CD28,CD86,TNFSF8,CD38,CD40,CD74,CD79A,CD79B,CCR6,CCR7,DOCK2,FCER1G,FCGR3A,FLT3,GPR18,HHEX,HLA-E,ICAM1,IRF8,IL2RA,IL4R,IL6R,IL7R,IL11,IL15,IL18,IRF1,ITGA4,ITGAL,ITK,ITPKB,KLRC1,LAG3,LCK,LCP1,LFNG,LIPA,LY9,LYL1,SMAD3,MFNG,MICB,NKG7,PIK3CG,PLCG2,PRKCD,PTGER4,PTPN6,PTPRC,RELB,CCL19,CCL21,ST3GAL1,SLAMF1,SPN,STAT3,STAT4,STAT6,SYK,TCF7,TGFB1,TLR4,TNFRSF4,VAV1,VCAM1,WAS,ZAP70,EOMES,TNFSF14,IL18R1,CD84,SKAP2,SH2D2A,NCR1,ITM2A,MAFB,RASGRP1,EBI3,TCIRG1,MERTK,BATF,TNFSF13B,LILRB1,FGL2,RIPK3,BTN3A1,IKZF3,PTPN22,PLA2G2D,TBX21,IL21R,CLEC4A,LEF1,APBB1IP,LAX1,BANK1,CRTAM,SLAMF8,PREX1,SLAMF7,SEMA4A,BCL11B,TNFAIP8L2,TREML2,DOCK8,CARD11,HSH2D,CMTM7,JAML,TICAM1,NCR3</t>
  </si>
  <si>
    <t>131/476</t>
  </si>
  <si>
    <t>GO:0042110</t>
  </si>
  <si>
    <t>T cell activation</t>
  </si>
  <si>
    <t>100,399,567,602,604,677,841,911,912,916,917,919,920,924,925,940,942,944,972,1235,1236,1794,2207,2841,3133,3383,3559,3566,3570,3575,3600,3659,3683,3702,3707,3821,3902,3932,3936,3955,3988,4063,4088,4277,4818,5294,5734,5777,5788,5971,6363,6366,6693,6774,6775,6778,6850,6932,7040,7293,7409,7454,7535,8320,8740,8809,8832,9047,9935,10125,10148,10312,10538,10673,10859,10875,11035,11119,22806,26191,26279,30009,50856,51176,54518,56253,57580,57823,64218,64919,79626,79865,81704,84433,84941,120425</t>
  </si>
  <si>
    <t>ADA,RHOH,B2M,BCL3,BCL6,ZFP36L1,CASP8,CD1C,CD1D,CD3E,CD3G,CD247,CD4,CD7,CD8A,CD28,CD86,TNFSF8,CD74,CCR6,CCR7,DOCK2,FCER1G,GPR18,HLA-E,ICAM1,IL2RA,IL4R,IL6R,IL7R,IL15,IRF1,ITGAL,ITK,ITPKB,KLRC1,LAG3,LCK,LCP1,LFNG,LIPA,LY9,SMAD3,MICB,NKG7,PIK3CG,PTGER4,PTPN6,PTPRC,RELB,CCL19,CCL21,SPN,STAT3,STAT4,STAT6,SYK,TCF7,TGFB1,TNFRSF4,VAV1,WAS,ZAP70,EOMES,TNFSF14,IL18R1,CD84,SH2D2A,MAFB,RASGRP1,EBI3,TCIRG1,BATF,TNFSF13B,LILRB1,FGL2,RIPK3,BTN3A1,IKZF3,PTPN22,PLA2G2D,TBX21,CLEC4A,LEF1,APBB1IP,CRTAM,PREX1,SLAMF7,SEMA4A,BCL11B,TNFAIP8L2,TREML2,DOCK8,CARD11,HSH2D,JAML</t>
  </si>
  <si>
    <t>96/316</t>
  </si>
  <si>
    <t>GO:0002521</t>
  </si>
  <si>
    <t>leukocyte differentiation</t>
  </si>
  <si>
    <t>100,399,567,602,604,650,677,695,841,843,912,916,917,920,925,930,931,940,944,972,973,974,1050,1053,1235,1236,1436,1513,1794,2207,2322,2841,2908,3087,3394,3428,3566,3570,3575,3589,3600,3659,3676,3702,3707,3821,3932,3955,3988,4063,4066,4067,4242,4318,5336,5734,5788,5971,6363,6482,6504,6693,6774,6775,6776,6778,6850,6932,7040,7048,7097,7099,7124,7305,7351,7409,7412,7535,8320,8809,9452,9935,10312,10461,10538,10673,10859,11035,22806,26191,26279,29887,30009,51176,54209,56833,57580,64218,64919,84433,112616,116071,139716</t>
  </si>
  <si>
    <t>ADA,RHOH,B2M,BCL3,BCL6,BMP2,ZFP36L1,BTK,CASP8,CASP10,CD1D,CD3E,CD3G,CD4,CD8A,CD19,MS4A1,CD28,TNFSF8,CD74,CD79A,CD79B,CEBPA,CEBPE,CCR6,CCR7,CSF1R,CTSK,DOCK2,FCER1G,FLT3,GPR18,NR3C1,HHEX,IRF8,IFI16,IL4R,IL6R,IL7R,IL11,IL15,IRF1,ITGA4,ITK,ITPKB,KLRC1,LCK,LFNG,LIPA,LY9,LYL1,LYN,MFNG,MMP9,PLCG2,PTGER4,PTPRC,RELB,CCL19,ST3GAL1,SLAMF1,SPN,STAT3,STAT4,STAT5A,STAT6,SYK,TCF7,TGFB1,TGFBR2,TLR2,TLR4,TNF,TYROBP,UCP2,VAV1,VCAM1,ZAP70,EOMES,IL18R1,ITM2A,MAFB,TCIRG1,MERTK,BATF,TNFSF13B,LILRB1,RIPK3,IKZF3,PTPN22,PLA2G2D,SNX10,TBX21,LEF1,TREM2,SLAMF8,PREX1,SEMA4A,BCL11B,CARD11,CMTM7,BATF2,GAB3</t>
  </si>
  <si>
    <t>103/421</t>
  </si>
  <si>
    <t>GO:0002252</t>
  </si>
  <si>
    <t>immune effector process</t>
  </si>
  <si>
    <t>100,567,602,604,629,695,712,713,714,717,718,911,925,930,939,958,972,1075,1191,1235,1439,1511,1512,1524,1604,1675,1776,1794,2205,2207,2214,2219,2220,2268,2896,3002,3004,3055,3383,3394,3430,3543,3560,3566,3570,3575,3606,3635,3665,3683,3824,3902,3936,3955,3988,4063,4067,4242,4818,5199,5272,5294,5336,5580,5730,5734,5777,5971,6482,6504,6693,6774,6775,6778,6850,7099,7124,7305,7409,8320,8773,8809,9111,9452,10125,10312,10384,10538,10859,10875,11118,29108,30009,50615,51176,51279,51311,54209,54518,57823,64218,81622,84868,148022</t>
  </si>
  <si>
    <t>ADA,B2M,BCL3,BCL6,CFB,BTK,C1QA,C1QB,C1QC,C2,C3,CD1C,CD8A,CD19,CD27,CD40,CD74,CTSC,CLU,CCR6,CSF2RB,CTSG,CTSH,CX3CR1,CD55,CFD,DNASE1L3,DOCK2,FCER1A,FCER1G,FCGR3A,FCN1,FCN2,FGR,GRN,GZMB,GZMM,HCK,ICAM1,IRF8,IFI35,IGLL1,IL2RB,IL4R,IL6R,IL7R,IL18,INPP5D,IRF7,ITGAL,KLRD1,LAG3,LCP1,LFNG,LIPA,LY9,LYN,MFNG,NKG7,CFP,SERPINB9,PIK3CG,PLCG2,PRKCD,PTGDS,PTGER4,PTPN6,RELB,ST3GAL1,SLAMF1,SPN,STAT3,STAT4,STAT6,SYK,TLR4,TNF,TYROBP,VAV1,EOMES,SNAP23,IL18R1,NMI,ITM2A,RASGRP1,TCIRG1,BTN3A3,BATF,LILRB1,FGL2,BTN3A2,PYCARD,TBX21,IL21R,LEF1,C1RL,TLR8,TREM2,APBB1IP,SLAMF7,SEMA4A,UNC93B1,HAVCR2,TICAM1</t>
  </si>
  <si>
    <t>104/455</t>
  </si>
  <si>
    <t>GO:0030097</t>
  </si>
  <si>
    <t>hemopoiesis</t>
  </si>
  <si>
    <t>100,399,567,602,604,650,677,695,841,843,864,912,916,917,920,925,930,931,940,944,972,973,974,1050,1053,1235,1236,1265,1436,1513,1777,1794,2124,2207,2313,2322,2811,2815,2841,2908,3059,3071,3087,3394,3398,3428,3566,3570,3575,3589,3600,3659,3676,3702,3707,3821,3932,3955,3988,4063,4066,4067,4242,4318,5336,5341,5734,5777,5788,5971,6363,6482,6504,6510,6693,6774,6775,6776,6778,6850,6932,7040,7048,7097,7099,7124,7305,7351,7409,7412,7474,7535,8320,8809,9452,9935,10312,10365,10461,10519,10538,10673,10859,11035,22806,26191,26279,29887,30009,51176,54209,55008,56833,57326,57580,64218,64919,84433,112616,116071,139716,729230</t>
  </si>
  <si>
    <t>ADA,RHOH,B2M,BCL3,BCL6,BMP2,ZFP36L1,BTK,CASP8,CASP10,RUNX3,CD1D,CD3E,CD3G,CD4,CD8A,CD19,MS4A1,CD28,TNFSF8,CD74,CD79A,CD79B,CEBPA,CEBPE,CCR6,CCR7,CNN2,CSF1R,CTSK,DNASE2,DOCK2,EVI2B,FCER1G,FLI1,FLT3,GP1BA,GP9,GPR18,NR3C1,HCLS1,NCKAP1L,HHEX,IRF8,ID2,IFI16,IL4R,IL6R,IL7R,IL11,IL15,IRF1,ITGA4,ITK,ITPKB,KLRC1,LCK,LFNG,LIPA,LY9,LYL1,LYN,MFNG,MMP9,PLCG2,PLEK,PTGER4,PTPN6,PTPRC,RELB,CCL19,ST3GAL1,SLAMF1,SLC1A5,SPN,STAT3,STAT4,STAT5A,STAT6,SYK,TCF7,TGFB1,TGFBR2,TLR2,TLR4,TNF,TYROBP,UCP2,VAV1,VCAM1,WNT5A,ZAP70,EOMES,IL18R1,ITM2A,MAFB,TCIRG1,KLF2,MERTK,CIB1,BATF,TNFSF13B,LILRB1,RIPK3,IKZF3,PTPN22,PLA2G2D,SNX10,TBX21,LEF1,TREM2,HERC6,SLAMF8,PBXIP1,PREX1,SEMA4A,BCL11B,CARD11,CMTM7,BATF2,GAB3,CCR2</t>
  </si>
  <si>
    <t>122/677</t>
  </si>
  <si>
    <t>GO:1903131</t>
  </si>
  <si>
    <t>mononuclear cell differentiation</t>
  </si>
  <si>
    <t>100,399,567,602,604,677,695,912,916,917,920,925,930,931,940,944,972,973,974,1235,1236,1436,1513,1794,2207,2322,2841,3087,3394,3428,3566,3570,3575,3589,3600,3659,3676,3702,3707,3821,3932,3955,3988,4063,4066,4067,4242,5336,5734,5788,5971,6363,6482,6504,6693,6774,6775,6778,6850,6932,7040,7048,7409,7412,7535,8320,8809,9452,9935,10312,10461,10538,10673,10859,11035,22806,26191,26279,30009,51176,54209,56833,57580,64218,64919,84433,112616,116071</t>
  </si>
  <si>
    <t>ADA,RHOH,B2M,BCL3,BCL6,ZFP36L1,BTK,CD1D,CD3E,CD3G,CD4,CD8A,CD19,MS4A1,CD28,TNFSF8,CD74,CD79A,CD79B,CCR6,CCR7,CSF1R,CTSK,DOCK2,FCER1G,FLT3,GPR18,HHEX,IRF8,IFI16,IL4R,IL6R,IL7R,IL11,IL15,IRF1,ITGA4,ITK,ITPKB,KLRC1,LCK,LFNG,LIPA,LY9,LYL1,LYN,MFNG,PLCG2,PTGER4,PTPRC,RELB,CCL19,ST3GAL1,SLAMF1,SPN,STAT3,STAT4,STAT6,SYK,TCF7,TGFB1,TGFBR2,VAV1,VCAM1,ZAP70,EOMES,IL18R1,ITM2A,MAFB,TCIRG1,MERTK,BATF,TNFSF13B,LILRB1,RIPK3,IKZF3,PTPN22,PLA2G2D,TBX21,LEF1,TREM2,SLAMF8,PREX1,SEMA4A,BCL11B,CARD11,CMTM7,BATF2</t>
  </si>
  <si>
    <t>88/331</t>
  </si>
  <si>
    <t>GO:0030098</t>
  </si>
  <si>
    <t>lymphocyte differentiation</t>
  </si>
  <si>
    <t>100,399,567,602,604,677,695,912,916,917,920,925,930,931,940,944,972,973,974,1235,1236,1794,2207,2322,2841,3087,3394,3566,3570,3575,3589,3600,3659,3676,3702,3707,3821,3932,3955,3988,4063,4066,4242,5336,5734,5788,5971,6482,6504,6693,6774,6775,6778,6850,6932,7040,7409,7412,7535,8320,8809,9452,9935,10312,10461,10538,10673,11035,22806,26191,26279,30009,51176,56833,57580,64218,64919,84433,112616</t>
  </si>
  <si>
    <t>ADA,RHOH,B2M,BCL3,BCL6,ZFP36L1,BTK,CD1D,CD3E,CD3G,CD4,CD8A,CD19,MS4A1,CD28,TNFSF8,CD74,CD79A,CD79B,CCR6,CCR7,DOCK2,FCER1G,FLT3,GPR18,HHEX,IRF8,IL4R,IL6R,IL7R,IL11,IL15,IRF1,ITGA4,ITK,ITPKB,KLRC1,LCK,LFNG,LIPA,LY9,LYL1,MFNG,PLCG2,PTGER4,PTPRC,RELB,ST3GAL1,SLAMF1,SPN,STAT3,STAT4,STAT6,SYK,TCF7,TGFB1,VAV1,VCAM1,ZAP70,EOMES,IL18R1,ITM2A,MAFB,TCIRG1,MERTK,BATF,TNFSF13B,RIPK3,IKZF3,PTPN22,PLA2G2D,TBX21,LEF1,SLAMF8,PREX1,SEMA4A,BCL11B,CARD11,CMTM7</t>
  </si>
  <si>
    <t>79/288</t>
  </si>
  <si>
    <t>GO:0030217</t>
  </si>
  <si>
    <t>T cell differentiation</t>
  </si>
  <si>
    <t>100,399,567,602,604,677,912,916,917,920,925,940,944,972,1235,1236,1794,2207,2841,3566,3570,3575,3600,3659,3702,3707,3821,3932,3955,3988,4063,5734,5788,5971,6693,6774,6775,6778,6850,6932,7040,7409,7535,8320,8809,9935,10312,10538,11035,22806,26191,26279,30009,51176,57580,64218,64919,84433</t>
  </si>
  <si>
    <t>ADA,RHOH,B2M,BCL3,BCL6,ZFP36L1,CD1D,CD3E,CD3G,CD4,CD8A,CD28,TNFSF8,CD74,CCR6,CCR7,DOCK2,FCER1G,GPR18,IL4R,IL6R,IL7R,IL15,IRF1,ITK,ITPKB,KLRC1,LCK,LFNG,LIPA,LY9,PTGER4,PTPRC,RELB,SPN,STAT3,STAT4,STAT6,SYK,TCF7,TGFB1,VAV1,ZAP70,EOMES,IL18R1,MAFB,TCIRG1,BATF,RIPK3,IKZF3,PTPN22,PLA2G2D,TBX21,LEF1,PREX1,SEMA4A,BCL11B,CARD11</t>
  </si>
  <si>
    <t>58/180</t>
  </si>
  <si>
    <t>GO:0002366</t>
  </si>
  <si>
    <t>leukocyte activation involved in immune response</t>
  </si>
  <si>
    <t>100,602,604,695,911,930,972,1235,1524,1776,1794,2205,2207,2214,2896,3383,3394,3430,3566,3570,3683,3936,3955,4063,4067,4242,4818,5294,5336,5730,5734,5971,6482,6504,6693,6774,6775,6778,6850,7099,7124,7305,8320,8773,8809,9111,9452,10125,10538,10859,10875,29108,30009,51176,54209,54518,64218,84868,148022</t>
  </si>
  <si>
    <t>ADA,BCL3,BCL6,BTK,CD1C,CD19,CD74,CCR6,CX3CR1,DNASE1L3,DOCK2,FCER1A,FCER1G,FCGR3A,GRN,ICAM1,IRF8,IFI35,IL4R,IL6R,ITGAL,LCP1,LFNG,LY9,LYN,MFNG,NKG7,PIK3CG,PLCG2,PTGDS,PTGER4,RELB,ST3GAL1,SLAMF1,SPN,STAT3,STAT4,STAT6,SYK,TLR4,TNF,TYROBP,EOMES,SNAP23,IL18R1,NMI,ITM2A,RASGRP1,BATF,LILRB1,FGL2,PYCARD,TBX21,LEF1,TREM2,APBB1IP,SEMA4A,HAVCR2,TICAM1</t>
  </si>
  <si>
    <t>59/201</t>
  </si>
  <si>
    <t>GO:0002263</t>
  </si>
  <si>
    <t>cell activation involved in immune response</t>
  </si>
  <si>
    <t>59/205</t>
  </si>
  <si>
    <t>GO:0046631</t>
  </si>
  <si>
    <t>alpha-beta T cell activation</t>
  </si>
  <si>
    <t>100,602,604,916,917,919,940,944,1794,2841,3133,3566,3570,3600,3659,3702,4063,4818,5734,5788,5971,6693,6774,6775,6778,6850,7535,8320,8809,10312,10538,26279,30009,50856,51176,64218,64919,84433</t>
  </si>
  <si>
    <t>ADA,BCL3,BCL6,CD3E,CD3G,CD247,CD28,TNFSF8,DOCK2,GPR18,HLA-E,IL4R,IL6R,IL15,IRF1,ITK,LY9,NKG7,PTGER4,PTPRC,RELB,SPN,STAT3,STAT4,STAT6,SYK,ZAP70,EOMES,IL18R1,TCIRG1,BATF,PLA2G2D,TBX21,CLEC4A,LEF1,SEMA4A,BCL11B,CARD11</t>
  </si>
  <si>
    <t>38/105</t>
  </si>
  <si>
    <t>GO:0002285</t>
  </si>
  <si>
    <t>lymphocyte activation involved in immune response</t>
  </si>
  <si>
    <t>100,602,604,911,930,972,1235,2207,2214,3383,3394,3566,3570,3683,3936,3955,4063,4242,4818,5336,5734,5971,6482,6693,6774,6775,6778,7099,8320,8809,9452,10538,10859,10875,30009,51176,54518,64218</t>
  </si>
  <si>
    <t>ADA,BCL3,BCL6,CD1C,CD19,CD74,CCR6,FCER1G,FCGR3A,ICAM1,IRF8,IL4R,IL6R,ITGAL,LCP1,LFNG,LY9,MFNG,NKG7,PLCG2,PTGER4,RELB,ST3GAL1,SPN,STAT3,STAT4,STAT6,TLR4,EOMES,IL18R1,ITM2A,BATF,LILRB1,FGL2,TBX21,LEF1,APBB1IP,SEMA4A</t>
  </si>
  <si>
    <t>38/137</t>
  </si>
  <si>
    <t>GO:0046632</t>
  </si>
  <si>
    <t>alpha-beta T cell differentiation</t>
  </si>
  <si>
    <t>100,602,604,944,2841,3566,3570,3659,3702,4063,5734,5971,6693,6774,6775,6778,6850,7535,8320,8809,10538,26279,30009,51176,64218,64919</t>
  </si>
  <si>
    <t>ADA,BCL3,BCL6,TNFSF8,GPR18,IL4R,IL6R,IRF1,ITK,LY9,PTGER4,RELB,SPN,STAT3,STAT4,STAT6,SYK,ZAP70,EOMES,IL18R1,BATF,PLA2G2D,TBX21,LEF1,SEMA4A,BCL11B</t>
  </si>
  <si>
    <t>26/76</t>
  </si>
  <si>
    <t>GO:0002286</t>
  </si>
  <si>
    <t>T cell activation involved in immune response</t>
  </si>
  <si>
    <t>602,604,911,972,2207,3383,3566,3570,3683,3936,4063,5734,5971,6693,6774,6775,6778,8320,8809,10538,10859,10875,30009,51176,54518,64218</t>
  </si>
  <si>
    <t>BCL3,BCL6,CD1C,CD74,FCER1G,ICAM1,IL4R,IL6R,ITGAL,LCP1,LY9,PTGER4,RELB,SPN,STAT3,STAT4,STAT6,EOMES,IL18R1,BATF,LILRB1,FGL2,TBX21,LEF1,APBB1IP,SEMA4A</t>
  </si>
  <si>
    <t>26/82</t>
  </si>
  <si>
    <t>GO:0035710</t>
  </si>
  <si>
    <t>CD4-positive, alpha-beta T cell activation</t>
  </si>
  <si>
    <t>602,604,916,940,3566,3570,4063,4818,5734,5971,6693,6774,6775,6778,8809,10312,10538,26279,30009,51176,64218,84433</t>
  </si>
  <si>
    <t>BCL3,BCL6,CD3E,CD28,IL4R,IL6R,LY9,NKG7,PTGER4,RELB,SPN,STAT3,STAT4,STAT6,IL18R1,TCIRG1,BATF,PLA2G2D,TBX21,LEF1,SEMA4A,CARD11</t>
  </si>
  <si>
    <t>22/68</t>
  </si>
  <si>
    <t>GO:0002292</t>
  </si>
  <si>
    <t>T cell differentiation involved in immune response</t>
  </si>
  <si>
    <t>602,604,2207,3566,3570,4063,5734,5971,6693,6774,6775,6778,8320,8809,10538,30009,51176,64218</t>
  </si>
  <si>
    <t>BCL3,BCL6,FCER1G,IL4R,IL6R,LY9,PTGER4,RELB,SPN,STAT3,STAT4,STAT6,EOMES,IL18R1,BATF,TBX21,LEF1,SEMA4A</t>
  </si>
  <si>
    <t>18/48</t>
  </si>
  <si>
    <t>GO:0002287</t>
  </si>
  <si>
    <t>alpha-beta T cell activation involved in immune response</t>
  </si>
  <si>
    <t>602,604,3566,3570,4063,5734,5971,6693,6774,6775,6778,8320,8809,10538,30009,51176,64218</t>
  </si>
  <si>
    <t>BCL3,BCL6,IL4R,IL6R,LY9,PTGER4,RELB,SPN,STAT3,STAT4,STAT6,EOMES,IL18R1,BATF,TBX21,LEF1,SEMA4A</t>
  </si>
  <si>
    <t>17/44</t>
  </si>
  <si>
    <t>GO:0002293</t>
  </si>
  <si>
    <t>alpha-beta T cell differentiation involved in immune response</t>
  </si>
  <si>
    <t>GO:0042088</t>
  </si>
  <si>
    <t>T-helper 1 type immune response</t>
  </si>
  <si>
    <t>602,3566,3606,5971,6693,6775,6778,7099,8809,10148,30009,51176,64218</t>
  </si>
  <si>
    <t>BCL3,IL4R,IL18,RELB,SPN,STAT4,STAT6,TLR4,IL18R1,EBI3,TBX21,LEF1,SEMA4A</t>
  </si>
  <si>
    <t>13/23</t>
  </si>
  <si>
    <t>GO:0002294</t>
  </si>
  <si>
    <t>CD4-positive, alpha-beta T cell differentiation involved in immune response</t>
  </si>
  <si>
    <t>602,604,3566,3570,4063,5734,5971,6693,6774,6775,6778,8809,10538,30009,51176,64218</t>
  </si>
  <si>
    <t>BCL3,BCL6,IL4R,IL6R,LY9,PTGER4,RELB,SPN,STAT3,STAT4,STAT6,IL18R1,BATF,TBX21,LEF1,SEMA4A</t>
  </si>
  <si>
    <t>16/43</t>
  </si>
  <si>
    <t>GO:0042093</t>
  </si>
  <si>
    <t>T-helper cell differentiation</t>
  </si>
  <si>
    <t>GO:0043367</t>
  </si>
  <si>
    <t>CD4-positive, alpha-beta T cell differentiation</t>
  </si>
  <si>
    <t>602,604,3566,3570,4063,5734,5971,6693,6774,6775,6778,8809,10538,26279,30009,51176,64218</t>
  </si>
  <si>
    <t>BCL3,BCL6,IL4R,IL6R,LY9,PTGER4,RELB,SPN,STAT3,STAT4,STAT6,IL18R1,BATF,PLA2G2D,TBX21,LEF1,SEMA4A</t>
  </si>
  <si>
    <t>17/55</t>
  </si>
  <si>
    <t>GO:0045063</t>
  </si>
  <si>
    <t>T-helper 1 cell differentiation</t>
  </si>
  <si>
    <t>3566,5971,6693,6775,6778,8809,30009,51176,64218</t>
  </si>
  <si>
    <t>IL4R,RELB,SPN,STAT4,STAT6,IL18R1,TBX21,LEF1,SEMA4A</t>
  </si>
  <si>
    <t>9/14</t>
  </si>
  <si>
    <t>GO:0050778</t>
  </si>
  <si>
    <t>positive regulation of immune response</t>
  </si>
  <si>
    <t>100,101,567,629,640,695,712,713,714,717,718,719,728,839,909,910,911,912,913,916,917,919,920,925,929,930,931,940,942,948,952,958,972,973,974,1191,1236,1240,1511,1520,1535,1604,1675,2207,2219,2220,2268,2357,2533,3055,3071,3108,3109,3112,3113,3115,3120,3122,3133,3134,3428,3430,3566,3600,3606,3635,3654,3665,3684,3689,3702,3783,3821,3824,3902,3932,3937,3988,4057,4067,4277,4321,4332,4792,4814,4938,4940,5142,5199,5321,5336,5359,5580,5583,5724,5777,5788,6352,6363,6504,6778,6850,7040,7096,7097,7099,7100,7124,7128,7294,7305,7409,7474,7535,8417,8631,8638,8673,8807,8809,9111,9447,9466,9641,10062,10125,10384,10385,10673,10859,10865,11118,11119,11213,23149,23586,23643,26191,29108,30009,50852,51279,51296,51311,54209,54900,55024,56253,64127,64135,79132,80231,81622,81844,83666,84166,84433,84868,89857,92610,114548,115362,118788,146722,148022,149628,259197,729230,945,1512,2205,2214,10288,151888</t>
  </si>
  <si>
    <t>ADA,ADAM8,B2M,CFB,BLK,BTK,C1QA,C1QB,C1QC,C2,C3,C3AR1,C5AR1,CASP6,CD1A,CD1B,CD1C,CD1D,CD1E,CD3E,CD3G,CD247,CD4,CD8A,CD14,CD19,MS4A1,CD28,CD86,CD36,CD38,CD40,CD74,CD79A,CD79B,CLU,CCR7,CMKLR1,CTSG,CTSS,CYBA,CD55,CFD,FCER1G,FCN1,FCN2,FGR,FPR1,FYB1,HCK,NCKAP1L,HLA-DMA,HLA-DMB,HLA-DOB,HLA-DPA1,HLA-DPB1,HLA-DQB2,HLA-DRA,HLA-E,HLA-F,IFI16,IFI35,IL4R,IL15,IL18,INPP5D,IRAK1,IRF7,ITGAM,ITGB2,ITK,KCNN4,KLRC1,KLRD1,LAG3,LCK,LCP2,LIPA,LTF,LYN,MICB,MMP12,MNDA,NFKBIA,NINJ1,OAS1,OAS3,PDE4B,CFP,PLA2G4A,PLCG2,PLSCR1,PRKCD,PRKCH,PTAFR,PTPN6,PTPRC,CCL5,CCL19,SLAMF1,STAT6,SYK,TGFB1,TLR1,TLR2,TLR4,TLR5,TNF,TNFAIP3,TXK,TYROBP,VAV1,WNT5A,ZAP70,STX7,SKAP1,OASL,VAMP8,IL18RAP,IL18R1,NMI,AIM2,IL27RA,IKBKE,NR1H3,RASGRP1,BTN3A3,BTN2A2,TNFSF13B,LILRB1,ARID5A,BTN3A2,BTN3A1,IRAK3,FCHO1,RIGI,LY96,PTPN22,PYCARD,TBX21,TRAT1,C1RL,SLC15A3,TLR8,TREM2,LAX1,BANK1,CRTAM,NOD2,IFIH1,DHX58,TASL,UNC93B1,TRIM56,PARP9,NLRC5,CARD11,HAVCR2,KLHL6,TIFA,NLRP3,GBP5,PIK3AP1,CD300LF,TICAM1,PYHIN1,NCR3,CCR2,CD33,CTSH,FCER1A,FCGR3A,LILRB2,BTLA</t>
  </si>
  <si>
    <t>174/-</t>
  </si>
  <si>
    <t>100,101,567,629,640,695,712,713,714,717,718,719,728,839,909,910,911,912,913,916,917,919,920,925,929,930,931,940,942,948,952,958,972,973,974,1191,1236,1240,1511,1520,1535,1604,1675,2207,2219,2220,2268,2357,2533,3055,3071,3108,3109,3112,3113,3115,3120,3122,3133,3134,3428,3430,3566,3600,3606,3635,3654,3665,3684,3689,3702,3783,3821,3824,3902,3932,3937,3988,4057,4067,4277,4321,4332,4792,4814,4938,4940,5142,5199,5321,5336,5359,5580,5583,5724,5777,5788,6352,6363,6504,6778,6850,7040,7096,7097,7099,7100,7124,7128,7294,7305,7409,7474,7535,8417,8631,8638,8673,8807,8809,9111,9447,9466,9641,10062,10125,10384,10385,10673,10859,10865,11118,11119,11213,23149,23586,23643,26191,29108,30009,50852,51279,51296,51311,54209,54900,55024,56253,64127,64135,79132,80231,81622,81844,83666,84166,84433,84868,89857,92610,114548,115362,118788,146722,148022,149628,259197,729230</t>
  </si>
  <si>
    <t>ADA,ADAM8,B2M,CFB,BLK,BTK,C1QA,C1QB,C1QC,C2,C3,C3AR1,C5AR1,CASP6,CD1A,CD1B,CD1C,CD1D,CD1E,CD3E,CD3G,CD247,CD4,CD8A,CD14,CD19,MS4A1,CD28,CD86,CD36,CD38,CD40,CD74,CD79A,CD79B,CLU,CCR7,CMKLR1,CTSG,CTSS,CYBA,CD55,CFD,FCER1G,FCN1,FCN2,FGR,FPR1,FYB1,HCK,NCKAP1L,HLA-DMA,HLA-DMB,HLA-DOB,HLA-DPA1,HLA-DPB1,HLA-DQB2,HLA-DRA,HLA-E,HLA-F,IFI16,IFI35,IL4R,IL15,IL18,INPP5D,IRAK1,IRF7,ITGAM,ITGB2,ITK,KCNN4,KLRC1,KLRD1,LAG3,LCK,LCP2,LIPA,LTF,LYN,MICB,MMP12,MNDA,NFKBIA,NINJ1,OAS1,OAS3,PDE4B,CFP,PLA2G4A,PLCG2,PLSCR1,PRKCD,PRKCH,PTAFR,PTPN6,PTPRC,CCL5,CCL19,SLAMF1,STAT6,SYK,TGFB1,TLR1,TLR2,TLR4,TLR5,TNF,TNFAIP3,TXK,TYROBP,VAV1,WNT5A,ZAP70,STX7,SKAP1,OASL,VAMP8,IL18RAP,IL18R1,NMI,AIM2,IL27RA,IKBKE,NR1H3,RASGRP1,BTN3A3,BTN2A2,TNFSF13B,LILRB1,ARID5A,BTN3A2,BTN3A1,IRAK3,FCHO1,RIGI,LY96,PTPN22,PYCARD,TBX21,TRAT1,C1RL,SLC15A3,TLR8,TREM2,LAX1,BANK1,CRTAM,NOD2,IFIH1,DHX58,TASL,UNC93B1,TRIM56,PARP9,NLRC5,CARD11,HAVCR2,KLHL6,TIFA,NLRP3,GBP5,PIK3AP1,CD300LF,TICAM1,PYHIN1,NCR3,CCR2</t>
  </si>
  <si>
    <t>168/658</t>
  </si>
  <si>
    <t>GO:0002253</t>
  </si>
  <si>
    <t>activation of immune response</t>
  </si>
  <si>
    <t>100,629,640,695,712,713,714,717,718,719,728,839,916,917,919,925,929,930,931,940,952,958,973,974,1191,1240,1520,1604,1675,2207,2219,2220,2268,2357,2533,3055,3071,3115,3428,3635,3654,3665,3702,3821,3824,3932,3937,4067,4277,4332,4792,4938,4940,5142,5199,5336,5580,5777,5788,6850,7096,7097,7099,7100,7124,7128,7294,7305,7409,7535,8631,9111,9447,10384,10385,11118,11119,11213,23149,23586,23643,26191,29108,51279,51311,54900,55024,64127,64135,79132,81622,84868,89857,92610,114548,115362,118788,146722,148022,149628,259197</t>
  </si>
  <si>
    <t>ADA,CFB,BLK,BTK,C1QA,C1QB,C1QC,C2,C3,C3AR1,C5AR1,CASP6,CD3E,CD3G,CD247,CD8A,CD14,CD19,MS4A1,CD28,CD38,CD40,CD79A,CD79B,CLU,CMKLR1,CTSS,CD55,CFD,FCER1G,FCN1,FCN2,FGR,FPR1,FYB1,HCK,NCKAP1L,HLA-DPB1,IFI16,INPP5D,IRAK1,IRF7,ITK,KLRC1,KLRD1,LCK,LCP2,LYN,MICB,MNDA,NFKBIA,OAS1,OAS3,PDE4B,CFP,PLCG2,PRKCD,PTPN6,PTPRC,SYK,TLR1,TLR2,TLR4,TLR5,TNF,TNFAIP3,TXK,TYROBP,VAV1,ZAP70,SKAP1,NMI,AIM2,BTN3A3,BTN2A2,BTN3A2,BTN3A1,IRAK3,FCHO1,RIGI,LY96,PTPN22,PYCARD,C1RL,TLR8,LAX1,BANK1,NOD2,IFIH1,DHX58,UNC93B1,HAVCR2,KLHL6,TIFA,NLRP3,GBP5,PIK3AP1,CD300LF,TICAM1,PYHIN1,NCR3</t>
  </si>
  <si>
    <t>101/380</t>
  </si>
  <si>
    <t>GO:0002764</t>
  </si>
  <si>
    <t>immune response-regulating signaling pathway</t>
  </si>
  <si>
    <t>100,640,695,719,728,916,917,919,925,929,930,931,940,945,952,958,973,974,1240,1512,1520,2205,2207,2214,2219,2220,2268,2357,2533,3055,3071,3115,3635,3654,3665,3702,3821,3824,3932,3937,4067,4277,4332,4792,4938,4940,5142,5336,5580,5777,5788,6850,7096,7097,7099,7100,7124,7128,7294,7305,7409,7535,8631,9111,9447,10288,10384,10385,10859,11118,11119,11213,23149,23586,23643,26191,29108,51311,54900,55024,64127,64135,79132,81622,84868,89857,92610,114548,118788,146722,148022,151888,259197</t>
  </si>
  <si>
    <t>ADA,BLK,BTK,C3AR1,C5AR1,CD3E,CD3G,CD247,CD8A,CD14,CD19,MS4A1,CD28,CD33,CD38,CD40,CD79A,CD79B,CMKLR1,CTSH,CTSS,FCER1A,FCER1G,FCGR3A,FCN1,FCN2,FGR,FPR1,FYB1,HCK,NCKAP1L,HLA-DPB1,INPP5D,IRAK1,IRF7,ITK,KLRC1,KLRD1,LCK,LCP2,LYN,MICB,MNDA,NFKBIA,OAS1,OAS3,PDE4B,PLCG2,PRKCD,PTPN6,PTPRC,SYK,TLR1,TLR2,TLR4,TLR5,TNF,TNFAIP3,TXK,TYROBP,VAV1,ZAP70,SKAP1,NMI,AIM2,LILRB2,BTN3A3,BTN2A2,LILRB1,BTN3A2,BTN3A1,IRAK3,FCHO1,RIGI,LY96,PTPN22,PYCARD,TLR8,LAX1,BANK1,NOD2,IFIH1,DHX58,UNC93B1,HAVCR2,KLHL6,TIFA,NLRP3,PIK3AP1,CD300LF,TICAM1,BTLA,NCR3</t>
  </si>
  <si>
    <t>93/343</t>
  </si>
  <si>
    <t>GO:0002757</t>
  </si>
  <si>
    <t>immune response-activating signaling pathway</t>
  </si>
  <si>
    <t>100,640,695,719,728,916,917,919,925,929,930,931,940,952,958,973,974,1240,1520,2207,2219,2220,2268,2357,2533,3055,3071,3115,3635,3654,3665,3702,3821,3824,3932,3937,4067,4277,4332,4792,4938,4940,5142,5336,5580,5777,5788,6850,7096,7097,7099,7100,7124,7128,7294,7305,7409,7535,8631,9111,9447,10384,10385,11118,11119,11213,23149,23586,23643,26191,29108,51311,54900,55024,64127,64135,79132,81622,84868,89857,92610,114548,118788,146722,148022,259197</t>
  </si>
  <si>
    <t>ADA,BLK,BTK,C3AR1,C5AR1,CD3E,CD3G,CD247,CD8A,CD14,CD19,MS4A1,CD28,CD38,CD40,CD79A,CD79B,CMKLR1,CTSS,FCER1G,FCN1,FCN2,FGR,FPR1,FYB1,HCK,NCKAP1L,HLA-DPB1,INPP5D,IRAK1,IRF7,ITK,KLRC1,KLRD1,LCK,LCP2,LYN,MICB,MNDA,NFKBIA,OAS1,OAS3,PDE4B,PLCG2,PRKCD,PTPN6,PTPRC,SYK,TLR1,TLR2,TLR4,TLR5,TNF,TNFAIP3,TXK,TYROBP,VAV1,ZAP70,SKAP1,NMI,AIM2,BTN3A3,BTN2A2,BTN3A2,BTN3A1,IRAK3,FCHO1,RIGI,LY96,PTPN22,PYCARD,TLR8,LAX1,BANK1,NOD2,IFIH1,DHX58,UNC93B1,HAVCR2,KLHL6,TIFA,NLRP3,PIK3AP1,CD300LF,TICAM1,NCR3</t>
  </si>
  <si>
    <t>86/313</t>
  </si>
  <si>
    <t>GO:0002768</t>
  </si>
  <si>
    <t>immune response-regulating cell surface receptor signaling pathway</t>
  </si>
  <si>
    <t>100,640,695,719,728,916,917,919,925,929,930,931,940,952,958,973,974,1240,2205,2207,2214,2219,2220,2268,2357,2533,3055,3071,3115,3635,3654,3702,3821,3824,3932,3937,4067,4277,4332,4792,4938,5142,5336,5580,5777,5788,6850,7097,7099,7100,7294,7305,7409,7535,8631,9111,10288,10384,10385,10859,11118,11119,23149,23643,26191,54900,55024,64127,89857,118788,151888,259197</t>
  </si>
  <si>
    <t>ADA,BLK,BTK,C3AR1,C5AR1,CD3E,CD3G,CD247,CD8A,CD14,CD19,MS4A1,CD28,CD38,CD40,CD79A,CD79B,CMKLR1,FCER1A,FCER1G,FCGR3A,FCN1,FCN2,FGR,FPR1,FYB1,HCK,NCKAP1L,HLA-DPB1,INPP5D,IRAK1,ITK,KLRC1,KLRD1,LCK,LCP2,LYN,MICB,MNDA,NFKBIA,OAS1,PDE4B,PLCG2,PRKCD,PTPN6,PTPRC,SYK,TLR2,TLR4,TLR5,TXK,TYROBP,VAV1,ZAP70,SKAP1,NMI,LILRB2,BTN3A3,BTN2A2,LILRB1,BTN3A2,BTN3A1,FCHO1,LY96,PTPN22,LAX1,BANK1,NOD2,KLHL6,PIK3AP1,BTLA,NCR3</t>
  </si>
  <si>
    <t>72/271</t>
  </si>
  <si>
    <t>GO:0002429</t>
  </si>
  <si>
    <t>immune response-activating cell surface receptor signaling pathway</t>
  </si>
  <si>
    <t>100,640,695,719,728,916,917,919,925,929,930,931,940,952,973,974,1240,2207,2219,2220,2268,2357,2533,3055,3071,3115,3635,3654,3702,3821,3824,3932,3937,4067,4277,4332,4792,4938,5142,5336,5580,5777,5788,6850,7097,7099,7100,7294,7305,7409,7535,8631,9111,10384,10385,11118,11119,23149,23643,26191,54900,55024,64127,89857,118788,259197</t>
  </si>
  <si>
    <t>ADA,BLK,BTK,C3AR1,C5AR1,CD3E,CD3G,CD247,CD8A,CD14,CD19,MS4A1,CD28,CD38,CD79A,CD79B,CMKLR1,FCER1G,FCN1,FCN2,FGR,FPR1,FYB1,HCK,NCKAP1L,HLA-DPB1,INPP5D,IRAK1,ITK,KLRC1,KLRD1,LCK,LCP2,LYN,MICB,MNDA,NFKBIA,OAS1,PDE4B,PLCG2,PRKCD,PTPN6,PTPRC,SYK,TLR2,TLR4,TLR5,TXK,TYROBP,VAV1,ZAP70,SKAP1,NMI,BTN3A3,BTN2A2,BTN3A2,BTN3A1,FCHO1,LY96,PTPN22,LAX1,BANK1,NOD2,KLHL6,PIK3AP1,NCR3</t>
  </si>
  <si>
    <t>66/242</t>
  </si>
  <si>
    <t>GO:0050851</t>
  </si>
  <si>
    <t>antigen receptor-mediated signaling pathway</t>
  </si>
  <si>
    <t>100,640,695,916,917,919,925,930,931,940,952,973,974,2533,3071,3115,3635,3702,3932,3937,4067,4332,4792,5142,5336,5777,5788,6850,7294,7535,8631,10384,10385,11118,11119,23149,26191,54900,55024,89857</t>
  </si>
  <si>
    <t>ADA,BLK,BTK,CD3E,CD3G,CD247,CD8A,CD19,MS4A1,CD28,CD38,CD79A,CD79B,FYB1,NCKAP1L,HLA-DPB1,INPP5D,ITK,LCK,LCP2,LYN,MNDA,NFKBIA,PDE4B,PLCG2,PTPN6,PTPRC,SYK,TXK,ZAP70,SKAP1,BTN3A3,BTN2A2,BTN3A2,BTN3A1,FCHO1,PTPN22,LAX1,BANK1,KLHL6</t>
  </si>
  <si>
    <t>40/158</t>
  </si>
  <si>
    <t>GO:0050852</t>
  </si>
  <si>
    <t>T cell receptor signaling pathway</t>
  </si>
  <si>
    <t>100,695,916,917,919,925,940,2533,3115,3635,3702,3932,3937,5142,5336,5777,5788,7294,7535,8631,10384,10385,11118,11119,23149,26191</t>
  </si>
  <si>
    <t>ADA,BTK,CD3E,CD3G,CD247,CD8A,CD28,FYB1,HLA-DPB1,INPP5D,ITK,LCK,LCP2,PDE4B,PLCG2,PTPN6,PTPRC,TXK,ZAP70,SKAP1,BTN3A3,BTN2A2,BTN3A2,BTN3A1,FCHO1,PTPN22</t>
  </si>
  <si>
    <t>26/112</t>
  </si>
  <si>
    <t>GO:0050865</t>
  </si>
  <si>
    <t>regulation of cell activation</t>
  </si>
  <si>
    <t>100,101,196,199,348,399,567,604,677,695,864,912,916,920,921,923,930,939,940,942,944,945,952,958,972,1050,1075,1178,1236,1511,1604,2207,2214,2242,2268,2811,2815,2896,3071,3108,3109,3112,3113,3115,3120,3122,3133,3134,3398,3559,3566,3575,3600,3604,3606,3635,3659,3684,3689,3707,3821,3824,3902,3932,3958,4067,4332,5321,5341,5359,5580,5724,5777,5788,5880,6352,6363,6366,6385,6403,6504,6595,6693,6778,6850,6932,7040,7048,7099,7107,7124,7128,7133,7293,7294,7305,7409,7412,7474,7535,7805,7940,8530,8673,8740,8832,9466,10062,10125,10148,10288,10385,10457,10461,10538,10630,10673,10859,10875,11035,11314,22806,22915,23149,26191,26279,27240,29108,29851,30009,30835,51176,54209,54900,55024,56253,56833,57817,64092,64127,79626,81704,84034,84433,84868,114548,140885,146722,148022,257101,729230,240,650,999,2113,3654,3676,5329,8631,9435,10563,91663,948,1601,4088,7402,9806,10519,25890,54518,57580,284114,684,1265,1436,1439,3087,714,841,1230,2124,3059,3665,4057,4609,4982,9770,9935,55365,4792,6774,9636,29909,706,1524,4124,5176,5324,5583,7097,7852</t>
  </si>
  <si>
    <t>ADA,ADAM8,AHR,AIF1,APOE,RHOH,B2M,BCL6,ZFP36L1,BTK,RUNX3,CD1D,CD3E,CD4,CD5,CD6,CD19,CD27,CD28,CD86,TNFSF8,CD33,CD38,CD40,CD74,CEBPA,CTSC,CLC,CCR7,CTSG,CD55,FCER1G,FCGR3A,FES,FGR,GP1BA,GP9,GRN,NCKAP1L,HLA-DMA,HLA-DMB,HLA-DOB,HLA-DPA1,HLA-DPB1,HLA-DQB2,HLA-DRA,HLA-E,HLA-F,ID2,IL2RA,IL4R,IL7R,IL15,TNFRSF9,IL18,INPP5D,IRF1,ITGAM,ITGB2,ITPKB,KLRC1,KLRD1,LAG3,LCK,LGALS3,LYN,MNDA,PLA2G4A,PLEK,PLSCR1,PRKCD,PTAFR,PTPN6,PTPRC,RAC2,CCL5,CCL19,CCL21,SDC4,SELP,SLAMF1,SMARCA2,SPN,STAT6,SYK,TCF7,TGFB1,TGFBR2,TLR4,GPR137B,TNF,TNFAIP3,TNFRSF1B,TNFRSF4,TXK,TYROBP,VAV1,VCAM1,WNT5A,ZAP70,LAPTM5,LST1,CST7,VAMP8,TNFSF14,CD84,IL27RA,NR1H3,RASGRP1,EBI3,LILRB2,BTN2A2,GPNMB,MERTK,BATF,PDPN,TNFSF13B,LILRB1,FGL2,RIPK3,CD300A,IKZF3,MMRN1,FCHO1,PTPN22,PLA2G2D,SIT1,PYCARD,ICOS,TBX21,CD209,LEF1,TREM2,LAX1,BANK1,CRTAM,SLAMF8,HAMP,SAMSN1,NOD2,TNFAIP8L2,DOCK8,EMILIN2,CARD11,HAVCR2,NLRP3,SIRPA,CD300LF,TICAM1,ZNF683,CCR2,ALOX5,BMP2,CDH1,ETS1,IRAK1,ITGA4,PLAUR,SKAP1,CHST2,CXCL13,MYADM,CD36,DAB2,SMAD3,UTRN,SPOCK2,CIB1,ABI3BP,APBB1IP,PREX1,TMEM102,BST2,CNN2,CSF1R,CSF2RB,HHEX,C1QC,CASP8,CCR1,EVI2B,HCLS1,IRF7,LTF,MYC,TNFRSF11B,RASSF2,MAFB,TMEM176A,NFKBIA,STAT3,ISG15,GPR171,TSPO,CX3CR1,MAN2A1,SERPINF1,PLAG1,PRKCH,TLR2,CXCR4</t>
  </si>
  <si>
    <t>201/-</t>
  </si>
  <si>
    <t>100,101,196,199,348,399,567,604,677,695,864,912,916,920,921,923,930,939,940,942,944,945,952,958,972,1050,1075,1178,1236,1511,1604,2207,2214,2242,2268,2811,2815,2896,3071,3108,3109,3112,3113,3115,3120,3122,3133,3134,3398,3559,3566,3575,3600,3604,3606,3635,3659,3684,3689,3707,3821,3824,3902,3932,3958,4067,4332,5321,5341,5359,5580,5724,5777,5788,5880,6352,6363,6366,6385,6403,6504,6595,6693,6778,6850,6932,7040,7048,7099,7107,7124,7128,7133,7293,7294,7305,7409,7412,7474,7535,7805,7940,8530,8673,8740,8832,9466,10062,10125,10148,10288,10385,10457,10461,10538,10630,10673,10859,10875,11035,11314,22806,22915,23149,26191,26279,27240,29108,29851,30009,30835,51176,54209,54900,55024,56253,56833,57817,64092,64127,79626,81704,84034,84433,84868,114548,140885,146722,148022,257101,729230</t>
  </si>
  <si>
    <t>ADA,ADAM8,AHR,AIF1,APOE,RHOH,B2M,BCL6,ZFP36L1,BTK,RUNX3,CD1D,CD3E,CD4,CD5,CD6,CD19,CD27,CD28,CD86,TNFSF8,CD33,CD38,CD40,CD74,CEBPA,CTSC,CLC,CCR7,CTSG,CD55,FCER1G,FCGR3A,FES,FGR,GP1BA,GP9,GRN,NCKAP1L,HLA-DMA,HLA-DMB,HLA-DOB,HLA-DPA1,HLA-DPB1,HLA-DQB2,HLA-DRA,HLA-E,HLA-F,ID2,IL2RA,IL4R,IL7R,IL15,TNFRSF9,IL18,INPP5D,IRF1,ITGAM,ITGB2,ITPKB,KLRC1,KLRD1,LAG3,LCK,LGALS3,LYN,MNDA,PLA2G4A,PLEK,PLSCR1,PRKCD,PTAFR,PTPN6,PTPRC,RAC2,CCL5,CCL19,CCL21,SDC4,SELP,SLAMF1,SMARCA2,SPN,STAT6,SYK,TCF7,TGFB1,TGFBR2,TLR4,GPR137B,TNF,TNFAIP3,TNFRSF1B,TNFRSF4,TXK,TYROBP,VAV1,VCAM1,WNT5A,ZAP70,LAPTM5,LST1,CST7,VAMP8,TNFSF14,CD84,IL27RA,NR1H3,RASGRP1,EBI3,LILRB2,BTN2A2,GPNMB,MERTK,BATF,PDPN,TNFSF13B,LILRB1,FGL2,RIPK3,CD300A,IKZF3,MMRN1,FCHO1,PTPN22,PLA2G2D,SIT1,PYCARD,ICOS,TBX21,CD209,LEF1,TREM2,LAX1,BANK1,CRTAM,SLAMF8,HAMP,SAMSN1,NOD2,TNFAIP8L2,DOCK8,EMILIN2,CARD11,HAVCR2,NLRP3,SIRPA,CD300LF,TICAM1,ZNF683,CCR2</t>
  </si>
  <si>
    <t>151/653</t>
  </si>
  <si>
    <t>GO:0002694</t>
  </si>
  <si>
    <t>regulation of leukocyte activation</t>
  </si>
  <si>
    <t>100,101,196,199,399,567,604,677,695,864,912,916,920,921,923,930,939,940,942,944,945,952,958,972,1050,1075,1178,1236,1511,1604,2214,2242,2268,2896,3071,3108,3109,3112,3113,3115,3120,3122,3133,3134,3398,3559,3566,3575,3600,3604,3606,3635,3659,3684,3689,3707,3821,3824,3902,3932,3958,4067,4332,5321,5359,5724,5777,5788,5880,6352,6363,6366,6385,6504,6595,6693,6778,6850,6932,7040,7048,7099,7107,7124,7128,7133,7293,7305,7409,7412,7474,7535,7805,7940,8530,8673,8740,8832,9466,10062,10125,10148,10288,10385,10457,10461,10538,10673,10859,10875,11035,11314,22806,23149,26191,26279,27240,29108,29851,30009,30835,51176,54209,54900,55024,56253,56833,57817,64092,64127,79626,81704,84433,84868,114548,140885,146722,148022,257101,729230</t>
  </si>
  <si>
    <t>ADA,ADAM8,AHR,AIF1,RHOH,B2M,BCL6,ZFP36L1,BTK,RUNX3,CD1D,CD3E,CD4,CD5,CD6,CD19,CD27,CD28,CD86,TNFSF8,CD33,CD38,CD40,CD74,CEBPA,CTSC,CLC,CCR7,CTSG,CD55,FCGR3A,FES,FGR,GRN,NCKAP1L,HLA-DMA,HLA-DMB,HLA-DOB,HLA-DPA1,HLA-DPB1,HLA-DQB2,HLA-DRA,HLA-E,HLA-F,ID2,IL2RA,IL4R,IL7R,IL15,TNFRSF9,IL18,INPP5D,IRF1,ITGAM,ITGB2,ITPKB,KLRC1,KLRD1,LAG3,LCK,LGALS3,LYN,MNDA,PLA2G4A,PLSCR1,PTAFR,PTPN6,PTPRC,RAC2,CCL5,CCL19,CCL21,SDC4,SLAMF1,SMARCA2,SPN,STAT6,SYK,TCF7,TGFB1,TGFBR2,TLR4,GPR137B,TNF,TNFAIP3,TNFRSF1B,TNFRSF4,TYROBP,VAV1,VCAM1,WNT5A,ZAP70,LAPTM5,LST1,CST7,VAMP8,TNFSF14,CD84,IL27RA,NR1H3,RASGRP1,EBI3,LILRB2,BTN2A2,GPNMB,MERTK,BATF,TNFSF13B,LILRB1,FGL2,RIPK3,CD300A,IKZF3,FCHO1,PTPN22,PLA2G2D,SIT1,PYCARD,ICOS,TBX21,CD209,LEF1,TREM2,LAX1,BANK1,CRTAM,SLAMF8,HAMP,SAMSN1,NOD2,TNFAIP8L2,DOCK8,CARD11,HAVCR2,NLRP3,SIRPA,CD300LF,TICAM1,ZNF683,CCR2</t>
  </si>
  <si>
    <t>140/600</t>
  </si>
  <si>
    <t>GO:0051249</t>
  </si>
  <si>
    <t>regulation of lymphocyte activation</t>
  </si>
  <si>
    <t>100,101,196,199,399,567,604,677,695,864,912,916,920,921,923,930,939,940,942,944,952,958,972,1178,1236,1511,1604,2214,2268,3071,3108,3109,3112,3113,3115,3120,3122,3133,3134,3398,3559,3566,3575,3600,3604,3606,3635,3659,3707,3821,3824,3902,3932,3958,4067,4332,5777,5788,5880,6352,6363,6366,6385,6504,6595,6693,6778,6850,6932,7040,7048,7099,7128,7133,7293,7305,7409,7412,7535,7805,7940,8740,9466,10125,10148,10288,10385,10457,10461,10538,10673,10859,10875,11035,11314,22806,23149,26191,26279,27240,29108,29851,30009,30835,51176,54900,55024,56253,56833,64092,64127,79626,81704,84433,84868,114548,140885,148022,257101,729230</t>
  </si>
  <si>
    <t>ADA,ADAM8,AHR,AIF1,RHOH,B2M,BCL6,ZFP36L1,BTK,RUNX3,CD1D,CD3E,CD4,CD5,CD6,CD19,CD27,CD28,CD86,TNFSF8,CD38,CD40,CD74,CLC,CCR7,CTSG,CD55,FCGR3A,FGR,NCKAP1L,HLA-DMA,HLA-DMB,HLA-DOB,HLA-DPA1,HLA-DPB1,HLA-DQB2,HLA-DRA,HLA-E,HLA-F,ID2,IL2RA,IL4R,IL7R,IL15,TNFRSF9,IL18,INPP5D,IRF1,ITPKB,KLRC1,KLRD1,LAG3,LCK,LGALS3,LYN,MNDA,PTPN6,PTPRC,RAC2,CCL5,CCL19,CCL21,SDC4,SLAMF1,SMARCA2,SPN,STAT6,SYK,TCF7,TGFB1,TGFBR2,TLR4,TNFAIP3,TNFRSF1B,TNFRSF4,TYROBP,VAV1,VCAM1,ZAP70,LAPTM5,LST1,TNFSF14,IL27RA,RASGRP1,EBI3,LILRB2,BTN2A2,GPNMB,MERTK,BATF,TNFSF13B,LILRB1,FGL2,RIPK3,CD300A,IKZF3,FCHO1,PTPN22,PLA2G2D,SIT1,PYCARD,ICOS,TBX21,CD209,LEF1,LAX1,BANK1,CRTAM,SLAMF8,SAMSN1,NOD2,TNFAIP8L2,DOCK8,CARD11,HAVCR2,NLRP3,SIRPA,TICAM1,ZNF683,CCR2</t>
  </si>
  <si>
    <t>120/507</t>
  </si>
  <si>
    <t>GO:0050867</t>
  </si>
  <si>
    <t>positive regulation of cell activation</t>
  </si>
  <si>
    <t>100,101,199,399,567,604,695,864,912,916,920,921,923,939,940,942,952,958,972,1050,1075,1236,1604,2214,2268,2811,2815,3071,3108,3109,3112,3113,3115,3120,3122,3133,3134,3559,3566,3575,3600,3606,3635,3684,3689,3707,3932,4067,5321,5341,5724,5777,5788,6352,6363,6366,6403,6504,6595,6693,6778,6850,7040,7048,7099,7124,7293,7305,7409,7412,7474,7535,8673,8740,10125,10148,10288,10385,10673,10859,23149,26191,29108,29851,30009,30835,51176,54209,57817,64127,81704,84433,84868,114548,140885,148022,729230</t>
  </si>
  <si>
    <t>ADA,ADAM8,AIF1,RHOH,B2M,BCL6,BTK,RUNX3,CD1D,CD3E,CD4,CD5,CD6,CD27,CD28,CD86,CD38,CD40,CD74,CEBPA,CTSC,CCR7,CD55,FCGR3A,FGR,GP1BA,GP9,NCKAP1L,HLA-DMA,HLA-DMB,HLA-DOB,HLA-DPA1,HLA-DPB1,HLA-DQB2,HLA-DRA,HLA-E,HLA-F,IL2RA,IL4R,IL7R,IL15,IL18,INPP5D,ITGAM,ITGB2,ITPKB,LCK,LYN,PLA2G4A,PLEK,PTAFR,PTPN6,PTPRC,CCL5,CCL19,CCL21,SELP,SLAMF1,SMARCA2,SPN,STAT6,SYK,TGFB1,TGFBR2,TLR4,TNF,TNFRSF4,TYROBP,VAV1,VCAM1,WNT5A,ZAP70,VAMP8,TNFSF14,RASGRP1,EBI3,LILRB2,BTN2A2,TNFSF13B,LILRB1,FCHO1,PTPN22,PYCARD,ICOS,TBX21,CD209,LEF1,TREM2,HAMP,NOD2,DOCK8,CARD11,HAVCR2,NLRP3,SIRPA,TICAM1,CCR2</t>
  </si>
  <si>
    <t>97/396</t>
  </si>
  <si>
    <t>GO:0022407</t>
  </si>
  <si>
    <t>regulation of cell-cell adhesion</t>
  </si>
  <si>
    <t>100,101,199,240,399,567,604,650,864,912,916,920,921,923,939,940,942,972,999,1236,1511,1604,2113,2811,3071,3108,3109,3112,3113,3115,3120,3122,3133,3559,3566,3575,3600,3606,3654,3659,3676,3689,3707,3902,3932,3958,4067,5329,5580,5724,5777,5788,6352,6363,6366,6385,6403,6504,6595,6693,6850,7040,7048,7124,7409,7412,7474,7535,7805,8631,8740,9435,10125,10148,10288,10385,10457,10563,10630,10673,10859,10875,11314,22915,23149,26191,26279,29108,29851,30009,30835,51176,54900,56253,64127,79626,81704,84034,84433,84868,91663,114548,140885,729230</t>
  </si>
  <si>
    <t>ADA,ADAM8,AIF1,ALOX5,RHOH,B2M,BCL6,BMP2,RUNX3,CD1D,CD3E,CD4,CD5,CD6,CD27,CD28,CD86,CD74,CDH1,CCR7,CTSG,CD55,ETS1,GP1BA,NCKAP1L,HLA-DMA,HLA-DMB,HLA-DOB,HLA-DPA1,HLA-DPB1,HLA-DQB2,HLA-DRA,HLA-E,IL2RA,IL4R,IL7R,IL15,IL18,IRAK1,IRF1,ITGA4,ITGB2,ITPKB,LAG3,LCK,LGALS3,LYN,PLAUR,PRKCD,PTAFR,PTPN6,PTPRC,CCL5,CCL19,CCL21,SDC4,SELP,SLAMF1,SMARCA2,SPN,SYK,TGFB1,TGFBR2,TNF,VAV1,VCAM1,WNT5A,ZAP70,LAPTM5,SKAP1,TNFSF14,CHST2,RASGRP1,EBI3,LILRB2,BTN2A2,GPNMB,CXCL13,PDPN,TNFSF13B,LILRB1,FGL2,CD300A,MMRN1,FCHO1,PTPN22,PLA2G2D,PYCARD,ICOS,TBX21,CD209,LEF1,LAX1,CRTAM,NOD2,TNFAIP8L2,DOCK8,EMILIN2,CARD11,HAVCR2,MYADM,NLRP3,SIRPA,CCR2</t>
  </si>
  <si>
    <t>104/493</t>
  </si>
  <si>
    <t>GO:0002696</t>
  </si>
  <si>
    <t>positive regulation of leukocyte activation</t>
  </si>
  <si>
    <t>100,101,199,399,567,604,695,864,912,916,920,921,923,939,940,942,952,958,972,1050,1075,1236,1604,2214,2268,3071,3108,3109,3112,3113,3115,3120,3122,3133,3134,3559,3566,3575,3600,3606,3635,3684,3689,3707,3932,4067,5321,5724,5777,5788,6352,6363,6366,6504,6595,6693,6778,6850,7040,7048,7099,7124,7293,7305,7409,7412,7474,7535,8673,8740,10125,10148,10288,10385,10673,10859,23149,26191,29108,29851,30009,30835,51176,54209,57817,64127,81704,84433,84868,114548,140885,148022,729230</t>
  </si>
  <si>
    <t>ADA,ADAM8,AIF1,RHOH,B2M,BCL6,BTK,RUNX3,CD1D,CD3E,CD4,CD5,CD6,CD27,CD28,CD86,CD38,CD40,CD74,CEBPA,CTSC,CCR7,CD55,FCGR3A,FGR,NCKAP1L,HLA-DMA,HLA-DMB,HLA-DOB,HLA-DPA1,HLA-DPB1,HLA-DQB2,HLA-DRA,HLA-E,HLA-F,IL2RA,IL4R,IL7R,IL15,IL18,INPP5D,ITGAM,ITGB2,ITPKB,LCK,LYN,PLA2G4A,PTAFR,PTPN6,PTPRC,CCL5,CCL19,CCL21,SLAMF1,SMARCA2,SPN,STAT6,SYK,TGFB1,TGFBR2,TLR4,TNF,TNFRSF4,TYROBP,VAV1,VCAM1,WNT5A,ZAP70,VAMP8,TNFSF14,RASGRP1,EBI3,LILRB2,BTN2A2,TNFSF13B,LILRB1,FCHO1,PTPN22,PYCARD,ICOS,TBX21,CD209,LEF1,TREM2,HAMP,NOD2,DOCK8,CARD11,HAVCR2,NLRP3,SIRPA,TICAM1,CCR2</t>
  </si>
  <si>
    <t>93/380</t>
  </si>
  <si>
    <t>GO:1903037</t>
  </si>
  <si>
    <t>regulation of leukocyte cell-cell adhesion</t>
  </si>
  <si>
    <t>100,101,199,240,399,567,604,864,912,916,920,921,923,939,940,942,972,1236,1511,1604,2113,2811,3071,3108,3109,3112,3113,3115,3120,3122,3133,3559,3566,3575,3600,3606,3654,3659,3676,3689,3707,3902,3932,3958,4067,5724,5777,5788,6352,6363,6366,6385,6403,6504,6595,6693,6850,7048,7124,7409,7412,7535,7805,8631,8740,9435,10125,10148,10288,10385,10457,10673,10859,10875,11314,23149,26191,26279,29108,29851,30009,30835,51176,54900,56253,64127,79626,81704,84433,84868,114548,140885,729230</t>
  </si>
  <si>
    <t>ADA,ADAM8,AIF1,ALOX5,RHOH,B2M,BCL6,RUNX3,CD1D,CD3E,CD4,CD5,CD6,CD27,CD28,CD86,CD74,CCR7,CTSG,CD55,ETS1,GP1BA,NCKAP1L,HLA-DMA,HLA-DMB,HLA-DOB,HLA-DPA1,HLA-DPB1,HLA-DQB2,HLA-DRA,HLA-E,IL2RA,IL4R,IL7R,IL15,IL18,IRAK1,IRF1,ITGA4,ITGB2,ITPKB,LAG3,LCK,LGALS3,LYN,PTAFR,PTPN6,PTPRC,CCL5,CCL19,CCL21,SDC4,SELP,SLAMF1,SMARCA2,SPN,SYK,TGFBR2,TNF,VAV1,VCAM1,ZAP70,LAPTM5,SKAP1,TNFSF14,CHST2,RASGRP1,EBI3,LILRB2,BTN2A2,GPNMB,TNFSF13B,LILRB1,FGL2,CD300A,FCHO1,PTPN22,PLA2G2D,PYCARD,ICOS,TBX21,CD209,LEF1,LAX1,CRTAM,NOD2,TNFAIP8L2,DOCK8,CARD11,HAVCR2,NLRP3,SIRPA,CCR2</t>
  </si>
  <si>
    <t>93/382</t>
  </si>
  <si>
    <t>GO:0022409</t>
  </si>
  <si>
    <t>positive regulation of cell-cell adhesion</t>
  </si>
  <si>
    <t>100,101,199,240,399,567,604,864,912,916,920,921,923,939,940,942,972,1236,1511,1604,2113,2811,3071,3108,3109,3112,3113,3115,3120,3122,3133,3559,3566,3575,3600,3606,3654,3676,3689,3707,3932,4067,5329,5724,5777,5788,6352,6363,6366,6403,6504,6595,6693,6850,7048,7124,7409,7412,7474,7535,8631,8740,9435,10125,10148,10288,10385,10563,10630,10673,10859,22915,23149,26191,29108,29851,30835,51176,64127,81704,84034,84433,84868,114548,140885,729230</t>
  </si>
  <si>
    <t>ADA,ADAM8,AIF1,ALOX5,RHOH,B2M,BCL6,RUNX3,CD1D,CD3E,CD4,CD5,CD6,CD27,CD28,CD86,CD74,CCR7,CTSG,CD55,ETS1,GP1BA,NCKAP1L,HLA-DMA,HLA-DMB,HLA-DOB,HLA-DPA1,HLA-DPB1,HLA-DQB2,HLA-DRA,HLA-E,IL2RA,IL4R,IL7R,IL15,IL18,IRAK1,ITGA4,ITGB2,ITPKB,LCK,LYN,PLAUR,PTAFR,PTPN6,PTPRC,CCL5,CCL19,CCL21,SELP,SLAMF1,SMARCA2,SPN,SYK,TGFBR2,TNF,VAV1,VCAM1,WNT5A,ZAP70,SKAP1,TNFSF14,CHST2,RASGRP1,EBI3,LILRB2,BTN2A2,CXCL13,PDPN,TNFSF13B,LILRB1,MMRN1,FCHO1,PTPN22,PYCARD,ICOS,CD209,LEF1,NOD2,DOCK8,EMILIN2,CARD11,HAVCR2,NLRP3,SIRPA,CCR2</t>
  </si>
  <si>
    <t>86/322</t>
  </si>
  <si>
    <t>GO:0050863</t>
  </si>
  <si>
    <t>regulation of T cell activation</t>
  </si>
  <si>
    <t>100,101,199,399,567,604,864,912,916,920,921,923,939,940,942,944,972,1178,1236,1511,1604,3071,3108,3109,3112,3113,3115,3120,3122,3133,3559,3566,3575,3600,3604,3606,3659,3707,3902,3932,3958,4067,5777,5788,5880,6352,6363,6366,6385,6504,6595,6693,6850,6932,7048,7133,7409,7412,7535,7805,8740,10125,10148,10288,10385,10457,10538,10673,10859,10875,11035,11314,23149,26191,26279,27240,29108,29851,30009,30835,51176,54900,56253,64127,79626,81704,84433,84868,114548,140885,257101,729230</t>
  </si>
  <si>
    <t>ADA,ADAM8,AIF1,RHOH,B2M,BCL6,RUNX3,CD1D,CD3E,CD4,CD5,CD6,CD27,CD28,CD86,TNFSF8,CD74,CLC,CCR7,CTSG,CD55,NCKAP1L,HLA-DMA,HLA-DMB,HLA-DOB,HLA-DPA1,HLA-DPB1,HLA-DQB2,HLA-DRA,HLA-E,IL2RA,IL4R,IL7R,IL15,TNFRSF9,IL18,IRF1,ITPKB,LAG3,LCK,LGALS3,LYN,PTPN6,PTPRC,RAC2,CCL5,CCL19,CCL21,SDC4,SLAMF1,SMARCA2,SPN,SYK,TCF7,TGFBR2,TNFRSF1B,VAV1,VCAM1,ZAP70,LAPTM5,TNFSF14,RASGRP1,EBI3,LILRB2,BTN2A2,GPNMB,BATF,TNFSF13B,LILRB1,FGL2,RIPK3,CD300A,FCHO1,PTPN22,PLA2G2D,SIT1,PYCARD,ICOS,TBX21,CD209,LEF1,LAX1,CRTAM,NOD2,TNFAIP8L2,DOCK8,CARD11,HAVCR2,NLRP3,SIRPA,ZNF683,CCR2</t>
  </si>
  <si>
    <t>92/381</t>
  </si>
  <si>
    <t>GO:1903039</t>
  </si>
  <si>
    <t>positive regulation of leukocyte cell-cell adhesion</t>
  </si>
  <si>
    <t>100,101,199,240,399,567,604,864,912,916,920,921,923,939,940,942,972,1236,1604,2113,2811,3071,3108,3109,3112,3113,3115,3120,3122,3133,3559,3566,3575,3600,3606,3654,3676,3689,3707,3932,4067,5724,5777,5788,6352,6363,6366,6403,6504,6595,6693,6850,7048,7124,7409,7412,7535,8631,8740,9435,10125,10148,10288,10385,10673,10859,23149,26191,29108,29851,30835,51176,64127,81704,84433,84868,114548,140885,729230</t>
  </si>
  <si>
    <t>ADA,ADAM8,AIF1,ALOX5,RHOH,B2M,BCL6,RUNX3,CD1D,CD3E,CD4,CD5,CD6,CD27,CD28,CD86,CD74,CCR7,CD55,ETS1,GP1BA,NCKAP1L,HLA-DMA,HLA-DMB,HLA-DOB,HLA-DPA1,HLA-DPB1,HLA-DQB2,HLA-DRA,HLA-E,IL2RA,IL4R,IL7R,IL15,IL18,IRAK1,ITGA4,ITGB2,ITPKB,LCK,LYN,PTAFR,PTPN6,PTPRC,CCL5,CCL19,CCL21,SELP,SLAMF1,SMARCA2,SPN,SYK,TGFBR2,TNF,VAV1,VCAM1,ZAP70,SKAP1,TNFSF14,CHST2,RASGRP1,EBI3,LILRB2,BTN2A2,TNFSF13B,LILRB1,FCHO1,PTPN22,PYCARD,ICOS,CD209,LEF1,NOD2,DOCK8,CARD11,HAVCR2,NLRP3,SIRPA,CCR2</t>
  </si>
  <si>
    <t>79/275</t>
  </si>
  <si>
    <t>GO:0045785</t>
  </si>
  <si>
    <t>positive regulation of cell adhesion</t>
  </si>
  <si>
    <t>100,101,199,240,399,567,604,864,912,916,920,921,923,939,940,942,948,972,1236,1511,1601,1604,2113,2811,3071,3108,3109,3112,3113,3115,3120,3122,3133,3559,3566,3575,3600,3606,3654,3676,3689,3707,3932,4067,4088,5329,5724,5777,5788,6352,6363,6366,6385,6403,6504,6595,6693,6850,7048,7124,7402,7409,7412,7474,7535,8631,8740,9435,9806,10125,10148,10288,10385,10519,10563,10630,10673,10859,22915,23149,25890,26191,29108,29851,30835,51176,54518,57580,64127,81704,84034,84433,84868,91663,114548,140885,284114,729230</t>
  </si>
  <si>
    <t>ADA,ADAM8,AIF1,ALOX5,RHOH,B2M,BCL6,RUNX3,CD1D,CD3E,CD4,CD5,CD6,CD27,CD28,CD86,CD36,CD74,CCR7,CTSG,DAB2,CD55,ETS1,GP1BA,NCKAP1L,HLA-DMA,HLA-DMB,HLA-DOB,HLA-DPA1,HLA-DPB1,HLA-DQB2,HLA-DRA,HLA-E,IL2RA,IL4R,IL7R,IL15,IL18,IRAK1,ITGA4,ITGB2,ITPKB,LCK,LYN,SMAD3,PLAUR,PTAFR,PTPN6,PTPRC,CCL5,CCL19,CCL21,SDC4,SELP,SLAMF1,SMARCA2,SPN,SYK,TGFBR2,TNF,UTRN,VAV1,VCAM1,WNT5A,ZAP70,SKAP1,TNFSF14,CHST2,SPOCK2,RASGRP1,EBI3,LILRB2,BTN2A2,CIB1,CXCL13,PDPN,TNFSF13B,LILRB1,MMRN1,FCHO1,ABI3BP,PTPN22,PYCARD,ICOS,CD209,LEF1,APBB1IP,PREX1,NOD2,DOCK8,EMILIN2,CARD11,HAVCR2,MYADM,NLRP3,SIRPA,TMEM102,CCR2</t>
  </si>
  <si>
    <t>98/482</t>
  </si>
  <si>
    <t>GO:0051251</t>
  </si>
  <si>
    <t>positive regulation of lymphocyte activation</t>
  </si>
  <si>
    <t>100,101,199,399,567,604,695,864,912,916,920,921,923,939,940,942,952,958,972,1236,1604,2214,3071,3108,3109,3112,3113,3115,3120,3122,3133,3134,3559,3566,3575,3600,3606,3635,3707,3932,4067,5777,5788,6352,6363,6366,6504,6595,6693,6778,6850,7040,7048,7099,7293,7305,7409,7412,7535,8740,10125,10148,10288,10385,10673,10859,23149,26191,29108,29851,30009,30835,51176,64127,81704,84433,84868,114548,140885,148022,729230</t>
  </si>
  <si>
    <t>ADA,ADAM8,AIF1,RHOH,B2M,BCL6,BTK,RUNX3,CD1D,CD3E,CD4,CD5,CD6,CD27,CD28,CD86,CD38,CD40,CD74,CCR7,CD55,FCGR3A,NCKAP1L,HLA-DMA,HLA-DMB,HLA-DOB,HLA-DPA1,HLA-DPB1,HLA-DQB2,HLA-DRA,HLA-E,HLA-F,IL2RA,IL4R,IL7R,IL15,IL18,INPP5D,ITPKB,LCK,LYN,PTPN6,PTPRC,CCL5,CCL19,CCL21,SLAMF1,SMARCA2,SPN,STAT6,SYK,TGFB1,TGFBR2,TLR4,TNFRSF4,TYROBP,VAV1,VCAM1,ZAP70,TNFSF14,RASGRP1,EBI3,LILRB2,BTN2A2,TNFSF13B,LILRB1,FCHO1,PTPN22,PYCARD,ICOS,TBX21,CD209,LEF1,NOD2,DOCK8,CARD11,HAVCR2,NLRP3,SIRPA,TICAM1,CCR2</t>
  </si>
  <si>
    <t>81/330</t>
  </si>
  <si>
    <t>GO:0070663</t>
  </si>
  <si>
    <t>regulation of leukocyte proliferation</t>
  </si>
  <si>
    <t>100,196,199,604,684,695,912,916,923,940,942,944,952,958,972,1178,1265,1436,1439,1604,2214,3071,3087,3109,3113,3115,3133,3559,3600,3604,3606,3635,3659,3958,4067,4332,5777,5788,5880,6352,6363,6385,6504,6693,6778,6850,7048,7099,7128,7133,7293,7305,7412,7535,7940,10148,10288,10385,10457,10673,10859,11035,11314,22806,26191,26279,29108,30835,56253,84433,84868,148022,729230</t>
  </si>
  <si>
    <t>ADA,AHR,AIF1,BCL6,BST2,BTK,CD1D,CD3E,CD6,CD28,CD86,TNFSF8,CD38,CD40,CD74,CLC,CNN2,CSF1R,CSF2RB,CD55,FCGR3A,NCKAP1L,HHEX,HLA-DMB,HLA-DPA1,HLA-DPB1,HLA-E,IL2RA,IL15,TNFRSF9,IL18,INPP5D,IRF1,LGALS3,LYN,MNDA,PTPN6,PTPRC,RAC2,CCL5,CCL19,SDC4,SLAMF1,SPN,STAT6,SYK,TGFBR2,TLR4,TNFAIP3,TNFRSF1B,TNFRSF4,TYROBP,VCAM1,ZAP70,LST1,EBI3,LILRB2,BTN2A2,GPNMB,TNFSF13B,LILRB1,RIPK3,CD300A,IKZF3,PTPN22,PLA2G2D,PYCARD,CD209,CRTAM,CARD11,HAVCR2,TICAM1,CCR2</t>
  </si>
  <si>
    <t>73/267</t>
  </si>
  <si>
    <t>GO:0050870</t>
  </si>
  <si>
    <t>positive regulation of T cell activation</t>
  </si>
  <si>
    <t>100,101,199,399,567,604,864,912,916,920,921,923,939,940,942,972,1236,1604,3071,3108,3109,3112,3113,3115,3120,3122,3133,3559,3566,3575,3600,3606,3707,3932,4067,5777,5788,6352,6363,6366,6504,6595,6693,6850,7048,7409,7412,7535,8740,10125,10148,10288,10385,10673,10859,23149,26191,29108,29851,30835,51176,64127,81704,84433,84868,114548,140885,729230</t>
  </si>
  <si>
    <t>ADA,ADAM8,AIF1,RHOH,B2M,BCL6,RUNX3,CD1D,CD3E,CD4,CD5,CD6,CD27,CD28,CD86,CD74,CCR7,CD55,NCKAP1L,HLA-DMA,HLA-DMB,HLA-DOB,HLA-DPA1,HLA-DPB1,HLA-DQB2,HLA-DRA,HLA-E,IL2RA,IL4R,IL7R,IL15,IL18,ITPKB,LCK,LYN,PTPN6,PTPRC,CCL5,CCL19,CCL21,SLAMF1,SMARCA2,SPN,SYK,TGFBR2,VAV1,VCAM1,ZAP70,TNFSF14,RASGRP1,EBI3,LILRB2,BTN2A2,TNFSF13B,LILRB1,FCHO1,PTPN22,PYCARD,ICOS,CD209,LEF1,NOD2,DOCK8,CARD11,HAVCR2,NLRP3,SIRPA,CCR2</t>
  </si>
  <si>
    <t>68/251</t>
  </si>
  <si>
    <t>GO:0050670</t>
  </si>
  <si>
    <t>regulation of lymphocyte proliferation</t>
  </si>
  <si>
    <t>100,196,199,604,695,912,916,923,940,942,944,952,958,972,1178,1604,2214,3071,3109,3113,3115,3133,3559,3600,3604,3606,3635,3659,3958,4067,4332,5777,5788,5880,6352,6363,6385,6504,6693,6850,7048,7099,7133,7293,7305,7412,7535,7940,10148,10288,10385,10457,10673,10859,11035,11314,22806,26191,26279,29108,30835,56253,84433,84868,148022,729230</t>
  </si>
  <si>
    <t>ADA,AHR,AIF1,BCL6,BTK,CD1D,CD3E,CD6,CD28,CD86,TNFSF8,CD38,CD40,CD74,CLC,CD55,FCGR3A,NCKAP1L,HLA-DMB,HLA-DPA1,HLA-DPB1,HLA-E,IL2RA,IL15,TNFRSF9,IL18,INPP5D,IRF1,LGALS3,LYN,MNDA,PTPN6,PTPRC,RAC2,CCL5,CCL19,SDC4,SLAMF1,SPN,SYK,TGFBR2,TLR4,TNFRSF1B,TNFRSF4,TYROBP,VCAM1,ZAP70,LST1,EBI3,LILRB2,BTN2A2,GPNMB,TNFSF13B,LILRB1,RIPK3,CD300A,IKZF3,PTPN22,PLA2G2D,PYCARD,CD209,CRTAM,CARD11,HAVCR2,TICAM1,CCR2</t>
  </si>
  <si>
    <t>66/238</t>
  </si>
  <si>
    <t>GO:0032944</t>
  </si>
  <si>
    <t>regulation of mononuclear cell proliferation</t>
  </si>
  <si>
    <t>GO:1902105</t>
  </si>
  <si>
    <t>regulation of leukocyte differentiation</t>
  </si>
  <si>
    <t>100,101,399,604,677,695,714,841,864,920,939,940,942,972,1230,2124,2242,3059,3071,3122,3398,3559,3566,3575,3600,3606,3635,3659,3665,3707,3902,4057,4067,4609,4982,5777,5788,6363,6595,6850,6932,7040,7048,7099,7107,7124,7305,7535,9770,9935,10125,10288,10385,10538,10859,10875,22806,30009,51176,54209,55365,56253,56833,84433,114548,257101,729230</t>
  </si>
  <si>
    <t>ADA,ADAM8,RHOH,BCL6,ZFP36L1,BTK,C1QC,CASP8,RUNX3,CD4,CD27,CD28,CD86,CD74,CCR1,EVI2B,FES,HCLS1,NCKAP1L,HLA-DRA,ID2,IL2RA,IL4R,IL7R,IL15,IL18,INPP5D,IRF1,IRF7,ITPKB,LAG3,LTF,LYN,MYC,TNFRSF11B,PTPN6,PTPRC,CCL19,SMARCA2,SYK,TCF7,TGFB1,TGFBR2,TLR4,GPR137B,TNF,TYROBP,ZAP70,RASSF2,MAFB,RASGRP1,LILRB2,BTN2A2,BATF,LILRB1,FGL2,IKZF3,TBX21,LEF1,TREM2,TMEM176A,CRTAM,SLAMF8,CARD11,NLRP3,ZNF683,CCR2</t>
  </si>
  <si>
    <t>67/321</t>
  </si>
  <si>
    <t>GO:1903706</t>
  </si>
  <si>
    <t>regulation of hemopoiesis</t>
  </si>
  <si>
    <t>100,101,399,567,604,677,695,714,841,864,920,939,940,942,972,1050,1230,2113,2124,2242,3059,3071,3122,3398,3559,3566,3575,3600,3606,3635,3659,3665,3707,3902,4057,4067,4609,4792,4982,5777,5788,6363,6595,6774,6850,6932,7040,7048,7099,7107,7124,7305,7535,9636,9770,9935,10125,10288,10385,10519,10538,10859,10875,22806,29909,30009,51176,54209,55365,56253,56833,84433,114548,257101,729230</t>
  </si>
  <si>
    <t>ADA,ADAM8,RHOH,B2M,BCL6,ZFP36L1,BTK,C1QC,CASP8,RUNX3,CD4,CD27,CD28,CD86,CD74,CEBPA,CCR1,ETS1,EVI2B,FES,HCLS1,NCKAP1L,HLA-DRA,ID2,IL2RA,IL4R,IL7R,IL15,IL18,INPP5D,IRF1,IRF7,ITPKB,LAG3,LTF,LYN,MYC,NFKBIA,TNFRSF11B,PTPN6,PTPRC,CCL19,SMARCA2,STAT3,SYK,TCF7,TGFB1,TGFBR2,TLR4,GPR137B,TNF,TYROBP,ZAP70,ISG15,RASSF2,MAFB,RASGRP1,LILRB2,BTN2A2,CIB1,BATF,LILRB1,FGL2,IKZF3,GPR171,TBX21,LEF1,TREM2,TMEM176A,CRTAM,SLAMF8,CARD11,NLRP3,ZNF683,CCR2</t>
  </si>
  <si>
    <t>75/417</t>
  </si>
  <si>
    <t>GO:0070665</t>
  </si>
  <si>
    <t>positive regulation of leukocyte proliferation</t>
  </si>
  <si>
    <t>100,199,604,684,695,912,916,923,940,942,952,958,972,1436,1439,1604,2214,3071,3109,3113,3115,3133,3559,3600,3606,4067,5788,5880,6352,6363,6504,6693,6850,7048,7099,7293,7412,7535,10148,10288,10673,26191,29108,30835,84433,84868,148022,729230</t>
  </si>
  <si>
    <t>ADA,AIF1,BCL6,BST2,BTK,CD1D,CD3E,CD6,CD28,CD86,CD38,CD40,CD74,CSF1R,CSF2RB,CD55,FCGR3A,NCKAP1L,HLA-DMB,HLA-DPA1,HLA-DPB1,HLA-E,IL2RA,IL15,IL18,LYN,PTPRC,RAC2,CCL5,CCL19,SLAMF1,SPN,SYK,TGFBR2,TLR4,TNFRSF4,VCAM1,ZAP70,EBI3,LILRB2,TNFSF13B,PTPN22,PYCARD,CD209,CARD11,HAVCR2,TICAM1,CCR2</t>
  </si>
  <si>
    <t>48/166</t>
  </si>
  <si>
    <t>GO:0042129</t>
  </si>
  <si>
    <t>regulation of T cell proliferation</t>
  </si>
  <si>
    <t>199,604,912,916,923,940,942,944,1178,1604,3071,3109,3113,3115,3133,3559,3600,3604,3606,3659,3958,5777,5788,5880,6352,6363,6385,6504,6693,6850,7048,7133,7412,7535,10148,10288,10385,10457,10673,10859,11035,26191,26279,29108,30835,56253,84433,84868,729230</t>
  </si>
  <si>
    <t>AIF1,BCL6,CD1D,CD3E,CD6,CD28,CD86,TNFSF8,CLC,CD55,NCKAP1L,HLA-DMB,HLA-DPA1,HLA-DPB1,HLA-E,IL2RA,IL15,TNFRSF9,IL18,IRF1,LGALS3,PTPN6,PTPRC,RAC2,CCL5,CCL19,SDC4,SLAMF1,SPN,SYK,TGFBR2,TNFRSF1B,VCAM1,ZAP70,EBI3,LILRB2,BTN2A2,GPNMB,TNFSF13B,LILRB1,RIPK3,PTPN22,PLA2G2D,PYCARD,CD209,CRTAM,CARD11,HAVCR2,CCR2</t>
  </si>
  <si>
    <t>49/182</t>
  </si>
  <si>
    <t>GO:0050671</t>
  </si>
  <si>
    <t>positive regulation of lymphocyte proliferation</t>
  </si>
  <si>
    <t>100,199,604,695,912,916,923,940,942,952,958,972,1604,2214,3071,3109,3113,3115,3133,3559,3600,3606,5788,6352,6363,6504,6693,6850,7048,7099,7293,7412,7535,10148,10288,10673,26191,29108,30835,84433,84868,148022,729230</t>
  </si>
  <si>
    <t>ADA,AIF1,BCL6,BTK,CD1D,CD3E,CD6,CD28,CD86,CD38,CD40,CD74,CD55,FCGR3A,NCKAP1L,HLA-DMB,HLA-DPA1,HLA-DPB1,HLA-E,IL2RA,IL15,IL18,PTPRC,CCL5,CCL19,SLAMF1,SPN,SYK,TGFBR2,TLR4,TNFRSF4,VCAM1,ZAP70,EBI3,LILRB2,TNFSF13B,PTPN22,PYCARD,CD209,CARD11,HAVCR2,TICAM1,CCR2</t>
  </si>
  <si>
    <t>43/145</t>
  </si>
  <si>
    <t>GO:0032946</t>
  </si>
  <si>
    <t>positive regulation of mononuclear cell proliferation</t>
  </si>
  <si>
    <t>43/148</t>
  </si>
  <si>
    <t>GO:0045619</t>
  </si>
  <si>
    <t>regulation of lymphocyte differentiation</t>
  </si>
  <si>
    <t>100,101,399,604,677,695,864,939,940,942,972,3071,3122,3398,3559,3566,3575,3600,3606,3635,3659,3707,3902,5777,5788,6363,6595,6850,6932,7048,7535,10125,10288,10385,10538,10875,22806,30009,51176,56253,56833,84433,114548,257101,729230</t>
  </si>
  <si>
    <t>ADA,ADAM8,RHOH,BCL6,ZFP36L1,BTK,RUNX3,CD27,CD28,CD86,CD74,NCKAP1L,HLA-DRA,ID2,IL2RA,IL4R,IL7R,IL15,IL18,INPP5D,IRF1,ITPKB,LAG3,PTPN6,PTPRC,CCL19,SMARCA2,SYK,TCF7,TGFBR2,ZAP70,RASGRP1,LILRB2,BTN2A2,BATF,FGL2,IKZF3,TBX21,LEF1,CRTAM,SLAMF8,CARD11,NLRP3,ZNF683,CCR2</t>
  </si>
  <si>
    <t>45/212</t>
  </si>
  <si>
    <t>GO:0042102</t>
  </si>
  <si>
    <t>positive regulation of T cell proliferation</t>
  </si>
  <si>
    <t>199,912,916,923,940,942,1604,3071,3109,3113,3115,3133,3559,3600,3606,5788,6352,6363,6504,6693,6850,7048,7412,7535,10148,10288,10673,26191,29108,30835,84433,84868,729230</t>
  </si>
  <si>
    <t>AIF1,CD1D,CD3E,CD6,CD28,CD86,CD55,NCKAP1L,HLA-DMB,HLA-DPA1,HLA-DPB1,HLA-E,IL2RA,IL15,IL18,PTPRC,CCL5,CCL19,SLAMF1,SPN,SYK,TGFBR2,VCAM1,ZAP70,EBI3,LILRB2,TNFSF13B,PTPN22,PYCARD,CD209,CARD11,HAVCR2,CCR2</t>
  </si>
  <si>
    <t>33/105</t>
  </si>
  <si>
    <t>GO:1902107</t>
  </si>
  <si>
    <t>positive regulation of leukocyte differentiation</t>
  </si>
  <si>
    <t>100,101,399,604,677,695,841,864,920,939,942,972,1230,2124,2242,3059,3071,3122,3398,3559,3566,3575,3600,3606,3635,3707,5788,6363,6595,6850,7040,7048,7124,7305,7535,10125,10288,10385,51176,54209,114548</t>
  </si>
  <si>
    <t>ADA,ADAM8,RHOH,BCL6,ZFP36L1,BTK,CASP8,RUNX3,CD4,CD27,CD86,CD74,CCR1,EVI2B,FES,HCLS1,NCKAP1L,HLA-DRA,ID2,IL2RA,IL4R,IL7R,IL15,IL18,INPP5D,ITPKB,PTPRC,CCL19,SMARCA2,SYK,TGFB1,TGFBR2,TNF,TYROBP,ZAP70,RASGRP1,LILRB2,BTN2A2,LEF1,TREM2,NLRP3</t>
  </si>
  <si>
    <t>41/185</t>
  </si>
  <si>
    <t>GO:1903708</t>
  </si>
  <si>
    <t>positive regulation of hemopoiesis</t>
  </si>
  <si>
    <t>GO:0045580</t>
  </si>
  <si>
    <t>regulation of T cell differentiation</t>
  </si>
  <si>
    <t>100,101,399,604,864,939,940,942,972,3071,3122,3559,3566,3575,3600,3606,3659,3707,3902,5788,6363,6595,6850,6932,7048,7535,10125,10288,10385,10538,10875,30009,51176,56253,84433,114548,257101,729230</t>
  </si>
  <si>
    <t>ADA,ADAM8,RHOH,BCL6,RUNX3,CD27,CD28,CD86,CD74,NCKAP1L,HLA-DRA,IL2RA,IL4R,IL7R,IL15,IL18,IRF1,ITPKB,LAG3,PTPRC,CCL19,SMARCA2,SYK,TCF7,TGFBR2,ZAP70,RASGRP1,LILRB2,BTN2A2,BATF,FGL2,TBX21,LEF1,CRTAM,CARD11,NLRP3,ZNF683,CCR2</t>
  </si>
  <si>
    <t>38/181</t>
  </si>
  <si>
    <t>GO:0045621</t>
  </si>
  <si>
    <t>positive regulation of lymphocyte differentiation</t>
  </si>
  <si>
    <t>100,101,399,604,695,864,939,942,972,3071,3122,3559,3566,3575,3600,3606,3635,3707,5788,6363,6595,6850,7048,7535,10125,10288,10385,51176,114548</t>
  </si>
  <si>
    <t>ADA,ADAM8,RHOH,BCL6,BTK,RUNX3,CD27,CD86,CD74,NCKAP1L,HLA-DRA,IL2RA,IL4R,IL7R,IL15,IL18,INPP5D,ITPKB,PTPRC,CCL19,SMARCA2,SYK,TGFBR2,ZAP70,RASGRP1,LILRB2,BTN2A2,LEF1,NLRP3</t>
  </si>
  <si>
    <t>29/130</t>
  </si>
  <si>
    <t>GO:0010720</t>
  </si>
  <si>
    <t>positive regulation of cell development</t>
  </si>
  <si>
    <t>100,101,399,604,650,677,695,706,841,864,920,939,942,972,1230,1524,2124,2242,3059,3071,3122,3398,3559,3566,3575,3600,3606,3635,3707,4067,4124,5176,5324,5583,5788,6363,6595,6850,7040,7048,7097,7124,7133,7305,7535,7852,10125,10288,10385,51176,54209,114548</t>
  </si>
  <si>
    <t>ADA,ADAM8,RHOH,BCL6,BMP2,ZFP36L1,BTK,TSPO,CASP8,RUNX3,CD4,CD27,CD86,CD74,CCR1,CX3CR1,EVI2B,FES,HCLS1,NCKAP1L,HLA-DRA,ID2,IL2RA,IL4R,IL7R,IL15,IL18,INPP5D,ITPKB,LYN,MAN2A1,SERPINF1,PLAG1,PRKCH,PTPRC,CCL19,SMARCA2,SYK,TGFB1,TGFBR2,TLR2,TNF,TNFRSF1B,TYROBP,ZAP70,CXCR4,RASGRP1,LILRB2,BTN2A2,LEF1,TREM2,NLRP3</t>
  </si>
  <si>
    <t>52/444</t>
  </si>
  <si>
    <t>GO:0045582</t>
  </si>
  <si>
    <t>positive regulation of T cell differentiation</t>
  </si>
  <si>
    <t>100,101,399,604,864,939,942,972,3071,3122,3559,3566,3575,3606,3707,5788,6363,6595,6850,7048,7535,10125,10288,10385,51176,114548</t>
  </si>
  <si>
    <t>ADA,ADAM8,RHOH,BCL6,RUNX3,CD27,CD86,CD74,NCKAP1L,HLA-DRA,IL2RA,IL4R,IL7R,IL18,ITPKB,PTPRC,CCL19,SMARCA2,SYK,TGFBR2,ZAP70,RASGRP1,LILRB2,BTN2A2,LEF1,NLRP3</t>
  </si>
  <si>
    <t>M5913</t>
  </si>
  <si>
    <t>HALLMARK INTERFERON GAMMA RESPONSE</t>
  </si>
  <si>
    <t>567,629,684,840,841,942,952,958,969,972,1240,1439,2357,2841,3001,3108,3383,3394,3429,3430,3431,3433,3434,3437,3560,3566,3587,3600,3627,3659,3663,3665,3695,3937,4261,4283,4599,4792,4939,4940,5142,5321,5359,5696,5698,5777,6352,6354,6373,6398,6403,6737,6774,6775,6890,7127,7128,7378,7412,8638,8673,8743,9111,9636,9934,9961,10410,10437,10561,10581,10628,10791,10875,10964,23586,25939,51056,54739,55008,55024,57674,57823,64108,64135,64761,79132,80830,84166,94240,115361,116071,219285,4938,6402,8519,27074,54809,55281,83666</t>
  </si>
  <si>
    <t>B2M,CFB,BST2,CASP7,CASP8,CD86,CD38,CD40,CD69,CD74,CMKLR1,CSF2RB,FPR1,GPR18,GZMA,HLA-DMA,ICAM1,IRF8,IFI27,IFI35,SP110,IFIT2,IFIT1,IFIT3,IL2RB,IL4R,IL10RA,IL15,CXCL10,IRF1,IRF5,IRF7,ITGB7,LCP2,CIITA,CXCL9,MX1,NFKBIA,OAS2,OAS3,PDE4B,PLA2G4A,PLSCR1,PSMB8,PSMB9,PTPN6,CCL5,CCL7,CXCL11,SECTM1,SELP,TRIM21,STAT3,STAT4,TAP1,TNFAIP2,TNFAIP3,UPP1,VCAM1,OASL,VAMP8,TNFSF10,NMI,ISG15,P2RY14,MVP,IFITM3,IFI30,IFI44,IFITM2,TXNIP,VAMP5,FGL2,IFI44L,RIGI,SAMHD1,LAP3,XAF1,HERC6,BANK1,RNF213,SLAMF7,RTP4,IFIH1,PARP12,DHX58,APOL6,NLRC5,EPSTI1,GBP4,BATF2,SAMD9L,OAS1,SELL,IFITM1,LAMP3,SAMD9,TMEM140,PARP9</t>
  </si>
  <si>
    <t>99/-</t>
  </si>
  <si>
    <t>567,629,684,840,841,942,952,958,969,972,1240,1439,2357,2841,3001,3108,3383,3394,3429,3430,3431,3433,3434,3437,3560,3566,3587,3600,3627,3659,3663,3665,3695,3937,4261,4283,4599,4792,4939,4940,5142,5321,5359,5696,5698,5777,6352,6354,6373,6398,6403,6737,6774,6775,6890,7127,7128,7378,7412,8638,8673,8743,9111,9636,9934,9961,10410,10437,10561,10581,10628,10791,10875,10964,23586,25939,51056,54739,55008,55024,57674,57823,64108,64135,64761,79132,80830,84166,94240,115361,116071,219285</t>
  </si>
  <si>
    <t>B2M,CFB,BST2,CASP7,CASP8,CD86,CD38,CD40,CD69,CD74,CMKLR1,CSF2RB,FPR1,GPR18,GZMA,HLA-DMA,ICAM1,IRF8,IFI27,IFI35,SP110,IFIT2,IFIT1,IFIT3,IL2RB,IL4R,IL10RA,IL15,CXCL10,IRF1,IRF5,IRF7,ITGB7,LCP2,CIITA,CXCL9,MX1,NFKBIA,OAS2,OAS3,PDE4B,PLA2G4A,PLSCR1,PSMB8,PSMB9,PTPN6,CCL5,CCL7,CXCL11,SECTM1,SELP,TRIM21,STAT3,STAT4,TAP1,TNFAIP2,TNFAIP3,UPP1,VCAM1,OASL,VAMP8,TNFSF10,NMI,ISG15,P2RY14,MVP,IFITM3,IFI30,IFI44,IFITM2,TXNIP,VAMP5,FGL2,IFI44L,RIGI,SAMHD1,LAP3,XAF1,HERC6,BANK1,RNF213,SLAMF7,RTP4,IFIH1,PARP12,DHX58,APOL6,NLRC5,EPSTI1,GBP4,BATF2,SAMD9L</t>
  </si>
  <si>
    <t>92/200</t>
  </si>
  <si>
    <t>M5911</t>
  </si>
  <si>
    <t>HALLMARK INTERFERON ALPHA RESPONSE</t>
  </si>
  <si>
    <t>567,684,841,972,3429,3430,3431,3433,3437,3566,3600,3627,3659,3665,4599,4938,5359,5696,5698,6373,6402,6737,6890,8519,8638,9111,9636,10410,10437,10561,10581,10628,10964,27074,51056,54809,55008,55281,64108,64135,64761,79132,83666,94240,115361,116071,219285</t>
  </si>
  <si>
    <t>B2M,BST2,CASP8,CD74,IFI27,IFI35,SP110,IFIT2,IFIT3,IL4R,IL15,CXCL10,IRF1,IRF7,MX1,OAS1,PLSCR1,PSMB8,PSMB9,CXCL11,SELL,TRIM21,TAP1,IFITM1,OASL,NMI,ISG15,IFITM3,IFI30,IFI44,IFITM2,TXNIP,IFI44L,LAMP3,LAP3,SAMD9,HERC6,TMEM140,RTP4,IFIH1,PARP12,DHX58,PARP9,EPSTI1,GBP4,BATF2,SAMD9L</t>
  </si>
  <si>
    <t>47/97</t>
  </si>
  <si>
    <t>GO:0032103</t>
  </si>
  <si>
    <t>positive regulation of response to external stimulus</t>
  </si>
  <si>
    <t>101,199,241,695,718,719,728,839,912,929,940,948,958,972,1050,1075,1230,1235,1236,1240,1436,1520,1524,1535,2113,2167,2219,2220,2896,3055,3071,3133,3134,3428,3430,3570,3600,3603,3606,3627,3654,3665,3821,3824,3902,3957,4057,4067,4088,4258,4321,4332,4792,4814,4818,4938,4940,5008,5294,5328,5336,5359,5641,5734,5880,6279,6280,6352,6354,6363,6366,6504,6850,7040,7096,7097,7099,7100,7124,7128,7294,7305,7409,7474,7852,7941,8638,8673,8717,8740,8807,9111,9447,9450,9641,10062,10125,10563,11213,23586,23643,26191,26471,29108,51296,51311,51738,54209,56253,63940,64127,64135,79132,80231,81622,81844,83666,84034,84166,84868,92610,114548,115362,118788,146722,148022,149628,259197,284114,729230,150,247,567,602,841,916,920,923,942,965,1116,1191,1536,1545,1604,2207,2214,2268,3113,3115,3162,3394,3566,3659,3663,3702,4050,4063,4939,5142,5724,5788,6653,6693,6774,7805,8809,8832,9466,9636,10148,10288,10538,10555,10859,10865,11118,11119,30009,84433,255231,196,330,348,2672,3820,4277,5272,5777,6737,9437,10225,10346,10475,10875,11314,25939,51191,56833,57103,59307,151636,54,706,945,2841,10457,50856,140885,3635,10365,55024,2908,7421</t>
  </si>
  <si>
    <t>ADAM8,AIF1,ALOX5AP,BTK,C3,C3AR1,C5AR1,CASP6,CD1D,CD14,CD28,CD36,CD40,CD74,CEBPA,CTSC,CCR1,CCR6,CCR7,CMKLR1,CSF1R,CTSS,CX3CR1,CYBA,ETS1,FABP4,FCN1,FCN2,GRN,HCK,NCKAP1L,HLA-E,HLA-F,IFI16,IFI35,IL6R,IL15,IL16,IL18,CXCL10,IRAK1,IRF7,KLRC1,KLRD1,LAG3,LGALS2,LTF,LYN,SMAD3,MGST2,MMP12,MNDA,NFKBIA,NINJ1,NKG7,OAS1,OAS3,OSM,PIK3CG,PLAU,PLCG2,PLSCR1,LGMN,PTGER4,RAC2,S100A8,S100A9,CCL5,CCL7,CCL19,CCL21,SLAMF1,SYK,TGFB1,TLR1,TLR2,TLR4,TLR5,TNF,TNFAIP3,TXK,TYROBP,VAV1,WNT5A,CXCR4,PLA2G7,OASL,VAMP8,TRADD,TNFSF14,IL18RAP,NMI,AIM2,LY86,IKBKE,NR1H3,RASGRP1,CXCL13,IRAK3,RIGI,LY96,PTPN22,NUPR1,PYCARD,SLC15A3,TLR8,GHRL,TREM2,CRTAM,GPSM3,NOD2,IFIH1,DHX58,TASL,UNC93B1,TRIM56,PARP9,EMILIN2,NLRC5,HAVCR2,TIFA,NLRP3,GBP5,PIK3AP1,CD300LF,TICAM1,PYHIN1,NCR3,TMEM102,CCR2,ADRA2A,ALOX15B,B2M,BCL3,CASP8,CD3E,CD4,CD6,CD86,CD58,CHI3L1,CLU,CYBB,CYP1B1,CD55,FCER1G,FCGR3A,FGR,HLA-DPA1,HLA-DPB1,HMOX1,IRF8,IL4R,IRF1,IRF5,ITK,LTB,LY9,OAS2,PDE4B,PTAFR,PTPRC,SORL1,SPN,STAT3,LAPTM5,IL18R1,CD84,IL27RA,ISG15,EBI3,LILRB2,BATF,AGPAT2,LILRB1,ARID5A,BTN3A2,BTN3A1,TBX21,CARD11,MCOLN2,AHR,BIRC3,APOE,GFI1,KLRB1,MICB,SERPINB9,PTPN6,TRIM21,NCR1,CD96,TRIM22,TRIM38,FGL2,CD300A,SAMHD1,HERC5,SLAMF8,TIGAR,SIGIRR,DTX3L,ACP5,TSPO,CD33,GPR18,GPNMB,CLEC4A,SIRPA,INPP5D,KLF2,BANK1,NR3C1,VDR</t>
  </si>
  <si>
    <t>214/-</t>
  </si>
  <si>
    <t>101,199,241,695,718,719,728,839,912,929,940,948,958,972,1050,1075,1230,1235,1236,1240,1436,1520,1524,1535,2113,2167,2219,2220,2896,3055,3071,3133,3134,3428,3430,3570,3600,3603,3606,3627,3654,3665,3821,3824,3902,3957,4057,4067,4088,4258,4321,4332,4792,4814,4818,4938,4940,5008,5294,5328,5336,5359,5641,5734,5880,6279,6280,6352,6354,6363,6366,6504,6850,7040,7096,7097,7099,7100,7124,7128,7294,7305,7409,7474,7852,7941,8638,8673,8717,8740,8807,9111,9447,9450,9641,10062,10125,10563,11213,23586,23643,26191,26471,29108,51296,51311,51738,54209,56253,63940,64127,64135,79132,80231,81622,81844,83666,84034,84166,84868,92610,114548,115362,118788,146722,148022,149628,259197,284114,729230</t>
  </si>
  <si>
    <t>ADAM8,AIF1,ALOX5AP,BTK,C3,C3AR1,C5AR1,CASP6,CD1D,CD14,CD28,CD36,CD40,CD74,CEBPA,CTSC,CCR1,CCR6,CCR7,CMKLR1,CSF1R,CTSS,CX3CR1,CYBA,ETS1,FABP4,FCN1,FCN2,GRN,HCK,NCKAP1L,HLA-E,HLA-F,IFI16,IFI35,IL6R,IL15,IL16,IL18,CXCL10,IRAK1,IRF7,KLRC1,KLRD1,LAG3,LGALS2,LTF,LYN,SMAD3,MGST2,MMP12,MNDA,NFKBIA,NINJ1,NKG7,OAS1,OAS3,OSM,PIK3CG,PLAU,PLCG2,PLSCR1,LGMN,PTGER4,RAC2,S100A8,S100A9,CCL5,CCL7,CCL19,CCL21,SLAMF1,SYK,TGFB1,TLR1,TLR2,TLR4,TLR5,TNF,TNFAIP3,TXK,TYROBP,VAV1,WNT5A,CXCR4,PLA2G7,OASL,VAMP8,TRADD,TNFSF14,IL18RAP,NMI,AIM2,LY86,IKBKE,NR1H3,RASGRP1,CXCL13,IRAK3,RIGI,LY96,PTPN22,NUPR1,PYCARD,SLC15A3,TLR8,GHRL,TREM2,CRTAM,GPSM3,NOD2,IFIH1,DHX58,TASL,UNC93B1,TRIM56,PARP9,EMILIN2,NLRC5,HAVCR2,TIFA,NLRP3,GBP5,PIK3AP1,CD300LF,TICAM1,PYHIN1,NCR3,TMEM102,CCR2</t>
  </si>
  <si>
    <t>130/557</t>
  </si>
  <si>
    <t>GO:0001819</t>
  </si>
  <si>
    <t>positive regulation of cytokine production</t>
  </si>
  <si>
    <t>101,150,199,247,567,602,695,718,719,728,841,916,920,923,929,940,942,948,958,965,972,1116,1191,1236,1436,1535,1536,1545,1604,2207,2214,2219,2268,3113,3115,3133,3134,3162,3394,3428,3566,3570,3600,3603,3606,3654,3659,3663,3665,3702,4050,4063,4088,4321,4938,4939,4940,5008,5142,5294,5336,5724,5734,5788,6363,6504,6653,6693,6774,6850,7040,7096,7097,7099,7100,7124,7294,7305,7474,7805,8809,8832,9447,9466,9636,9641,10125,10148,10288,10538,10555,10859,10865,11118,11119,11213,23586,23643,26191,29108,30009,51311,54209,56253,63940,64127,64135,79132,81622,81844,84433,84868,114548,115362,148022,255231,729230</t>
  </si>
  <si>
    <t>ADAM8,ADRA2A,AIF1,ALOX15B,B2M,BCL3,BTK,C3,C3AR1,C5AR1,CASP8,CD3E,CD4,CD6,CD14,CD28,CD86,CD36,CD40,CD58,CD74,CHI3L1,CLU,CCR7,CSF1R,CYBA,CYBB,CYP1B1,CD55,FCER1G,FCGR3A,FCN1,FGR,HLA-DPA1,HLA-DPB1,HLA-E,HLA-F,HMOX1,IRF8,IFI16,IL4R,IL6R,IL15,IL16,IL18,IRAK1,IRF1,IRF5,IRF7,ITK,LTB,LY9,SMAD3,MMP12,OAS1,OAS2,OAS3,OSM,PDE4B,PIK3CG,PLCG2,PTAFR,PTGER4,PTPRC,CCL19,SLAMF1,SORL1,SPN,STAT3,SYK,TGFB1,TLR1,TLR2,TLR4,TLR5,TNF,TXK,TYROBP,WNT5A,LAPTM5,IL18R1,CD84,AIM2,IL27RA,ISG15,IKBKE,RASGRP1,EBI3,LILRB2,BATF,AGPAT2,LILRB1,ARID5A,BTN3A2,BTN3A1,IRAK3,RIGI,LY96,PTPN22,PYCARD,TBX21,TLR8,TREM2,CRTAM,GPSM3,NOD2,IFIH1,DHX58,UNC93B1,TRIM56,CARD11,HAVCR2,NLRP3,GBP5,TICAM1,MCOLN2,CCR2</t>
  </si>
  <si>
    <t>117/499</t>
  </si>
  <si>
    <t>GO:0031349</t>
  </si>
  <si>
    <t>positive regulation of defense response</t>
  </si>
  <si>
    <t>101,241,695,718,839,912,929,940,948,958,1050,1075,1236,1520,1535,2113,2167,2219,2220,2896,3055,3133,3134,3428,3430,3600,3603,3606,3654,3665,3821,3824,3902,3957,4057,4067,4258,4321,4332,4792,4814,4818,4938,4940,5008,5294,5336,5359,5734,6279,6280,6352,6850,7040,7096,7097,7099,7100,7124,7128,7294,7305,7409,7474,7941,8638,8673,8717,8807,9111,9447,9641,10062,10125,11213,23586,23643,26191,26471,29108,51296,51311,54209,56253,63940,64127,64135,79132,80231,81622,81844,83666,84034,84166,84868,92610,114548,115362,118788,146722,148022,149628,259197,729230</t>
  </si>
  <si>
    <t>ADAM8,ALOX5AP,BTK,C3,CASP6,CD1D,CD14,CD28,CD36,CD40,CEBPA,CTSC,CCR7,CTSS,CYBA,ETS1,FABP4,FCN1,FCN2,GRN,HCK,HLA-E,HLA-F,IFI16,IFI35,IL15,IL16,IL18,IRAK1,IRF7,KLRC1,KLRD1,LAG3,LGALS2,LTF,LYN,MGST2,MMP12,MNDA,NFKBIA,NINJ1,NKG7,OAS1,OAS3,OSM,PIK3CG,PLCG2,PLSCR1,PTGER4,S100A8,S100A9,CCL5,SYK,TGFB1,TLR1,TLR2,TLR4,TLR5,TNF,TNFAIP3,TXK,TYROBP,VAV1,WNT5A,PLA2G7,OASL,VAMP8,TRADD,IL18RAP,NMI,AIM2,IKBKE,NR1H3,RASGRP1,IRAK3,RIGI,LY96,PTPN22,NUPR1,PYCARD,SLC15A3,TLR8,TREM2,CRTAM,GPSM3,NOD2,IFIH1,DHX58,TASL,UNC93B1,TRIM56,PARP9,EMILIN2,NLRC5,HAVCR2,TIFA,NLRP3,GBP5,PIK3AP1,CD300LF,TICAM1,PYHIN1,NCR3,CCR2</t>
  </si>
  <si>
    <t>104/416</t>
  </si>
  <si>
    <t>GO:0002831</t>
  </si>
  <si>
    <t>regulation of response to biotic stimulus</t>
  </si>
  <si>
    <t>101,196,330,348,695,839,841,912,929,948,958,1520,1535,1604,2219,2220,2268,2672,2896,3055,3133,3134,3428,3430,3600,3654,3659,3665,3820,3821,3824,3902,4057,4067,4277,4321,4332,4792,4814,4938,4940,5272,5336,5359,5777,6352,6693,6737,6850,7040,7096,7097,7099,7100,7124,7128,7294,7305,7409,7474,8638,8807,9111,9437,9447,9450,9636,9641,10062,10125,10225,10346,10475,10859,10875,11213,11314,23586,23643,25939,26191,29108,51191,51296,51311,54209,56253,56833,57103,59307,64127,64135,79132,80231,81622,81844,83666,84034,84166,84868,92610,114548,115362,118788,146722,148022,149628,151636,259197</t>
  </si>
  <si>
    <t>ADAM8,AHR,BIRC3,APOE,BTK,CASP6,CASP8,CD1D,CD14,CD36,CD40,CTSS,CYBA,CD55,FCN1,FCN2,FGR,GFI1,GRN,HCK,HLA-E,HLA-F,IFI16,IFI35,IL15,IRAK1,IRF1,IRF7,KLRB1,KLRC1,KLRD1,LAG3,LTF,LYN,MICB,MMP12,MNDA,NFKBIA,NINJ1,OAS1,OAS3,SERPINB9,PLCG2,PLSCR1,PTPN6,CCL5,SPN,TRIM21,SYK,TGFB1,TLR1,TLR2,TLR4,TLR5,TNF,TNFAIP3,TXK,TYROBP,VAV1,WNT5A,OASL,IL18RAP,NMI,NCR1,AIM2,LY86,ISG15,IKBKE,NR1H3,RASGRP1,CD96,TRIM22,TRIM38,LILRB1,FGL2,IRAK3,CD300A,RIGI,LY96,SAMHD1,PTPN22,PYCARD,HERC5,SLC15A3,TLR8,TREM2,CRTAM,SLAMF8,TIGAR,SIGIRR,NOD2,IFIH1,DHX58,TASL,UNC93B1,TRIM56,PARP9,EMILIN2,NLRC5,HAVCR2,TIFA,NLRP3,GBP5,PIK3AP1,CD300LF,TICAM1,PYHIN1,DTX3L,NCR3</t>
  </si>
  <si>
    <t>109/512</t>
  </si>
  <si>
    <t>GO:0045088</t>
  </si>
  <si>
    <t>regulation of innate immune response</t>
  </si>
  <si>
    <t>101,330,348,695,839,841,912,929,948,958,1520,1535,2219,2220,2268,2672,2896,3055,3133,3134,3428,3430,3654,3659,3665,3820,3821,3824,3902,4057,4067,4321,4332,4792,4814,4938,4940,5272,5336,5359,5777,6352,6737,6850,7040,7096,7097,7099,7100,7124,7128,7294,7305,7409,7474,8638,8807,9111,9437,9447,9636,9641,10062,10125,10225,10859,11213,11314,23586,23643,25939,26191,29108,51296,51311,54209,56253,56833,64127,64135,79132,80231,81622,81844,83666,84166,84868,92610,114548,115362,118788,146722,148022,149628,259197</t>
  </si>
  <si>
    <t>ADAM8,BIRC3,APOE,BTK,CASP6,CASP8,CD1D,CD14,CD36,CD40,CTSS,CYBA,FCN1,FCN2,FGR,GFI1,GRN,HCK,HLA-E,HLA-F,IFI16,IFI35,IRAK1,IRF1,IRF7,KLRB1,KLRC1,KLRD1,LAG3,LTF,LYN,MMP12,MNDA,NFKBIA,NINJ1,OAS1,OAS3,SERPINB9,PLCG2,PLSCR1,PTPN6,CCL5,TRIM21,SYK,TGFB1,TLR1,TLR2,TLR4,TLR5,TNF,TNFAIP3,TXK,TYROBP,VAV1,WNT5A,OASL,IL18RAP,NMI,NCR1,AIM2,ISG15,IKBKE,NR1H3,RASGRP1,CD96,LILRB1,IRAK3,CD300A,RIGI,LY96,SAMHD1,PTPN22,PYCARD,SLC15A3,TLR8,TREM2,CRTAM,SLAMF8,NOD2,IFIH1,DHX58,TASL,UNC93B1,TRIM56,PARP9,NLRC5,HAVCR2,TIFA,NLRP3,GBP5,PIK3AP1,CD300LF,TICAM1,PYHIN1,NCR3</t>
  </si>
  <si>
    <t>95/425</t>
  </si>
  <si>
    <t>GO:0002833</t>
  </si>
  <si>
    <t>positive regulation of response to biotic stimulus</t>
  </si>
  <si>
    <t>101,695,839,912,929,948,958,1520,1535,2219,2220,2896,3055,3133,3134,3428,3430,3654,3665,3821,3824,3902,4057,4067,4321,4332,4792,4814,4938,4940,5336,5359,6352,6850,7096,7097,7099,7100,7124,7128,7294,7305,7409,7474,8638,8807,9111,9447,9450,9641,10062,10125,11213,23586,23643,26191,29108,51296,51311,56253,64127,64135,79132,80231,81622,81844,83666,84034,84166,84868,92610,114548,115362,118788,146722,148022,149628,259197</t>
  </si>
  <si>
    <t>ADAM8,BTK,CASP6,CD1D,CD14,CD36,CD40,CTSS,CYBA,FCN1,FCN2,GRN,HCK,HLA-E,HLA-F,IFI16,IFI35,IRAK1,IRF7,KLRC1,KLRD1,LAG3,LTF,LYN,MMP12,MNDA,NFKBIA,NINJ1,OAS1,OAS3,PLCG2,PLSCR1,CCL5,SYK,TLR1,TLR2,TLR4,TLR5,TNF,TNFAIP3,TXK,TYROBP,VAV1,WNT5A,OASL,IL18RAP,NMI,AIM2,LY86,IKBKE,NR1H3,RASGRP1,IRAK3,RIGI,LY96,PTPN22,PYCARD,SLC15A3,TLR8,CRTAM,NOD2,IFIH1,DHX58,TASL,UNC93B1,TRIM56,PARP9,EMILIN2,NLRC5,HAVCR2,TIFA,NLRP3,GBP5,PIK3AP1,CD300LF,TICAM1,PYHIN1,NCR3</t>
  </si>
  <si>
    <t>78/304</t>
  </si>
  <si>
    <t>GO:0045089</t>
  </si>
  <si>
    <t>positive regulation of innate immune response</t>
  </si>
  <si>
    <t>101,695,839,912,929,948,958,1520,1535,2219,2220,3055,3133,3134,3428,3430,3654,3665,3821,3824,3902,4057,4067,4321,4332,4792,4814,4938,4940,5336,5359,6352,6850,7096,7097,7099,7100,7124,7128,7294,7305,7409,7474,8638,8807,9111,9447,9641,10062,10125,11213,23586,23643,26191,29108,51296,51311,56253,64127,64135,79132,80231,81622,81844,83666,84166,84868,92610,114548,115362,118788,146722,148022,149628,259197</t>
  </si>
  <si>
    <t>ADAM8,BTK,CASP6,CD1D,CD14,CD36,CD40,CTSS,CYBA,FCN1,FCN2,HCK,HLA-E,HLA-F,IFI16,IFI35,IRAK1,IRF7,KLRC1,KLRD1,LAG3,LTF,LYN,MMP12,MNDA,NFKBIA,NINJ1,OAS1,OAS3,PLCG2,PLSCR1,CCL5,SYK,TLR1,TLR2,TLR4,TLR5,TNF,TNFAIP3,TXK,TYROBP,VAV1,WNT5A,OASL,IL18RAP,NMI,AIM2,IKBKE,NR1H3,RASGRP1,IRAK3,RIGI,LY96,PTPN22,PYCARD,SLC15A3,TLR8,CRTAM,NOD2,IFIH1,DHX58,TASL,UNC93B1,TRIM56,PARP9,NLRC5,HAVCR2,TIFA,NLRP3,GBP5,PIK3AP1,CD300LF,TICAM1,PYHIN1,NCR3</t>
  </si>
  <si>
    <t>75/277</t>
  </si>
  <si>
    <t>GO:1903555</t>
  </si>
  <si>
    <t>regulation of tumor necrosis factor superfamily cytokine production</t>
  </si>
  <si>
    <t>54,101,602,695,706,929,942,945,948,1191,1524,1535,1536,2214,2841,3133,4057,4938,4939,4940,5336,5724,5777,5788,6363,6504,6693,6774,6850,7040,7096,7097,7099,7128,7305,7474,8832,9466,10125,10457,10859,10865,11213,23586,23643,26191,29108,50856,51738,54209,64127,64135,84868,140885,148022,729230</t>
  </si>
  <si>
    <t>ACP5,ADAM8,BCL3,BTK,TSPO,CD14,CD86,CD33,CD36,CLU,CX3CR1,CYBA,CYBB,FCGR3A,GPR18,HLA-E,LTF,OAS1,OAS2,OAS3,PLCG2,PTAFR,PTPN6,PTPRC,CCL19,SLAMF1,SPN,STAT3,SYK,TGFB1,TLR1,TLR2,TLR4,TNFAIP3,TYROBP,WNT5A,CD84,IL27RA,RASGRP1,GPNMB,LILRB1,ARID5A,IRAK3,RIGI,LY96,PTPN22,PYCARD,CLEC4A,GHRL,TREM2,NOD2,IFIH1,HAVCR2,SIRPA,TICAM1,CCR2</t>
  </si>
  <si>
    <t>56/191</t>
  </si>
  <si>
    <t>GO:0032680</t>
  </si>
  <si>
    <t>regulation of tumor necrosis factor production</t>
  </si>
  <si>
    <t>54,602,695,706,929,945,948,1191,1524,1535,1536,2214,2841,3133,4057,4938,4939,4940,5336,5724,5777,5788,6363,6504,6693,6774,6850,7040,7096,7097,7099,7128,7305,7474,8832,9466,10125,10457,10859,10865,11213,23586,23643,26191,29108,50856,51738,54209,64127,64135,84868,140885,148022,729230</t>
  </si>
  <si>
    <t>ACP5,BCL3,BTK,TSPO,CD14,CD33,CD36,CLU,CX3CR1,CYBA,CYBB,FCGR3A,GPR18,HLA-E,LTF,OAS1,OAS2,OAS3,PLCG2,PTAFR,PTPN6,PTPRC,CCL19,SLAMF1,SPN,STAT3,SYK,TGFB1,TLR1,TLR2,TLR4,TNFAIP3,TYROBP,WNT5A,CD84,IL27RA,RASGRP1,GPNMB,LILRB1,ARID5A,IRAK3,RIGI,LY96,PTPN22,PYCARD,CLEC4A,GHRL,TREM2,NOD2,IFIH1,HAVCR2,SIRPA,TICAM1,CCR2</t>
  </si>
  <si>
    <t>54/186</t>
  </si>
  <si>
    <t>GO:0002218</t>
  </si>
  <si>
    <t>activation of innate immune response</t>
  </si>
  <si>
    <t>695,839,929,958,1520,2219,2220,3055,3428,3654,3665,3821,3824,4067,4332,4792,4938,4940,5336,6850,7096,7097,7099,7100,7124,7128,7305,9111,9447,11213,23586,23643,29108,51311,64127,64135,79132,81622,84868,92610,114548,115362,118788,146722,148022,149628</t>
  </si>
  <si>
    <t>BTK,CASP6,CD14,CD40,CTSS,FCN1,FCN2,HCK,IFI16,IRAK1,IRF7,KLRC1,KLRD1,LYN,MNDA,NFKBIA,OAS1,OAS3,PLCG2,SYK,TLR1,TLR2,TLR4,TLR5,TNF,TNFAIP3,TYROBP,NMI,AIM2,IRAK3,RIGI,LY96,PYCARD,TLR8,NOD2,IFIH1,DHX58,UNC93B1,HAVCR2,TIFA,NLRP3,GBP5,PIK3AP1,CD300LF,TICAM1,PYHIN1</t>
  </si>
  <si>
    <t>GO:0002758</t>
  </si>
  <si>
    <t>innate immune response-activating signaling pathway</t>
  </si>
  <si>
    <t>695,929,958,1520,2219,2220,3055,3654,3665,3821,3824,4067,4792,4938,4940,5336,6850,7096,7097,7099,7100,7124,7128,7305,9111,9447,11213,23586,23643,29108,51311,64127,64135,79132,81622,84868,92610,114548,118788,146722,148022</t>
  </si>
  <si>
    <t>BTK,CD14,CD40,CTSS,FCN1,FCN2,HCK,IRAK1,IRF7,KLRC1,KLRD1,LYN,NFKBIA,OAS1,OAS3,PLCG2,SYK,TLR1,TLR2,TLR4,TLR5,TNF,TNFAIP3,TYROBP,NMI,AIM2,IRAK3,RIGI,LY96,PYCARD,TLR8,NOD2,IFIH1,DHX58,UNC93B1,HAVCR2,TIFA,NLRP3,PIK3AP1,CD300LF,TICAM1</t>
  </si>
  <si>
    <t>41/138</t>
  </si>
  <si>
    <t>GO:1903557</t>
  </si>
  <si>
    <t>positive regulation of tumor necrosis factor superfamily cytokine production</t>
  </si>
  <si>
    <t>101,695,929,942,948,1191,1535,1536,2214,3133,4938,4939,4940,5336,5724,5788,6363,6693,6774,6850,7040,7096,7097,7099,7305,7474,8832,10125,10865,23586,23643,29108,64127,64135,84868,148022,729230</t>
  </si>
  <si>
    <t>ADAM8,BTK,CD14,CD86,CD36,CLU,CYBA,CYBB,FCGR3A,HLA-E,OAS1,OAS2,OAS3,PLCG2,PTAFR,PTPRC,CCL19,SPN,STAT3,SYK,TGFB1,TLR1,TLR2,TLR4,TYROBP,WNT5A,CD84,RASGRP1,ARID5A,RIGI,LY96,PYCARD,NOD2,IFIH1,HAVCR2,TICAM1,CCR2</t>
  </si>
  <si>
    <t>37/110</t>
  </si>
  <si>
    <t>GO:0032760</t>
  </si>
  <si>
    <t>positive regulation of tumor necrosis factor production</t>
  </si>
  <si>
    <t>695,929,948,1191,1535,1536,2214,3133,4938,4939,4940,5336,5724,5788,6363,6693,6774,6850,7040,7096,7097,7099,7305,7474,8832,10125,10865,23586,23643,29108,64127,64135,84868,148022,729230</t>
  </si>
  <si>
    <t>BTK,CD14,CD36,CLU,CYBA,CYBB,FCGR3A,HLA-E,OAS1,OAS2,OAS3,PLCG2,PTAFR,PTPRC,CCL19,SPN,STAT3,SYK,TGFB1,TLR1,TLR2,TLR4,TYROBP,WNT5A,CD84,RASGRP1,ARID5A,RIGI,LY96,PYCARD,NOD2,IFIH1,HAVCR2,TICAM1,CCR2</t>
  </si>
  <si>
    <t>35/106</t>
  </si>
  <si>
    <t>GO:0002221</t>
  </si>
  <si>
    <t>pattern recognition receptor signaling pathway</t>
  </si>
  <si>
    <t>695,929,958,1520,2219,2220,3654,3665,4067,4792,4938,4940,5336,7096,7097,7099,7100,7124,7128,9111,9447,11213,23586,23643,29108,51311,64127,64135,79132,81622,84868,92610,114548,118788,146722,148022</t>
  </si>
  <si>
    <t>BTK,CD14,CD40,CTSS,FCN1,FCN2,IRAK1,IRF7,LYN,NFKBIA,OAS1,OAS3,PLCG2,TLR1,TLR2,TLR4,TLR5,TNF,TNFAIP3,NMI,AIM2,IRAK3,RIGI,LY96,PYCARD,TLR8,NOD2,IFIH1,DHX58,UNC93B1,HAVCR2,TIFA,NLRP3,PIK3AP1,CD300LF,TICAM1</t>
  </si>
  <si>
    <t>36/117</t>
  </si>
  <si>
    <t>GO:0032675</t>
  </si>
  <si>
    <t>regulation of interleukin-6 production</t>
  </si>
  <si>
    <t>199,695,948,972,1535,3071,3570,3603,3635,5336,5724,5777,6504,6774,6850,7040,7096,7097,7099,7124,7128,7305,7474,8832,9466,10288,10365,10865,11213,23586,26191,29108,51311,51738,54209,55024,64127,64135,81622,84868,140885,148022</t>
  </si>
  <si>
    <t>AIF1,BTK,CD36,CD74,CYBA,NCKAP1L,IL6R,IL16,INPP5D,PLCG2,PTAFR,PTPN6,SLAMF1,STAT3,SYK,TGFB1,TLR1,TLR2,TLR4,TNF,TNFAIP3,TYROBP,WNT5A,CD84,IL27RA,LILRB2,KLF2,ARID5A,IRAK3,RIGI,PTPN22,PYCARD,TLR8,GHRL,TREM2,BANK1,NOD2,IFIH1,UNC93B1,HAVCR2,SIRPA,TICAM1</t>
  </si>
  <si>
    <t>42/177</t>
  </si>
  <si>
    <t>GO:0032755</t>
  </si>
  <si>
    <t>positive regulation of interleukin-6 production</t>
  </si>
  <si>
    <t>199,695,948,972,1535,3570,3603,5336,5724,6774,6850,7040,7096,7097,7099,7124,7305,7474,10288,10865,23586,29108,51311,64127,64135,81622,148022</t>
  </si>
  <si>
    <t>AIF1,BTK,CD36,CD74,CYBA,IL6R,IL16,PLCG2,PTAFR,STAT3,SYK,TGFB1,TLR1,TLR2,TLR4,TNF,TYROBP,WNT5A,LILRB2,ARID5A,RIGI,PYCARD,TLR8,NOD2,IFIH1,UNC93B1,TICAM1</t>
  </si>
  <si>
    <t>27/101</t>
  </si>
  <si>
    <t>GO:0002753</t>
  </si>
  <si>
    <t>cytosolic pattern recognition receptor signaling pathway</t>
  </si>
  <si>
    <t>3654,3665,4792,4938,4940,7099,7124,7128,23586,29108,51311,64127,64135,79132,81622,84868,92610,114548,118788,148022</t>
  </si>
  <si>
    <t>IRAK1,IRF7,NFKBIA,OAS1,OAS3,TLR4,TNF,TNFAIP3,RIGI,PYCARD,TLR8,NOD2,IFIH1,DHX58,UNC93B1,HAVCR2,TIFA,NLRP3,PIK3AP1,TICAM1</t>
  </si>
  <si>
    <t>20/64</t>
  </si>
  <si>
    <t>GO:0030522</t>
  </si>
  <si>
    <t>intracellular receptor signaling pathway</t>
  </si>
  <si>
    <t>196,2908,3654,3665,4792,4938,4940,6774,7099,7124,7128,7421,10062,23586,29108,51311,64127,64135,79132,81622,84868,92610,114548,118788,148022</t>
  </si>
  <si>
    <t>AHR,NR3C1,IRAK1,IRF7,NFKBIA,OAS1,OAS3,STAT3,TLR4,TNF,TNFAIP3,VDR,NR1H3,RIGI,PYCARD,TLR8,NOD2,IFIH1,DHX58,UNC93B1,HAVCR2,TIFA,NLRP3,PIK3AP1,TICAM1</t>
  </si>
  <si>
    <t>25/184</t>
  </si>
  <si>
    <t>GO:0045087</t>
  </si>
  <si>
    <t>innate immune response</t>
  </si>
  <si>
    <t>199,629,640,684,695,712,713,714,717,718,912,923,929,958,965,972,1191,1436,1524,1535,1536,1604,1675,2207,2214,2219,2220,2268,2537,2633,2635,3002,3004,3055,3113,3133,3394,3428,3429,3430,3433,3434,3437,3512,3606,3627,3654,3659,3663,3665,3684,3821,3824,3902,3932,3958,4057,4063,4067,4261,4599,4688,4818,4938,4939,4940,5199,5294,5336,5777,5971,6036,6039,6279,6280,6352,6354,6356,6357,6362,6363,6366,6504,6737,6850,7096,7097,7099,7100,7124,7454,7474,7535,7791,8519,8542,8638,8685,8832,8942,9051,9111,9447,9450,9636,9641,10346,10410,10462,10475,10581,10865,11043,23586,23643,25939,27350,29108,30835,50856,51191,51279,51296,51311,54809,55647,57823,58191,64127,64135,79132,79626,80231,81622,81844,83666,84166,84868,89790,92610,114548,115361,115362,140885,148022,151636,255231,257101,602,3687,4088,4283,4321,5359,5788,7852,8673,10561,10859,10964,11035,11040,11213,30009,64108,91607,197259,920,940,27074,63901</t>
  </si>
  <si>
    <t>AIF1,CFB,BLK,BST2,BTK,C1QA,C1QB,C1QC,C2,C3,CD1D,CD6,CD14,CD40,CD58,CD74,CLU,CSF1R,CX3CR1,CYBA,CYBB,CD55,CFD,FCER1G,FCGR3A,FCN1,FCN2,FGR,IFI6,GBP1,GBP3,GZMB,GZMM,HCK,HLA-DPA1,HLA-E,IRF8,IFI16,IFI27,IFI35,IFIT2,IFIT1,IFIT3,JCHAIN,IL18,CXCL10,IRAK1,IRF1,IRF5,IRF7,ITGAM,KLRC1,KLRD1,LAG3,LCK,LGALS3,LTF,LY9,LYN,CIITA,MX1,NCF2,NKG7,OAS1,OAS2,OAS3,CFP,PIK3CG,PLCG2,PTPN6,RELB,RNASE2,RNASE6,S100A8,S100A9,CCL5,CCL7,CCL11,CCL13,CCL18,CCL19,CCL21,SLAMF1,TRIM21,SYK,TLR1,TLR2,TLR4,TLR5,TNF,WAS,WNT5A,ZAP70,ZYX,IFITM1,APOL1,OASL,MARCO,CD84,KYNU,PSTPIP1,NMI,AIM2,LY86,ISG15,IKBKE,TRIM22,IFITM3,CLEC10A,TRIM38,IFITM2,ARID5A,MID2,RIGI,LY96,SAMHD1,APOBEC3C,PYCARD,CD209,CLEC4A,HERC5,C1RL,SLC15A3,TLR8,SAMD9,RAB20,SLAMF7,CXCL16,NOD2,IFIH1,DHX58,TNFAIP8L2,TASL,UNC93B1,TRIM56,PARP9,NLRC5,HAVCR2,SIGLEC10,TIFA,NLRP3,GBP4,GBP5,SIRPA,TICAM1,DTX3L,MCOLN2,ZNF683,BCL3,ITGAX,SMAD3,CXCL9,MMP12,PLSCR1,PTPRC,CXCR4,VAMP8,IFI44,LILRB1,IFI44L,RIPK3,PIM2,IRAK3,TBX21,RTP4,SLFN11,MLKL,CD4,CD28,LAMP3,FAM111A</t>
  </si>
  <si>
    <t>171/-</t>
  </si>
  <si>
    <t>199,629,640,684,695,712,713,714,717,718,912,923,929,958,965,972,1191,1436,1524,1535,1536,1604,1675,2207,2214,2219,2220,2268,2537,2633,2635,3002,3004,3055,3113,3133,3394,3428,3429,3430,3433,3434,3437,3512,3606,3627,3654,3659,3663,3665,3684,3821,3824,3902,3932,3958,4057,4063,4067,4261,4599,4688,4818,4938,4939,4940,5199,5294,5336,5777,5971,6036,6039,6279,6280,6352,6354,6356,6357,6362,6363,6366,6504,6737,6850,7096,7097,7099,7100,7124,7454,7474,7535,7791,8519,8542,8638,8685,8832,8942,9051,9111,9447,9450,9636,9641,10346,10410,10462,10475,10581,10865,11043,23586,23643,25939,27350,29108,30835,50856,51191,51279,51296,51311,54809,55647,57823,58191,64127,64135,79132,79626,80231,81622,81844,83666,84166,84868,89790,92610,114548,115361,115362,140885,148022,151636,255231,257101</t>
  </si>
  <si>
    <t>AIF1,CFB,BLK,BST2,BTK,C1QA,C1QB,C1QC,C2,C3,CD1D,CD6,CD14,CD40,CD58,CD74,CLU,CSF1R,CX3CR1,CYBA,CYBB,CD55,CFD,FCER1G,FCGR3A,FCN1,FCN2,FGR,IFI6,GBP1,GBP3,GZMB,GZMM,HCK,HLA-DPA1,HLA-E,IRF8,IFI16,IFI27,IFI35,IFIT2,IFIT1,IFIT3,JCHAIN,IL18,CXCL10,IRAK1,IRF1,IRF5,IRF7,ITGAM,KLRC1,KLRD1,LAG3,LCK,LGALS3,LTF,LY9,LYN,CIITA,MX1,NCF2,NKG7,OAS1,OAS2,OAS3,CFP,PIK3CG,PLCG2,PTPN6,RELB,RNASE2,RNASE6,S100A8,S100A9,CCL5,CCL7,CCL11,CCL13,CCL18,CCL19,CCL21,SLAMF1,TRIM21,SYK,TLR1,TLR2,TLR4,TLR5,TNF,WAS,WNT5A,ZAP70,ZYX,IFITM1,APOL1,OASL,MARCO,CD84,KYNU,PSTPIP1,NMI,AIM2,LY86,ISG15,IKBKE,TRIM22,IFITM3,CLEC10A,TRIM38,IFITM2,ARID5A,MID2,RIGI,LY96,SAMHD1,APOBEC3C,PYCARD,CD209,CLEC4A,HERC5,C1RL,SLC15A3,TLR8,SAMD9,RAB20,SLAMF7,CXCL16,NOD2,IFIH1,DHX58,TNFAIP8L2,TASL,UNC93B1,TRIM56,PARP9,NLRC5,HAVCR2,SIGLEC10,TIFA,NLRP3,GBP4,GBP5,SIRPA,TICAM1,DTX3L,MCOLN2,ZNF683</t>
  </si>
  <si>
    <t>148/773</t>
  </si>
  <si>
    <t>GO:0009615</t>
  </si>
  <si>
    <t>response to virus</t>
  </si>
  <si>
    <t>602,684,958,1191,2268,2537,2633,2635,3428,3429,3433,3434,3437,3627,3659,3663,3665,3687,4088,4283,4321,4599,4938,4939,4940,5359,5788,6036,6039,6352,6356,6363,6737,7097,7124,7852,8519,8638,8673,9111,9447,9636,9641,10346,10410,10561,10581,10859,10964,11035,11040,11043,11213,23586,25939,27350,29108,30009,51191,51311,64108,64135,79132,81622,81844,83666,84166,91607,114548,115362,148022,151636,197259</t>
  </si>
  <si>
    <t>BCL3,BST2,CD40,CLU,FGR,IFI6,GBP1,GBP3,IFI16,IFI27,IFIT2,IFIT1,IFIT3,CXCL10,IRF1,IRF5,IRF7,ITGAX,SMAD3,CXCL9,MMP12,MX1,OAS1,OAS2,OAS3,PLSCR1,PTPRC,RNASE2,RNASE6,CCL5,CCL11,CCL19,TRIM21,TLR2,TNF,CXCR4,IFITM1,OASL,VAMP8,NMI,AIM2,ISG15,IKBKE,TRIM22,IFITM3,IFI44,IFITM2,LILRB1,IFI44L,RIPK3,PIM2,MID2,IRAK3,RIGI,SAMHD1,APOBEC3C,PYCARD,TBX21,HERC5,TLR8,RTP4,IFIH1,DHX58,UNC93B1,TRIM56,PARP9,NLRC5,SLFN11,NLRP3,GBP5,TICAM1,DTX3L,MLKL</t>
  </si>
  <si>
    <t>73/379</t>
  </si>
  <si>
    <t>GO:0051607</t>
  </si>
  <si>
    <t>defense response to virus</t>
  </si>
  <si>
    <t>684,958,2537,2633,2635,3428,3429,3433,3434,3437,3627,3659,3663,3665,3687,4283,4599,4938,4939,4940,5359,5788,6036,6039,6737,7097,7124,8519,8638,8673,9447,9636,9641,10346,10410,10581,10859,10964,11035,11043,23586,25939,27350,29108,51191,51311,64108,64135,79132,81622,81844,83666,84166,91607,115362,148022,151636,197259</t>
  </si>
  <si>
    <t>BST2,CD40,IFI6,GBP1,GBP3,IFI16,IFI27,IFIT2,IFIT1,IFIT3,CXCL10,IRF1,IRF5,IRF7,ITGAX,CXCL9,MX1,OAS1,OAS2,OAS3,PLSCR1,PTPRC,RNASE2,RNASE6,TRIM21,TLR2,TNF,IFITM1,OASL,VAMP8,AIM2,ISG15,IKBKE,TRIM22,IFITM3,IFITM2,LILRB1,IFI44L,RIPK3,MID2,RIGI,SAMHD1,APOBEC3C,PYCARD,HERC5,TLR8,RTP4,IFIH1,DHX58,UNC93B1,TRIM56,PARP9,NLRC5,SLFN11,GBP5,TICAM1,DTX3L,MLKL</t>
  </si>
  <si>
    <t>58/271</t>
  </si>
  <si>
    <t>GO:0140546</t>
  </si>
  <si>
    <t>defense response to symbiont</t>
  </si>
  <si>
    <t>58/272</t>
  </si>
  <si>
    <t>GO:1903900</t>
  </si>
  <si>
    <t>regulation of viral life cycle</t>
  </si>
  <si>
    <t>684,920,940,972,2219,3428,3434,4057,4261,4599,4938,4939,4940,5359,6352,6737,7124,8519,8638,9636,10346,10410,10475,10581,11043,27074,27350,30835,63901,64135</t>
  </si>
  <si>
    <t>BST2,CD4,CD28,CD74,FCN1,IFI16,IFIT1,LTF,CIITA,MX1,OAS1,OAS2,OAS3,PLSCR1,CCL5,TRIM21,TNF,IFITM1,OASL,ISG15,TRIM22,IFITM3,TRIM38,IFITM2,MID2,LAMP3,APOBEC3C,CD209,FAM111A,IFIH1</t>
  </si>
  <si>
    <t>30/143</t>
  </si>
  <si>
    <t>GO:0050792</t>
  </si>
  <si>
    <t>regulation of viral process</t>
  </si>
  <si>
    <t>684,920,940,972,2219,3428,3434,4057,4261,4599,4938,4939,4940,5359,6352,6737,7124,7852,8519,8638,9636,10346,10410,10475,10581,11043,27074,27350,30835,63901,64135</t>
  </si>
  <si>
    <t>BST2,CD4,CD28,CD74,FCN1,IFI16,IFIT1,LTF,CIITA,MX1,OAS1,OAS2,OAS3,PLSCR1,CCL5,TRIM21,TNF,CXCR4,IFITM1,OASL,ISG15,TRIM22,IFITM3,TRIM38,IFITM2,MID2,LAMP3,APOBEC3C,CD209,FAM111A,IFIH1</t>
  </si>
  <si>
    <t>31/168</t>
  </si>
  <si>
    <t>GO:0045071</t>
  </si>
  <si>
    <t>negative regulation of viral genome replication</t>
  </si>
  <si>
    <t>684,3428,3434,4057,4599,4938,4939,4940,5359,6352,7124,8519,8638,9636,10410,10581,27350,63901,64135</t>
  </si>
  <si>
    <t>BST2,IFI16,IFIT1,LTF,MX1,OAS1,OAS2,OAS3,PLSCR1,CCL5,TNF,IFITM1,OASL,ISG15,IFITM3,IFITM2,APOBEC3C,FAM111A,IFIH1</t>
  </si>
  <si>
    <t>GO:0048525</t>
  </si>
  <si>
    <t>negative regulation of viral process</t>
  </si>
  <si>
    <t>684,2219,3428,3434,4057,4261,4599,4938,4939,4940,5359,6352,6737,7124,8519,8638,9636,10410,10581,11043,27350,63901,64135</t>
  </si>
  <si>
    <t>BST2,FCN1,IFI16,IFIT1,LTF,CIITA,MX1,OAS1,OAS2,OAS3,PLSCR1,CCL5,TRIM21,TNF,IFITM1,OASL,ISG15,IFITM3,IFITM2,MID2,APOBEC3C,FAM111A,IFIH1</t>
  </si>
  <si>
    <t>GO:0045069</t>
  </si>
  <si>
    <t>regulation of viral genome replication</t>
  </si>
  <si>
    <t>684,940,3428,3434,4057,4599,4938,4939,4940,5359,6352,7124,8519,8638,9636,10410,10475,10581,27350,63901,64135</t>
  </si>
  <si>
    <t>BST2,CD28,IFI16,IFIT1,LTF,MX1,OAS1,OAS2,OAS3,PLSCR1,CCL5,TNF,IFITM1,OASL,ISG15,IFITM3,TRIM38,IFITM2,APOBEC3C,FAM111A,IFIH1</t>
  </si>
  <si>
    <t>21/85</t>
  </si>
  <si>
    <t>GO:0006954</t>
  </si>
  <si>
    <t>inflammatory response</t>
  </si>
  <si>
    <t>101,140,199,240,241,604,650,695,712,718,719,728,922,923,929,948,958,968,976,1116,1191,1230,1235,1236,1240,1393,1436,1524,1535,1536,2205,2214,2357,2829,2833,2896,2908,2919,3055,3162,3428,3559,3566,3570,3606,3627,3663,3683,3684,3689,3988,4067,4069,4283,4814,4818,4973,5294,5359,5547,5724,5732,5734,5971,6279,6280,6352,6354,6356,6357,6362,6363,6366,6373,6403,6504,6614,6774,6850,7040,7096,7097,7099,7100,7124,7128,7133,7293,7305,7412,7474,7852,8605,8773,8807,8809,8986,9051,9332,9435,9447,9450,10125,10225,10312,10563,10628,10663,11343,23643,26279,26471,29108,51311,54209,56833,57326,57817,59307,64386,80833,84868,114548,115362,148022,259197,729230</t>
  </si>
  <si>
    <t>ADAM8,ADORA3,AIF1,ALOX5,ALOX5AP,BCL6,BMP2,BTK,C1QA,C3,C3AR1,C5AR1,CD5L,CD6,CD14,CD36,CD40,CD68,ADGRE5,CHI3L1,CLU,CCR1,CCR6,CCR7,CMKLR1,CRHBP,CSF1R,CX3CR1,CYBA,CYBB,FCER1A,FCGR3A,FPR1,XCR1,CXCR3,GRN,NR3C1,CXCL1,HCK,HMOX1,IFI16,IL2RA,IL4R,IL6R,IL18,CXCL10,IRF5,ITGAL,ITGAM,ITGB2,LIPA,LYN,LYZ,CXCL9,NINJ1,NKG7,OLR1,PIK3CG,PLSCR1,PRCP,PTAFR,PTGER2,PTGER4,RELB,S100A8,S100A9,CCL5,CCL7,CCL11,CCL13,CCL18,CCL19,CCL21,CXCL11,SELP,SLAMF1,SIGLEC1,STAT3,SYK,TGFB1,TLR1,TLR2,TLR4,TLR5,TNF,TNFAIP3,TNFRSF1B,TNFRSF4,TYROBP,VCAM1,WNT5A,CXCR4,PLA2G4C,SNAP23,IL18RAP,IL18R1,RPS6KA4,PSTPIP1,CD163,CHST2,AIM2,LY86,RASGRP1,CD96,TCIRG1,CXCL13,TXNIP,CXCR6,MGLL,LY96,PLA2G2D,NUPR1,PYCARD,TLR8,TREM2,SLAMF8,PBXIP1,HAMP,SIGIRR,MMP25,APOL3,HAVCR2,NLRP3,GBP5,TICAM1,NCR3,CCR2</t>
  </si>
  <si>
    <t>127/555</t>
  </si>
  <si>
    <t>M5950</t>
  </si>
  <si>
    <t>HALLMARK ALLOGRAFT REJECTION</t>
  </si>
  <si>
    <t>567,602,717,822,894,912,916,917,919,920,924,925,940,942,958,972,973,1230,1520,2113,2268,2533,2833,3001,3002,3059,3108,3109,3112,3122,3133,3383,3394,3559,3560,3566,3589,3600,3603,3606,3665,3683,3689,3702,3824,3932,3937,4050,4067,4283,4318,4689,5199,5552,5777,5788,6352,6354,6356,6357,6363,6775,6890,7040,7096,7097,7124,7454,7535,8477,8807,9437,9450,9466,10225,10261,10563,11184,27240,50852,56253,114548,729230</t>
  </si>
  <si>
    <t>B2M,BCL3,C2,CAPG,CCND2,CD1D,CD3E,CD3G,CD247,CD4,CD7,CD8A,CD28,CD86,CD40,CD74,CD79A,CCR1,CTSS,ETS1,FGR,FYB1,CXCR3,GZMA,GZMB,HCLS1,HLA-DMA,HLA-DMB,HLA-DOB,HLA-DRA,HLA-E,ICAM1,IRF8,IL2RA,IL2RB,IL4R,IL11,IL15,IL16,IL18,IRF7,ITGAL,ITGB2,ITK,KLRD1,LCK,LCP2,LTB,LYN,CXCL9,MMP9,NCF4,CFP,SRGN,PTPN6,PTPRC,CCL5,CCL7,CCL11,CCL13,CCL19,STAT4,TAP1,TGFB1,TLR1,TLR2,TNF,WAS,ZAP70,GPR65,IL18RAP,NCR1,LY86,IL27RA,CD96,IGSF6,CXCL13,MAP4K1,SIT1,TRAT1,CRTAM,NLRP3,CCR2</t>
  </si>
  <si>
    <t>83/-</t>
  </si>
  <si>
    <t>83/200</t>
  </si>
  <si>
    <t>GO:0071345</t>
  </si>
  <si>
    <t>cellular response to cytokine stimulus</t>
  </si>
  <si>
    <t>199,330,608,677,695,920,958,965,972,1050,1116,1230,1235,1236,1240,1393,1436,1439,1511,1513,1524,1545,2167,2207,2322,2633,2635,2829,2833,2919,3055,3059,3113,3383,3394,3428,3429,3434,3559,3560,3566,3570,3575,3587,3589,3597,3600,3606,3627,3654,3659,3663,3665,3676,4046,4067,4283,4332,4599,4792,4938,4939,5008,5355,5777,6352,6354,6356,6357,6362,6363,6366,6373,6404,6774,6775,6776,6778,6850,6932,7097,7099,7124,7133,7188,7293,7412,7454,7474,7791,7850,7852,8115,8519,8564,8638,8717,8807,8809,8986,9242,9447,9466,9641,9806,9945,10148,10288,10312,10365,10410,10519,10563,10581,10663,10673,10859,11213,26119,26577,29108,29887,50615,51176,54209,55647,64135,81704,115361,115362,140885,146722,149628,729230</t>
  </si>
  <si>
    <t>AIF1,BIRC3,TNFRSF17,ZFP36L1,BTK,CD4,CD40,CD58,CD74,CEBPA,CHI3L1,CCR1,CCR6,CCR7,CMKLR1,CRHBP,CSF1R,CSF2RB,CTSG,CTSK,CX3CR1,CYP1B1,FABP4,FCER1G,FLT3,GBP1,GBP3,XCR1,CXCR3,CXCL1,HCK,HCLS1,HLA-DPA1,ICAM1,IRF8,IFI16,IFI27,IFIT1,IL2RA,IL2RB,IL4R,IL6R,IL7R,IL10RA,IL11,IL13RA1,IL15,IL18,CXCL10,IRAK1,IRF1,IRF5,IRF7,ITGA4,LSP1,LYN,CXCL9,MNDA,MX1,NFKBIA,OAS1,OAS2,OSM,PLP2,PTPN6,CCL5,CCL7,CCL11,CCL13,CCL18,CCL19,CCL21,CXCL11,SELPLG,STAT3,STAT4,STAT5A,STAT6,SYK,TCF7,TLR2,TLR4,TNF,TNFRSF1B,TRAF5,TNFRSF4,VCAM1,WAS,WNT5A,ZYX,IL1R2,CXCR4,TCL1A,IFITM1,KMO,OASL,TRADD,IL18RAP,IL18R1,RPS6KA4,MSC,AIM2,IL27RA,IKBKE,SPOCK2,GFPT2,EBI3,LILRB2,TCIRG1,KLF2,IFITM3,CIB1,CXCL13,IFITM2,CXCR6,TNFSF13B,LILRB1,IRAK3,LDLRAP1,PCOLCE2,PYCARD,SNX10,IL21R,LEF1,TREM2,RAB20,IFIH1,DOCK8,GBP4,GBP5,SIRPA,CD300LF,PYHIN1,CCR2</t>
  </si>
  <si>
    <t>134/-</t>
  </si>
  <si>
    <t>134/732</t>
  </si>
  <si>
    <t>GO:0019221</t>
  </si>
  <si>
    <t>cytokine-mediated signaling pathway</t>
  </si>
  <si>
    <t>330,608,920,972,1050,1230,1235,1236,1240,1436,1439,1511,1524,2207,2322,2829,2833,2919,3055,3429,3559,3560,3566,3570,3575,3587,3589,3597,3600,3606,3627,3654,3659,3663,3665,4067,4283,4599,4792,4938,4939,5008,5355,5777,6352,6354,6356,6357,6362,6363,6366,6373,6774,6775,6776,6778,6850,7124,7133,7188,7293,7850,7852,8519,8638,8717,8807,8809,8986,9447,9466,9641,10148,10288,10410,10519,10563,10581,10663,10673,10859,11213,29108,50615,54209,64135,146722,729230</t>
  </si>
  <si>
    <t>BIRC3,TNFRSF17,CD4,CD74,CEBPA,CCR1,CCR6,CCR7,CMKLR1,CSF1R,CSF2RB,CTSG,CX3CR1,FCER1G,FLT3,XCR1,CXCR3,CXCL1,HCK,IFI27,IL2RA,IL2RB,IL4R,IL6R,IL7R,IL10RA,IL11,IL13RA1,IL15,IL18,CXCL10,IRAK1,IRF1,IRF5,IRF7,LYN,CXCL9,MX1,NFKBIA,OAS1,OAS2,OSM,PLP2,PTPN6,CCL5,CCL7,CCL11,CCL13,CCL18,CCL19,CCL21,CXCL11,STAT3,STAT4,STAT5A,STAT6,SYK,TNF,TNFRSF1B,TRAF5,TNFRSF4,IL1R2,CXCR4,IFITM1,OASL,TRADD,IL18RAP,IL18R1,RPS6KA4,AIM2,IL27RA,IKBKE,EBI3,LILRB2,IFITM3,CIB1,CXCL13,IFITM2,CXCR6,TNFSF13B,LILRB1,IRAK3,PYCARD,IL21R,TREM2,IFIH1,CD300LF,CCR2</t>
  </si>
  <si>
    <t>88/378</t>
  </si>
  <si>
    <t>GO:0002697</t>
  </si>
  <si>
    <t>regulation of immune effector process</t>
  </si>
  <si>
    <t>54,196,567,604,684,695,718,909,910,911,912,913,922,940,942,948,958,972,1178,1524,1604,1776,2219,2220,2242,2268,2896,3071,3109,3122,3133,3134,3383,3566,3575,3606,3663,3684,3689,3820,3821,3824,3902,3958,4067,4277,5199,5272,5336,5724,5777,5788,5880,6363,6504,6693,6778,6850,7040,7099,7124,7133,7293,7305,7409,7454,7474,7805,8417,8673,8807,8809,8832,9437,9466,9516,10125,10225,10538,10859,10865,10875,11035,11213,11314,23586,26191,29108,30009,54209,56253,56833,64127,79132,84868,114548,148022,257101,259197,729230,100,920,3659,3665,5321,7128,8631,10673,64092</t>
  </si>
  <si>
    <t>ACP5,AHR,B2M,BCL6,BST2,BTK,C3,CD1A,CD1B,CD1C,CD1D,CD1E,CD5L,CD28,CD86,CD36,CD40,CD74,CLC,CX3CR1,CD55,DNASE1L3,FCN1,FCN2,FES,FGR,GRN,NCKAP1L,HLA-DMB,HLA-DRA,HLA-E,HLA-F,ICAM1,IL4R,IL7R,IL18,IRF5,ITGAM,ITGB2,KLRB1,KLRC1,KLRD1,LAG3,LGALS3,LYN,MICB,CFP,SERPINB9,PLCG2,PTAFR,PTPN6,PTPRC,RAC2,CCL19,SLAMF1,SPN,STAT6,SYK,TGFB1,TLR4,TNF,TNFRSF1B,TNFRSF4,TYROBP,VAV1,WAS,WNT5A,LAPTM5,STX7,VAMP8,IL18RAP,IL18R1,CD84,NCR1,IL27RA,LITAF,RASGRP1,CD96,BATF,LILRB1,ARID5A,FGL2,RIPK3,IRAK3,CD300A,RIGI,PTPN22,PYCARD,TBX21,TREM2,CRTAM,SLAMF8,NOD2,DHX58,HAVCR2,NLRP3,TICAM1,ZNF683,NCR3,CCR2,ADA,CD4,IRF1,IRF7,PLA2G4A,TNFAIP3,SKAP1,TNFSF13B,SAMSN1</t>
  </si>
  <si>
    <t>109/-</t>
  </si>
  <si>
    <t>54,196,567,604,684,695,718,909,910,911,912,913,922,940,942,948,958,972,1178,1524,1604,1776,2219,2220,2242,2268,2896,3071,3109,3122,3133,3134,3383,3566,3575,3606,3663,3684,3689,3820,3821,3824,3902,3958,4067,4277,5199,5272,5336,5724,5777,5788,5880,6363,6504,6693,6778,6850,7040,7099,7124,7133,7293,7305,7409,7454,7474,7805,8417,8673,8807,8809,8832,9437,9466,9516,10125,10225,10538,10859,10865,10875,11035,11213,11314,23586,26191,29108,30009,54209,56253,56833,64127,79132,84868,114548,148022,257101,259197,729230</t>
  </si>
  <si>
    <t>ACP5,AHR,B2M,BCL6,BST2,BTK,C3,CD1A,CD1B,CD1C,CD1D,CD1E,CD5L,CD28,CD86,CD36,CD40,CD74,CLC,CX3CR1,CD55,DNASE1L3,FCN1,FCN2,FES,FGR,GRN,NCKAP1L,HLA-DMB,HLA-DRA,HLA-E,HLA-F,ICAM1,IL4R,IL7R,IL18,IRF5,ITGAM,ITGB2,KLRB1,KLRC1,KLRD1,LAG3,LGALS3,LYN,MICB,CFP,SERPINB9,PLCG2,PTAFR,PTPN6,PTPRC,RAC2,CCL19,SLAMF1,SPN,STAT6,SYK,TGFB1,TLR4,TNF,TNFRSF1B,TNFRSF4,TYROBP,VAV1,WAS,WNT5A,LAPTM5,STX7,VAMP8,IL18RAP,IL18R1,CD84,NCR1,IL27RA,LITAF,RASGRP1,CD96,BATF,LILRB1,ARID5A,FGL2,RIPK3,IRAK3,CD300A,RIGI,PTPN22,PYCARD,TBX21,TREM2,CRTAM,SLAMF8,NOD2,DHX58,HAVCR2,NLRP3,TICAM1,ZNF683,NCR3,CCR2</t>
  </si>
  <si>
    <t>100/389</t>
  </si>
  <si>
    <t>GO:0002703</t>
  </si>
  <si>
    <t>regulation of leukocyte mediated immunity</t>
  </si>
  <si>
    <t>196,567,604,684,695,718,909,910,911,912,913,940,958,1178,1524,1604,1776,2242,2268,3071,3122,3133,3134,3383,3566,3575,3606,3684,3689,3820,3821,3824,3902,4067,4277,5272,5336,5724,5777,5788,5880,6504,6693,6778,6850,7040,7099,7124,7133,7305,7409,7454,8417,8673,8807,8809,8832,9437,9466,10125,10225,10859,10865,11035,11314,23586,30009,54209,56253,64127,84868,114548,148022,259197,729230</t>
  </si>
  <si>
    <t>AHR,B2M,BCL6,BST2,BTK,C3,CD1A,CD1B,CD1C,CD1D,CD1E,CD28,CD40,CLC,CX3CR1,CD55,DNASE1L3,FES,FGR,NCKAP1L,HLA-DRA,HLA-E,HLA-F,ICAM1,IL4R,IL7R,IL18,ITGAM,ITGB2,KLRB1,KLRC1,KLRD1,LAG3,LYN,MICB,SERPINB9,PLCG2,PTAFR,PTPN6,PTPRC,RAC2,SLAMF1,SPN,STAT6,SYK,TGFB1,TLR4,TNF,TNFRSF1B,TYROBP,VAV1,WAS,STX7,VAMP8,IL18RAP,IL18R1,CD84,NCR1,IL27RA,RASGRP1,CD96,LILRB1,ARID5A,RIPK3,CD300A,RIGI,TBX21,TREM2,CRTAM,NOD2,HAVCR2,NLRP3,TICAM1,NCR3,CCR2</t>
  </si>
  <si>
    <t>75/249</t>
  </si>
  <si>
    <t>GO:0002699</t>
  </si>
  <si>
    <t>positive regulation of immune effector process</t>
  </si>
  <si>
    <t>567,695,718,909,910,911,912,913,940,942,948,958,972,1604,2219,2220,2242,2268,3109,3122,3133,3134,3566,3606,3663,3684,3689,3821,3824,3902,4067,4277,5199,5336,5724,5777,5788,5880,6363,6504,6778,6850,7040,7099,7124,7293,7305,7409,7474,7805,8417,8673,8807,8809,8832,10125,10859,10865,11314,23586,26191,29108,30009,54209,56253,64127,79132,114548,148022,259197,729230</t>
  </si>
  <si>
    <t>B2M,BTK,C3,CD1A,CD1B,CD1C,CD1D,CD1E,CD28,CD86,CD36,CD40,CD74,CD55,FCN1,FCN2,FES,FGR,HLA-DMB,HLA-DRA,HLA-E,HLA-F,IL4R,IL18,IRF5,ITGAM,ITGB2,KLRC1,KLRD1,LAG3,LYN,MICB,CFP,PLCG2,PTAFR,PTPN6,PTPRC,RAC2,CCL19,SLAMF1,STAT6,SYK,TGFB1,TLR4,TNF,TNFRSF4,TYROBP,VAV1,WNT5A,LAPTM5,STX7,VAMP8,IL18RAP,IL18R1,CD84,RASGRP1,LILRB1,ARID5A,CD300A,RIGI,PTPN22,PYCARD,TBX21,TREM2,CRTAM,NOD2,DHX58,NLRP3,TICAM1,NCR3,CCR2</t>
  </si>
  <si>
    <t>71/270</t>
  </si>
  <si>
    <t>GO:0002819</t>
  </si>
  <si>
    <t>regulation of adaptive immune response</t>
  </si>
  <si>
    <t>100,196,567,604,695,718,909,910,911,912,913,920,940,958,1178,1604,3071,3122,3133,3134,3566,3575,3606,3659,3665,3821,3824,4277,5321,5777,5788,6363,6504,6693,6778,7040,7124,7128,7133,7454,8417,8631,8809,9466,10538,10673,10859,10865,11035,29108,30009,54209,64092,64127,84868,114548,729230</t>
  </si>
  <si>
    <t>ADA,AHR,B2M,BCL6,BTK,C3,CD1A,CD1B,CD1C,CD1D,CD1E,CD4,CD28,CD40,CLC,CD55,NCKAP1L,HLA-DRA,HLA-E,HLA-F,IL4R,IL7R,IL18,IRF1,IRF7,KLRC1,KLRD1,MICB,PLA2G4A,PTPN6,PTPRC,CCL19,SLAMF1,SPN,STAT6,TGFB1,TNF,TNFAIP3,TNFRSF1B,WAS,STX7,SKAP1,IL18R1,IL27RA,BATF,TNFSF13B,LILRB1,ARID5A,RIPK3,PYCARD,TBX21,TREM2,SAMSN1,NOD2,HAVCR2,NLRP3,CCR2</t>
  </si>
  <si>
    <t>57/208</t>
  </si>
  <si>
    <t>GO:0002706</t>
  </si>
  <si>
    <t>regulation of lymphocyte mediated immunity</t>
  </si>
  <si>
    <t>196,567,604,695,718,909,910,911,912,913,940,958,1178,1604,3071,3122,3133,3134,3575,3606,3820,3821,3824,3902,4277,5272,5777,5788,6504,6693,6778,7040,7124,7133,7409,7454,8417,8807,8809,9437,9466,10125,10225,10859,10865,11035,30009,54209,56253,64127,84868,114548,259197,729230</t>
  </si>
  <si>
    <t>AHR,B2M,BCL6,BTK,C3,CD1A,CD1B,CD1C,CD1D,CD1E,CD28,CD40,CLC,CD55,NCKAP1L,HLA-DRA,HLA-E,HLA-F,IL7R,IL18,KLRB1,KLRC1,KLRD1,LAG3,MICB,SERPINB9,PTPN6,PTPRC,SLAMF1,SPN,STAT6,TGFB1,TNF,TNFRSF1B,VAV1,WAS,STX7,IL18RAP,IL18R1,NCR1,IL27RA,RASGRP1,CD96,LILRB1,ARID5A,RIPK3,TBX21,TREM2,CRTAM,NOD2,HAVCR2,NLRP3,NCR3,CCR2</t>
  </si>
  <si>
    <t>54/188</t>
  </si>
  <si>
    <t>GO:0002822</t>
  </si>
  <si>
    <t>regulation of adaptive immune response based on somatic recombination of immune receptors built from immunoglobulin superfamily domains</t>
  </si>
  <si>
    <t>100,196,567,604,695,718,909,910,911,912,913,920,940,958,1178,1604,3071,3122,3133,3134,3566,3575,3606,3821,3824,4277,5321,5777,5788,6363,6504,6693,6778,7040,7124,7128,7133,7454,8417,8809,9466,10538,10673,10859,10865,11035,30009,54209,64127,84868,114548,729230</t>
  </si>
  <si>
    <t>ADA,AHR,B2M,BCL6,BTK,C3,CD1A,CD1B,CD1C,CD1D,CD1E,CD4,CD28,CD40,CLC,CD55,NCKAP1L,HLA-DRA,HLA-E,HLA-F,IL4R,IL7R,IL18,KLRC1,KLRD1,MICB,PLA2G4A,PTPN6,PTPRC,CCL19,SLAMF1,SPN,STAT6,TGFB1,TNF,TNFAIP3,TNFRSF1B,WAS,STX7,IL18R1,IL27RA,BATF,TNFSF13B,LILRB1,ARID5A,RIPK3,TBX21,TREM2,NOD2,HAVCR2,NLRP3,CCR2</t>
  </si>
  <si>
    <t>52/193</t>
  </si>
  <si>
    <t>GO:0002705</t>
  </si>
  <si>
    <t>positive regulation of leukocyte mediated immunity</t>
  </si>
  <si>
    <t>567,695,718,909,910,911,912,913,940,958,1604,3122,3133,3134,3606,3684,3689,3821,3824,3902,4277,5336,5724,5788,6504,6778,7040,7124,7305,7409,8417,8807,8809,10125,10865,23586,30009,54209,56253,64127,114548,148022,259197</t>
  </si>
  <si>
    <t>B2M,BTK,C3,CD1A,CD1B,CD1C,CD1D,CD1E,CD28,CD40,CD55,HLA-DRA,HLA-E,HLA-F,IL18,ITGAM,ITGB2,KLRC1,KLRD1,LAG3,MICB,PLCG2,PTAFR,PTPRC,SLAMF1,STAT6,TGFB1,TNF,TYROBP,VAV1,STX7,IL18RAP,IL18R1,RASGRP1,ARID5A,RIGI,TBX21,TREM2,CRTAM,NOD2,NLRP3,TICAM1,NCR3</t>
  </si>
  <si>
    <t>43/151</t>
  </si>
  <si>
    <t>GO:0031341</t>
  </si>
  <si>
    <t>regulation of cell killing</t>
  </si>
  <si>
    <t>567,909,910,911,912,913,922,1524,1604,1776,3071,3122,3133,3134,3383,3575,3684,3820,3821,3824,3902,4277,5272,5788,6850,7040,7305,7409,8417,8807,9437,10125,10859,11035,56253,84868,259197</t>
  </si>
  <si>
    <t>B2M,CD1A,CD1B,CD1C,CD1D,CD1E,CD5L,CX3CR1,CD55,DNASE1L3,NCKAP1L,HLA-DRA,HLA-E,HLA-F,ICAM1,IL7R,ITGAM,KLRB1,KLRC1,KLRD1,LAG3,MICB,SERPINB9,PTPRC,SYK,TGFB1,TYROBP,VAV1,STX7,IL18RAP,NCR1,RASGRP1,LILRB1,RIPK3,CRTAM,HAVCR2,NCR3</t>
  </si>
  <si>
    <t>37/111</t>
  </si>
  <si>
    <t>GO:0001910</t>
  </si>
  <si>
    <t>regulation of leukocyte mediated cytotoxicity</t>
  </si>
  <si>
    <t>567,909,910,911,912,913,1524,1776,3071,3122,3133,3134,3383,3575,3684,3820,3821,3824,3902,4277,5272,5788,7040,7305,7409,8417,8807,9437,10125,10859,11035,56253,84868,259197</t>
  </si>
  <si>
    <t>B2M,CD1A,CD1B,CD1C,CD1D,CD1E,CX3CR1,DNASE1L3,NCKAP1L,HLA-DRA,HLA-E,HLA-F,ICAM1,IL7R,ITGAM,KLRB1,KLRC1,KLRD1,LAG3,MICB,SERPINB9,PTPRC,TGFB1,TYROBP,VAV1,STX7,IL18RAP,NCR1,RASGRP1,LILRB1,RIPK3,CRTAM,HAVCR2,NCR3</t>
  </si>
  <si>
    <t>34/96</t>
  </si>
  <si>
    <t>GO:0002708</t>
  </si>
  <si>
    <t>positive regulation of lymphocyte mediated immunity</t>
  </si>
  <si>
    <t>567,695,718,909,910,911,912,913,940,958,1604,3122,3133,3134,3606,3821,3824,3902,4277,5788,6504,6778,7040,7124,7409,8417,8807,8809,10125,10865,30009,54209,56253,64127,114548,259197</t>
  </si>
  <si>
    <t>B2M,BTK,C3,CD1A,CD1B,CD1C,CD1D,CD1E,CD28,CD40,CD55,HLA-DRA,HLA-E,HLA-F,IL18,KLRC1,KLRD1,LAG3,MICB,PTPRC,SLAMF1,STAT6,TGFB1,TNF,VAV1,STX7,IL18RAP,IL18R1,RASGRP1,ARID5A,TBX21,TREM2,CRTAM,NOD2,NLRP3,NCR3</t>
  </si>
  <si>
    <t>36/129</t>
  </si>
  <si>
    <t>GO:0002821</t>
  </si>
  <si>
    <t>positive regulation of adaptive immune response</t>
  </si>
  <si>
    <t>100,567,695,718,909,910,911,912,913,920,940,958,1604,3122,3133,3134,3606,4277,5321,5788,6504,6778,7040,7124,8417,8631,8809,9466,10673,10865,29108,30009,54209,64127,114548,729230</t>
  </si>
  <si>
    <t>ADA,B2M,BTK,C3,CD1A,CD1B,CD1C,CD1D,CD1E,CD4,CD28,CD40,CD55,HLA-DRA,HLA-E,HLA-F,IL18,MICB,PLA2G4A,PTPRC,SLAMF1,STAT6,TGFB1,TNF,STX7,SKAP1,IL18R1,IL27RA,TNFSF13B,ARID5A,PYCARD,TBX21,TREM2,NOD2,NLRP3,CCR2</t>
  </si>
  <si>
    <t>36/130</t>
  </si>
  <si>
    <t>GO:0002709</t>
  </si>
  <si>
    <t>regulation of T cell mediated immunity</t>
  </si>
  <si>
    <t>196,567,909,910,911,912,913,1178,1604,3071,3122,3133,3134,3575,3606,3821,3824,4277,5788,6504,6693,7133,7454,8417,8809,10859,10865,11035,30009,64127,114548,729230</t>
  </si>
  <si>
    <t>AHR,B2M,CD1A,CD1B,CD1C,CD1D,CD1E,CLC,CD55,NCKAP1L,HLA-DRA,HLA-E,HLA-F,IL7R,IL18,KLRC1,KLRD1,MICB,PTPRC,SLAMF1,SPN,TNFRSF1B,WAS,STX7,IL18R1,LILRB1,ARID5A,RIPK3,TBX21,NOD2,NLRP3,CCR2</t>
  </si>
  <si>
    <t>32/99</t>
  </si>
  <si>
    <t>GO:0002824</t>
  </si>
  <si>
    <t>positive regulation of adaptive immune response based on somatic recombination of immune receptors built from immunoglobulin superfamily domains</t>
  </si>
  <si>
    <t>100,567,695,718,909,910,911,912,913,920,940,958,1604,3122,3133,3134,3606,4277,5321,5788,6504,6778,7040,7124,8417,8809,9466,10673,10865,30009,54209,64127,114548,729230</t>
  </si>
  <si>
    <t>ADA,B2M,BTK,C3,CD1A,CD1B,CD1C,CD1D,CD1E,CD4,CD28,CD40,CD55,HLA-DRA,HLA-E,HLA-F,IL18,MICB,PLA2G4A,PTPRC,SLAMF1,STAT6,TGFB1,TNF,STX7,IL18R1,IL27RA,TNFSF13B,ARID5A,TBX21,TREM2,NOD2,NLRP3,CCR2</t>
  </si>
  <si>
    <t>34/124</t>
  </si>
  <si>
    <t>GO:0031343</t>
  </si>
  <si>
    <t>positive regulation of cell killing</t>
  </si>
  <si>
    <t>567,909,910,911,912,913,922,3122,3133,3134,3684,3821,3824,3902,4277,5788,6850,7305,7409,8417,8807,10125,56253,259197</t>
  </si>
  <si>
    <t>B2M,CD1A,CD1B,CD1C,CD1D,CD1E,CD5L,HLA-DRA,HLA-E,HLA-F,ITGAM,KLRC1,KLRD1,LAG3,MICB,PTPRC,SYK,TYROBP,VAV1,STX7,IL18RAP,RASGRP1,CRTAM,NCR3</t>
  </si>
  <si>
    <t>24/76</t>
  </si>
  <si>
    <t>GO:0001912</t>
  </si>
  <si>
    <t>positive regulation of leukocyte mediated cytotoxicity</t>
  </si>
  <si>
    <t>567,909,910,911,912,913,3122,3133,3134,3684,3821,3824,3902,4277,5788,7305,7409,8417,8807,10125,56253,259197</t>
  </si>
  <si>
    <t>B2M,CD1A,CD1B,CD1C,CD1D,CD1E,HLA-DRA,HLA-E,HLA-F,ITGAM,KLRC1,KLRD1,LAG3,MICB,PTPRC,TYROBP,VAV1,STX7,IL18RAP,RASGRP1,CRTAM,NCR3</t>
  </si>
  <si>
    <t>22/69</t>
  </si>
  <si>
    <t>GO:0002711</t>
  </si>
  <si>
    <t>positive regulation of T cell mediated immunity</t>
  </si>
  <si>
    <t>567,909,910,911,912,913,1604,3122,3133,3134,3606,4277,5788,6504,8417,8809,10865,30009,114548</t>
  </si>
  <si>
    <t>B2M,CD1A,CD1B,CD1C,CD1D,CD1E,CD55,HLA-DRA,HLA-E,HLA-F,IL18,MICB,PTPRC,SLAMF1,STX7,IL18R1,ARID5A,TBX21,NLRP3</t>
  </si>
  <si>
    <t>19/69</t>
  </si>
  <si>
    <t>GO:0002715</t>
  </si>
  <si>
    <t>regulation of natural killer cell mediated immunity</t>
  </si>
  <si>
    <t>3133,3134,3820,3821,3824,3902,5272,7040,7409,8807,9437,10125,10225,10859,56253,84868,259197</t>
  </si>
  <si>
    <t>HLA-E,HLA-F,KLRB1,KLRC1,KLRD1,LAG3,SERPINB9,TGFB1,VAV1,IL18RAP,NCR1,RASGRP1,CD96,LILRB1,CRTAM,HAVCR2,NCR3</t>
  </si>
  <si>
    <t>17/53</t>
  </si>
  <si>
    <t>GO:0042269</t>
  </si>
  <si>
    <t>regulation of natural killer cell mediated cytotoxicity</t>
  </si>
  <si>
    <t>3133,3134,3820,3821,3824,3902,5272,7040,7409,8807,9437,10125,10859,56253,84868,259197</t>
  </si>
  <si>
    <t>HLA-E,HLA-F,KLRB1,KLRC1,KLRD1,LAG3,SERPINB9,TGFB1,VAV1,IL18RAP,NCR1,RASGRP1,LILRB1,CRTAM,HAVCR2,NCR3</t>
  </si>
  <si>
    <t>GO:0045954</t>
  </si>
  <si>
    <t>positive regulation of natural killer cell mediated cytotoxicity</t>
  </si>
  <si>
    <t>3133,3134,3821,3824,3902,7409,8807,10125,56253,259197</t>
  </si>
  <si>
    <t>HLA-E,HLA-F,KLRC1,KLRD1,LAG3,VAV1,IL18RAP,RASGRP1,CRTAM,NCR3</t>
  </si>
  <si>
    <t>10/29</t>
  </si>
  <si>
    <t>GO:0002717</t>
  </si>
  <si>
    <t>positive regulation of natural killer cell mediated immunity</t>
  </si>
  <si>
    <t>10/34</t>
  </si>
  <si>
    <t>GO:0009617</t>
  </si>
  <si>
    <t>response to bacterium</t>
  </si>
  <si>
    <t>54,196,567,602,629,650,695,706,717,718,728,840,841,912,920,923,929,931,942,944,948,958,968,999,1053,1236,1439,1511,1524,1675,2167,2207,2220,2268,2326,2633,2635,2672,2919,3001,3055,3133,3394,3512,3570,3575,3587,3606,3627,3654,3663,4057,4067,4069,4258,4283,4318,4792,4938,4939,4940,5142,5199,5336,5580,5724,5732,5734,5836,5996,6039,6279,6280,6373,6403,6693,6850,7096,7097,7099,7124,7128,7133,7412,7474,8564,9450,9466,9516,9636,10062,10225,10288,10561,10563,10578,10859,10865,11213,22806,23643,26191,29108,51316,54209,54757,55008,55024,55576,56833,57674,57817,64127,79132,84166,84419,84868,89857,114548,115361,115362,140885,148022,978,10628,677,1393,1545,2242,2322,2908,5031,5176,6696,7035,7421,11184,23209</t>
  </si>
  <si>
    <t>ACP5,AHR,B2M,BCL3,CFB,BMP2,BTK,TSPO,C2,C3,C5AR1,CASP7,CASP8,CD1D,CD4,CD6,CD14,MS4A1,CD86,TNFSF8,CD36,CD40,CD68,CDH1,CEBPE,CCR7,CSF2RB,CTSG,CX3CR1,CFD,FABP4,FCER1G,FCN2,FGR,FMO1,GBP1,GBP3,GFI1,CXCL1,GZMA,HCK,HLA-E,IRF8,JCHAIN,IL6R,IL7R,IL10RA,IL18,CXCL10,IRAK1,IRF5,LTF,LYN,LYZ,MGST2,CXCL9,MMP9,NFKBIA,OAS1,OAS2,OAS3,PDE4B,CFP,PLCG2,PRKCD,PTAFR,PTGER2,PTGER4,PYGL,RGS1,RNASE6,S100A8,S100A9,CXCL11,SELP,SPN,SYK,TLR1,TLR2,TLR4,TNF,TNFAIP3,TNFRSF1B,VCAM1,WNT5A,KMO,LY86,IL27RA,LITAF,ISG15,NR1H3,CD96,LILRB2,IFI44,CXCL13,GNLY,LILRB1,ARID5A,IRAK3,IKZF3,LY96,PTPN22,PYCARD,PLAC8,TREM2,FAM20A,HERC6,BANK1,STAB2,SLAMF8,RNF213,HAMP,NOD2,DHX58,NLRC5,C15orf48,HAVCR2,KLHL6,NLRP3,GBP4,GBP5,SIRPA,TICAM1,CDA,TXNIP,ZFP36L1,CRHBP,CYP1B1,FES,FLT3,NR3C1,P2RY6,SERPINF1,SPP1,TFPI,VDR,MAP4K1,MLC1</t>
  </si>
  <si>
    <t>138/-</t>
  </si>
  <si>
    <t>54,196,567,602,629,650,695,706,717,718,728,840,841,912,920,923,929,931,942,944,948,958,968,999,1053,1236,1439,1511,1524,1675,2167,2207,2220,2268,2326,2633,2635,2672,2919,3001,3055,3133,3394,3512,3570,3575,3587,3606,3627,3654,3663,4057,4067,4069,4258,4283,4318,4792,4938,4939,4940,5142,5199,5336,5580,5724,5732,5734,5836,5996,6039,6279,6280,6373,6403,6693,6850,7096,7097,7099,7124,7128,7133,7412,7474,8564,9450,9466,9516,9636,10062,10225,10288,10561,10563,10578,10859,10865,11213,22806,23643,26191,29108,51316,54209,54757,55008,55024,55576,56833,57674,57817,64127,79132,84166,84419,84868,89857,114548,115361,115362,140885,148022</t>
  </si>
  <si>
    <t>ACP5,AHR,B2M,BCL3,CFB,BMP2,BTK,TSPO,C2,C3,C5AR1,CASP7,CASP8,CD1D,CD4,CD6,CD14,MS4A1,CD86,TNFSF8,CD36,CD40,CD68,CDH1,CEBPE,CCR7,CSF2RB,CTSG,CX3CR1,CFD,FABP4,FCER1G,FCN2,FGR,FMO1,GBP1,GBP3,GFI1,CXCL1,GZMA,HCK,HLA-E,IRF8,JCHAIN,IL6R,IL7R,IL10RA,IL18,CXCL10,IRAK1,IRF5,LTF,LYN,LYZ,MGST2,CXCL9,MMP9,NFKBIA,OAS1,OAS2,OAS3,PDE4B,CFP,PLCG2,PRKCD,PTAFR,PTGER2,PTGER4,PYGL,RGS1,RNASE6,S100A8,S100A9,CXCL11,SELP,SPN,SYK,TLR1,TLR2,TLR4,TNF,TNFAIP3,TNFRSF1B,VCAM1,WNT5A,KMO,LY86,IL27RA,LITAF,ISG15,NR1H3,CD96,LILRB2,IFI44,CXCL13,GNLY,LILRB1,ARID5A,IRAK3,IKZF3,LY96,PTPN22,PYCARD,PLAC8,TREM2,FAM20A,HERC6,BANK1,STAB2,SLAMF8,RNF213,HAMP,NOD2,DHX58,NLRC5,C15orf48,HAVCR2,KLHL6,NLRP3,GBP4,GBP5,SIRPA,TICAM1</t>
  </si>
  <si>
    <t>123/710</t>
  </si>
  <si>
    <t>GO:0002237</t>
  </si>
  <si>
    <t>response to molecule of bacterial origin</t>
  </si>
  <si>
    <t>54,196,567,695,706,717,728,840,841,923,929,942,948,958,968,1053,1236,1439,1511,1524,2326,2635,2672,2919,3055,3394,3587,3627,3654,3663,4067,4258,4283,4318,4792,5142,5336,5724,5732,5734,6279,6280,6373,6403,7096,7097,7099,7124,7128,7133,7412,7474,8564,9450,9516,10062,10225,10288,10563,10859,10865,11213,23643,26191,29108,54209,64127,84868,114548,115362,140885,148022</t>
  </si>
  <si>
    <t>ACP5,AHR,B2M,BTK,TSPO,C2,C5AR1,CASP7,CASP8,CD6,CD14,CD86,CD36,CD40,CD68,CEBPE,CCR7,CSF2RB,CTSG,CX3CR1,FMO1,GBP3,GFI1,CXCL1,HCK,IRF8,IL10RA,CXCL10,IRAK1,IRF5,LYN,MGST2,CXCL9,MMP9,NFKBIA,PDE4B,PLCG2,PTAFR,PTGER2,PTGER4,S100A8,S100A9,CXCL11,SELP,TLR1,TLR2,TLR4,TNF,TNFAIP3,TNFRSF1B,VCAM1,WNT5A,KMO,LY86,LITAF,NR1H3,CD96,LILRB2,CXCL13,LILRB1,ARID5A,IRAK3,LY96,PTPN22,PYCARD,TREM2,NOD2,HAVCR2,NLRP3,GBP5,SIRPA,TICAM1</t>
  </si>
  <si>
    <t>72/354</t>
  </si>
  <si>
    <t>GO:0032496</t>
  </si>
  <si>
    <t>response to lipopolysaccharide</t>
  </si>
  <si>
    <t>54,695,706,717,840,841,923,929,942,948,958,968,1053,1236,1439,1511,1524,2326,2635,2672,2919,3055,3394,3587,3627,3654,4067,4258,4283,4318,4792,5142,5336,5724,5732,5734,6279,6280,6373,6403,7097,7099,7124,7128,7133,7412,7474,8564,9450,9516,10062,10225,10288,10563,10859,10865,11213,23643,26191,29108,54209,64127,84868,114548,115362,140885,148022</t>
  </si>
  <si>
    <t>ACP5,BTK,TSPO,C2,CASP7,CASP8,CD6,CD14,CD86,CD36,CD40,CD68,CEBPE,CCR7,CSF2RB,CTSG,CX3CR1,FMO1,GBP3,GFI1,CXCL1,HCK,IRF8,IL10RA,CXCL10,IRAK1,LYN,MGST2,CXCL9,MMP9,NFKBIA,PDE4B,PLCG2,PTAFR,PTGER2,PTGER4,S100A8,S100A9,CXCL11,SELP,TLR2,TLR4,TNF,TNFAIP3,TNFRSF1B,VCAM1,WNT5A,KMO,LY86,LITAF,NR1H3,CD96,LILRB2,CXCL13,LILRB1,ARID5A,IRAK3,LY96,PTPN22,PYCARD,TREM2,NOD2,HAVCR2,NLRP3,GBP5,SIRPA,TICAM1</t>
  </si>
  <si>
    <t>67/333</t>
  </si>
  <si>
    <t>GO:0071216</t>
  </si>
  <si>
    <t>cellular response to biotic stimulus</t>
  </si>
  <si>
    <t>196,695,706,840,923,929,942,948,958,968,978,1053,1511,1524,2635,2672,2919,3055,3394,3627,3654,4067,4283,4318,4792,5142,5336,5724,6373,6850,7096,7097,7099,7124,7128,7133,7474,8564,9450,9516,10062,10288,10563,10628,10859,10865,11213,23643,26191,29108,54209,64127,84868,114548,115362,140885,148022</t>
  </si>
  <si>
    <t>AHR,BTK,TSPO,CASP7,CD6,CD14,CD86,CD36,CD40,CD68,CDA,CEBPE,CTSG,CX3CR1,GBP3,GFI1,CXCL1,HCK,IRF8,CXCL10,IRAK1,LYN,CXCL9,MMP9,NFKBIA,PDE4B,PLCG2,PTAFR,CXCL11,SYK,TLR1,TLR2,TLR4,TNF,TNFAIP3,TNFRSF1B,WNT5A,KMO,LY86,LITAF,NR1H3,LILRB2,CXCL13,TXNIP,LILRB1,ARID5A,IRAK3,LY96,PTPN22,PYCARD,TREM2,NOD2,HAVCR2,NLRP3,GBP5,SIRPA,TICAM1</t>
  </si>
  <si>
    <t>57/248</t>
  </si>
  <si>
    <t>GO:0071219</t>
  </si>
  <si>
    <t>cellular response to molecule of bacterial origin</t>
  </si>
  <si>
    <t>196,706,840,923,929,942,948,958,968,1053,1511,1524,2635,2672,2919,3055,3394,3627,3654,4067,4283,4318,4792,5142,5336,5724,6373,7096,7097,7099,7124,7128,7133,7474,8564,9450,9516,10062,10288,10563,10859,10865,11213,23643,26191,29108,54209,64127,84868,114548,115362,140885,148022</t>
  </si>
  <si>
    <t>AHR,TSPO,CASP7,CD6,CD14,CD86,CD36,CD40,CD68,CEBPE,CTSG,CX3CR1,GBP3,GFI1,CXCL1,HCK,IRF8,CXCL10,IRAK1,LYN,CXCL9,MMP9,NFKBIA,PDE4B,PLCG2,PTAFR,CXCL11,TLR1,TLR2,TLR4,TNF,TNFAIP3,TNFRSF1B,WNT5A,KMO,LY86,LITAF,NR1H3,LILRB2,CXCL13,LILRB1,ARID5A,IRAK3,LY96,PTPN22,PYCARD,TREM2,NOD2,HAVCR2,NLRP3,GBP5,SIRPA,TICAM1</t>
  </si>
  <si>
    <t>53/222</t>
  </si>
  <si>
    <t>GO:0071222</t>
  </si>
  <si>
    <t>cellular response to lipopolysaccharide</t>
  </si>
  <si>
    <t>706,840,923,929,942,948,958,968,1053,1511,1524,2635,2672,2919,3055,3394,3627,3654,4067,4283,4318,4792,5142,5336,5724,6373,7097,7099,7124,7128,7133,7474,8564,9450,9516,10062,10288,10563,10859,10865,11213,23643,26191,29108,64127,84868,114548,115362,140885,148022</t>
  </si>
  <si>
    <t>TSPO,CASP7,CD6,CD14,CD86,CD36,CD40,CD68,CEBPE,CTSG,CX3CR1,GBP3,GFI1,CXCL1,HCK,IRF8,CXCL10,IRAK1,LYN,CXCL9,MMP9,NFKBIA,PDE4B,PLCG2,PTAFR,CXCL11,TLR2,TLR4,TNF,TNFAIP3,TNFRSF1B,WNT5A,KMO,LY86,LITAF,NR1H3,LILRB2,CXCL13,LILRB1,ARID5A,IRAK3,LY96,PTPN22,PYCARD,NOD2,HAVCR2,NLRP3,GBP5,SIRPA,TICAM1</t>
  </si>
  <si>
    <t>50/209</t>
  </si>
  <si>
    <t>GO:0071396</t>
  </si>
  <si>
    <t>cellular response to lipid</t>
  </si>
  <si>
    <t>196,677,706,840,923,929,942,948,958,968,1053,1393,1511,1524,1545,2242,2322,2635,2672,2908,2919,3055,3394,3627,3654,4067,4283,4318,4792,5031,5142,5176,5336,5724,5732,5734,6373,6696,6850,7035,7097,7099,7124,7128,7133,7421,7474,8564,9450,9516,10062,10288,10563,10859,10865,11184,11213,23209,23643,26191,29108,54209,64127,84868,114548,115362,140885,148022</t>
  </si>
  <si>
    <t>AHR,ZFP36L1,TSPO,CASP7,CD6,CD14,CD86,CD36,CD40,CD68,CEBPE,CRHBP,CTSG,CX3CR1,CYP1B1,FES,FLT3,GBP3,GFI1,NR3C1,CXCL1,HCK,IRF8,CXCL10,IRAK1,LYN,CXCL9,MMP9,NFKBIA,P2RY6,PDE4B,SERPINF1,PLCG2,PTAFR,PTGER2,PTGER4,CXCL11,SPP1,SYK,TFPI,TLR2,TLR4,TNF,TNFAIP3,TNFRSF1B,VDR,WNT5A,KMO,LY86,LITAF,NR1H3,LILRB2,CXCL13,LILRB1,ARID5A,MAP4K1,IRAK3,MLC1,LY96,PTPN22,PYCARD,TREM2,NOD2,HAVCR2,NLRP3,GBP5,SIRPA,TICAM1</t>
  </si>
  <si>
    <t>68/531</t>
  </si>
  <si>
    <t>GO:0002250</t>
  </si>
  <si>
    <t>adaptive immune response</t>
  </si>
  <si>
    <t>100,567,602,604,608,695,712,713,714,717,718,909,910,911,913,916,917,919,920,923,924,925,930,939,942,958,972,973,974,1075,1191,1235,1439,1512,1520,1524,1604,2205,2207,2214,3004,3108,3109,3112,3113,3115,3120,3122,3133,3383,3512,3543,3560,3566,3570,3575,3606,3635,3665,3702,3821,3824,3902,3903,4063,4067,4277,5294,5580,5971,6494,6504,6693,6774,6775,6778,6850,6890,7099,7294,7535,8320,8631,8809,8832,10148,10288,10312,10384,10462,10538,10563,10673,10859,11118,11119,27074,27240,30009,30835,50615,50852,50856,51176,51279,51311,54900,57823,64127,64218,81622,84868,89790,89857,151888,255231,257101,1511,3002,4818,5272,5730,5777,8773,10125</t>
  </si>
  <si>
    <t>ADA,B2M,BCL3,BCL6,TNFRSF17,BTK,C1QA,C1QB,C1QC,C2,C3,CD1A,CD1B,CD1C,CD1E,CD3E,CD3G,CD247,CD4,CD6,CD7,CD8A,CD19,CD27,CD86,CD40,CD74,CD79A,CD79B,CTSC,CLU,CCR6,CSF2RB,CTSH,CTSS,CX3CR1,CD55,FCER1A,FCER1G,FCGR3A,GZMM,HLA-DMA,HLA-DMB,HLA-DOB,HLA-DPA1,HLA-DPB1,HLA-DQB2,HLA-DRA,HLA-E,ICAM1,JCHAIN,IGLL1,IL2RB,IL4R,IL6R,IL7R,IL18,INPP5D,IRF7,ITK,KLRC1,KLRD1,LAG3,LAIR1,LY9,LYN,MICB,PIK3CG,PRKCD,RELB,SIPA1,SLAMF1,SPN,STAT3,STAT4,STAT6,SYK,TAP1,TLR4,TXK,ZAP70,EOMES,SKAP1,IL18R1,CD84,EBI3,LILRB2,TCIRG1,BTN3A3,CLEC10A,BATF,CXCL13,TNFSF13B,LILRB1,BTN3A2,BTN3A1,LAMP3,SIT1,TBX21,CD209,IL21R,TRAT1,CLEC4A,LEF1,C1RL,TLR8,LAX1,SLAMF7,NOD2,SEMA4A,UNC93B1,HAVCR2,SIGLEC10,KLHL6,BTLA,MCOLN2,ZNF683,CTSG,GZMB,NKG7,SERPINB9,PTGDS,PTPN6,SNAP23,RASGRP1</t>
  </si>
  <si>
    <t>125/-</t>
  </si>
  <si>
    <t>100,567,602,604,608,695,712,713,714,717,718,909,910,911,913,916,917,919,920,923,924,925,930,939,942,958,972,973,974,1075,1191,1235,1439,1512,1520,1524,1604,2205,2207,2214,3004,3108,3109,3112,3113,3115,3120,3122,3133,3383,3512,3543,3560,3566,3570,3575,3606,3635,3665,3702,3821,3824,3902,3903,4063,4067,4277,5294,5580,5971,6494,6504,6693,6774,6775,6778,6850,6890,7099,7294,7535,8320,8631,8809,8832,10148,10288,10312,10384,10462,10538,10563,10673,10859,11118,11119,27074,27240,30009,30835,50615,50852,50856,51176,51279,51311,54900,57823,64127,64218,81622,84868,89790,89857,151888,255231,257101</t>
  </si>
  <si>
    <t>ADA,B2M,BCL3,BCL6,TNFRSF17,BTK,C1QA,C1QB,C1QC,C2,C3,CD1A,CD1B,CD1C,CD1E,CD3E,CD3G,CD247,CD4,CD6,CD7,CD8A,CD19,CD27,CD86,CD40,CD74,CD79A,CD79B,CTSC,CLU,CCR6,CSF2RB,CTSH,CTSS,CX3CR1,CD55,FCER1A,FCER1G,FCGR3A,GZMM,HLA-DMA,HLA-DMB,HLA-DOB,HLA-DPA1,HLA-DPB1,HLA-DQB2,HLA-DRA,HLA-E,ICAM1,JCHAIN,IGLL1,IL2RB,IL4R,IL6R,IL7R,IL18,INPP5D,IRF7,ITK,KLRC1,KLRD1,LAG3,LAIR1,LY9,LYN,MICB,PIK3CG,PRKCD,RELB,SIPA1,SLAMF1,SPN,STAT3,STAT4,STAT6,SYK,TAP1,TLR4,TXK,ZAP70,EOMES,SKAP1,IL18R1,CD84,EBI3,LILRB2,TCIRG1,BTN3A3,CLEC10A,BATF,CXCL13,TNFSF13B,LILRB1,BTN3A2,BTN3A1,LAMP3,SIT1,TBX21,CD209,IL21R,TRAT1,CLEC4A,LEF1,C1RL,TLR8,LAX1,SLAMF7,NOD2,SEMA4A,UNC93B1,HAVCR2,SIGLEC10,KLHL6,BTLA,MCOLN2,ZNF683</t>
  </si>
  <si>
    <t>117/647</t>
  </si>
  <si>
    <t>GO:0002460</t>
  </si>
  <si>
    <t>adaptive immune response based on somatic recombination of immune receptors built from immunoglobulin superfamily domains</t>
  </si>
  <si>
    <t>100,567,602,604,695,712,713,714,717,718,925,930,939,958,972,1075,1191,1235,1439,1512,1604,2205,2207,2214,3004,3383,3543,3560,3566,3570,3575,3606,3635,3665,4063,5580,5971,6693,6774,6775,6778,7099,8809,10148,10312,10384,10538,10563,10673,11118,30009,50615,51176,51279,51311,64218,81622,89857</t>
  </si>
  <si>
    <t>ADA,B2M,BCL3,BCL6,BTK,C1QA,C1QB,C1QC,C2,C3,CD8A,CD19,CD27,CD40,CD74,CTSC,CLU,CCR6,CSF2RB,CTSH,CD55,FCER1A,FCER1G,FCGR3A,GZMM,ICAM1,IGLL1,IL2RB,IL4R,IL6R,IL7R,IL18,INPP5D,IRF7,LY9,PRKCD,RELB,SPN,STAT3,STAT4,STAT6,TLR4,IL18R1,EBI3,TCIRG1,BTN3A3,BATF,CXCL13,TNFSF13B,BTN3A2,TBX21,IL21R,LEF1,C1RL,TLR8,SEMA4A,UNC93B1,KLHL6</t>
  </si>
  <si>
    <t>58/242</t>
  </si>
  <si>
    <t>GO:0002443</t>
  </si>
  <si>
    <t>leukocyte mediated immunity</t>
  </si>
  <si>
    <t>567,602,604,695,712,713,714,717,718,925,930,939,958,972,1075,1191,1235,1439,1511,1512,1604,2205,2207,2214,3002,3004,3383,3543,3560,3566,3575,3606,3635,3665,3824,3902,4067,4818,5272,5294,5580,5730,5777,6778,6850,8773,10125,10312,10384,10538,11118,50615,51279,51311,57823,81622</t>
  </si>
  <si>
    <t>B2M,BCL3,BCL6,BTK,C1QA,C1QB,C1QC,C2,C3,CD8A,CD19,CD27,CD40,CD74,CTSC,CLU,CCR6,CSF2RB,CTSG,CTSH,CD55,FCER1A,FCER1G,FCGR3A,GZMB,GZMM,ICAM1,IGLL1,IL2RB,IL4R,IL7R,IL18,INPP5D,IRF7,KLRD1,LAG3,LYN,NKG7,SERPINB9,PIK3CG,PRKCD,PTGDS,PTPN6,STAT6,SYK,SNAP23,RASGRP1,TCIRG1,BTN3A3,BATF,BTN3A2,IL21R,C1RL,TLR8,SLAMF7,UNC93B1</t>
  </si>
  <si>
    <t>56/286</t>
  </si>
  <si>
    <t>GO:0002449</t>
  </si>
  <si>
    <t>lymphocyte mediated immunity</t>
  </si>
  <si>
    <t>567,602,604,695,712,713,714,717,718,925,930,939,958,972,1075,1191,1235,1439,1512,1604,2205,2207,2214,3002,3004,3383,3543,3560,3566,3575,3606,3635,3665,3824,3902,4818,5580,5777,6778,10312,10384,10538,11118,50615,51279,51311,57823,81622</t>
  </si>
  <si>
    <t>B2M,BCL3,BCL6,BTK,C1QA,C1QB,C1QC,C2,C3,CD8A,CD19,CD27,CD40,CD74,CTSC,CLU,CCR6,CSF2RB,CTSH,CD55,FCER1A,FCER1G,FCGR3A,GZMB,GZMM,ICAM1,IGLL1,IL2RB,IL4R,IL7R,IL18,INPP5D,IRF7,KLRD1,LAG3,NKG7,PRKCD,PTPN6,STAT6,TCIRG1,BTN3A3,BATF,BTN3A2,IL21R,C1RL,TLR8,SLAMF7,UNC93B1</t>
  </si>
  <si>
    <t>48/232</t>
  </si>
  <si>
    <t>GO:0019724</t>
  </si>
  <si>
    <t>B cell mediated immunity</t>
  </si>
  <si>
    <t>602,604,695,712,713,714,717,718,930,939,958,972,1191,1235,1439,1604,2205,2207,2214,3543,3560,3566,3635,3665,5580,6778,10312,10538,50615,51279,51311</t>
  </si>
  <si>
    <t>BCL3,BCL6,BTK,C1QA,C1QB,C1QC,C2,C3,CD19,CD27,CD40,CD74,CLU,CCR6,CSF2RB,CD55,FCER1A,FCER1G,FCGR3A,IGLL1,IL2RB,IL4R,INPP5D,IRF7,PRKCD,STAT6,TCIRG1,BATF,IL21R,C1RL,TLR8</t>
  </si>
  <si>
    <t>GO:0016064</t>
  </si>
  <si>
    <t>immunoglobulin mediated immune response</t>
  </si>
  <si>
    <t>602,604,695,712,713,714,717,718,930,939,972,1191,1235,1439,1604,2205,2207,2214,3543,3560,3566,3635,3665,5580,6778,10312,10538,50615,51279,51311</t>
  </si>
  <si>
    <t>BCL3,BCL6,BTK,C1QA,C1QB,C1QC,C2,C3,CD19,CD27,CD74,CLU,CCR6,CSF2RB,CD55,FCER1A,FCER1G,FCGR3A,IGLL1,IL2RB,IL4R,INPP5D,IRF7,PRKCD,STAT6,TCIRG1,BATF,IL21R,C1RL,TLR8</t>
  </si>
  <si>
    <t>30/163</t>
  </si>
  <si>
    <t>GO:0002683</t>
  </si>
  <si>
    <t>negative regulation of immune system process</t>
  </si>
  <si>
    <t>54,100,196,604,684,695,714,864,942,945,968,972,1050,1265,1511,1524,1604,1831,2268,2633,2841,2896,3055,3071,3112,3133,3134,3162,3398,3428,3559,3566,3575,3635,3659,3821,3824,3902,3958,4057,4067,4321,4332,4609,4938,4940,4982,5272,5734,5777,5788,6366,6385,6504,6693,6737,6778,6850,7040,7099,7107,7124,7128,7305,7805,7940,8530,8832,9111,9404,9466,9636,9935,10062,10225,10288,10385,10457,10461,10859,10875,11213,11314,25939,26191,26279,30009,53347,54209,54900,55024,55365,56253,56833,64092,64127,79037,79132,79626,79651,84166,84868,146722,729230,199,240,313,348,2811,3587,4088,4277,4907,5328,5580,6696,6774,7035,7133,7474,10475,10563,22915,51738,57817,59307,64116,64218,89790,114548,140885</t>
  </si>
  <si>
    <t>ACP5,ADA,AHR,BCL6,BST2,BTK,C1QC,RUNX3,CD86,CD33,CD68,CD74,CEBPA,CNN2,CTSG,CX3CR1,CD55,TSC22D3,FGR,GBP1,GPR18,GRN,HCK,NCKAP1L,HLA-DOB,HLA-E,HLA-F,HMOX1,ID2,IFI16,IL2RA,IL4R,IL7R,INPP5D,IRF1,KLRC1,KLRD1,LAG3,LGALS3,LTF,LYN,MMP12,MNDA,MYC,OAS1,OAS3,TNFRSF11B,SERPINB9,PTGER4,PTPN6,PTPRC,CCL21,SDC4,SLAMF1,SPN,TRIM21,STAT6,SYK,TGFB1,TLR4,GPR137B,TNF,TNFAIP3,TYROBP,LAPTM5,LST1,CST7,CD84,NMI,LPXN,IL27RA,ISG15,MAFB,NR1H3,CD96,LILRB2,BTN2A2,GPNMB,MERTK,LILRB1,FGL2,IRAK3,CD300A,SAMHD1,PTPN22,PLA2G2D,TBX21,UBASH3A,TREM2,LAX1,BANK1,TMEM176A,CRTAM,SLAMF8,SAMSN1,NOD2,PVRIG,DHX58,TNFAIP8L2,RHBDF2,NLRC5,HAVCR2,CD300LF,CCR2,AIF1,ALOX5,AOAH,APOE,GP1BA,IL10RA,SMAD3,MICB,NT5E,PLAU,PRKCD,SPP1,STAT3,TFPI,TNFRSF1B,WNT5A,TRIM38,CXCL13,MMRN1,GHRL,HAMP,SIGIRR,SLC39A8,SEMA4A,SIGLEC10,NLRP3,SIRPA</t>
  </si>
  <si>
    <t>131/-</t>
  </si>
  <si>
    <t>54,100,196,604,684,695,714,864,942,945,968,972,1050,1265,1511,1524,1604,1831,2268,2633,2841,2896,3055,3071,3112,3133,3134,3162,3398,3428,3559,3566,3575,3635,3659,3821,3824,3902,3958,4057,4067,4321,4332,4609,4938,4940,4982,5272,5734,5777,5788,6366,6385,6504,6693,6737,6778,6850,7040,7099,7107,7124,7128,7305,7805,7940,8530,8832,9111,9404,9466,9636,9935,10062,10225,10288,10385,10457,10461,10859,10875,11213,11314,25939,26191,26279,30009,53347,54209,54900,55024,55365,56253,56833,64092,64127,79037,79132,79626,79651,84166,84868,146722,729230</t>
  </si>
  <si>
    <t>ACP5,ADA,AHR,BCL6,BST2,BTK,C1QC,RUNX3,CD86,CD33,CD68,CD74,CEBPA,CNN2,CTSG,CX3CR1,CD55,TSC22D3,FGR,GBP1,GPR18,GRN,HCK,NCKAP1L,HLA-DOB,HLA-E,HLA-F,HMOX1,ID2,IFI16,IL2RA,IL4R,IL7R,INPP5D,IRF1,KLRC1,KLRD1,LAG3,LGALS3,LTF,LYN,MMP12,MNDA,MYC,OAS1,OAS3,TNFRSF11B,SERPINB9,PTGER4,PTPN6,PTPRC,CCL21,SDC4,SLAMF1,SPN,TRIM21,STAT6,SYK,TGFB1,TLR4,GPR137B,TNF,TNFAIP3,TYROBP,LAPTM5,LST1,CST7,CD84,NMI,LPXN,IL27RA,ISG15,MAFB,NR1H3,CD96,LILRB2,BTN2A2,GPNMB,MERTK,LILRB1,FGL2,IRAK3,CD300A,SAMHD1,PTPN22,PLA2G2D,TBX21,UBASH3A,TREM2,LAX1,BANK1,TMEM176A,CRTAM,SLAMF8,SAMSN1,NOD2,PVRIG,DHX58,TNFAIP8L2,RHBDF2,NLRC5,HAVCR2,CD300LF,CCR2</t>
  </si>
  <si>
    <t>104/519</t>
  </si>
  <si>
    <t>GO:0050777</t>
  </si>
  <si>
    <t>negative regulation of immune response</t>
  </si>
  <si>
    <t>196,604,1604,2268,2896,3055,3071,3133,3134,3428,3566,3575,3635,3821,3824,3958,4067,4321,4938,4940,5272,5777,5788,6504,6693,6737,6778,6850,7040,7128,8832,9111,9466,9636,10062,10225,10859,10875,11213,11314,25939,30009,54209,56833,64092,64127,79132,79651,84166,84868,729230</t>
  </si>
  <si>
    <t>AHR,BCL6,CD55,FGR,GRN,HCK,NCKAP1L,HLA-E,HLA-F,IFI16,IL4R,IL7R,INPP5D,KLRC1,KLRD1,LGALS3,LYN,MMP12,OAS1,OAS3,SERPINB9,PTPN6,PTPRC,SLAMF1,SPN,TRIM21,STAT6,SYK,TGFB1,TNFAIP3,CD84,NMI,IL27RA,ISG15,NR1H3,CD96,LILRB1,FGL2,IRAK3,CD300A,SAMHD1,TBX21,TREM2,SLAMF8,SAMSN1,NOD2,DHX58,RHBDF2,NLRC5,HAVCR2,CCR2</t>
  </si>
  <si>
    <t>51/205</t>
  </si>
  <si>
    <t>GO:0032102</t>
  </si>
  <si>
    <t>negative regulation of response to external stimulus</t>
  </si>
  <si>
    <t>54,100,196,199,240,313,348,2268,2811,2841,2896,3055,3133,3134,3428,3559,3587,3821,3824,4057,4067,4088,4277,4321,4907,4938,4940,5272,5328,5580,5734,5777,5788,6693,6696,6737,6774,6850,7035,7040,7124,7128,7133,7474,8530,9111,9636,10062,10225,10475,10563,10859,10875,11213,22915,25939,26191,51738,54209,56833,57817,59307,64116,64127,64218,79132,79626,79651,84166,84868,89790,114548,140885</t>
  </si>
  <si>
    <t>ACP5,ADA,AHR,AIF1,ALOX5,AOAH,APOE,FGR,GP1BA,GPR18,GRN,HCK,HLA-E,HLA-F,IFI16,IL2RA,IL10RA,KLRC1,KLRD1,LTF,LYN,SMAD3,MICB,MMP12,NT5E,OAS1,OAS3,SERPINB9,PLAU,PRKCD,PTGER4,PTPN6,PTPRC,SPN,SPP1,TRIM21,STAT3,SYK,TFPI,TGFB1,TNF,TNFAIP3,TNFRSF1B,WNT5A,CST7,NMI,ISG15,NR1H3,CD96,TRIM38,CXCL13,LILRB1,FGL2,IRAK3,MMRN1,SAMHD1,PTPN22,GHRL,TREM2,SLAMF8,HAMP,SIGIRR,SLC39A8,NOD2,SEMA4A,DHX58,TNFAIP8L2,RHBDF2,NLRC5,HAVCR2,SIGLEC10,NLRP3,SIRPA</t>
  </si>
  <si>
    <t>73/478</t>
  </si>
  <si>
    <t>GO:0031348</t>
  </si>
  <si>
    <t>negative regulation of defense response</t>
  </si>
  <si>
    <t>54,100,196,240,313,348,2268,2896,3055,3133,3134,3428,3559,3587,3821,3824,4067,4088,4277,4321,4907,4938,4940,5272,5580,5734,5777,5788,6693,6737,6774,6850,7040,7128,7133,8530,9111,9636,10062,10225,10475,10859,10875,11213,25939,26191,51738,54209,56833,57817,64116,64127,79132,79626,79651,84166,84868,89790,114548,140885</t>
  </si>
  <si>
    <t>ACP5,ADA,AHR,ALOX5,AOAH,APOE,FGR,GRN,HCK,HLA-E,HLA-F,IFI16,IL2RA,IL10RA,KLRC1,KLRD1,LYN,SMAD3,MICB,MMP12,NT5E,OAS1,OAS3,SERPINB9,PRKCD,PTGER4,PTPN6,PTPRC,SPN,TRIM21,STAT3,SYK,TGFB1,TNFAIP3,TNFRSF1B,CST7,NMI,ISG15,NR1H3,CD96,TRIM38,LILRB1,FGL2,IRAK3,SAMHD1,PTPN22,GHRL,TREM2,SLAMF8,HAMP,SLC39A8,NOD2,DHX58,TNFAIP8L2,RHBDF2,NLRC5,HAVCR2,SIGLEC10,NLRP3,SIRPA</t>
  </si>
  <si>
    <t>60/321</t>
  </si>
  <si>
    <t>GO:0002832</t>
  </si>
  <si>
    <t>negative regulation of response to biotic stimulus</t>
  </si>
  <si>
    <t>196,2896,3133,3134,3428,3821,3824,4057,4277,4321,4938,4940,5272,6737,7040,7128,9111,9636,10062,10225,10475,10859,10875,11213,25939,26191,54209,56833,59307,79132,84166,84868</t>
  </si>
  <si>
    <t>AHR,GRN,HLA-E,HLA-F,IFI16,KLRC1,KLRD1,LTF,MICB,MMP12,OAS1,OAS3,SERPINB9,TRIM21,TGFB1,TNFAIP3,NMI,ISG15,NR1H3,CD96,TRIM38,LILRB1,FGL2,IRAK3,SAMHD1,PTPN22,TREM2,SLAMF8,SIGIRR,DHX58,NLRC5,HAVCR2</t>
  </si>
  <si>
    <t>32/150</t>
  </si>
  <si>
    <t>GO:0050728</t>
  </si>
  <si>
    <t>negative regulation of inflammatory response</t>
  </si>
  <si>
    <t>54,100,196,240,313,348,2268,2896,3055,3559,3587,4067,4088,4907,5580,5734,5777,5788,6693,6774,6850,7128,7133,8530,10062,51738,54209,56833,57817,64116,64127,79626,79651,89790,114548,140885</t>
  </si>
  <si>
    <t>ACP5,ADA,AHR,ALOX5,AOAH,APOE,FGR,GRN,HCK,IL2RA,IL10RA,LYN,SMAD3,NT5E,PRKCD,PTGER4,PTPN6,PTPRC,SPN,STAT3,SYK,TNFAIP3,TNFRSF1B,CST7,NR1H3,GHRL,TREM2,SLAMF8,HAMP,SLC39A8,NOD2,TNFAIP8L2,RHBDF2,SIGLEC10,NLRP3,SIRPA</t>
  </si>
  <si>
    <t>36/202</t>
  </si>
  <si>
    <t>GO:0045824</t>
  </si>
  <si>
    <t>negative regulation of innate immune response</t>
  </si>
  <si>
    <t>2896,3133,3134,3428,3821,3824,4321,4938,4940,5272,6737,7040,7128,9111,9636,10062,10225,10859,11213,25939,56833,79132,84166,84868</t>
  </si>
  <si>
    <t>GRN,HLA-E,HLA-F,IFI16,KLRC1,KLRD1,MMP12,OAS1,OAS3,SERPINB9,TRIM21,TGFB1,TNFAIP3,NMI,ISG15,NR1H3,CD96,LILRB1,IRAK3,SAMHD1,SLAMF8,DHX58,NLRC5,HAVCR2</t>
  </si>
  <si>
    <t>24/91</t>
  </si>
  <si>
    <t>M5932</t>
  </si>
  <si>
    <t>HALLMARK INFLAMMATORY RESPONSE</t>
  </si>
  <si>
    <t>196,366,391,684,719,728,929,958,962,969,1236,1240,1318,1536,1604,2014,2357,2769,2811,3383,3560,3566,3575,3587,3600,3604,3606,3627,3659,3665,3732,3932,3937,4067,4283,4481,4609,4792,4973,5008,5142,5329,5724,5732,5734,5791,5996,6352,6354,6373,6402,6504,7096,7097,7133,8519,8685,8743,8807,8809,9111,9435,10125,10148,10630,10663,27074,64108,64127,114548</t>
  </si>
  <si>
    <t>AHR,AQP9,RHOG,BST2,C3AR1,C5AR1,CD14,CD40,CD48,CD69,CCR7,CMKLR1,SLC31A2,CYBB,CD55,EMP3,FPR1,GNA15,GP1BA,ICAM1,IL2RB,IL4R,IL7R,IL10RA,IL15,TNFRSF9,IL18,CXCL10,IRF1,IRF7,CD82,LCK,LCP2,LYN,CXCL9,MSR1,MYC,NFKBIA,OLR1,OSM,PDE4B,PLAUR,PTAFR,PTGER2,PTGER4,PTPRE,RGS1,CCL5,CCL7,CXCL11,SELL,SLAMF1,TLR1,TLR2,TNFRSF1B,IFITM1,MARCO,TNFSF10,IL18RAP,IL18R1,NMI,CHST2,RASGRP1,EBI3,PDPN,CXCR6,LAMP3,RTP4,NOD2,NLRP3</t>
  </si>
  <si>
    <t>70/-</t>
  </si>
  <si>
    <t>70/200</t>
  </si>
  <si>
    <t>GO:0050727</t>
  </si>
  <si>
    <t>regulation of inflammatory response</t>
  </si>
  <si>
    <t>54,100,101,196,240,241,313,330,348,604,695,718,940,1050,1075,1236,1776,2113,2167,2268,2896,3055,3133,3430,3559,3587,3600,3603,3606,3957,4067,4088,4258,4318,4792,4814,4818,4907,5008,5294,5336,5580,5734,5777,5788,6279,6280,6352,6693,6774,6850,7040,7097,7099,7124,7128,7133,7474,7941,8530,8673,8717,9111,9447,9536,10062,11343,26279,26471,29108,51738,54209,56833,57817,63940,64116,64127,79626,79651,89790,114548,118788,140885,729230</t>
  </si>
  <si>
    <t>ACP5,ADA,ADAM8,AHR,ALOX5,ALOX5AP,AOAH,BIRC3,APOE,BCL6,BTK,C3,CD28,CEBPA,CTSC,CCR7,DNASE1L3,ETS1,FABP4,FGR,GRN,HCK,HLA-E,IFI35,IL2RA,IL10RA,IL15,IL16,IL18,LGALS2,LYN,SMAD3,MGST2,MMP9,NFKBIA,NINJ1,NKG7,NT5E,OSM,PIK3CG,PLCG2,PRKCD,PTGER4,PTPN6,PTPRC,S100A8,S100A9,CCL5,SPN,STAT3,SYK,TGFB1,TLR2,TLR4,TNF,TNFAIP3,TNFRSF1B,WNT5A,PLA2G7,CST7,VAMP8,TRADD,NMI,AIM2,PTGES,NR1H3,MGLL,PLA2G2D,NUPR1,PYCARD,GHRL,TREM2,SLAMF8,HAMP,GPSM3,SLC39A8,NOD2,TNFAIP8L2,RHBDF2,SIGLEC10,NLRP3,PIK3AP1,SIRPA,CCR2</t>
  </si>
  <si>
    <t>84/-</t>
  </si>
  <si>
    <t>84/425</t>
  </si>
  <si>
    <t>GO:0050729</t>
  </si>
  <si>
    <t>positive regulation of inflammatory response</t>
  </si>
  <si>
    <t>101,241,695,718,940,1050,1075,1236,2113,2167,2896,3133,3430,3600,3603,3606,3957,4258,4792,4814,4818,5008,5294,5336,5734,6279,6280,7040,7097,7099,7124,7474,7941,8673,8717,9111,9447,26471,29108,54209,63940,114548,729230</t>
  </si>
  <si>
    <t>ADAM8,ALOX5AP,BTK,C3,CD28,CEBPA,CTSC,CCR7,ETS1,FABP4,GRN,HLA-E,IFI35,IL15,IL16,IL18,LGALS2,MGST2,NFKBIA,NINJ1,NKG7,OSM,PIK3CG,PLCG2,PTGER4,S100A8,S100A9,TGFB1,TLR2,TLR4,TNF,WNT5A,PLA2G7,VAMP8,TRADD,NMI,AIM2,NUPR1,PYCARD,TREM2,GPSM3,NLRP3,CCR2</t>
  </si>
  <si>
    <t>43/152</t>
  </si>
  <si>
    <t>391,629,712,714,717,718,838,840,843,948,978,1075,1191,1368,1508,1512,1520,1604,2207,2219,2771,2811,2815,2919,3001,3002,3003,3659,3665,3684,3920,3932,3937,3958,3988,4057,4067,4321,4973,5294,5321,5329,5341,5359,5547,5580,5641,5698,6280,6352,7077,7128,7454,7941,8942,9806,10125,25801,51056,59345,344,1513,1675,4318,5328</t>
  </si>
  <si>
    <t>RHOG,CFB,C1QA,C1QC,C2,C3,CASP5,CASP7,CASP10,CD36,CDA,CTSC,CLU,CPM,CTSB,CTSH,CTSS,CD55,FCER1G,FCN1,GNAI2,GP1BA,GP9,CXCL1,GZMA,GZMB,GZMK,IRF1,IRF7,ITGAM,LAMP2,LCK,LCP2,LGALS3,LIPA,LTF,LYN,MMP12,OLR1,PIK3CG,PLA2G4A,PLAUR,PLEK,PLSCR1,PRCP,PRKCD,LGMN,PSMB9,S100A9,CCL5,TIMP2,TNFAIP3,WAS,PLA2G7,KYNU,SPOCK2,RASGRP1,GCA,LAP3,GNB4,APOC2,CTSK,CFD,MMP9,PLAU</t>
  </si>
  <si>
    <t>65/-</t>
  </si>
  <si>
    <t>391,629,712,714,717,718,838,840,843,948,978,1075,1191,1368,1508,1512,1520,1604,2207,2219,2771,2811,2815,2919,3001,3002,3003,3659,3665,3684,3920,3932,3937,3958,3988,4057,4067,4321,4973,5294,5321,5329,5341,5359,5547,5580,5641,5698,6280,6352,7077,7128,7454,7941,8942,9806,10125,25801,51056,59345</t>
  </si>
  <si>
    <t>RHOG,CFB,C1QA,C1QC,C2,C3,CASP5,CASP7,CASP10,CD36,CDA,CTSC,CLU,CPM,CTSB,CTSH,CTSS,CD55,FCER1G,FCN1,GNAI2,GP1BA,GP9,CXCL1,GZMA,GZMB,GZMK,IRF1,IRF7,ITGAM,LAMP2,LCK,LCP2,LGALS3,LIPA,LTF,LYN,MMP12,OLR1,PIK3CG,PLA2G4A,PLAUR,PLEK,PLSCR1,PRCP,PRKCD,LGMN,PSMB9,S100A9,CCL5,TIMP2,TNFAIP3,WAS,PLA2G7,KYNU,SPOCK2,RASGRP1,GCA,LAP3,GNB4</t>
  </si>
  <si>
    <t>60/200</t>
  </si>
  <si>
    <t>344,629,712,717,718,1191,1508,1512,1513,1675,2811,2815,3920,4318,4973,5328,5341,5641</t>
  </si>
  <si>
    <t>APOC2,CFB,C1QA,C2,C3,CLU,CTSB,CTSH,CTSK,CFD,GP1BA,GP9,LAMP2,MMP9,OLR1,PLAU,PLEK,LGMN</t>
  </si>
  <si>
    <t>18/138</t>
  </si>
  <si>
    <t>GO:0050900</t>
  </si>
  <si>
    <t>leukocyte migration</t>
  </si>
  <si>
    <t>100,101,240,728,1230,1235,1236,1265,1511,1524,2207,2919,3055,3071,3383,3570,3603,3627,3676,3683,3689,3695,3932,3958,4067,4283,4814,5142,5294,6279,6280,6352,6354,6356,6357,6362,6363,6366,6373,6402,6403,6404,6504,6693,6850,7124,7409,7412,7535,7852,8740,10563,30009,51676,56253,56833,57580,58191,81704,120425,140885,255231,729230,391,719,1240,1794,2242,2357,2829,2833,4046,5168,5328,5329,5355,5580,5724,5880,6036,7474,9547,10457,10663,23768,51176,51411,64218,112616,152189,608,650,920,939,944,958,1436,1439,3559,3560,3566,3575,3587,3589,3597,3600,3604,3606,4050,4982,5008,7040,7048,7133,7293,7850,8743,8795,8807,8809,9235,9466,9518,10148,10673,50615,2268,2771,2788,3702,4792,5336,6774,7454,10235,59345,10519,54209</t>
  </si>
  <si>
    <t>ADA,ADAM8,ALOX5,C5AR1,CCR1,CCR6,CCR7,CNN2,CTSG,CX3CR1,FCER1G,CXCL1,HCK,NCKAP1L,ICAM1,IL6R,IL16,CXCL10,ITGA4,ITGAL,ITGB2,ITGB7,LCK,LGALS3,LYN,CXCL9,NINJ1,PDE4B,PIK3CG,S100A8,S100A9,CCL5,CCL7,CCL11,CCL13,CCL18,CCL19,CCL21,CXCL11,SELL,SELP,SELPLG,SLAMF1,SPN,SYK,TNF,VAV1,VCAM1,ZAP70,CXCR4,TNFSF14,CXCL13,TBX21,ASB2,CRTAM,SLAMF8,PREX1,CXCL16,DOCK8,JAML,SIRPA,MCOLN2,CCR2,RHOG,C3AR1,CMKLR1,DOCK2,FES,FPR1,XCR1,CXCR3,LSP1,ENPP2,PLAU,PLAUR,PLP2,PRKCD,PTAFR,RAC2,RNASE2,WNT5A,CXCL14,GPNMB,CXCR6,FLRT2,LEF1,BIN2,SEMA4A,CMTM7,CMTM8,TNFRSF17,BMP2,CD4,CD27,TNFSF8,CD40,CSF1R,CSF2RB,IL2RA,IL2RB,IL4R,IL7R,IL10RA,IL11,IL13RA1,IL15,TNFRSF9,IL18,LTB,TNFRSF11B,OSM,TGFB1,TGFBR2,TNFRSF1B,TNFRSF4,IL1R2,TNFSF10,TNFRSF10B,IL18RAP,IL18R1,IL32,IL27RA,GDF15,EBI3,TNFSF13B,IL21R,FGR,GNAI2,GNG7,ITK,NFKBIA,PLCG2,STAT3,WAS,RASGRP2,GNB4,CIB1,TREM2</t>
  </si>
  <si>
    <t>100,101,240,728,1230,1235,1236,1265,1511,1524,2207,2919,3055,3071,3383,3570,3603,3627,3676,3683,3689,3695,3932,3958,4067,4283,4814,5142,5294,6279,6280,6352,6354,6356,6357,6362,6363,6366,6373,6402,6403,6404,6504,6693,6850,7124,7409,7412,7535,7852,8740,10563,30009,51676,56253,56833,57580,58191,81704,120425,140885,255231,729230</t>
  </si>
  <si>
    <t>ADA,ADAM8,ALOX5,C5AR1,CCR1,CCR6,CCR7,CNN2,CTSG,CX3CR1,FCER1G,CXCL1,HCK,NCKAP1L,ICAM1,IL6R,IL16,CXCL10,ITGA4,ITGAL,ITGB2,ITGB7,LCK,LGALS3,LYN,CXCL9,NINJ1,PDE4B,PIK3CG,S100A8,S100A9,CCL5,CCL7,CCL11,CCL13,CCL18,CCL19,CCL21,CXCL11,SELL,SELP,SELPLG,SLAMF1,SPN,SYK,TNF,VAV1,VCAM1,ZAP70,CXCR4,TNFSF14,CXCL13,TBX21,ASB2,CRTAM,SLAMF8,PREX1,CXCL16,DOCK8,JAML,SIRPA,MCOLN2,CCR2</t>
  </si>
  <si>
    <t>63/244</t>
  </si>
  <si>
    <t>GO:0006935</t>
  </si>
  <si>
    <t>chemotaxis</t>
  </si>
  <si>
    <t>101,240,391,719,728,1230,1235,1236,1240,1511,1524,1794,2207,2242,2357,2829,2833,2919,3071,3570,3603,3627,3689,3958,4046,4283,4814,5142,5168,5294,5328,5329,5355,5580,5724,5880,6036,6279,6280,6352,6354,6356,6357,6362,6363,6366,6373,6504,6693,6850,7409,7412,7474,7852,8740,9547,10457,10563,10663,23768,51176,51411,56833,57580,58191,64218,112616,120425,152189,729230</t>
  </si>
  <si>
    <t>ADAM8,ALOX5,RHOG,C3AR1,C5AR1,CCR1,CCR6,CCR7,CMKLR1,CTSG,CX3CR1,DOCK2,FCER1G,FES,FPR1,XCR1,CXCR3,CXCL1,NCKAP1L,IL6R,IL16,CXCL10,ITGB2,LGALS3,LSP1,CXCL9,NINJ1,PDE4B,ENPP2,PIK3CG,PLAU,PLAUR,PLP2,PRKCD,PTAFR,RAC2,RNASE2,S100A8,S100A9,CCL5,CCL7,CCL11,CCL13,CCL18,CCL19,CCL21,CXCL11,SLAMF1,SPN,SYK,VAV1,VCAM1,WNT5A,CXCR4,TNFSF14,CXCL14,GPNMB,CXCL13,CXCR6,FLRT2,LEF1,BIN2,SLAMF8,PREX1,CXCL16,SEMA4A,CMTM7,JAML,CMTM8,CCR2</t>
  </si>
  <si>
    <t>70/341</t>
  </si>
  <si>
    <t>GO:0042330</t>
  </si>
  <si>
    <t>taxis</t>
  </si>
  <si>
    <t>70/343</t>
  </si>
  <si>
    <t>GO:0040011</t>
  </si>
  <si>
    <t>locomotion</t>
  </si>
  <si>
    <t>70/362</t>
  </si>
  <si>
    <t>hsa04060</t>
  </si>
  <si>
    <t>Cytokine-cytokine receptor interaction</t>
  </si>
  <si>
    <t>608,650,920,939,944,958,1230,1235,1236,1436,1439,1524,2829,2833,2919,3559,3560,3566,3570,3575,3587,3589,3597,3600,3603,3604,3606,3627,4050,4283,4982,5008,6352,6354,6356,6357,6362,6363,6366,6373,7040,7048,7124,7133,7293,7850,7852,8740,8743,8795,8807,8809,9235,9466,9518,9547,10148,10563,10663,10673,50615,58191,729230</t>
  </si>
  <si>
    <t>TNFRSF17,BMP2,CD4,CD27,TNFSF8,CD40,CCR1,CCR6,CCR7,CSF1R,CSF2RB,CX3CR1,XCR1,CXCR3,CXCL1,IL2RA,IL2RB,IL4R,IL6R,IL7R,IL10RA,IL11,IL13RA1,IL15,IL16,TNFRSF9,IL18,CXCL10,LTB,CXCL9,TNFRSF11B,OSM,CCL5,CCL7,CCL11,CCL13,CCL18,CCL19,CCL21,CXCL11,TGFB1,TGFBR2,TNF,TNFRSF1B,TNFRSF4,IL1R2,CXCR4,TNFSF14,TNFSF10,TNFRSF10B,IL18RAP,IL18R1,IL32,IL27RA,GDF15,CXCL14,EBI3,CXCL13,CXCR6,TNFSF13B,IL21R,CXCL16,CCR2</t>
  </si>
  <si>
    <t>63/297</t>
  </si>
  <si>
    <t>GO:0060326</t>
  </si>
  <si>
    <t>cell chemotaxis</t>
  </si>
  <si>
    <t>101,240,391,728,1230,1235,1236,1511,1524,2207,2829,2833,2919,3071,3570,3603,3627,3689,3958,4283,4814,5142,5294,5580,6279,6280,6352,6354,6356,6357,6362,6363,6366,6373,6504,6850,7409,7412,7852,8740,9547,10563,10663,51176,51411,56833,57580,58191,120425,729230</t>
  </si>
  <si>
    <t>ADAM8,ALOX5,RHOG,C5AR1,CCR1,CCR6,CCR7,CTSG,CX3CR1,FCER1G,XCR1,CXCR3,CXCL1,NCKAP1L,IL6R,IL16,CXCL10,ITGB2,LGALS3,CXCL9,NINJ1,PDE4B,PIK3CG,PRKCD,S100A8,S100A9,CCL5,CCL7,CCL11,CCL13,CCL18,CCL19,CCL21,CXCL11,SLAMF1,SYK,VAV1,VCAM1,CXCR4,TNFSF14,CXCL14,CXCL13,CXCR6,LEF1,BIN2,SLAMF8,PREX1,CXCL16,JAML,CCR2</t>
  </si>
  <si>
    <t>50/215</t>
  </si>
  <si>
    <t>GO:0030595</t>
  </si>
  <si>
    <t>leukocyte chemotaxis</t>
  </si>
  <si>
    <t>101,240,728,1230,1235,1236,1511,1524,2207,2919,3071,3570,3603,3627,3689,3958,4283,4814,5142,5294,6279,6280,6352,6354,6356,6357,6362,6363,6366,6373,6504,6850,7409,7852,8740,10563,56833,57580,58191,120425,729230</t>
  </si>
  <si>
    <t>ADAM8,ALOX5,C5AR1,CCR1,CCR6,CCR7,CTSG,CX3CR1,FCER1G,CXCL1,NCKAP1L,IL6R,IL16,CXCL10,ITGB2,LGALS3,CXCL9,NINJ1,PDE4B,PIK3CG,S100A8,S100A9,CCL5,CCL7,CCL11,CCL13,CCL18,CCL19,CCL21,CXCL11,SLAMF1,SYK,VAV1,CXCR4,TNFSF14,CXCL13,SLAMF8,PREX1,CXCL16,JAML,CCR2</t>
  </si>
  <si>
    <t>41/148</t>
  </si>
  <si>
    <t>hsa04061</t>
  </si>
  <si>
    <t>Viral protein interaction with cytokine and cytokine receptor</t>
  </si>
  <si>
    <t>1230,1235,1236,1436,1524,2829,2833,2919,3559,3560,3570,3587,3606,3627,4283,6352,6354,6356,6357,6362,6363,6366,6373,7124,7133,7852,8740,8743,8795,8807,8809,9547,10563,729230</t>
  </si>
  <si>
    <t>CCR1,CCR6,CCR7,CSF1R,CX3CR1,XCR1,CXCR3,CXCL1,IL2RA,IL2RB,IL6R,IL10RA,IL18,CXCL10,CXCL9,CCL5,CCL7,CCL11,CCL13,CCL18,CCL19,CCL21,CXCL11,TNF,TNFRSF1B,CXCR4,TNFSF14,TNFSF10,TNFRSF10B,IL18RAP,IL18R1,CXCL14,CXCL13,CCR2</t>
  </si>
  <si>
    <t>34/100</t>
  </si>
  <si>
    <t>GO:0071674</t>
  </si>
  <si>
    <t>mononuclear cell migration</t>
  </si>
  <si>
    <t>101,240,1230,1235,1236,1511,3383,3570,3627,3683,3695,3958,5294,6352,6354,6356,6357,6362,6363,6366,6373,7535,7852,8740,10563,30009,51676,56253,58191,81704,120425,140885,729230</t>
  </si>
  <si>
    <t>ADAM8,ALOX5,CCR1,CCR6,CCR7,CTSG,ICAM1,IL6R,CXCL10,ITGAL,ITGB7,LGALS3,PIK3CG,CCL5,CCL7,CCL11,CCL13,CCL18,CCL19,CCL21,CXCL11,ZAP70,CXCR4,TNFSF14,CXCL13,TBX21,ASB2,CRTAM,CXCL16,DOCK8,JAML,SIRPA,CCR2</t>
  </si>
  <si>
    <t>33/113</t>
  </si>
  <si>
    <t>hsa04062</t>
  </si>
  <si>
    <t>Chemokine signaling pathway</t>
  </si>
  <si>
    <t>1230,1235,1236,1524,1794,2268,2771,2788,2829,2833,2919,3055,3627,3702,4067,4283,4792,5294,5336,5580,5880,6352,6354,6356,6357,6362,6363,6366,6373,6774,7409,7454,7852,9547,10235,10563,10663,57580,58191,59345,729230</t>
  </si>
  <si>
    <t>CCR1,CCR6,CCR7,CX3CR1,DOCK2,FGR,GNAI2,GNG7,XCR1,CXCR3,CXCL1,HCK,CXCL10,ITK,LYN,CXCL9,NFKBIA,PIK3CG,PLCG2,PRKCD,RAC2,CCL5,CCL7,CCL11,CCL13,CCL18,CCL19,CCL21,CXCL11,STAT3,VAV1,WAS,CXCR4,CXCL14,RASGRP2,CXCL13,CXCR6,PREX1,CXCL16,GNB4,CCR2</t>
  </si>
  <si>
    <t>41/192</t>
  </si>
  <si>
    <t>GO:0097529</t>
  </si>
  <si>
    <t>myeloid leukocyte migration</t>
  </si>
  <si>
    <t>728,1236,1265,1511,2207,2919,3071,3570,3627,3689,3958,4283,5142,5294,6279,6280,6352,6354,6356,6357,6362,6363,6366,6373,6850,7409,10563,57580,120425,140885,255231,729230</t>
  </si>
  <si>
    <t>C5AR1,CCR7,CNN2,CTSG,FCER1G,CXCL1,NCKAP1L,IL6R,CXCL10,ITGB2,LGALS3,CXCL9,PDE4B,PIK3CG,S100A8,S100A9,CCL5,CCL7,CCL11,CCL13,CCL18,CCL19,CCL21,CXCL11,SYK,VAV1,CXCL13,PREX1,JAML,SIRPA,MCOLN2,CCR2</t>
  </si>
  <si>
    <t>32/139</t>
  </si>
  <si>
    <t>GO:0030593</t>
  </si>
  <si>
    <t>neutrophil chemotaxis</t>
  </si>
  <si>
    <t>728,2207,2919,3071,3627,3689,3958,4283,5142,5294,6279,6280,6352,6354,6356,6357,6362,6363,6366,6373,6850,7409,10563,57580,120425</t>
  </si>
  <si>
    <t>C5AR1,FCER1G,CXCL1,NCKAP1L,CXCL10,ITGB2,LGALS3,CXCL9,PDE4B,PIK3CG,S100A8,S100A9,CCL5,CCL7,CCL11,CCL13,CCL18,CCL19,CCL21,CXCL11,SYK,VAV1,CXCL13,PREX1,JAML</t>
  </si>
  <si>
    <t>25/81</t>
  </si>
  <si>
    <t>GO:1990266</t>
  </si>
  <si>
    <t>neutrophil migration</t>
  </si>
  <si>
    <t>728,2207,2919,3071,3627,3689,3958,4283,5142,5294,6279,6280,6352,6354,6356,6357,6362,6363,6366,6373,6850,7409,10563,57580,120425,255231</t>
  </si>
  <si>
    <t>C5AR1,FCER1G,CXCL1,NCKAP1L,CXCL10,ITGB2,LGALS3,CXCL9,PDE4B,PIK3CG,S100A8,S100A9,CCL5,CCL7,CCL11,CCL13,CCL18,CCL19,CCL21,CXCL11,SYK,VAV1,CXCL13,PREX1,JAML,MCOLN2</t>
  </si>
  <si>
    <t>26/92</t>
  </si>
  <si>
    <t>GO:1990868</t>
  </si>
  <si>
    <t>response to chemokine</t>
  </si>
  <si>
    <t>1230,1235,1236,1240,1524,2829,2833,2919,3627,4067,4283,6352,6354,6356,6357,6362,6363,6366,6373,7852,10519,10563,10663,54209,81704,729230</t>
  </si>
  <si>
    <t>CCR1,CCR6,CCR7,CMKLR1,CX3CR1,XCR1,CXCR3,CXCL1,CXCL10,LYN,CXCL9,CCL5,CCL7,CCL11,CCL13,CCL18,CCL19,CCL21,CXCL11,CXCR4,CIB1,CXCL13,CXCR6,TREM2,DOCK8,CCR2</t>
  </si>
  <si>
    <t>GO:1990869</t>
  </si>
  <si>
    <t>cellular response to chemokine</t>
  </si>
  <si>
    <t>GO:0070098</t>
  </si>
  <si>
    <t>chemokine-mediated signaling pathway</t>
  </si>
  <si>
    <t>1230,1235,1236,1240,1524,2829,2833,2919,3627,4067,4283,6352,6354,6356,6357,6362,6363,6366,6373,7852,10519,10563,10663,54209,729230</t>
  </si>
  <si>
    <t>CCR1,CCR6,CCR7,CMKLR1,CX3CR1,XCR1,CXCR3,CXCL1,CXCL10,LYN,CXCL9,CCL5,CCL7,CCL11,CCL13,CCL18,CCL19,CCL21,CXCL11,CXCR4,CIB1,CXCL13,CXCR6,TREM2,CCR2</t>
  </si>
  <si>
    <t>25/84</t>
  </si>
  <si>
    <t>GO:0071621</t>
  </si>
  <si>
    <t>granulocyte chemotaxis</t>
  </si>
  <si>
    <t>25/86</t>
  </si>
  <si>
    <t>GO:0097530</t>
  </si>
  <si>
    <t>granulocyte migration</t>
  </si>
  <si>
    <t>26/100</t>
  </si>
  <si>
    <t>GO:0072676</t>
  </si>
  <si>
    <t>lymphocyte migration</t>
  </si>
  <si>
    <t>101,1235,1236,3383,3627,3683,3695,5294,6352,6354,6356,6357,6362,6363,6366,6373,7535,8740,10563,30009,56253,58191,729230</t>
  </si>
  <si>
    <t>ADAM8,CCR6,CCR7,ICAM1,CXCL10,ITGAL,ITGB7,PIK3CG,CCL5,CCL7,CCL11,CCL13,CCL18,CCL19,CCL21,CXCL11,ZAP70,TNFSF14,CXCL13,TBX21,CRTAM,CXCL16,CCR2</t>
  </si>
  <si>
    <t>23/79</t>
  </si>
  <si>
    <t>GO:0036336</t>
  </si>
  <si>
    <t>dendritic cell migration</t>
  </si>
  <si>
    <t>240,1230,1235,1236,5294,6352,6363,6366,7852,51676,81704,729230</t>
  </si>
  <si>
    <t>ALOX5,CCR1,CCR6,CCR7,PIK3CG,CCL5,CCL19,CCL21,CXCR4,ASB2,DOCK8,CCR2</t>
  </si>
  <si>
    <t>12/24</t>
  </si>
  <si>
    <t>GO:0048247</t>
  </si>
  <si>
    <t>lymphocyte chemotaxis</t>
  </si>
  <si>
    <t>101,3627,5294,6352,6354,6356,6357,6362,6363,6366,6373,8740,10563,58191,729230</t>
  </si>
  <si>
    <t>ADAM8,CXCL10,PIK3CG,CCL5,CCL7,CCL11,CCL13,CCL18,CCL19,CCL21,CXCL11,TNFSF14,CXCL13,CXCL16,CCR2</t>
  </si>
  <si>
    <t>15/50</t>
  </si>
  <si>
    <t>GO:0002407</t>
  </si>
  <si>
    <t>dendritic cell chemotaxis</t>
  </si>
  <si>
    <t>1230,1235,1236,5294,6352,6363,6366,7852,729230</t>
  </si>
  <si>
    <t>CCR1,CCR6,CCR7,PIK3CG,CCL5,CCL19,CCL21,CXCR4,CCR2</t>
  </si>
  <si>
    <t>9/17</t>
  </si>
  <si>
    <t>GO:0072678</t>
  </si>
  <si>
    <t>T cell migration</t>
  </si>
  <si>
    <t>1235,3383,3627,3683,3695,5294,6373,7535,8740,58191,729230</t>
  </si>
  <si>
    <t>CCR6,ICAM1,CXCL10,ITGAL,ITGB7,PIK3CG,CXCL11,ZAP70,TNFSF14,CXCL16,CCR2</t>
  </si>
  <si>
    <t>11/33</t>
  </si>
  <si>
    <t>GO:0010818</t>
  </si>
  <si>
    <t>T cell chemotaxis</t>
  </si>
  <si>
    <t>3627,5294,6373,8740,58191,729230</t>
  </si>
  <si>
    <t>CXCL10,PIK3CG,CXCL11,TNFSF14,CXCL16,CCR2</t>
  </si>
  <si>
    <t>hsa04640</t>
  </si>
  <si>
    <t>Hematopoietic cell lineage</t>
  </si>
  <si>
    <t>290,909,910,911,912,913,916,917,920,921,924,925,929,930,931,945,948,951,952,1436,1604,1791,2322,2811,2815,3108,3109,3112,3113,3115,3122,3559,3566,3570,3575,3589,3676,3684,7124,7850</t>
  </si>
  <si>
    <t>ANPEP,CD1A,CD1B,CD1C,CD1D,CD1E,CD3E,CD3G,CD4,CD5,CD7,CD8A,CD14,CD19,MS4A1,CD33,CD36,CD37,CD38,CSF1R,CD55,DNTT,FLT3,GP1BA,GP9,HLA-DMA,HLA-DMB,HLA-DOB,HLA-DPA1,HLA-DPB1,HLA-DRA,IL2RA,IL4R,IL6R,IL7R,IL11,ITGA4,ITGAM,TNF,IL1R2</t>
  </si>
  <si>
    <t>40/-</t>
  </si>
  <si>
    <t>40/99</t>
  </si>
  <si>
    <t>GO:0002274</t>
  </si>
  <si>
    <t>myeloid leukocyte activation</t>
  </si>
  <si>
    <t>199,399,695,712,728,1191,1511,1524,1776,1794,2205,2207,2214,2896,3430,3600,3606,3684,3689,3937,4067,5294,5336,5580,5730,5971,6352,6504,6850,7048,7096,7097,7099,7124,7305,8773,8807,9111,10125,10538,29108,54209,57580,57817,84868,116071,148022,2908,650,6279,6280,6774,8320,706,1436,3074,3766,4118,51176</t>
  </si>
  <si>
    <t>AIF1,RHOH,BTK,C1QA,C5AR1,CLU,CTSG,CX3CR1,DNASE1L3,DOCK2,FCER1A,FCER1G,FCGR3A,GRN,IFI35,IL15,IL18,ITGAM,ITGB2,LCP2,LYN,PIK3CG,PLCG2,PRKCD,PTGDS,RELB,CCL5,SLAMF1,SYK,TGFBR2,TLR1,TLR2,TLR4,TNF,TYROBP,SNAP23,IL18RAP,NMI,RASGRP1,BATF,PYCARD,TREM2,PREX1,HAMP,HAVCR2,BATF2,TICAM1,NR3C1,BMP2,S100A8,S100A9,STAT3,EOMES,TSPO,CSF1R,HEXB,KCNJ10,MAL,LEF1</t>
  </si>
  <si>
    <t>59/-</t>
  </si>
  <si>
    <t>199,399,695,712,728,1191,1511,1524,1776,1794,2205,2207,2214,2896,3430,3600,3606,3684,3689,3937,4067,5294,5336,5580,5730,5971,6352,6504,6850,7048,7096,7097,7099,7124,7305,8773,8807,9111,10125,10538,29108,54209,57580,57817,84868,116071,148022</t>
  </si>
  <si>
    <t>AIF1,RHOH,BTK,C1QA,C5AR1,CLU,CTSG,CX3CR1,DNASE1L3,DOCK2,FCER1A,FCER1G,FCGR3A,GRN,IFI35,IL15,IL18,ITGAM,ITGB2,LCP2,LYN,PIK3CG,PLCG2,PRKCD,PTGDS,RELB,CCL5,SLAMF1,SYK,TGFBR2,TLR1,TLR2,TLR4,TNF,TYROBP,SNAP23,IL18RAP,NMI,RASGRP1,BATF,PYCARD,TREM2,PREX1,HAMP,HAVCR2,BATF2,TICAM1</t>
  </si>
  <si>
    <t>47/153</t>
  </si>
  <si>
    <t>GO:0002275</t>
  </si>
  <si>
    <t>myeloid cell activation involved in immune response</t>
  </si>
  <si>
    <t>695,1524,1776,1794,2205,2207,2896,3430,4067,5294,5336,5730,6504,6850,7124,7305,8773,9111,10125,29108,54209,84868,148022</t>
  </si>
  <si>
    <t>BTK,CX3CR1,DNASE1L3,DOCK2,FCER1A,FCER1G,GRN,IFI35,LYN,PIK3CG,PLCG2,PTGDS,SLAMF1,SYK,TNF,TYROBP,SNAP23,NMI,RASGRP1,PYCARD,TREM2,HAVCR2,TICAM1</t>
  </si>
  <si>
    <t>23/65</t>
  </si>
  <si>
    <t>GO:0042116</t>
  </si>
  <si>
    <t>macrophage activation</t>
  </si>
  <si>
    <t>199,712,728,1191,1524,2214,2896,3430,3684,3689,5336,6850,7096,7097,7099,7124,7305,9111,54209,57817,84868,148022</t>
  </si>
  <si>
    <t>AIF1,C1QA,C5AR1,CLU,CX3CR1,FCGR3A,GRN,IFI35,ITGAM,ITGB2,PLCG2,SYK,TLR1,TLR2,TLR4,TNF,TYROBP,NMI,TREM2,HAMP,HAVCR2,TICAM1</t>
  </si>
  <si>
    <t>22/62</t>
  </si>
  <si>
    <t>GO:0002281</t>
  </si>
  <si>
    <t>macrophage activation involved in immune response</t>
  </si>
  <si>
    <t>1524,2896,3430,5336,6850,7124,7305,9111,54209,84868,148022</t>
  </si>
  <si>
    <t>CX3CR1,GRN,IFI35,PLCG2,SYK,TNF,TYROBP,NMI,TREM2,HAVCR2,TICAM1</t>
  </si>
  <si>
    <t>11/19</t>
  </si>
  <si>
    <t>GO:0001774</t>
  </si>
  <si>
    <t>microglial cell activation</t>
  </si>
  <si>
    <t>199,712,728,1191,1524,2896,3684,3689,7097,7124,7305,54209</t>
  </si>
  <si>
    <t>AIF1,C1QA,C5AR1,CLU,CX3CR1,GRN,ITGAM,ITGB2,TLR2,TNF,TYROBP,TREM2</t>
  </si>
  <si>
    <t>12/32</t>
  </si>
  <si>
    <t>GO:0002269</t>
  </si>
  <si>
    <t>leukocyte activation involved in inflammatory response</t>
  </si>
  <si>
    <t>12/35</t>
  </si>
  <si>
    <t>GO:0061900</t>
  </si>
  <si>
    <t>glial cell activation</t>
  </si>
  <si>
    <t>12/39</t>
  </si>
  <si>
    <t>GO:0150076</t>
  </si>
  <si>
    <t>neuroinflammatory response</t>
  </si>
  <si>
    <t>199,712,728,1191,1524,2896,2908,3684,3689,7097,7124,7305,54209</t>
  </si>
  <si>
    <t>AIF1,C1QA,C5AR1,CLU,CX3CR1,GRN,NR3C1,ITGAM,ITGB2,TLR2,TNF,TYROBP,TREM2</t>
  </si>
  <si>
    <t>13/49</t>
  </si>
  <si>
    <t>GO:0048708</t>
  </si>
  <si>
    <t>astrocyte differentiation</t>
  </si>
  <si>
    <t>650,712,728,2896,2908,6279,6280,6774,7099,7124,8320,54209</t>
  </si>
  <si>
    <t>BMP2,C1QA,C5AR1,GRN,NR3C1,S100A8,S100A9,STAT3,TLR4,TNF,EOMES,TREM2</t>
  </si>
  <si>
    <t>12/65</t>
  </si>
  <si>
    <t>GO:0014002</t>
  </si>
  <si>
    <t>astrocyte development</t>
  </si>
  <si>
    <t>712,728,2896,6279,6280,7099,7124,54209</t>
  </si>
  <si>
    <t>C1QA,C5AR1,GRN,S100A8,S100A9,TLR4,TNF,TREM2</t>
  </si>
  <si>
    <t>8/36</t>
  </si>
  <si>
    <t>GO:0042063</t>
  </si>
  <si>
    <t>gliogenesis</t>
  </si>
  <si>
    <t>650,706,712,728,1191,1436,2896,2908,3074,3766,4067,4118,6279,6280,6774,7097,7099,7124,8320,51176,54209</t>
  </si>
  <si>
    <t>BMP2,TSPO,C1QA,C5AR1,CLU,CSF1R,GRN,NR3C1,HEXB,KCNJ10,LYN,MAL,S100A8,S100A9,STAT3,TLR2,TLR4,TNF,EOMES,LEF1,TREM2</t>
  </si>
  <si>
    <t>21/264</t>
  </si>
  <si>
    <t>GO:0021782</t>
  </si>
  <si>
    <t>glial cell development</t>
  </si>
  <si>
    <t>712,728,1191,2896,3766,4067,4118,6279,6280,7097,7099,7124,54209</t>
  </si>
  <si>
    <t>C1QA,C5AR1,CLU,GRN,KCNJ10,LYN,MAL,S100A8,S100A9,TLR2,TLR4,TNF,TREM2</t>
  </si>
  <si>
    <t>13/115</t>
  </si>
  <si>
    <t>GO:0010001</t>
  </si>
  <si>
    <t>glial cell differentiation</t>
  </si>
  <si>
    <t>650,712,728,1191,2896,2908,3766,4067,4118,6279,6280,6774,7097,7099,7124,8320,51176,54209</t>
  </si>
  <si>
    <t>BMP2,C1QA,C5AR1,CLU,GRN,NR3C1,KCNJ10,LYN,MAL,S100A8,S100A9,STAT3,TLR2,TLR4,TNF,EOMES,LEF1,TREM2</t>
  </si>
  <si>
    <t>18/208</t>
  </si>
  <si>
    <t>GO:0048143</t>
  </si>
  <si>
    <t>astrocyte activation</t>
  </si>
  <si>
    <t>712,728,2896,7124,54209</t>
  </si>
  <si>
    <t>C1QA,C5AR1,GRN,TNF,TREM2</t>
  </si>
  <si>
    <t>5/18</t>
  </si>
  <si>
    <t>GO:0002685</t>
  </si>
  <si>
    <t>regulation of leukocyte migration</t>
  </si>
  <si>
    <t>100,101,199,719,728,972,1230,1235,1236,1240,1265,1436,1524,2811,2833,2841,3071,3162,3383,3570,3627,3676,3958,4067,4354,5641,5724,5734,5880,6352,6354,6363,6366,6403,6504,6693,6793,7124,7474,7941,8740,9435,9466,10563,11035,11314,29108,54209,56833,63940,64127,81704,284114,729230,150,650,958,1512,1545,1601,2113,2268,2771,2896,3687,3918,4088,4318,5031,5168,5294,5328,5336,5788,6282,6356,6774,6776,7040,7048,7099,7852,8717,10457,10519,10630,51176,57580,58191,64218,91663,3603,9806</t>
  </si>
  <si>
    <t>ADA,ADAM8,AIF1,C3AR1,C5AR1,CD74,CCR1,CCR6,CCR7,CMKLR1,CNN2,CSF1R,CX3CR1,GP1BA,CXCR3,GPR18,NCKAP1L,HMOX1,ICAM1,IL6R,CXCL10,ITGA4,LGALS3,LYN,MPP1,LGMN,PTAFR,PTGER4,RAC2,CCL5,CCL7,CCL19,CCL21,SELP,SLAMF1,SPN,STK10,TNF,WNT5A,PLA2G7,TNFSF14,CHST2,IL27RA,CXCL13,RIPK3,CD300A,PYCARD,TREM2,SLAMF8,GPSM3,NOD2,DOCK8,TMEM102,CCR2,ADRA2A,BMP2,CD40,CTSH,CYP1B1,DAB2,ETS1,FGR,GNAI2,GRN,ITGAX,LAMC2,SMAD3,MMP9,P2RY6,ENPP2,PIK3CG,PLAU,PLCG2,PTPRC,S100A11,CCL11,STAT3,STAT5A,TGFB1,TGFBR2,TLR4,CXCR4,TRADD,GPNMB,CIB1,PDPN,LEF1,PREX1,CXCL16,SEMA4A,MYADM,IL16,SPOCK2</t>
  </si>
  <si>
    <t>93/-</t>
  </si>
  <si>
    <t>100,101,199,719,728,972,1230,1235,1236,1240,1265,1436,1524,2811,2833,2841,3071,3162,3383,3570,3627,3676,3958,4067,4354,5641,5724,5734,5880,6352,6354,6363,6366,6403,6504,6693,6793,7124,7474,7941,8740,9435,9466,10563,11035,11314,29108,54209,56833,63940,64127,81704,284114,729230</t>
  </si>
  <si>
    <t>ADA,ADAM8,AIF1,C3AR1,C5AR1,CD74,CCR1,CCR6,CCR7,CMKLR1,CNN2,CSF1R,CX3CR1,GP1BA,CXCR3,GPR18,NCKAP1L,HMOX1,ICAM1,IL6R,CXCL10,ITGA4,LGALS3,LYN,MPP1,LGMN,PTAFR,PTGER4,RAC2,CCL5,CCL7,CCL19,CCL21,SELP,SLAMF1,SPN,STK10,TNF,WNT5A,PLA2G7,TNFSF14,CHST2,IL27RA,CXCL13,RIPK3,CD300A,PYCARD,TREM2,SLAMF8,GPSM3,NOD2,DOCK8,TMEM102,CCR2</t>
  </si>
  <si>
    <t>54/230</t>
  </si>
  <si>
    <t>101,150,199,650,719,728,958,972,1230,1235,1236,1240,1436,1512,1524,1545,1601,2113,2268,2771,2896,3071,3162,3383,3570,3627,3676,3687,3918,3958,4067,4088,4318,5031,5168,5294,5328,5336,5641,5724,5788,5880,6282,6352,6354,6356,6363,6366,6403,6504,6693,6774,6776,7040,7048,7099,7124,7474,7852,7941,8717,8740,10457,10519,10563,10630,29108,51176,54209,57580,58191,63940,64218,81704,91663,284114,729230</t>
  </si>
  <si>
    <t>ADAM8,ADRA2A,AIF1,BMP2,C3AR1,C5AR1,CD40,CD74,CCR1,CCR6,CCR7,CMKLR1,CSF1R,CTSH,CX3CR1,CYP1B1,DAB2,ETS1,FGR,GNAI2,GRN,NCKAP1L,HMOX1,ICAM1,IL6R,CXCL10,ITGA4,ITGAX,LAMC2,LGALS3,LYN,SMAD3,MMP9,P2RY6,ENPP2,PIK3CG,PLAU,PLCG2,LGMN,PTAFR,PTPRC,RAC2,S100A11,CCL5,CCL7,CCL11,CCL19,CCL21,SELP,SLAMF1,SPN,STAT3,STAT5A,TGFB1,TGFBR2,TLR4,TNF,WNT5A,CXCR4,PLA2G7,TRADD,TNFSF14,GPNMB,CIB1,CXCL13,PDPN,PYCARD,LEF1,TREM2,PREX1,CXCL16,GPSM3,SEMA4A,DOCK8,MYADM,TMEM102,CCR2</t>
  </si>
  <si>
    <t>77/575</t>
  </si>
  <si>
    <t>101,150,199,650,719,728,958,972,1230,1235,1236,1240,1436,1512,1524,1545,1601,2113,2268,2771,2896,3071,3162,3383,3570,3603,3627,3676,3687,3918,3958,4067,4088,4318,5031,5168,5294,5328,5336,5641,5724,5788,5880,6282,6352,6354,6356,6363,6366,6403,6504,6693,6774,6776,7040,7048,7099,7124,7474,7852,7941,8717,8740,9806,10457,10519,10563,10630,29108,51176,54209,57580,58191,63940,64218,81704,91663,284114,729230</t>
  </si>
  <si>
    <t>ADAM8,ADRA2A,AIF1,BMP2,C3AR1,C5AR1,CD40,CD74,CCR1,CCR6,CCR7,CMKLR1,CSF1R,CTSH,CX3CR1,CYP1B1,DAB2,ETS1,FGR,GNAI2,GRN,NCKAP1L,HMOX1,ICAM1,IL6R,IL16,CXCL10,ITGA4,ITGAX,LAMC2,LGALS3,LYN,SMAD3,MMP9,P2RY6,ENPP2,PIK3CG,PLAU,PLCG2,LGMN,PTAFR,PTPRC,RAC2,S100A11,CCL5,CCL7,CCL11,CCL19,CCL21,SELP,SLAMF1,SPN,STAT3,STAT5A,TGFB1,TGFBR2,TLR4,TNF,WNT5A,CXCR4,PLA2G7,TRADD,TNFSF14,SPOCK2,GPNMB,CIB1,CXCL13,PDPN,PYCARD,LEF1,TREM2,PREX1,CXCL16,GPSM3,SEMA4A,DOCK8,MYADM,TMEM102,CCR2</t>
  </si>
  <si>
    <t>79/614</t>
  </si>
  <si>
    <t>101,150,199,650,719,728,958,972,1230,1235,1236,1240,1436,1512,1524,1545,1601,2113,2268,2771,2896,3071,3162,3383,3570,3627,3676,3687,3918,3958,4067,4088,4318,5031,5168,5294,5328,5336,5641,5724,5788,5880,6282,6352,6354,6356,6363,6366,6403,6504,6693,6774,6776,7040,7048,7099,7124,7474,7852,7941,8717,8740,9806,10457,10519,10563,10630,29108,51176,54209,57580,58191,63940,64218,81704,91663,284114,729230</t>
  </si>
  <si>
    <t>ADAM8,ADRA2A,AIF1,BMP2,C3AR1,C5AR1,CD40,CD74,CCR1,CCR6,CCR7,CMKLR1,CSF1R,CTSH,CX3CR1,CYP1B1,DAB2,ETS1,FGR,GNAI2,GRN,NCKAP1L,HMOX1,ICAM1,IL6R,CXCL10,ITGA4,ITGAX,LAMC2,LGALS3,LYN,SMAD3,MMP9,P2RY6,ENPP2,PIK3CG,PLAU,PLCG2,LGMN,PTAFR,PTPRC,RAC2,S100A11,CCL5,CCL7,CCL11,CCL19,CCL21,SELP,SLAMF1,SPN,STAT3,STAT5A,TGFB1,TGFBR2,TLR4,TNF,WNT5A,CXCR4,PLA2G7,TRADD,TNFSF14,SPOCK2,GPNMB,CIB1,CXCL13,PDPN,PYCARD,LEF1,TREM2,PREX1,CXCL16,GPSM3,SEMA4A,DOCK8,MYADM,TMEM102,CCR2</t>
  </si>
  <si>
    <t>78/600</t>
  </si>
  <si>
    <t>GO:0002687</t>
  </si>
  <si>
    <t>positive regulation of leukocyte migration</t>
  </si>
  <si>
    <t>101,199,719,728,972,1230,1235,1236,1240,1436,1524,3071,3383,3570,3627,3676,3958,5641,5724,5880,6352,6354,6363,6366,6403,6504,6693,7124,7474,7941,8740,10563,29108,54209,63940,81704,284114,729230</t>
  </si>
  <si>
    <t>ADAM8,AIF1,C3AR1,C5AR1,CD74,CCR1,CCR6,CCR7,CMKLR1,CSF1R,CX3CR1,NCKAP1L,ICAM1,IL6R,CXCL10,ITGA4,LGALS3,LGMN,PTAFR,RAC2,CCL5,CCL7,CCL19,CCL21,SELP,SLAMF1,SPN,TNF,WNT5A,PLA2G7,TNFSF14,CXCL13,PYCARD,TREM2,GPSM3,DOCK8,TMEM102,CCR2</t>
  </si>
  <si>
    <t>38/149</t>
  </si>
  <si>
    <t>GO:0071675</t>
  </si>
  <si>
    <t>regulation of mononuclear cell migration</t>
  </si>
  <si>
    <t>101,199,719,728,1230,1235,1236,1240,1436,1524,3627,3676,3958,4067,5641,6352,6354,6366,6504,6693,6793,7124,7474,7941,8740,9466,10563,11035,29108,56833,81704,284114,729230</t>
  </si>
  <si>
    <t>ADAM8,AIF1,C3AR1,C5AR1,CCR1,CCR6,CCR7,CMKLR1,CSF1R,CX3CR1,CXCL10,ITGA4,LGALS3,LYN,LGMN,CCL5,CCL7,CCL21,SLAMF1,SPN,STK10,TNF,WNT5A,PLA2G7,TNFSF14,IL27RA,CXCL13,RIPK3,PYCARD,SLAMF8,DOCK8,TMEM102,CCR2</t>
  </si>
  <si>
    <t>33/125</t>
  </si>
  <si>
    <t>GO:0002688</t>
  </si>
  <si>
    <t>regulation of leukocyte chemotaxis</t>
  </si>
  <si>
    <t>199,719,728,972,1230,1235,1236,1240,1436,1524,2841,3071,3570,3627,4067,4354,5641,5880,6352,6354,6363,6366,6504,7474,7941,8740,10563,56833,63940,64127,284114,729230</t>
  </si>
  <si>
    <t>AIF1,C3AR1,C5AR1,CD74,CCR1,CCR6,CCR7,CMKLR1,CSF1R,CX3CR1,GPR18,NCKAP1L,IL6R,CXCL10,LYN,MPP1,LGMN,RAC2,CCL5,CCL7,CCL19,CCL21,SLAMF1,WNT5A,PLA2G7,TNFSF14,CXCL13,SLAMF8,GPSM3,NOD2,TMEM102,CCR2</t>
  </si>
  <si>
    <t>32/126</t>
  </si>
  <si>
    <t>GO:0002690</t>
  </si>
  <si>
    <t>positive regulation of leukocyte chemotaxis</t>
  </si>
  <si>
    <t>199,719,728,972,1230,1235,1236,1240,1436,1524,3071,3570,3627,5641,5880,6352,6354,6363,6366,6504,7474,7941,8740,10563,63940,284114,729230</t>
  </si>
  <si>
    <t>AIF1,C3AR1,C5AR1,CD74,CCR1,CCR6,CCR7,CMKLR1,CSF1R,CX3CR1,NCKAP1L,IL6R,CXCL10,LGMN,RAC2,CCL5,CCL7,CCL19,CCL21,SLAMF1,WNT5A,PLA2G7,TNFSF14,CXCL13,GPSM3,TMEM102,CCR2</t>
  </si>
  <si>
    <t>27/96</t>
  </si>
  <si>
    <t>GO:0050921</t>
  </si>
  <si>
    <t>positive regulation of chemotaxis</t>
  </si>
  <si>
    <t>199,719,728,972,1230,1235,1236,1240,1436,1524,3071,3570,3603,3627,4088,5641,5880,6352,6354,6363,6366,6504,7040,7474,7852,7941,8740,10563,54209,63940,284114,729230</t>
  </si>
  <si>
    <t>AIF1,C3AR1,C5AR1,CD74,CCR1,CCR6,CCR7,CMKLR1,CSF1R,CX3CR1,NCKAP1L,IL6R,IL16,CXCL10,SMAD3,LGMN,RAC2,CCL5,CCL7,CCL19,CCL21,SLAMF1,TGFB1,WNT5A,CXCR4,PLA2G7,TNFSF14,CXCL13,TREM2,GPSM3,TMEM102,CCR2</t>
  </si>
  <si>
    <t>32/145</t>
  </si>
  <si>
    <t>GO:0071677</t>
  </si>
  <si>
    <t>positive regulation of mononuclear cell migration</t>
  </si>
  <si>
    <t>101,199,1230,1235,1236,1524,3627,3676,3958,5641,6352,6354,6366,6504,6693,7124,7474,7941,8740,10563,29108,81704,284114,729230</t>
  </si>
  <si>
    <t>ADAM8,AIF1,CCR1,CCR6,CCR7,CX3CR1,CXCL10,ITGA4,LGALS3,LGMN,CCL5,CCL7,CCL21,SLAMF1,SPN,TNF,WNT5A,PLA2G7,TNFSF14,CXCL13,PYCARD,DOCK8,TMEM102,CCR2</t>
  </si>
  <si>
    <t>24/73</t>
  </si>
  <si>
    <t>GO:0050920</t>
  </si>
  <si>
    <t>regulation of chemotaxis</t>
  </si>
  <si>
    <t>199,719,728,972,1230,1235,1236,1240,1436,1524,2841,3071,3570,3603,3627,4067,4088,4354,5641,5880,6352,6354,6363,6366,6504,7040,7474,7852,7941,8740,10563,54209,56833,63940,64127,64218,284114,729230</t>
  </si>
  <si>
    <t>AIF1,C3AR1,C5AR1,CD74,CCR1,CCR6,CCR7,CMKLR1,CSF1R,CX3CR1,GPR18,NCKAP1L,IL6R,IL16,CXCL10,LYN,SMAD3,MPP1,LGMN,RAC2,CCL5,CCL7,CCL19,CCL21,SLAMF1,TGFB1,WNT5A,CXCR4,PLA2G7,TNFSF14,CXCL13,TREM2,SLAMF8,GPSM3,NOD2,SEMA4A,TMEM102,CCR2</t>
  </si>
  <si>
    <t>38/232</t>
  </si>
  <si>
    <t>GO:2000404</t>
  </si>
  <si>
    <t>regulation of T cell migration</t>
  </si>
  <si>
    <t>101,199,1235,3627,3676,6352,6366,6693,7474,8740,9466,10563,11035,29108,81704,284114,729230</t>
  </si>
  <si>
    <t>ADAM8,AIF1,CCR6,CXCL10,ITGA4,CCL5,CCL21,SPN,WNT5A,TNFSF14,IL27RA,CXCL13,RIPK3,PYCARD,DOCK8,TMEM102,CCR2</t>
  </si>
  <si>
    <t>17/49</t>
  </si>
  <si>
    <t>GO:2000401</t>
  </si>
  <si>
    <t>regulation of lymphocyte migration</t>
  </si>
  <si>
    <t>101,199,1235,3627,3676,6352,6354,6366,6693,6793,7474,8740,9466,10563,11035,29108,81704,284114,729230</t>
  </si>
  <si>
    <t>ADAM8,AIF1,CCR6,CXCL10,ITGA4,CCL5,CCL7,CCL21,SPN,STK10,WNT5A,TNFSF14,IL27RA,CXCL13,RIPK3,PYCARD,DOCK8,TMEM102,CCR2</t>
  </si>
  <si>
    <t>GO:2000406</t>
  </si>
  <si>
    <t>positive regulation of T cell migration</t>
  </si>
  <si>
    <t>101,199,3627,3676,6352,6366,6693,7474,8740,10563,29108,81704,284114,729230</t>
  </si>
  <si>
    <t>ADAM8,AIF1,CXCL10,ITGA4,CCL5,CCL21,SPN,WNT5A,TNFSF14,CXCL13,PYCARD,DOCK8,TMEM102,CCR2</t>
  </si>
  <si>
    <t>14/35</t>
  </si>
  <si>
    <t>GO:2000403</t>
  </si>
  <si>
    <t>positive regulation of lymphocyte migration</t>
  </si>
  <si>
    <t>101,199,3627,3676,6352,6354,6366,6693,7474,8740,10563,29108,81704,284114,729230</t>
  </si>
  <si>
    <t>ADAM8,AIF1,CXCL10,ITGA4,CCL5,CCL7,CCL21,SPN,WNT5A,TNFSF14,CXCL13,PYCARD,DOCK8,TMEM102,CCR2</t>
  </si>
  <si>
    <t>GO:0090025</t>
  </si>
  <si>
    <t>regulation of monocyte chemotaxis</t>
  </si>
  <si>
    <t>199,1230,1524,3627,4067,5641,6352,7941,56833,729230</t>
  </si>
  <si>
    <t>AIF1,CCR1,CX3CR1,CXCL10,LYN,LGMN,CCL5,PLA2G7,SLAMF8,CCR2</t>
  </si>
  <si>
    <t>GO:0010819</t>
  </si>
  <si>
    <t>regulation of T cell chemotaxis</t>
  </si>
  <si>
    <t>3627,6352,6366,7474,8740,10563,284114,729230</t>
  </si>
  <si>
    <t>CXCL10,CCL5,CCL21,WNT5A,TNFSF14,CXCL13,TMEM102,CCR2</t>
  </si>
  <si>
    <t>8/16</t>
  </si>
  <si>
    <t>GO:1901623</t>
  </si>
  <si>
    <t>regulation of lymphocyte chemotaxis</t>
  </si>
  <si>
    <t>3627,6352,6354,6366,7474,8740,10563,284114,729230</t>
  </si>
  <si>
    <t>CXCL10,CCL5,CCL7,CCL21,WNT5A,TNFSF14,CXCL13,TMEM102,CCR2</t>
  </si>
  <si>
    <t>9/26</t>
  </si>
  <si>
    <t>GO:0140131</t>
  </si>
  <si>
    <t>positive regulation of lymphocyte chemotaxis</t>
  </si>
  <si>
    <t>6352,6354,6366,7474,8740,10563,284114,729230</t>
  </si>
  <si>
    <t>CCL5,CCL7,CCL21,WNT5A,TNFSF14,CXCL13,TMEM102,CCR2</t>
  </si>
  <si>
    <t>8/20</t>
  </si>
  <si>
    <t>GO:0090026</t>
  </si>
  <si>
    <t>positive regulation of monocyte chemotaxis</t>
  </si>
  <si>
    <t>199,1230,1524,3627,5641,6352,7941,729230</t>
  </si>
  <si>
    <t>AIF1,CCR1,CX3CR1,CXCL10,LGMN,CCL5,PLA2G7,CCR2</t>
  </si>
  <si>
    <t>8/21</t>
  </si>
  <si>
    <t>GO:0010820</t>
  </si>
  <si>
    <t>positive regulation of T cell chemotaxis</t>
  </si>
  <si>
    <t>6352,6366,7474,8740,10563,284114,729230</t>
  </si>
  <si>
    <t>CCL5,CCL21,WNT5A,TNFSF14,CXCL13,TMEM102,CCR2</t>
  </si>
  <si>
    <t>7/15</t>
  </si>
  <si>
    <r>
      <rPr>
        <b/>
        <sz val="12"/>
        <color theme="1"/>
        <rFont val="Calibri"/>
        <family val="4"/>
        <charset val="134"/>
        <scheme val="minor"/>
      </rPr>
      <t>Table S6</t>
    </r>
    <r>
      <rPr>
        <sz val="12"/>
        <color theme="1"/>
        <rFont val="Calibri"/>
        <family val="2"/>
        <scheme val="minor"/>
      </rPr>
      <t>. Pathway Analysis of WGCNA Turquoise Module.</t>
    </r>
    <phoneticPr fontId="21" type="noConversion"/>
  </si>
  <si>
    <r>
      <rPr>
        <b/>
        <sz val="12"/>
        <color theme="1"/>
        <rFont val="Calibri"/>
        <family val="4"/>
        <charset val="134"/>
        <scheme val="minor"/>
      </rPr>
      <t>Table S6</t>
    </r>
    <r>
      <rPr>
        <sz val="12"/>
        <color theme="1"/>
        <rFont val="Calibri"/>
        <family val="2"/>
        <scheme val="minor"/>
      </rPr>
      <t>. Pathway Analysis of WGCNA Blue Module.</t>
    </r>
    <phoneticPr fontId="21" type="noConversion"/>
  </si>
  <si>
    <r>
      <rPr>
        <b/>
        <sz val="12"/>
        <color theme="1"/>
        <rFont val="Calibri"/>
        <family val="4"/>
        <charset val="134"/>
        <scheme val="minor"/>
      </rPr>
      <t>Table S6</t>
    </r>
    <r>
      <rPr>
        <sz val="12"/>
        <color theme="1"/>
        <rFont val="Calibri"/>
        <family val="2"/>
        <scheme val="minor"/>
      </rPr>
      <t>. Input Genes for WGCNA (weighted gene co-expression network analysis) in subgroups.</t>
    </r>
    <phoneticPr fontId="21" type="noConversion"/>
  </si>
  <si>
    <r>
      <rPr>
        <b/>
        <sz val="12"/>
        <color theme="1"/>
        <rFont val="Calibri"/>
        <family val="4"/>
        <charset val="134"/>
        <scheme val="minor"/>
      </rPr>
      <t>Table S6</t>
    </r>
    <r>
      <rPr>
        <sz val="12"/>
        <color theme="1"/>
        <rFont val="Calibri"/>
        <family val="2"/>
        <scheme val="minor"/>
      </rPr>
      <t>. Pathway Analysis of WGCNA Brown Module.</t>
    </r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12"/>
      <color theme="1"/>
      <name val="Calibri"/>
      <family val="4"/>
      <charset val="134"/>
      <scheme val="minor"/>
    </font>
    <font>
      <sz val="11"/>
      <color rgb="FF000000"/>
      <name val="等线"/>
      <family val="4"/>
      <charset val="134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3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3" fillId="34" borderId="0" xfId="0" applyFont="1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794"/>
  <sheetViews>
    <sheetView workbookViewId="0">
      <selection sqref="A1:XFD1"/>
    </sheetView>
  </sheetViews>
  <sheetFormatPr baseColWidth="10" defaultRowHeight="16"/>
  <sheetData>
    <row r="1" spans="1:2" s="5" customFormat="1">
      <c r="A1" s="4" t="s">
        <v>8339</v>
      </c>
    </row>
    <row r="2" spans="1:2">
      <c r="A2" t="s">
        <v>5797</v>
      </c>
      <c r="B2" t="s">
        <v>5796</v>
      </c>
    </row>
    <row r="3" spans="1:2">
      <c r="A3" t="s">
        <v>13</v>
      </c>
      <c r="B3" t="s">
        <v>14</v>
      </c>
    </row>
    <row r="4" spans="1:2">
      <c r="A4" t="s">
        <v>16</v>
      </c>
      <c r="B4" t="s">
        <v>14</v>
      </c>
    </row>
    <row r="5" spans="1:2">
      <c r="A5" t="s">
        <v>40</v>
      </c>
      <c r="B5" t="s">
        <v>14</v>
      </c>
    </row>
    <row r="6" spans="1:2">
      <c r="A6" t="s">
        <v>78</v>
      </c>
      <c r="B6" t="s">
        <v>14</v>
      </c>
    </row>
    <row r="7" spans="1:2">
      <c r="A7" t="s">
        <v>85</v>
      </c>
      <c r="B7" t="s">
        <v>14</v>
      </c>
    </row>
    <row r="8" spans="1:2">
      <c r="A8" t="s">
        <v>88</v>
      </c>
      <c r="B8" t="s">
        <v>14</v>
      </c>
    </row>
    <row r="9" spans="1:2">
      <c r="A9" t="s">
        <v>94</v>
      </c>
      <c r="B9" t="s">
        <v>14</v>
      </c>
    </row>
    <row r="10" spans="1:2">
      <c r="A10" t="s">
        <v>101</v>
      </c>
      <c r="B10" t="s">
        <v>14</v>
      </c>
    </row>
    <row r="11" spans="1:2">
      <c r="A11" t="s">
        <v>104</v>
      </c>
      <c r="B11" t="s">
        <v>14</v>
      </c>
    </row>
    <row r="12" spans="1:2">
      <c r="A12" t="s">
        <v>105</v>
      </c>
      <c r="B12" t="s">
        <v>14</v>
      </c>
    </row>
    <row r="13" spans="1:2">
      <c r="A13" t="s">
        <v>111</v>
      </c>
      <c r="B13" t="s">
        <v>14</v>
      </c>
    </row>
    <row r="14" spans="1:2">
      <c r="A14" t="s">
        <v>115</v>
      </c>
      <c r="B14" t="s">
        <v>14</v>
      </c>
    </row>
    <row r="15" spans="1:2">
      <c r="A15" t="s">
        <v>121</v>
      </c>
      <c r="B15" t="s">
        <v>14</v>
      </c>
    </row>
    <row r="16" spans="1:2">
      <c r="A16" t="s">
        <v>126</v>
      </c>
      <c r="B16" t="s">
        <v>14</v>
      </c>
    </row>
    <row r="17" spans="1:2">
      <c r="A17" t="s">
        <v>131</v>
      </c>
      <c r="B17" t="s">
        <v>14</v>
      </c>
    </row>
    <row r="18" spans="1:2">
      <c r="A18" t="s">
        <v>137</v>
      </c>
      <c r="B18" t="s">
        <v>14</v>
      </c>
    </row>
    <row r="19" spans="1:2">
      <c r="A19" t="s">
        <v>141</v>
      </c>
      <c r="B19" t="s">
        <v>14</v>
      </c>
    </row>
    <row r="20" spans="1:2">
      <c r="A20" t="s">
        <v>145</v>
      </c>
      <c r="B20" t="s">
        <v>14</v>
      </c>
    </row>
    <row r="21" spans="1:2">
      <c r="A21" t="s">
        <v>158</v>
      </c>
      <c r="B21" t="s">
        <v>14</v>
      </c>
    </row>
    <row r="22" spans="1:2">
      <c r="A22" t="s">
        <v>171</v>
      </c>
      <c r="B22" t="s">
        <v>14</v>
      </c>
    </row>
    <row r="23" spans="1:2">
      <c r="A23" t="s">
        <v>174</v>
      </c>
      <c r="B23" t="s">
        <v>14</v>
      </c>
    </row>
    <row r="24" spans="1:2">
      <c r="A24" t="s">
        <v>179</v>
      </c>
      <c r="B24" t="s">
        <v>14</v>
      </c>
    </row>
    <row r="25" spans="1:2">
      <c r="A25" t="s">
        <v>180</v>
      </c>
      <c r="B25" t="s">
        <v>14</v>
      </c>
    </row>
    <row r="26" spans="1:2">
      <c r="A26" t="s">
        <v>182</v>
      </c>
      <c r="B26" t="s">
        <v>14</v>
      </c>
    </row>
    <row r="27" spans="1:2">
      <c r="A27" t="s">
        <v>186</v>
      </c>
      <c r="B27" t="s">
        <v>14</v>
      </c>
    </row>
    <row r="28" spans="1:2">
      <c r="A28" t="s">
        <v>189</v>
      </c>
      <c r="B28" t="s">
        <v>14</v>
      </c>
    </row>
    <row r="29" spans="1:2">
      <c r="A29" t="s">
        <v>192</v>
      </c>
      <c r="B29" t="s">
        <v>14</v>
      </c>
    </row>
    <row r="30" spans="1:2">
      <c r="A30" t="s">
        <v>194</v>
      </c>
      <c r="B30" t="s">
        <v>14</v>
      </c>
    </row>
    <row r="31" spans="1:2">
      <c r="A31" t="s">
        <v>196</v>
      </c>
      <c r="B31" t="s">
        <v>14</v>
      </c>
    </row>
    <row r="32" spans="1:2">
      <c r="A32" t="s">
        <v>202</v>
      </c>
      <c r="B32" t="s">
        <v>14</v>
      </c>
    </row>
    <row r="33" spans="1:2">
      <c r="A33" t="s">
        <v>203</v>
      </c>
      <c r="B33" t="s">
        <v>14</v>
      </c>
    </row>
    <row r="34" spans="1:2">
      <c r="A34" t="s">
        <v>205</v>
      </c>
      <c r="B34" t="s">
        <v>14</v>
      </c>
    </row>
    <row r="35" spans="1:2">
      <c r="A35" t="s">
        <v>211</v>
      </c>
      <c r="B35" t="s">
        <v>14</v>
      </c>
    </row>
    <row r="36" spans="1:2">
      <c r="A36" t="s">
        <v>221</v>
      </c>
      <c r="B36" t="s">
        <v>14</v>
      </c>
    </row>
    <row r="37" spans="1:2">
      <c r="A37" t="s">
        <v>223</v>
      </c>
      <c r="B37" t="s">
        <v>14</v>
      </c>
    </row>
    <row r="38" spans="1:2">
      <c r="A38" t="s">
        <v>224</v>
      </c>
      <c r="B38" t="s">
        <v>14</v>
      </c>
    </row>
    <row r="39" spans="1:2">
      <c r="A39" t="s">
        <v>228</v>
      </c>
      <c r="B39" t="s">
        <v>14</v>
      </c>
    </row>
    <row r="40" spans="1:2">
      <c r="A40" t="s">
        <v>230</v>
      </c>
      <c r="B40" t="s">
        <v>14</v>
      </c>
    </row>
    <row r="41" spans="1:2">
      <c r="A41" t="s">
        <v>232</v>
      </c>
      <c r="B41" t="s">
        <v>14</v>
      </c>
    </row>
    <row r="42" spans="1:2">
      <c r="A42" t="s">
        <v>234</v>
      </c>
      <c r="B42" t="s">
        <v>14</v>
      </c>
    </row>
    <row r="43" spans="1:2">
      <c r="A43" t="s">
        <v>241</v>
      </c>
      <c r="B43" t="s">
        <v>14</v>
      </c>
    </row>
    <row r="44" spans="1:2">
      <c r="A44" t="s">
        <v>245</v>
      </c>
      <c r="B44" t="s">
        <v>14</v>
      </c>
    </row>
    <row r="45" spans="1:2">
      <c r="A45" t="s">
        <v>253</v>
      </c>
      <c r="B45" t="s">
        <v>14</v>
      </c>
    </row>
    <row r="46" spans="1:2">
      <c r="A46" t="s">
        <v>257</v>
      </c>
      <c r="B46" t="s">
        <v>14</v>
      </c>
    </row>
    <row r="47" spans="1:2">
      <c r="A47" t="s">
        <v>261</v>
      </c>
      <c r="B47" t="s">
        <v>14</v>
      </c>
    </row>
    <row r="48" spans="1:2">
      <c r="A48" t="s">
        <v>263</v>
      </c>
      <c r="B48" t="s">
        <v>14</v>
      </c>
    </row>
    <row r="49" spans="1:2">
      <c r="A49" t="s">
        <v>264</v>
      </c>
      <c r="B49" t="s">
        <v>14</v>
      </c>
    </row>
    <row r="50" spans="1:2">
      <c r="A50" t="s">
        <v>267</v>
      </c>
      <c r="B50" t="s">
        <v>14</v>
      </c>
    </row>
    <row r="51" spans="1:2">
      <c r="A51" t="s">
        <v>269</v>
      </c>
      <c r="B51" t="s">
        <v>14</v>
      </c>
    </row>
    <row r="52" spans="1:2">
      <c r="A52" t="s">
        <v>270</v>
      </c>
      <c r="B52" t="s">
        <v>14</v>
      </c>
    </row>
    <row r="53" spans="1:2">
      <c r="A53" t="s">
        <v>272</v>
      </c>
      <c r="B53" t="s">
        <v>14</v>
      </c>
    </row>
    <row r="54" spans="1:2">
      <c r="A54" t="s">
        <v>273</v>
      </c>
      <c r="B54" t="s">
        <v>14</v>
      </c>
    </row>
    <row r="55" spans="1:2">
      <c r="A55" t="s">
        <v>279</v>
      </c>
      <c r="B55" t="s">
        <v>14</v>
      </c>
    </row>
    <row r="56" spans="1:2">
      <c r="A56" t="s">
        <v>283</v>
      </c>
      <c r="B56" t="s">
        <v>14</v>
      </c>
    </row>
    <row r="57" spans="1:2">
      <c r="A57" t="s">
        <v>285</v>
      </c>
      <c r="B57" t="s">
        <v>14</v>
      </c>
    </row>
    <row r="58" spans="1:2">
      <c r="A58" t="s">
        <v>298</v>
      </c>
      <c r="B58" t="s">
        <v>14</v>
      </c>
    </row>
    <row r="59" spans="1:2">
      <c r="A59" t="s">
        <v>302</v>
      </c>
      <c r="B59" t="s">
        <v>14</v>
      </c>
    </row>
    <row r="60" spans="1:2">
      <c r="A60" t="s">
        <v>304</v>
      </c>
      <c r="B60" t="s">
        <v>14</v>
      </c>
    </row>
    <row r="61" spans="1:2">
      <c r="A61" t="s">
        <v>305</v>
      </c>
      <c r="B61" t="s">
        <v>14</v>
      </c>
    </row>
    <row r="62" spans="1:2">
      <c r="A62" t="s">
        <v>306</v>
      </c>
      <c r="B62" t="s">
        <v>14</v>
      </c>
    </row>
    <row r="63" spans="1:2">
      <c r="A63" t="s">
        <v>307</v>
      </c>
      <c r="B63" t="s">
        <v>14</v>
      </c>
    </row>
    <row r="64" spans="1:2">
      <c r="A64" t="s">
        <v>309</v>
      </c>
      <c r="B64" t="s">
        <v>14</v>
      </c>
    </row>
    <row r="65" spans="1:2">
      <c r="A65" t="s">
        <v>310</v>
      </c>
      <c r="B65" t="s">
        <v>14</v>
      </c>
    </row>
    <row r="66" spans="1:2">
      <c r="A66" t="s">
        <v>315</v>
      </c>
      <c r="B66" t="s">
        <v>14</v>
      </c>
    </row>
    <row r="67" spans="1:2">
      <c r="A67" t="s">
        <v>319</v>
      </c>
      <c r="B67" t="s">
        <v>14</v>
      </c>
    </row>
    <row r="68" spans="1:2">
      <c r="A68" t="s">
        <v>325</v>
      </c>
      <c r="B68" t="s">
        <v>14</v>
      </c>
    </row>
    <row r="69" spans="1:2">
      <c r="A69" t="s">
        <v>327</v>
      </c>
      <c r="B69" t="s">
        <v>14</v>
      </c>
    </row>
    <row r="70" spans="1:2">
      <c r="A70" t="s">
        <v>328</v>
      </c>
      <c r="B70" t="s">
        <v>14</v>
      </c>
    </row>
    <row r="71" spans="1:2">
      <c r="A71" t="s">
        <v>329</v>
      </c>
      <c r="B71" t="s">
        <v>14</v>
      </c>
    </row>
    <row r="72" spans="1:2">
      <c r="A72" t="s">
        <v>331</v>
      </c>
      <c r="B72" t="s">
        <v>14</v>
      </c>
    </row>
    <row r="73" spans="1:2">
      <c r="A73" t="s">
        <v>341</v>
      </c>
      <c r="B73" t="s">
        <v>14</v>
      </c>
    </row>
    <row r="74" spans="1:2">
      <c r="A74" t="s">
        <v>348</v>
      </c>
      <c r="B74" t="s">
        <v>14</v>
      </c>
    </row>
    <row r="75" spans="1:2">
      <c r="A75" t="s">
        <v>352</v>
      </c>
      <c r="B75" t="s">
        <v>14</v>
      </c>
    </row>
    <row r="76" spans="1:2">
      <c r="A76" t="s">
        <v>357</v>
      </c>
      <c r="B76" t="s">
        <v>14</v>
      </c>
    </row>
    <row r="77" spans="1:2">
      <c r="A77" t="s">
        <v>358</v>
      </c>
      <c r="B77" t="s">
        <v>14</v>
      </c>
    </row>
    <row r="78" spans="1:2">
      <c r="A78" t="s">
        <v>360</v>
      </c>
      <c r="B78" t="s">
        <v>14</v>
      </c>
    </row>
    <row r="79" spans="1:2">
      <c r="A79" t="s">
        <v>367</v>
      </c>
      <c r="B79" t="s">
        <v>14</v>
      </c>
    </row>
    <row r="80" spans="1:2">
      <c r="A80" t="s">
        <v>373</v>
      </c>
      <c r="B80" t="s">
        <v>14</v>
      </c>
    </row>
    <row r="81" spans="1:2">
      <c r="A81" t="s">
        <v>374</v>
      </c>
      <c r="B81" t="s">
        <v>14</v>
      </c>
    </row>
    <row r="82" spans="1:2">
      <c r="A82" t="s">
        <v>375</v>
      </c>
      <c r="B82" t="s">
        <v>14</v>
      </c>
    </row>
    <row r="83" spans="1:2">
      <c r="A83" t="s">
        <v>378</v>
      </c>
      <c r="B83" t="s">
        <v>14</v>
      </c>
    </row>
    <row r="84" spans="1:2">
      <c r="A84" t="s">
        <v>381</v>
      </c>
      <c r="B84" t="s">
        <v>14</v>
      </c>
    </row>
    <row r="85" spans="1:2">
      <c r="A85" t="s">
        <v>383</v>
      </c>
      <c r="B85" t="s">
        <v>14</v>
      </c>
    </row>
    <row r="86" spans="1:2">
      <c r="A86" t="s">
        <v>384</v>
      </c>
      <c r="B86" t="s">
        <v>14</v>
      </c>
    </row>
    <row r="87" spans="1:2">
      <c r="A87" t="s">
        <v>393</v>
      </c>
      <c r="B87" t="s">
        <v>14</v>
      </c>
    </row>
    <row r="88" spans="1:2">
      <c r="A88" t="s">
        <v>396</v>
      </c>
      <c r="B88" t="s">
        <v>14</v>
      </c>
    </row>
    <row r="89" spans="1:2">
      <c r="A89" t="s">
        <v>401</v>
      </c>
      <c r="B89" t="s">
        <v>14</v>
      </c>
    </row>
    <row r="90" spans="1:2">
      <c r="A90" t="s">
        <v>406</v>
      </c>
      <c r="B90" t="s">
        <v>14</v>
      </c>
    </row>
    <row r="91" spans="1:2">
      <c r="A91" t="s">
        <v>407</v>
      </c>
      <c r="B91" t="s">
        <v>14</v>
      </c>
    </row>
    <row r="92" spans="1:2">
      <c r="A92" t="s">
        <v>412</v>
      </c>
      <c r="B92" t="s">
        <v>14</v>
      </c>
    </row>
    <row r="93" spans="1:2">
      <c r="A93" t="s">
        <v>419</v>
      </c>
      <c r="B93" t="s">
        <v>14</v>
      </c>
    </row>
    <row r="94" spans="1:2">
      <c r="A94" t="s">
        <v>421</v>
      </c>
      <c r="B94" t="s">
        <v>14</v>
      </c>
    </row>
    <row r="95" spans="1:2">
      <c r="A95" t="s">
        <v>422</v>
      </c>
      <c r="B95" t="s">
        <v>14</v>
      </c>
    </row>
    <row r="96" spans="1:2">
      <c r="A96" t="s">
        <v>424</v>
      </c>
      <c r="B96" t="s">
        <v>14</v>
      </c>
    </row>
    <row r="97" spans="1:2">
      <c r="A97" t="s">
        <v>430</v>
      </c>
      <c r="B97" t="s">
        <v>14</v>
      </c>
    </row>
    <row r="98" spans="1:2">
      <c r="A98" t="s">
        <v>436</v>
      </c>
      <c r="B98" t="s">
        <v>14</v>
      </c>
    </row>
    <row r="99" spans="1:2">
      <c r="A99" t="s">
        <v>457</v>
      </c>
      <c r="B99" t="s">
        <v>14</v>
      </c>
    </row>
    <row r="100" spans="1:2">
      <c r="A100" t="s">
        <v>462</v>
      </c>
      <c r="B100" t="s">
        <v>14</v>
      </c>
    </row>
    <row r="101" spans="1:2">
      <c r="A101" t="s">
        <v>463</v>
      </c>
      <c r="B101" t="s">
        <v>14</v>
      </c>
    </row>
    <row r="102" spans="1:2">
      <c r="A102" t="s">
        <v>476</v>
      </c>
      <c r="B102" t="s">
        <v>14</v>
      </c>
    </row>
    <row r="103" spans="1:2">
      <c r="A103" t="s">
        <v>478</v>
      </c>
      <c r="B103" t="s">
        <v>14</v>
      </c>
    </row>
    <row r="104" spans="1:2">
      <c r="A104" t="s">
        <v>479</v>
      </c>
      <c r="B104" t="s">
        <v>14</v>
      </c>
    </row>
    <row r="105" spans="1:2">
      <c r="A105" t="s">
        <v>482</v>
      </c>
      <c r="B105" t="s">
        <v>14</v>
      </c>
    </row>
    <row r="106" spans="1:2">
      <c r="A106" t="s">
        <v>486</v>
      </c>
      <c r="B106" t="s">
        <v>14</v>
      </c>
    </row>
    <row r="107" spans="1:2">
      <c r="A107" t="s">
        <v>487</v>
      </c>
      <c r="B107" t="s">
        <v>14</v>
      </c>
    </row>
    <row r="108" spans="1:2">
      <c r="A108" t="s">
        <v>491</v>
      </c>
      <c r="B108" t="s">
        <v>14</v>
      </c>
    </row>
    <row r="109" spans="1:2">
      <c r="A109" t="s">
        <v>495</v>
      </c>
      <c r="B109" t="s">
        <v>14</v>
      </c>
    </row>
    <row r="110" spans="1:2">
      <c r="A110" t="s">
        <v>501</v>
      </c>
      <c r="B110" t="s">
        <v>14</v>
      </c>
    </row>
    <row r="111" spans="1:2">
      <c r="A111" t="s">
        <v>504</v>
      </c>
      <c r="B111" t="s">
        <v>14</v>
      </c>
    </row>
    <row r="112" spans="1:2">
      <c r="A112" t="s">
        <v>511</v>
      </c>
      <c r="B112" t="s">
        <v>14</v>
      </c>
    </row>
    <row r="113" spans="1:2">
      <c r="A113" t="s">
        <v>512</v>
      </c>
      <c r="B113" t="s">
        <v>14</v>
      </c>
    </row>
    <row r="114" spans="1:2">
      <c r="A114" t="s">
        <v>518</v>
      </c>
      <c r="B114" t="s">
        <v>14</v>
      </c>
    </row>
    <row r="115" spans="1:2">
      <c r="A115" t="s">
        <v>519</v>
      </c>
      <c r="B115" t="s">
        <v>14</v>
      </c>
    </row>
    <row r="116" spans="1:2">
      <c r="A116" t="s">
        <v>520</v>
      </c>
      <c r="B116" t="s">
        <v>14</v>
      </c>
    </row>
    <row r="117" spans="1:2">
      <c r="A117" t="s">
        <v>522</v>
      </c>
      <c r="B117" t="s">
        <v>14</v>
      </c>
    </row>
    <row r="118" spans="1:2">
      <c r="A118" t="s">
        <v>523</v>
      </c>
      <c r="B118" t="s">
        <v>14</v>
      </c>
    </row>
    <row r="119" spans="1:2">
      <c r="A119" t="s">
        <v>530</v>
      </c>
      <c r="B119" t="s">
        <v>14</v>
      </c>
    </row>
    <row r="120" spans="1:2">
      <c r="A120" t="s">
        <v>541</v>
      </c>
      <c r="B120" t="s">
        <v>14</v>
      </c>
    </row>
    <row r="121" spans="1:2">
      <c r="A121" t="s">
        <v>543</v>
      </c>
      <c r="B121" t="s">
        <v>14</v>
      </c>
    </row>
    <row r="122" spans="1:2">
      <c r="A122" t="s">
        <v>560</v>
      </c>
      <c r="B122" t="s">
        <v>14</v>
      </c>
    </row>
    <row r="123" spans="1:2">
      <c r="A123" t="s">
        <v>570</v>
      </c>
      <c r="B123" t="s">
        <v>14</v>
      </c>
    </row>
    <row r="124" spans="1:2">
      <c r="A124" t="s">
        <v>571</v>
      </c>
      <c r="B124" t="s">
        <v>14</v>
      </c>
    </row>
    <row r="125" spans="1:2">
      <c r="A125" t="s">
        <v>572</v>
      </c>
      <c r="B125" t="s">
        <v>14</v>
      </c>
    </row>
    <row r="126" spans="1:2">
      <c r="A126" t="s">
        <v>575</v>
      </c>
      <c r="B126" t="s">
        <v>14</v>
      </c>
    </row>
    <row r="127" spans="1:2">
      <c r="A127" t="s">
        <v>584</v>
      </c>
      <c r="B127" t="s">
        <v>14</v>
      </c>
    </row>
    <row r="128" spans="1:2">
      <c r="A128" t="s">
        <v>585</v>
      </c>
      <c r="B128" t="s">
        <v>14</v>
      </c>
    </row>
    <row r="129" spans="1:2">
      <c r="A129" t="s">
        <v>586</v>
      </c>
      <c r="B129" t="s">
        <v>14</v>
      </c>
    </row>
    <row r="130" spans="1:2">
      <c r="A130" t="s">
        <v>593</v>
      </c>
      <c r="B130" t="s">
        <v>14</v>
      </c>
    </row>
    <row r="131" spans="1:2">
      <c r="A131" t="s">
        <v>596</v>
      </c>
      <c r="B131" t="s">
        <v>14</v>
      </c>
    </row>
    <row r="132" spans="1:2">
      <c r="A132" t="s">
        <v>601</v>
      </c>
      <c r="B132" t="s">
        <v>14</v>
      </c>
    </row>
    <row r="133" spans="1:2">
      <c r="A133" t="s">
        <v>608</v>
      </c>
      <c r="B133" t="s">
        <v>14</v>
      </c>
    </row>
    <row r="134" spans="1:2">
      <c r="A134" t="s">
        <v>611</v>
      </c>
      <c r="B134" t="s">
        <v>14</v>
      </c>
    </row>
    <row r="135" spans="1:2">
      <c r="A135" t="s">
        <v>613</v>
      </c>
      <c r="B135" t="s">
        <v>14</v>
      </c>
    </row>
    <row r="136" spans="1:2">
      <c r="A136" t="s">
        <v>620</v>
      </c>
      <c r="B136" t="s">
        <v>14</v>
      </c>
    </row>
    <row r="137" spans="1:2">
      <c r="A137" t="s">
        <v>622</v>
      </c>
      <c r="B137" t="s">
        <v>14</v>
      </c>
    </row>
    <row r="138" spans="1:2">
      <c r="A138" t="s">
        <v>640</v>
      </c>
      <c r="B138" t="s">
        <v>14</v>
      </c>
    </row>
    <row r="139" spans="1:2">
      <c r="A139" t="s">
        <v>641</v>
      </c>
      <c r="B139" t="s">
        <v>14</v>
      </c>
    </row>
    <row r="140" spans="1:2">
      <c r="A140" t="s">
        <v>650</v>
      </c>
      <c r="B140" t="s">
        <v>14</v>
      </c>
    </row>
    <row r="141" spans="1:2">
      <c r="A141" t="s">
        <v>655</v>
      </c>
      <c r="B141" t="s">
        <v>14</v>
      </c>
    </row>
    <row r="142" spans="1:2">
      <c r="A142" t="s">
        <v>664</v>
      </c>
      <c r="B142" t="s">
        <v>14</v>
      </c>
    </row>
    <row r="143" spans="1:2">
      <c r="A143" t="s">
        <v>671</v>
      </c>
      <c r="B143" t="s">
        <v>14</v>
      </c>
    </row>
    <row r="144" spans="1:2">
      <c r="A144" t="s">
        <v>682</v>
      </c>
      <c r="B144" t="s">
        <v>14</v>
      </c>
    </row>
    <row r="145" spans="1:2">
      <c r="A145" t="s">
        <v>684</v>
      </c>
      <c r="B145" t="s">
        <v>14</v>
      </c>
    </row>
    <row r="146" spans="1:2">
      <c r="A146" t="s">
        <v>687</v>
      </c>
      <c r="B146" t="s">
        <v>14</v>
      </c>
    </row>
    <row r="147" spans="1:2">
      <c r="A147" t="s">
        <v>690</v>
      </c>
      <c r="B147" t="s">
        <v>14</v>
      </c>
    </row>
    <row r="148" spans="1:2">
      <c r="A148" t="s">
        <v>700</v>
      </c>
      <c r="B148" t="s">
        <v>14</v>
      </c>
    </row>
    <row r="149" spans="1:2">
      <c r="A149" t="s">
        <v>713</v>
      </c>
      <c r="B149" t="s">
        <v>14</v>
      </c>
    </row>
    <row r="150" spans="1:2">
      <c r="A150" t="s">
        <v>717</v>
      </c>
      <c r="B150" t="s">
        <v>14</v>
      </c>
    </row>
    <row r="151" spans="1:2">
      <c r="A151" t="s">
        <v>726</v>
      </c>
      <c r="B151" t="s">
        <v>14</v>
      </c>
    </row>
    <row r="152" spans="1:2">
      <c r="A152" t="s">
        <v>732</v>
      </c>
      <c r="B152" t="s">
        <v>14</v>
      </c>
    </row>
    <row r="153" spans="1:2">
      <c r="A153" t="s">
        <v>735</v>
      </c>
      <c r="B153" t="s">
        <v>14</v>
      </c>
    </row>
    <row r="154" spans="1:2">
      <c r="A154" t="s">
        <v>741</v>
      </c>
      <c r="B154" t="s">
        <v>14</v>
      </c>
    </row>
    <row r="155" spans="1:2">
      <c r="A155" t="s">
        <v>753</v>
      </c>
      <c r="B155" t="s">
        <v>14</v>
      </c>
    </row>
    <row r="156" spans="1:2">
      <c r="A156" t="s">
        <v>761</v>
      </c>
      <c r="B156" t="s">
        <v>14</v>
      </c>
    </row>
    <row r="157" spans="1:2">
      <c r="A157" t="s">
        <v>778</v>
      </c>
      <c r="B157" t="s">
        <v>14</v>
      </c>
    </row>
    <row r="158" spans="1:2">
      <c r="A158" t="s">
        <v>785</v>
      </c>
      <c r="B158" t="s">
        <v>14</v>
      </c>
    </row>
    <row r="159" spans="1:2">
      <c r="A159" t="s">
        <v>786</v>
      </c>
      <c r="B159" t="s">
        <v>14</v>
      </c>
    </row>
    <row r="160" spans="1:2">
      <c r="A160" t="s">
        <v>787</v>
      </c>
      <c r="B160" t="s">
        <v>14</v>
      </c>
    </row>
    <row r="161" spans="1:2">
      <c r="A161" t="s">
        <v>796</v>
      </c>
      <c r="B161" t="s">
        <v>14</v>
      </c>
    </row>
    <row r="162" spans="1:2">
      <c r="A162" t="s">
        <v>798</v>
      </c>
      <c r="B162" t="s">
        <v>14</v>
      </c>
    </row>
    <row r="163" spans="1:2">
      <c r="A163" t="s">
        <v>817</v>
      </c>
      <c r="B163" t="s">
        <v>14</v>
      </c>
    </row>
    <row r="164" spans="1:2">
      <c r="A164" t="s">
        <v>824</v>
      </c>
      <c r="B164" t="s">
        <v>14</v>
      </c>
    </row>
    <row r="165" spans="1:2">
      <c r="A165" t="s">
        <v>829</v>
      </c>
      <c r="B165" t="s">
        <v>14</v>
      </c>
    </row>
    <row r="166" spans="1:2">
      <c r="A166" t="s">
        <v>832</v>
      </c>
      <c r="B166" t="s">
        <v>14</v>
      </c>
    </row>
    <row r="167" spans="1:2">
      <c r="A167" t="s">
        <v>838</v>
      </c>
      <c r="B167" t="s">
        <v>14</v>
      </c>
    </row>
    <row r="168" spans="1:2">
      <c r="A168" t="s">
        <v>842</v>
      </c>
      <c r="B168" t="s">
        <v>14</v>
      </c>
    </row>
    <row r="169" spans="1:2">
      <c r="A169" t="s">
        <v>847</v>
      </c>
      <c r="B169" t="s">
        <v>14</v>
      </c>
    </row>
    <row r="170" spans="1:2">
      <c r="A170" t="s">
        <v>852</v>
      </c>
      <c r="B170" t="s">
        <v>14</v>
      </c>
    </row>
    <row r="171" spans="1:2">
      <c r="A171" t="s">
        <v>870</v>
      </c>
      <c r="B171" t="s">
        <v>14</v>
      </c>
    </row>
    <row r="172" spans="1:2">
      <c r="A172" t="s">
        <v>873</v>
      </c>
      <c r="B172" t="s">
        <v>14</v>
      </c>
    </row>
    <row r="173" spans="1:2">
      <c r="A173" t="s">
        <v>876</v>
      </c>
      <c r="B173" t="s">
        <v>14</v>
      </c>
    </row>
    <row r="174" spans="1:2">
      <c r="A174" t="s">
        <v>880</v>
      </c>
      <c r="B174" t="s">
        <v>14</v>
      </c>
    </row>
    <row r="175" spans="1:2">
      <c r="A175" t="s">
        <v>882</v>
      </c>
      <c r="B175" t="s">
        <v>14</v>
      </c>
    </row>
    <row r="176" spans="1:2">
      <c r="A176" t="s">
        <v>895</v>
      </c>
      <c r="B176" t="s">
        <v>14</v>
      </c>
    </row>
    <row r="177" spans="1:2">
      <c r="A177" t="s">
        <v>898</v>
      </c>
      <c r="B177" t="s">
        <v>14</v>
      </c>
    </row>
    <row r="178" spans="1:2">
      <c r="A178" t="s">
        <v>903</v>
      </c>
      <c r="B178" t="s">
        <v>14</v>
      </c>
    </row>
    <row r="179" spans="1:2">
      <c r="A179" t="s">
        <v>905</v>
      </c>
      <c r="B179" t="s">
        <v>14</v>
      </c>
    </row>
    <row r="180" spans="1:2">
      <c r="A180" t="s">
        <v>913</v>
      </c>
      <c r="B180" t="s">
        <v>14</v>
      </c>
    </row>
    <row r="181" spans="1:2">
      <c r="A181" t="s">
        <v>914</v>
      </c>
      <c r="B181" t="s">
        <v>14</v>
      </c>
    </row>
    <row r="182" spans="1:2">
      <c r="A182" t="s">
        <v>919</v>
      </c>
      <c r="B182" t="s">
        <v>14</v>
      </c>
    </row>
    <row r="183" spans="1:2">
      <c r="A183" t="s">
        <v>922</v>
      </c>
      <c r="B183" t="s">
        <v>14</v>
      </c>
    </row>
    <row r="184" spans="1:2">
      <c r="A184" t="s">
        <v>923</v>
      </c>
      <c r="B184" t="s">
        <v>14</v>
      </c>
    </row>
    <row r="185" spans="1:2">
      <c r="A185" t="s">
        <v>930</v>
      </c>
      <c r="B185" t="s">
        <v>14</v>
      </c>
    </row>
    <row r="186" spans="1:2">
      <c r="A186" t="s">
        <v>933</v>
      </c>
      <c r="B186" t="s">
        <v>14</v>
      </c>
    </row>
    <row r="187" spans="1:2">
      <c r="A187" t="s">
        <v>948</v>
      </c>
      <c r="B187" t="s">
        <v>14</v>
      </c>
    </row>
    <row r="188" spans="1:2">
      <c r="A188" t="s">
        <v>951</v>
      </c>
      <c r="B188" t="s">
        <v>14</v>
      </c>
    </row>
    <row r="189" spans="1:2">
      <c r="A189" t="s">
        <v>964</v>
      </c>
      <c r="B189" t="s">
        <v>14</v>
      </c>
    </row>
    <row r="190" spans="1:2">
      <c r="A190" t="s">
        <v>992</v>
      </c>
      <c r="B190" t="s">
        <v>14</v>
      </c>
    </row>
    <row r="191" spans="1:2">
      <c r="A191" t="s">
        <v>1000</v>
      </c>
      <c r="B191" t="s">
        <v>14</v>
      </c>
    </row>
    <row r="192" spans="1:2">
      <c r="A192" t="s">
        <v>1011</v>
      </c>
      <c r="B192" t="s">
        <v>14</v>
      </c>
    </row>
    <row r="193" spans="1:2">
      <c r="A193" t="s">
        <v>1012</v>
      </c>
      <c r="B193" t="s">
        <v>14</v>
      </c>
    </row>
    <row r="194" spans="1:2">
      <c r="A194" t="s">
        <v>1015</v>
      </c>
      <c r="B194" t="s">
        <v>14</v>
      </c>
    </row>
    <row r="195" spans="1:2">
      <c r="A195" t="s">
        <v>1028</v>
      </c>
      <c r="B195" t="s">
        <v>14</v>
      </c>
    </row>
    <row r="196" spans="1:2">
      <c r="A196" t="s">
        <v>1039</v>
      </c>
      <c r="B196" t="s">
        <v>14</v>
      </c>
    </row>
    <row r="197" spans="1:2">
      <c r="A197" t="s">
        <v>1044</v>
      </c>
      <c r="B197" t="s">
        <v>14</v>
      </c>
    </row>
    <row r="198" spans="1:2">
      <c r="A198" t="s">
        <v>1049</v>
      </c>
      <c r="B198" t="s">
        <v>14</v>
      </c>
    </row>
    <row r="199" spans="1:2">
      <c r="A199" t="s">
        <v>1061</v>
      </c>
      <c r="B199" t="s">
        <v>14</v>
      </c>
    </row>
    <row r="200" spans="1:2">
      <c r="A200" t="s">
        <v>1076</v>
      </c>
      <c r="B200" t="s">
        <v>14</v>
      </c>
    </row>
    <row r="201" spans="1:2">
      <c r="A201" t="s">
        <v>1084</v>
      </c>
      <c r="B201" t="s">
        <v>14</v>
      </c>
    </row>
    <row r="202" spans="1:2">
      <c r="A202" t="s">
        <v>1085</v>
      </c>
      <c r="B202" t="s">
        <v>14</v>
      </c>
    </row>
    <row r="203" spans="1:2">
      <c r="A203" t="s">
        <v>1089</v>
      </c>
      <c r="B203" t="s">
        <v>14</v>
      </c>
    </row>
    <row r="204" spans="1:2">
      <c r="A204" t="s">
        <v>1104</v>
      </c>
      <c r="B204" t="s">
        <v>14</v>
      </c>
    </row>
    <row r="205" spans="1:2">
      <c r="A205" t="s">
        <v>1107</v>
      </c>
      <c r="B205" t="s">
        <v>14</v>
      </c>
    </row>
    <row r="206" spans="1:2">
      <c r="A206" t="s">
        <v>1109</v>
      </c>
      <c r="B206" t="s">
        <v>14</v>
      </c>
    </row>
    <row r="207" spans="1:2">
      <c r="A207" t="s">
        <v>1120</v>
      </c>
      <c r="B207" t="s">
        <v>14</v>
      </c>
    </row>
    <row r="208" spans="1:2">
      <c r="A208" t="s">
        <v>1123</v>
      </c>
      <c r="B208" t="s">
        <v>14</v>
      </c>
    </row>
    <row r="209" spans="1:2">
      <c r="A209" t="s">
        <v>1134</v>
      </c>
      <c r="B209" t="s">
        <v>14</v>
      </c>
    </row>
    <row r="210" spans="1:2">
      <c r="A210" t="s">
        <v>1139</v>
      </c>
      <c r="B210" t="s">
        <v>14</v>
      </c>
    </row>
    <row r="211" spans="1:2">
      <c r="A211" t="s">
        <v>1140</v>
      </c>
      <c r="B211" t="s">
        <v>14</v>
      </c>
    </row>
    <row r="212" spans="1:2">
      <c r="A212" t="s">
        <v>1143</v>
      </c>
      <c r="B212" t="s">
        <v>14</v>
      </c>
    </row>
    <row r="213" spans="1:2">
      <c r="A213" t="s">
        <v>1145</v>
      </c>
      <c r="B213" t="s">
        <v>14</v>
      </c>
    </row>
    <row r="214" spans="1:2">
      <c r="A214" t="s">
        <v>1156</v>
      </c>
      <c r="B214" t="s">
        <v>14</v>
      </c>
    </row>
    <row r="215" spans="1:2">
      <c r="A215" t="s">
        <v>1174</v>
      </c>
      <c r="B215" t="s">
        <v>14</v>
      </c>
    </row>
    <row r="216" spans="1:2">
      <c r="A216" t="s">
        <v>1183</v>
      </c>
      <c r="B216" t="s">
        <v>14</v>
      </c>
    </row>
    <row r="217" spans="1:2">
      <c r="A217" t="s">
        <v>1184</v>
      </c>
      <c r="B217" t="s">
        <v>14</v>
      </c>
    </row>
    <row r="218" spans="1:2">
      <c r="A218" t="s">
        <v>1188</v>
      </c>
      <c r="B218" t="s">
        <v>14</v>
      </c>
    </row>
    <row r="219" spans="1:2">
      <c r="A219" t="s">
        <v>1199</v>
      </c>
      <c r="B219" t="s">
        <v>14</v>
      </c>
    </row>
    <row r="220" spans="1:2">
      <c r="A220" t="s">
        <v>1203</v>
      </c>
      <c r="B220" t="s">
        <v>14</v>
      </c>
    </row>
    <row r="221" spans="1:2">
      <c r="A221" t="s">
        <v>1212</v>
      </c>
      <c r="B221" t="s">
        <v>14</v>
      </c>
    </row>
    <row r="222" spans="1:2">
      <c r="A222" t="s">
        <v>1214</v>
      </c>
      <c r="B222" t="s">
        <v>14</v>
      </c>
    </row>
    <row r="223" spans="1:2">
      <c r="A223" t="s">
        <v>1218</v>
      </c>
      <c r="B223" t="s">
        <v>14</v>
      </c>
    </row>
    <row r="224" spans="1:2">
      <c r="A224" t="s">
        <v>1222</v>
      </c>
      <c r="B224" t="s">
        <v>14</v>
      </c>
    </row>
    <row r="225" spans="1:2">
      <c r="A225" t="s">
        <v>1223</v>
      </c>
      <c r="B225" t="s">
        <v>14</v>
      </c>
    </row>
    <row r="226" spans="1:2">
      <c r="A226" t="s">
        <v>1224</v>
      </c>
      <c r="B226" t="s">
        <v>14</v>
      </c>
    </row>
    <row r="227" spans="1:2">
      <c r="A227" t="s">
        <v>1227</v>
      </c>
      <c r="B227" t="s">
        <v>14</v>
      </c>
    </row>
    <row r="228" spans="1:2">
      <c r="A228" t="s">
        <v>1230</v>
      </c>
      <c r="B228" t="s">
        <v>14</v>
      </c>
    </row>
    <row r="229" spans="1:2">
      <c r="A229" t="s">
        <v>1239</v>
      </c>
      <c r="B229" t="s">
        <v>14</v>
      </c>
    </row>
    <row r="230" spans="1:2">
      <c r="A230" t="s">
        <v>1247</v>
      </c>
      <c r="B230" t="s">
        <v>14</v>
      </c>
    </row>
    <row r="231" spans="1:2">
      <c r="A231" t="s">
        <v>1257</v>
      </c>
      <c r="B231" t="s">
        <v>14</v>
      </c>
    </row>
    <row r="232" spans="1:2">
      <c r="A232" t="s">
        <v>1266</v>
      </c>
      <c r="B232" t="s">
        <v>14</v>
      </c>
    </row>
    <row r="233" spans="1:2">
      <c r="A233" t="s">
        <v>1272</v>
      </c>
      <c r="B233" t="s">
        <v>14</v>
      </c>
    </row>
    <row r="234" spans="1:2">
      <c r="A234" t="s">
        <v>1276</v>
      </c>
      <c r="B234" t="s">
        <v>14</v>
      </c>
    </row>
    <row r="235" spans="1:2">
      <c r="A235" t="s">
        <v>1283</v>
      </c>
      <c r="B235" t="s">
        <v>14</v>
      </c>
    </row>
    <row r="236" spans="1:2">
      <c r="A236" t="s">
        <v>1286</v>
      </c>
      <c r="B236" t="s">
        <v>14</v>
      </c>
    </row>
    <row r="237" spans="1:2">
      <c r="A237" t="s">
        <v>1290</v>
      </c>
      <c r="B237" t="s">
        <v>14</v>
      </c>
    </row>
    <row r="238" spans="1:2">
      <c r="A238" t="s">
        <v>1291</v>
      </c>
      <c r="B238" t="s">
        <v>14</v>
      </c>
    </row>
    <row r="239" spans="1:2">
      <c r="A239" t="s">
        <v>1292</v>
      </c>
      <c r="B239" t="s">
        <v>14</v>
      </c>
    </row>
    <row r="240" spans="1:2">
      <c r="A240" t="s">
        <v>1295</v>
      </c>
      <c r="B240" t="s">
        <v>14</v>
      </c>
    </row>
    <row r="241" spans="1:2">
      <c r="A241" t="s">
        <v>1299</v>
      </c>
      <c r="B241" t="s">
        <v>14</v>
      </c>
    </row>
    <row r="242" spans="1:2">
      <c r="A242" t="s">
        <v>1302</v>
      </c>
      <c r="B242" t="s">
        <v>14</v>
      </c>
    </row>
    <row r="243" spans="1:2">
      <c r="A243" t="s">
        <v>1306</v>
      </c>
      <c r="B243" t="s">
        <v>14</v>
      </c>
    </row>
    <row r="244" spans="1:2">
      <c r="A244" t="s">
        <v>1308</v>
      </c>
      <c r="B244" t="s">
        <v>14</v>
      </c>
    </row>
    <row r="245" spans="1:2">
      <c r="A245" t="s">
        <v>1314</v>
      </c>
      <c r="B245" t="s">
        <v>14</v>
      </c>
    </row>
    <row r="246" spans="1:2">
      <c r="A246" t="s">
        <v>1330</v>
      </c>
      <c r="B246" t="s">
        <v>14</v>
      </c>
    </row>
    <row r="247" spans="1:2">
      <c r="A247" t="s">
        <v>1335</v>
      </c>
      <c r="B247" t="s">
        <v>14</v>
      </c>
    </row>
    <row r="248" spans="1:2">
      <c r="A248" t="s">
        <v>1337</v>
      </c>
      <c r="B248" t="s">
        <v>14</v>
      </c>
    </row>
    <row r="249" spans="1:2">
      <c r="A249" t="s">
        <v>1345</v>
      </c>
      <c r="B249" t="s">
        <v>14</v>
      </c>
    </row>
    <row r="250" spans="1:2">
      <c r="A250" t="s">
        <v>1353</v>
      </c>
      <c r="B250" t="s">
        <v>14</v>
      </c>
    </row>
    <row r="251" spans="1:2">
      <c r="A251" t="s">
        <v>1359</v>
      </c>
      <c r="B251" t="s">
        <v>14</v>
      </c>
    </row>
    <row r="252" spans="1:2">
      <c r="A252" t="s">
        <v>1362</v>
      </c>
      <c r="B252" t="s">
        <v>14</v>
      </c>
    </row>
    <row r="253" spans="1:2">
      <c r="A253" t="s">
        <v>1375</v>
      </c>
      <c r="B253" t="s">
        <v>14</v>
      </c>
    </row>
    <row r="254" spans="1:2">
      <c r="A254" t="s">
        <v>1392</v>
      </c>
      <c r="B254" t="s">
        <v>14</v>
      </c>
    </row>
    <row r="255" spans="1:2">
      <c r="A255" t="s">
        <v>1399</v>
      </c>
      <c r="B255" t="s">
        <v>14</v>
      </c>
    </row>
    <row r="256" spans="1:2">
      <c r="A256" t="s">
        <v>1406</v>
      </c>
      <c r="B256" t="s">
        <v>14</v>
      </c>
    </row>
    <row r="257" spans="1:2">
      <c r="A257" t="s">
        <v>1409</v>
      </c>
      <c r="B257" t="s">
        <v>14</v>
      </c>
    </row>
    <row r="258" spans="1:2">
      <c r="A258" t="s">
        <v>1417</v>
      </c>
      <c r="B258" t="s">
        <v>14</v>
      </c>
    </row>
    <row r="259" spans="1:2">
      <c r="A259" t="s">
        <v>1418</v>
      </c>
      <c r="B259" t="s">
        <v>14</v>
      </c>
    </row>
    <row r="260" spans="1:2">
      <c r="A260" t="s">
        <v>1420</v>
      </c>
      <c r="B260" t="s">
        <v>14</v>
      </c>
    </row>
    <row r="261" spans="1:2">
      <c r="A261" t="s">
        <v>1424</v>
      </c>
      <c r="B261" t="s">
        <v>14</v>
      </c>
    </row>
    <row r="262" spans="1:2">
      <c r="A262" t="s">
        <v>1426</v>
      </c>
      <c r="B262" t="s">
        <v>14</v>
      </c>
    </row>
    <row r="263" spans="1:2">
      <c r="A263" t="s">
        <v>1439</v>
      </c>
      <c r="B263" t="s">
        <v>14</v>
      </c>
    </row>
    <row r="264" spans="1:2">
      <c r="A264" t="s">
        <v>1447</v>
      </c>
      <c r="B264" t="s">
        <v>14</v>
      </c>
    </row>
    <row r="265" spans="1:2">
      <c r="A265" t="s">
        <v>1451</v>
      </c>
      <c r="B265" t="s">
        <v>14</v>
      </c>
    </row>
    <row r="266" spans="1:2">
      <c r="A266" t="s">
        <v>1452</v>
      </c>
      <c r="B266" t="s">
        <v>14</v>
      </c>
    </row>
    <row r="267" spans="1:2">
      <c r="A267" t="s">
        <v>1457</v>
      </c>
      <c r="B267" t="s">
        <v>14</v>
      </c>
    </row>
    <row r="268" spans="1:2">
      <c r="A268" t="s">
        <v>1461</v>
      </c>
      <c r="B268" t="s">
        <v>14</v>
      </c>
    </row>
    <row r="269" spans="1:2">
      <c r="A269" t="s">
        <v>1463</v>
      </c>
      <c r="B269" t="s">
        <v>14</v>
      </c>
    </row>
    <row r="270" spans="1:2">
      <c r="A270" t="s">
        <v>1478</v>
      </c>
      <c r="B270" t="s">
        <v>14</v>
      </c>
    </row>
    <row r="271" spans="1:2">
      <c r="A271" t="s">
        <v>1480</v>
      </c>
      <c r="B271" t="s">
        <v>14</v>
      </c>
    </row>
    <row r="272" spans="1:2">
      <c r="A272" t="s">
        <v>1484</v>
      </c>
      <c r="B272" t="s">
        <v>14</v>
      </c>
    </row>
    <row r="273" spans="1:2">
      <c r="A273" t="s">
        <v>1485</v>
      </c>
      <c r="B273" t="s">
        <v>14</v>
      </c>
    </row>
    <row r="274" spans="1:2">
      <c r="A274" t="s">
        <v>1490</v>
      </c>
      <c r="B274" t="s">
        <v>14</v>
      </c>
    </row>
    <row r="275" spans="1:2">
      <c r="A275" t="s">
        <v>1497</v>
      </c>
      <c r="B275" t="s">
        <v>14</v>
      </c>
    </row>
    <row r="276" spans="1:2">
      <c r="A276" t="s">
        <v>1498</v>
      </c>
      <c r="B276" t="s">
        <v>14</v>
      </c>
    </row>
    <row r="277" spans="1:2">
      <c r="A277" t="s">
        <v>1502</v>
      </c>
      <c r="B277" t="s">
        <v>14</v>
      </c>
    </row>
    <row r="278" spans="1:2">
      <c r="A278" t="s">
        <v>1503</v>
      </c>
      <c r="B278" t="s">
        <v>14</v>
      </c>
    </row>
    <row r="279" spans="1:2">
      <c r="A279" t="s">
        <v>1512</v>
      </c>
      <c r="B279" t="s">
        <v>14</v>
      </c>
    </row>
    <row r="280" spans="1:2">
      <c r="A280" t="s">
        <v>1518</v>
      </c>
      <c r="B280" t="s">
        <v>14</v>
      </c>
    </row>
    <row r="281" spans="1:2">
      <c r="A281" t="s">
        <v>1530</v>
      </c>
      <c r="B281" t="s">
        <v>14</v>
      </c>
    </row>
    <row r="282" spans="1:2">
      <c r="A282" t="s">
        <v>1535</v>
      </c>
      <c r="B282" t="s">
        <v>14</v>
      </c>
    </row>
    <row r="283" spans="1:2">
      <c r="A283" t="s">
        <v>1536</v>
      </c>
      <c r="B283" t="s">
        <v>14</v>
      </c>
    </row>
    <row r="284" spans="1:2">
      <c r="A284" t="s">
        <v>1538</v>
      </c>
      <c r="B284" t="s">
        <v>14</v>
      </c>
    </row>
    <row r="285" spans="1:2">
      <c r="A285" t="s">
        <v>1542</v>
      </c>
      <c r="B285" t="s">
        <v>14</v>
      </c>
    </row>
    <row r="286" spans="1:2">
      <c r="A286" t="s">
        <v>1546</v>
      </c>
      <c r="B286" t="s">
        <v>14</v>
      </c>
    </row>
    <row r="287" spans="1:2">
      <c r="A287" t="s">
        <v>1558</v>
      </c>
      <c r="B287" t="s">
        <v>14</v>
      </c>
    </row>
    <row r="288" spans="1:2">
      <c r="A288" t="s">
        <v>1561</v>
      </c>
      <c r="B288" t="s">
        <v>14</v>
      </c>
    </row>
    <row r="289" spans="1:2">
      <c r="A289" t="s">
        <v>1566</v>
      </c>
      <c r="B289" t="s">
        <v>14</v>
      </c>
    </row>
    <row r="290" spans="1:2">
      <c r="A290" t="s">
        <v>1570</v>
      </c>
      <c r="B290" t="s">
        <v>14</v>
      </c>
    </row>
    <row r="291" spans="1:2">
      <c r="A291" t="s">
        <v>1575</v>
      </c>
      <c r="B291" t="s">
        <v>14</v>
      </c>
    </row>
    <row r="292" spans="1:2">
      <c r="A292" t="s">
        <v>1578</v>
      </c>
      <c r="B292" t="s">
        <v>14</v>
      </c>
    </row>
    <row r="293" spans="1:2">
      <c r="A293" t="s">
        <v>1585</v>
      </c>
      <c r="B293" t="s">
        <v>14</v>
      </c>
    </row>
    <row r="294" spans="1:2">
      <c r="A294" t="s">
        <v>1594</v>
      </c>
      <c r="B294" t="s">
        <v>14</v>
      </c>
    </row>
    <row r="295" spans="1:2">
      <c r="A295" t="s">
        <v>1601</v>
      </c>
      <c r="B295" t="s">
        <v>14</v>
      </c>
    </row>
    <row r="296" spans="1:2">
      <c r="A296" t="s">
        <v>1602</v>
      </c>
      <c r="B296" t="s">
        <v>14</v>
      </c>
    </row>
    <row r="297" spans="1:2">
      <c r="A297" t="s">
        <v>1603</v>
      </c>
      <c r="B297" t="s">
        <v>14</v>
      </c>
    </row>
    <row r="298" spans="1:2">
      <c r="A298" t="s">
        <v>1605</v>
      </c>
      <c r="B298" t="s">
        <v>14</v>
      </c>
    </row>
    <row r="299" spans="1:2">
      <c r="A299" t="s">
        <v>1607</v>
      </c>
      <c r="B299" t="s">
        <v>14</v>
      </c>
    </row>
    <row r="300" spans="1:2">
      <c r="A300" t="s">
        <v>1608</v>
      </c>
      <c r="B300" t="s">
        <v>14</v>
      </c>
    </row>
    <row r="301" spans="1:2">
      <c r="A301" t="s">
        <v>1613</v>
      </c>
      <c r="B301" t="s">
        <v>14</v>
      </c>
    </row>
    <row r="302" spans="1:2">
      <c r="A302" t="s">
        <v>1614</v>
      </c>
      <c r="B302" t="s">
        <v>14</v>
      </c>
    </row>
    <row r="303" spans="1:2">
      <c r="A303" t="s">
        <v>1618</v>
      </c>
      <c r="B303" t="s">
        <v>14</v>
      </c>
    </row>
    <row r="304" spans="1:2">
      <c r="A304" t="s">
        <v>1621</v>
      </c>
      <c r="B304" t="s">
        <v>14</v>
      </c>
    </row>
    <row r="305" spans="1:2">
      <c r="A305" t="s">
        <v>1626</v>
      </c>
      <c r="B305" t="s">
        <v>14</v>
      </c>
    </row>
    <row r="306" spans="1:2">
      <c r="A306" t="s">
        <v>1628</v>
      </c>
      <c r="B306" t="s">
        <v>14</v>
      </c>
    </row>
    <row r="307" spans="1:2">
      <c r="A307" t="s">
        <v>1642</v>
      </c>
      <c r="B307" t="s">
        <v>14</v>
      </c>
    </row>
    <row r="308" spans="1:2">
      <c r="A308" t="s">
        <v>1652</v>
      </c>
      <c r="B308" t="s">
        <v>14</v>
      </c>
    </row>
    <row r="309" spans="1:2">
      <c r="A309" t="s">
        <v>1659</v>
      </c>
      <c r="B309" t="s">
        <v>14</v>
      </c>
    </row>
    <row r="310" spans="1:2">
      <c r="A310" t="s">
        <v>1668</v>
      </c>
      <c r="B310" t="s">
        <v>14</v>
      </c>
    </row>
    <row r="311" spans="1:2">
      <c r="A311" t="s">
        <v>1670</v>
      </c>
      <c r="B311" t="s">
        <v>14</v>
      </c>
    </row>
    <row r="312" spans="1:2">
      <c r="A312" t="s">
        <v>1672</v>
      </c>
      <c r="B312" t="s">
        <v>14</v>
      </c>
    </row>
    <row r="313" spans="1:2">
      <c r="A313" t="s">
        <v>1675</v>
      </c>
      <c r="B313" t="s">
        <v>14</v>
      </c>
    </row>
    <row r="314" spans="1:2">
      <c r="A314" t="s">
        <v>1676</v>
      </c>
      <c r="B314" t="s">
        <v>14</v>
      </c>
    </row>
    <row r="315" spans="1:2">
      <c r="A315" t="s">
        <v>1678</v>
      </c>
      <c r="B315" t="s">
        <v>14</v>
      </c>
    </row>
    <row r="316" spans="1:2">
      <c r="A316" t="s">
        <v>1682</v>
      </c>
      <c r="B316" t="s">
        <v>14</v>
      </c>
    </row>
    <row r="317" spans="1:2">
      <c r="A317" t="s">
        <v>1683</v>
      </c>
      <c r="B317" t="s">
        <v>14</v>
      </c>
    </row>
    <row r="318" spans="1:2">
      <c r="A318" t="s">
        <v>1689</v>
      </c>
      <c r="B318" t="s">
        <v>14</v>
      </c>
    </row>
    <row r="319" spans="1:2">
      <c r="A319" t="s">
        <v>1695</v>
      </c>
      <c r="B319" t="s">
        <v>14</v>
      </c>
    </row>
    <row r="320" spans="1:2">
      <c r="A320" t="s">
        <v>1706</v>
      </c>
      <c r="B320" t="s">
        <v>14</v>
      </c>
    </row>
    <row r="321" spans="1:2">
      <c r="A321" t="s">
        <v>1708</v>
      </c>
      <c r="B321" t="s">
        <v>14</v>
      </c>
    </row>
    <row r="322" spans="1:2">
      <c r="A322" t="s">
        <v>1711</v>
      </c>
      <c r="B322" t="s">
        <v>14</v>
      </c>
    </row>
    <row r="323" spans="1:2">
      <c r="A323" t="s">
        <v>1714</v>
      </c>
      <c r="B323" t="s">
        <v>14</v>
      </c>
    </row>
    <row r="324" spans="1:2">
      <c r="A324" t="s">
        <v>1734</v>
      </c>
      <c r="B324" t="s">
        <v>14</v>
      </c>
    </row>
    <row r="325" spans="1:2">
      <c r="A325" t="s">
        <v>1737</v>
      </c>
      <c r="B325" t="s">
        <v>14</v>
      </c>
    </row>
    <row r="326" spans="1:2">
      <c r="A326" t="s">
        <v>1738</v>
      </c>
      <c r="B326" t="s">
        <v>14</v>
      </c>
    </row>
    <row r="327" spans="1:2">
      <c r="A327" t="s">
        <v>1741</v>
      </c>
      <c r="B327" t="s">
        <v>14</v>
      </c>
    </row>
    <row r="328" spans="1:2">
      <c r="A328" t="s">
        <v>1744</v>
      </c>
      <c r="B328" t="s">
        <v>14</v>
      </c>
    </row>
    <row r="329" spans="1:2">
      <c r="A329" t="s">
        <v>1748</v>
      </c>
      <c r="B329" t="s">
        <v>14</v>
      </c>
    </row>
    <row r="330" spans="1:2">
      <c r="A330" t="s">
        <v>1750</v>
      </c>
      <c r="B330" t="s">
        <v>14</v>
      </c>
    </row>
    <row r="331" spans="1:2">
      <c r="A331" t="s">
        <v>1753</v>
      </c>
      <c r="B331" t="s">
        <v>14</v>
      </c>
    </row>
    <row r="332" spans="1:2">
      <c r="A332" t="s">
        <v>1755</v>
      </c>
      <c r="B332" t="s">
        <v>14</v>
      </c>
    </row>
    <row r="333" spans="1:2">
      <c r="A333" t="s">
        <v>1756</v>
      </c>
      <c r="B333" t="s">
        <v>14</v>
      </c>
    </row>
    <row r="334" spans="1:2">
      <c r="A334" t="s">
        <v>1757</v>
      </c>
      <c r="B334" t="s">
        <v>14</v>
      </c>
    </row>
    <row r="335" spans="1:2">
      <c r="A335" t="s">
        <v>1768</v>
      </c>
      <c r="B335" t="s">
        <v>14</v>
      </c>
    </row>
    <row r="336" spans="1:2">
      <c r="A336" t="s">
        <v>1775</v>
      </c>
      <c r="B336" t="s">
        <v>14</v>
      </c>
    </row>
    <row r="337" spans="1:2">
      <c r="A337" t="s">
        <v>1785</v>
      </c>
      <c r="B337" t="s">
        <v>14</v>
      </c>
    </row>
    <row r="338" spans="1:2">
      <c r="A338" t="s">
        <v>1787</v>
      </c>
      <c r="B338" t="s">
        <v>14</v>
      </c>
    </row>
    <row r="339" spans="1:2">
      <c r="A339" t="s">
        <v>1800</v>
      </c>
      <c r="B339" t="s">
        <v>14</v>
      </c>
    </row>
    <row r="340" spans="1:2">
      <c r="A340" t="s">
        <v>1803</v>
      </c>
      <c r="B340" t="s">
        <v>14</v>
      </c>
    </row>
    <row r="341" spans="1:2">
      <c r="A341" t="s">
        <v>1804</v>
      </c>
      <c r="B341" t="s">
        <v>14</v>
      </c>
    </row>
    <row r="342" spans="1:2">
      <c r="A342" t="s">
        <v>1805</v>
      </c>
      <c r="B342" t="s">
        <v>14</v>
      </c>
    </row>
    <row r="343" spans="1:2">
      <c r="A343" t="s">
        <v>1806</v>
      </c>
      <c r="B343" t="s">
        <v>14</v>
      </c>
    </row>
    <row r="344" spans="1:2">
      <c r="A344" t="s">
        <v>1811</v>
      </c>
      <c r="B344" t="s">
        <v>14</v>
      </c>
    </row>
    <row r="345" spans="1:2">
      <c r="A345" t="s">
        <v>1813</v>
      </c>
      <c r="B345" t="s">
        <v>14</v>
      </c>
    </row>
    <row r="346" spans="1:2">
      <c r="A346" t="s">
        <v>1820</v>
      </c>
      <c r="B346" t="s">
        <v>14</v>
      </c>
    </row>
    <row r="347" spans="1:2">
      <c r="A347" t="s">
        <v>1828</v>
      </c>
      <c r="B347" t="s">
        <v>14</v>
      </c>
    </row>
    <row r="348" spans="1:2">
      <c r="A348" t="s">
        <v>1829</v>
      </c>
      <c r="B348" t="s">
        <v>14</v>
      </c>
    </row>
    <row r="349" spans="1:2">
      <c r="A349" t="s">
        <v>1831</v>
      </c>
      <c r="B349" t="s">
        <v>14</v>
      </c>
    </row>
    <row r="350" spans="1:2">
      <c r="A350" t="s">
        <v>1838</v>
      </c>
      <c r="B350" t="s">
        <v>14</v>
      </c>
    </row>
    <row r="351" spans="1:2">
      <c r="A351" t="s">
        <v>1847</v>
      </c>
      <c r="B351" t="s">
        <v>14</v>
      </c>
    </row>
    <row r="352" spans="1:2">
      <c r="A352" t="s">
        <v>1848</v>
      </c>
      <c r="B352" t="s">
        <v>14</v>
      </c>
    </row>
    <row r="353" spans="1:2">
      <c r="A353" t="s">
        <v>1849</v>
      </c>
      <c r="B353" t="s">
        <v>14</v>
      </c>
    </row>
    <row r="354" spans="1:2">
      <c r="A354" t="s">
        <v>1851</v>
      </c>
      <c r="B354" t="s">
        <v>14</v>
      </c>
    </row>
    <row r="355" spans="1:2">
      <c r="A355" t="s">
        <v>1852</v>
      </c>
      <c r="B355" t="s">
        <v>14</v>
      </c>
    </row>
    <row r="356" spans="1:2">
      <c r="A356" t="s">
        <v>1860</v>
      </c>
      <c r="B356" t="s">
        <v>14</v>
      </c>
    </row>
    <row r="357" spans="1:2">
      <c r="A357" t="s">
        <v>1863</v>
      </c>
      <c r="B357" t="s">
        <v>14</v>
      </c>
    </row>
    <row r="358" spans="1:2">
      <c r="A358" t="s">
        <v>1864</v>
      </c>
      <c r="B358" t="s">
        <v>14</v>
      </c>
    </row>
    <row r="359" spans="1:2">
      <c r="A359" t="s">
        <v>1883</v>
      </c>
      <c r="B359" t="s">
        <v>14</v>
      </c>
    </row>
    <row r="360" spans="1:2">
      <c r="A360" t="s">
        <v>1890</v>
      </c>
      <c r="B360" t="s">
        <v>14</v>
      </c>
    </row>
    <row r="361" spans="1:2">
      <c r="A361" t="s">
        <v>1891</v>
      </c>
      <c r="B361" t="s">
        <v>14</v>
      </c>
    </row>
    <row r="362" spans="1:2">
      <c r="A362" t="s">
        <v>1900</v>
      </c>
      <c r="B362" t="s">
        <v>14</v>
      </c>
    </row>
    <row r="363" spans="1:2">
      <c r="A363" t="s">
        <v>1904</v>
      </c>
      <c r="B363" t="s">
        <v>14</v>
      </c>
    </row>
    <row r="364" spans="1:2">
      <c r="A364" t="s">
        <v>1907</v>
      </c>
      <c r="B364" t="s">
        <v>14</v>
      </c>
    </row>
    <row r="365" spans="1:2">
      <c r="A365" t="s">
        <v>1908</v>
      </c>
      <c r="B365" t="s">
        <v>14</v>
      </c>
    </row>
    <row r="366" spans="1:2">
      <c r="A366" t="s">
        <v>1918</v>
      </c>
      <c r="B366" t="s">
        <v>14</v>
      </c>
    </row>
    <row r="367" spans="1:2">
      <c r="A367" t="s">
        <v>1922</v>
      </c>
      <c r="B367" t="s">
        <v>14</v>
      </c>
    </row>
    <row r="368" spans="1:2">
      <c r="A368" t="s">
        <v>1926</v>
      </c>
      <c r="B368" t="s">
        <v>14</v>
      </c>
    </row>
    <row r="369" spans="1:2">
      <c r="A369" t="s">
        <v>1934</v>
      </c>
      <c r="B369" t="s">
        <v>14</v>
      </c>
    </row>
    <row r="370" spans="1:2">
      <c r="A370" t="s">
        <v>1935</v>
      </c>
      <c r="B370" t="s">
        <v>14</v>
      </c>
    </row>
    <row r="371" spans="1:2">
      <c r="A371" t="s">
        <v>1938</v>
      </c>
      <c r="B371" t="s">
        <v>14</v>
      </c>
    </row>
    <row r="372" spans="1:2">
      <c r="A372" t="s">
        <v>1939</v>
      </c>
      <c r="B372" t="s">
        <v>14</v>
      </c>
    </row>
    <row r="373" spans="1:2">
      <c r="A373" t="s">
        <v>1941</v>
      </c>
      <c r="B373" t="s">
        <v>14</v>
      </c>
    </row>
    <row r="374" spans="1:2">
      <c r="A374" t="s">
        <v>1949</v>
      </c>
      <c r="B374" t="s">
        <v>14</v>
      </c>
    </row>
    <row r="375" spans="1:2">
      <c r="A375" t="s">
        <v>1961</v>
      </c>
      <c r="B375" t="s">
        <v>14</v>
      </c>
    </row>
    <row r="376" spans="1:2">
      <c r="A376" t="s">
        <v>1971</v>
      </c>
      <c r="B376" t="s">
        <v>14</v>
      </c>
    </row>
    <row r="377" spans="1:2">
      <c r="A377" t="s">
        <v>1974</v>
      </c>
      <c r="B377" t="s">
        <v>14</v>
      </c>
    </row>
    <row r="378" spans="1:2">
      <c r="A378" t="s">
        <v>1993</v>
      </c>
      <c r="B378" t="s">
        <v>14</v>
      </c>
    </row>
    <row r="379" spans="1:2">
      <c r="A379" t="s">
        <v>1994</v>
      </c>
      <c r="B379" t="s">
        <v>14</v>
      </c>
    </row>
    <row r="380" spans="1:2">
      <c r="A380" t="s">
        <v>1996</v>
      </c>
      <c r="B380" t="s">
        <v>14</v>
      </c>
    </row>
    <row r="381" spans="1:2">
      <c r="A381" t="s">
        <v>2000</v>
      </c>
      <c r="B381" t="s">
        <v>14</v>
      </c>
    </row>
    <row r="382" spans="1:2">
      <c r="A382" t="s">
        <v>2002</v>
      </c>
      <c r="B382" t="s">
        <v>14</v>
      </c>
    </row>
    <row r="383" spans="1:2">
      <c r="A383" t="s">
        <v>2004</v>
      </c>
      <c r="B383" t="s">
        <v>14</v>
      </c>
    </row>
    <row r="384" spans="1:2">
      <c r="A384" t="s">
        <v>2008</v>
      </c>
      <c r="B384" t="s">
        <v>14</v>
      </c>
    </row>
    <row r="385" spans="1:2">
      <c r="A385" t="s">
        <v>2015</v>
      </c>
      <c r="B385" t="s">
        <v>14</v>
      </c>
    </row>
    <row r="386" spans="1:2">
      <c r="A386" t="s">
        <v>2027</v>
      </c>
      <c r="B386" t="s">
        <v>14</v>
      </c>
    </row>
    <row r="387" spans="1:2">
      <c r="A387" t="s">
        <v>2029</v>
      </c>
      <c r="B387" t="s">
        <v>14</v>
      </c>
    </row>
    <row r="388" spans="1:2">
      <c r="A388" t="s">
        <v>2038</v>
      </c>
      <c r="B388" t="s">
        <v>14</v>
      </c>
    </row>
    <row r="389" spans="1:2">
      <c r="A389" t="s">
        <v>2045</v>
      </c>
      <c r="B389" t="s">
        <v>14</v>
      </c>
    </row>
    <row r="390" spans="1:2">
      <c r="A390" t="s">
        <v>2052</v>
      </c>
      <c r="B390" t="s">
        <v>14</v>
      </c>
    </row>
    <row r="391" spans="1:2">
      <c r="A391" t="s">
        <v>2055</v>
      </c>
      <c r="B391" t="s">
        <v>14</v>
      </c>
    </row>
    <row r="392" spans="1:2">
      <c r="A392" t="s">
        <v>2057</v>
      </c>
      <c r="B392" t="s">
        <v>14</v>
      </c>
    </row>
    <row r="393" spans="1:2">
      <c r="A393" t="s">
        <v>2059</v>
      </c>
      <c r="B393" t="s">
        <v>14</v>
      </c>
    </row>
    <row r="394" spans="1:2">
      <c r="A394" t="s">
        <v>2060</v>
      </c>
      <c r="B394" t="s">
        <v>14</v>
      </c>
    </row>
    <row r="395" spans="1:2">
      <c r="A395" t="s">
        <v>2061</v>
      </c>
      <c r="B395" t="s">
        <v>14</v>
      </c>
    </row>
    <row r="396" spans="1:2">
      <c r="A396" t="s">
        <v>2080</v>
      </c>
      <c r="B396" t="s">
        <v>14</v>
      </c>
    </row>
    <row r="397" spans="1:2">
      <c r="A397" t="s">
        <v>2083</v>
      </c>
      <c r="B397" t="s">
        <v>14</v>
      </c>
    </row>
    <row r="398" spans="1:2">
      <c r="A398" t="s">
        <v>2086</v>
      </c>
      <c r="B398" t="s">
        <v>14</v>
      </c>
    </row>
    <row r="399" spans="1:2">
      <c r="A399" t="s">
        <v>2087</v>
      </c>
      <c r="B399" t="s">
        <v>14</v>
      </c>
    </row>
    <row r="400" spans="1:2">
      <c r="A400" t="s">
        <v>2092</v>
      </c>
      <c r="B400" t="s">
        <v>14</v>
      </c>
    </row>
    <row r="401" spans="1:2">
      <c r="A401" t="s">
        <v>2094</v>
      </c>
      <c r="B401" t="s">
        <v>14</v>
      </c>
    </row>
    <row r="402" spans="1:2">
      <c r="A402" t="s">
        <v>2096</v>
      </c>
      <c r="B402" t="s">
        <v>14</v>
      </c>
    </row>
    <row r="403" spans="1:2">
      <c r="A403" t="s">
        <v>2099</v>
      </c>
      <c r="B403" t="s">
        <v>14</v>
      </c>
    </row>
    <row r="404" spans="1:2">
      <c r="A404" t="s">
        <v>2103</v>
      </c>
      <c r="B404" t="s">
        <v>14</v>
      </c>
    </row>
    <row r="405" spans="1:2">
      <c r="A405" t="s">
        <v>2111</v>
      </c>
      <c r="B405" t="s">
        <v>14</v>
      </c>
    </row>
    <row r="406" spans="1:2">
      <c r="A406" t="s">
        <v>2133</v>
      </c>
      <c r="B406" t="s">
        <v>14</v>
      </c>
    </row>
    <row r="407" spans="1:2">
      <c r="A407" t="s">
        <v>2143</v>
      </c>
      <c r="B407" t="s">
        <v>14</v>
      </c>
    </row>
    <row r="408" spans="1:2">
      <c r="A408" t="s">
        <v>2146</v>
      </c>
      <c r="B408" t="s">
        <v>14</v>
      </c>
    </row>
    <row r="409" spans="1:2">
      <c r="A409" t="s">
        <v>2149</v>
      </c>
      <c r="B409" t="s">
        <v>14</v>
      </c>
    </row>
    <row r="410" spans="1:2">
      <c r="A410" t="s">
        <v>2158</v>
      </c>
      <c r="B410" t="s">
        <v>14</v>
      </c>
    </row>
    <row r="411" spans="1:2">
      <c r="A411" t="s">
        <v>2167</v>
      </c>
      <c r="B411" t="s">
        <v>14</v>
      </c>
    </row>
    <row r="412" spans="1:2">
      <c r="A412" t="s">
        <v>2180</v>
      </c>
      <c r="B412" t="s">
        <v>14</v>
      </c>
    </row>
    <row r="413" spans="1:2">
      <c r="A413" t="s">
        <v>2190</v>
      </c>
      <c r="B413" t="s">
        <v>14</v>
      </c>
    </row>
    <row r="414" spans="1:2">
      <c r="A414" t="s">
        <v>2192</v>
      </c>
      <c r="B414" t="s">
        <v>14</v>
      </c>
    </row>
    <row r="415" spans="1:2">
      <c r="A415" t="s">
        <v>2197</v>
      </c>
      <c r="B415" t="s">
        <v>14</v>
      </c>
    </row>
    <row r="416" spans="1:2">
      <c r="A416" t="s">
        <v>2198</v>
      </c>
      <c r="B416" t="s">
        <v>14</v>
      </c>
    </row>
    <row r="417" spans="1:2">
      <c r="A417" t="s">
        <v>2204</v>
      </c>
      <c r="B417" t="s">
        <v>14</v>
      </c>
    </row>
    <row r="418" spans="1:2">
      <c r="A418" t="s">
        <v>2206</v>
      </c>
      <c r="B418" t="s">
        <v>14</v>
      </c>
    </row>
    <row r="419" spans="1:2">
      <c r="A419" t="s">
        <v>2221</v>
      </c>
      <c r="B419" t="s">
        <v>14</v>
      </c>
    </row>
    <row r="420" spans="1:2">
      <c r="A420" t="s">
        <v>2225</v>
      </c>
      <c r="B420" t="s">
        <v>14</v>
      </c>
    </row>
    <row r="421" spans="1:2">
      <c r="A421" t="s">
        <v>2227</v>
      </c>
      <c r="B421" t="s">
        <v>14</v>
      </c>
    </row>
    <row r="422" spans="1:2">
      <c r="A422" t="s">
        <v>2231</v>
      </c>
      <c r="B422" t="s">
        <v>14</v>
      </c>
    </row>
    <row r="423" spans="1:2">
      <c r="A423" t="s">
        <v>2235</v>
      </c>
      <c r="B423" t="s">
        <v>14</v>
      </c>
    </row>
    <row r="424" spans="1:2">
      <c r="A424" t="s">
        <v>2236</v>
      </c>
      <c r="B424" t="s">
        <v>14</v>
      </c>
    </row>
    <row r="425" spans="1:2">
      <c r="A425" t="s">
        <v>2250</v>
      </c>
      <c r="B425" t="s">
        <v>14</v>
      </c>
    </row>
    <row r="426" spans="1:2">
      <c r="A426" t="s">
        <v>2254</v>
      </c>
      <c r="B426" t="s">
        <v>14</v>
      </c>
    </row>
    <row r="427" spans="1:2">
      <c r="A427" t="s">
        <v>2256</v>
      </c>
      <c r="B427" t="s">
        <v>14</v>
      </c>
    </row>
    <row r="428" spans="1:2">
      <c r="A428" t="s">
        <v>2265</v>
      </c>
      <c r="B428" t="s">
        <v>14</v>
      </c>
    </row>
    <row r="429" spans="1:2">
      <c r="A429" t="s">
        <v>2268</v>
      </c>
      <c r="B429" t="s">
        <v>14</v>
      </c>
    </row>
    <row r="430" spans="1:2">
      <c r="A430" t="s">
        <v>2282</v>
      </c>
      <c r="B430" t="s">
        <v>14</v>
      </c>
    </row>
    <row r="431" spans="1:2">
      <c r="A431" t="s">
        <v>2286</v>
      </c>
      <c r="B431" t="s">
        <v>14</v>
      </c>
    </row>
    <row r="432" spans="1:2">
      <c r="A432" t="s">
        <v>2287</v>
      </c>
      <c r="B432" t="s">
        <v>14</v>
      </c>
    </row>
    <row r="433" spans="1:2">
      <c r="A433" t="s">
        <v>2291</v>
      </c>
      <c r="B433" t="s">
        <v>14</v>
      </c>
    </row>
    <row r="434" spans="1:2">
      <c r="A434" t="s">
        <v>2292</v>
      </c>
      <c r="B434" t="s">
        <v>14</v>
      </c>
    </row>
    <row r="435" spans="1:2">
      <c r="A435" t="s">
        <v>2304</v>
      </c>
      <c r="B435" t="s">
        <v>14</v>
      </c>
    </row>
    <row r="436" spans="1:2">
      <c r="A436" t="s">
        <v>2306</v>
      </c>
      <c r="B436" t="s">
        <v>14</v>
      </c>
    </row>
    <row r="437" spans="1:2">
      <c r="A437" t="s">
        <v>2314</v>
      </c>
      <c r="B437" t="s">
        <v>14</v>
      </c>
    </row>
    <row r="438" spans="1:2">
      <c r="A438" t="s">
        <v>2318</v>
      </c>
      <c r="B438" t="s">
        <v>14</v>
      </c>
    </row>
    <row r="439" spans="1:2">
      <c r="A439" t="s">
        <v>2328</v>
      </c>
      <c r="B439" t="s">
        <v>14</v>
      </c>
    </row>
    <row r="440" spans="1:2">
      <c r="A440" t="s">
        <v>2331</v>
      </c>
      <c r="B440" t="s">
        <v>14</v>
      </c>
    </row>
    <row r="441" spans="1:2">
      <c r="A441" t="s">
        <v>2335</v>
      </c>
      <c r="B441" t="s">
        <v>14</v>
      </c>
    </row>
    <row r="442" spans="1:2">
      <c r="A442" t="s">
        <v>2338</v>
      </c>
      <c r="B442" t="s">
        <v>14</v>
      </c>
    </row>
    <row r="443" spans="1:2">
      <c r="A443" t="s">
        <v>2344</v>
      </c>
      <c r="B443" t="s">
        <v>14</v>
      </c>
    </row>
    <row r="444" spans="1:2">
      <c r="A444" t="s">
        <v>2345</v>
      </c>
      <c r="B444" t="s">
        <v>14</v>
      </c>
    </row>
    <row r="445" spans="1:2">
      <c r="A445" t="s">
        <v>2346</v>
      </c>
      <c r="B445" t="s">
        <v>14</v>
      </c>
    </row>
    <row r="446" spans="1:2">
      <c r="A446" t="s">
        <v>2357</v>
      </c>
      <c r="B446" t="s">
        <v>14</v>
      </c>
    </row>
    <row r="447" spans="1:2">
      <c r="A447" t="s">
        <v>2364</v>
      </c>
      <c r="B447" t="s">
        <v>14</v>
      </c>
    </row>
    <row r="448" spans="1:2">
      <c r="A448" t="s">
        <v>2365</v>
      </c>
      <c r="B448" t="s">
        <v>14</v>
      </c>
    </row>
    <row r="449" spans="1:2">
      <c r="A449" t="s">
        <v>2366</v>
      </c>
      <c r="B449" t="s">
        <v>14</v>
      </c>
    </row>
    <row r="450" spans="1:2">
      <c r="A450" t="s">
        <v>2368</v>
      </c>
      <c r="B450" t="s">
        <v>14</v>
      </c>
    </row>
    <row r="451" spans="1:2">
      <c r="A451" t="s">
        <v>2369</v>
      </c>
      <c r="B451" t="s">
        <v>14</v>
      </c>
    </row>
    <row r="452" spans="1:2">
      <c r="A452" t="s">
        <v>2371</v>
      </c>
      <c r="B452" t="s">
        <v>14</v>
      </c>
    </row>
    <row r="453" spans="1:2">
      <c r="A453" t="s">
        <v>2373</v>
      </c>
      <c r="B453" t="s">
        <v>14</v>
      </c>
    </row>
    <row r="454" spans="1:2">
      <c r="A454" t="s">
        <v>2379</v>
      </c>
      <c r="B454" t="s">
        <v>14</v>
      </c>
    </row>
    <row r="455" spans="1:2">
      <c r="A455" t="s">
        <v>2382</v>
      </c>
      <c r="B455" t="s">
        <v>14</v>
      </c>
    </row>
    <row r="456" spans="1:2">
      <c r="A456" t="s">
        <v>2388</v>
      </c>
      <c r="B456" t="s">
        <v>14</v>
      </c>
    </row>
    <row r="457" spans="1:2">
      <c r="A457" t="s">
        <v>2389</v>
      </c>
      <c r="B457" t="s">
        <v>14</v>
      </c>
    </row>
    <row r="458" spans="1:2">
      <c r="A458" t="s">
        <v>2390</v>
      </c>
      <c r="B458" t="s">
        <v>14</v>
      </c>
    </row>
    <row r="459" spans="1:2">
      <c r="A459" t="s">
        <v>2411</v>
      </c>
      <c r="B459" t="s">
        <v>14</v>
      </c>
    </row>
    <row r="460" spans="1:2">
      <c r="A460" t="s">
        <v>2412</v>
      </c>
      <c r="B460" t="s">
        <v>14</v>
      </c>
    </row>
    <row r="461" spans="1:2">
      <c r="A461" t="s">
        <v>2415</v>
      </c>
      <c r="B461" t="s">
        <v>14</v>
      </c>
    </row>
    <row r="462" spans="1:2">
      <c r="A462" t="s">
        <v>2420</v>
      </c>
      <c r="B462" t="s">
        <v>14</v>
      </c>
    </row>
    <row r="463" spans="1:2">
      <c r="A463" t="s">
        <v>2423</v>
      </c>
      <c r="B463" t="s">
        <v>14</v>
      </c>
    </row>
    <row r="464" spans="1:2">
      <c r="A464" t="s">
        <v>2429</v>
      </c>
      <c r="B464" t="s">
        <v>14</v>
      </c>
    </row>
    <row r="465" spans="1:2">
      <c r="A465" t="s">
        <v>2431</v>
      </c>
      <c r="B465" t="s">
        <v>14</v>
      </c>
    </row>
    <row r="466" spans="1:2">
      <c r="A466" t="s">
        <v>2433</v>
      </c>
      <c r="B466" t="s">
        <v>14</v>
      </c>
    </row>
    <row r="467" spans="1:2">
      <c r="A467" t="s">
        <v>2436</v>
      </c>
      <c r="B467" t="s">
        <v>14</v>
      </c>
    </row>
    <row r="468" spans="1:2">
      <c r="A468" t="s">
        <v>2439</v>
      </c>
      <c r="B468" t="s">
        <v>14</v>
      </c>
    </row>
    <row r="469" spans="1:2">
      <c r="A469" t="s">
        <v>2445</v>
      </c>
      <c r="B469" t="s">
        <v>14</v>
      </c>
    </row>
    <row r="470" spans="1:2">
      <c r="A470" t="s">
        <v>2450</v>
      </c>
      <c r="B470" t="s">
        <v>14</v>
      </c>
    </row>
    <row r="471" spans="1:2">
      <c r="A471" t="s">
        <v>2451</v>
      </c>
      <c r="B471" t="s">
        <v>14</v>
      </c>
    </row>
    <row r="472" spans="1:2">
      <c r="A472" t="s">
        <v>2452</v>
      </c>
      <c r="B472" t="s">
        <v>14</v>
      </c>
    </row>
    <row r="473" spans="1:2">
      <c r="A473" t="s">
        <v>2456</v>
      </c>
      <c r="B473" t="s">
        <v>14</v>
      </c>
    </row>
    <row r="474" spans="1:2">
      <c r="A474" t="s">
        <v>2460</v>
      </c>
      <c r="B474" t="s">
        <v>14</v>
      </c>
    </row>
    <row r="475" spans="1:2">
      <c r="A475" t="s">
        <v>2467</v>
      </c>
      <c r="B475" t="s">
        <v>14</v>
      </c>
    </row>
    <row r="476" spans="1:2">
      <c r="A476" t="s">
        <v>2468</v>
      </c>
      <c r="B476" t="s">
        <v>14</v>
      </c>
    </row>
    <row r="477" spans="1:2">
      <c r="A477" t="s">
        <v>2471</v>
      </c>
      <c r="B477" t="s">
        <v>14</v>
      </c>
    </row>
    <row r="478" spans="1:2">
      <c r="A478" t="s">
        <v>2476</v>
      </c>
      <c r="B478" t="s">
        <v>14</v>
      </c>
    </row>
    <row r="479" spans="1:2">
      <c r="A479" t="s">
        <v>2483</v>
      </c>
      <c r="B479" t="s">
        <v>14</v>
      </c>
    </row>
    <row r="480" spans="1:2">
      <c r="A480" t="s">
        <v>2505</v>
      </c>
      <c r="B480" t="s">
        <v>14</v>
      </c>
    </row>
    <row r="481" spans="1:2">
      <c r="A481" t="s">
        <v>2514</v>
      </c>
      <c r="B481" t="s">
        <v>14</v>
      </c>
    </row>
    <row r="482" spans="1:2">
      <c r="A482" t="s">
        <v>2515</v>
      </c>
      <c r="B482" t="s">
        <v>14</v>
      </c>
    </row>
    <row r="483" spans="1:2">
      <c r="A483" t="s">
        <v>2529</v>
      </c>
      <c r="B483" t="s">
        <v>14</v>
      </c>
    </row>
    <row r="484" spans="1:2">
      <c r="A484" t="s">
        <v>2535</v>
      </c>
      <c r="B484" t="s">
        <v>14</v>
      </c>
    </row>
    <row r="485" spans="1:2">
      <c r="A485" t="s">
        <v>2548</v>
      </c>
      <c r="B485" t="s">
        <v>14</v>
      </c>
    </row>
    <row r="486" spans="1:2">
      <c r="A486" t="s">
        <v>2552</v>
      </c>
      <c r="B486" t="s">
        <v>14</v>
      </c>
    </row>
    <row r="487" spans="1:2">
      <c r="A487" t="s">
        <v>2555</v>
      </c>
      <c r="B487" t="s">
        <v>14</v>
      </c>
    </row>
    <row r="488" spans="1:2">
      <c r="A488" t="s">
        <v>2561</v>
      </c>
      <c r="B488" t="s">
        <v>14</v>
      </c>
    </row>
    <row r="489" spans="1:2">
      <c r="A489" t="s">
        <v>2562</v>
      </c>
      <c r="B489" t="s">
        <v>14</v>
      </c>
    </row>
    <row r="490" spans="1:2">
      <c r="A490" t="s">
        <v>2564</v>
      </c>
      <c r="B490" t="s">
        <v>14</v>
      </c>
    </row>
    <row r="491" spans="1:2">
      <c r="A491" t="s">
        <v>2565</v>
      </c>
      <c r="B491" t="s">
        <v>14</v>
      </c>
    </row>
    <row r="492" spans="1:2">
      <c r="A492" t="s">
        <v>2568</v>
      </c>
      <c r="B492" t="s">
        <v>14</v>
      </c>
    </row>
    <row r="493" spans="1:2">
      <c r="A493" t="s">
        <v>2576</v>
      </c>
      <c r="B493" t="s">
        <v>14</v>
      </c>
    </row>
    <row r="494" spans="1:2">
      <c r="A494" t="s">
        <v>2579</v>
      </c>
      <c r="B494" t="s">
        <v>14</v>
      </c>
    </row>
    <row r="495" spans="1:2">
      <c r="A495" t="s">
        <v>2587</v>
      </c>
      <c r="B495" t="s">
        <v>14</v>
      </c>
    </row>
    <row r="496" spans="1:2">
      <c r="A496" t="s">
        <v>2588</v>
      </c>
      <c r="B496" t="s">
        <v>14</v>
      </c>
    </row>
    <row r="497" spans="1:2">
      <c r="A497" t="s">
        <v>2595</v>
      </c>
      <c r="B497" t="s">
        <v>14</v>
      </c>
    </row>
    <row r="498" spans="1:2">
      <c r="A498" t="s">
        <v>2597</v>
      </c>
      <c r="B498" t="s">
        <v>14</v>
      </c>
    </row>
    <row r="499" spans="1:2">
      <c r="A499" t="s">
        <v>2601</v>
      </c>
      <c r="B499" t="s">
        <v>14</v>
      </c>
    </row>
    <row r="500" spans="1:2">
      <c r="A500" t="s">
        <v>2604</v>
      </c>
      <c r="B500" t="s">
        <v>14</v>
      </c>
    </row>
    <row r="501" spans="1:2">
      <c r="A501" t="s">
        <v>2606</v>
      </c>
      <c r="B501" t="s">
        <v>14</v>
      </c>
    </row>
    <row r="502" spans="1:2">
      <c r="A502" t="s">
        <v>2608</v>
      </c>
      <c r="B502" t="s">
        <v>14</v>
      </c>
    </row>
    <row r="503" spans="1:2">
      <c r="A503" t="s">
        <v>2610</v>
      </c>
      <c r="B503" t="s">
        <v>14</v>
      </c>
    </row>
    <row r="504" spans="1:2">
      <c r="A504" t="s">
        <v>2611</v>
      </c>
      <c r="B504" t="s">
        <v>14</v>
      </c>
    </row>
    <row r="505" spans="1:2">
      <c r="A505" t="s">
        <v>2614</v>
      </c>
      <c r="B505" t="s">
        <v>14</v>
      </c>
    </row>
    <row r="506" spans="1:2">
      <c r="A506" t="s">
        <v>2616</v>
      </c>
      <c r="B506" t="s">
        <v>14</v>
      </c>
    </row>
    <row r="507" spans="1:2">
      <c r="A507" t="s">
        <v>2620</v>
      </c>
      <c r="B507" t="s">
        <v>14</v>
      </c>
    </row>
    <row r="508" spans="1:2">
      <c r="A508" t="s">
        <v>2624</v>
      </c>
      <c r="B508" t="s">
        <v>14</v>
      </c>
    </row>
    <row r="509" spans="1:2">
      <c r="A509" t="s">
        <v>2627</v>
      </c>
      <c r="B509" t="s">
        <v>14</v>
      </c>
    </row>
    <row r="510" spans="1:2">
      <c r="A510" t="s">
        <v>2633</v>
      </c>
      <c r="B510" t="s">
        <v>14</v>
      </c>
    </row>
    <row r="511" spans="1:2">
      <c r="A511" t="s">
        <v>2648</v>
      </c>
      <c r="B511" t="s">
        <v>14</v>
      </c>
    </row>
    <row r="512" spans="1:2">
      <c r="A512" t="s">
        <v>2651</v>
      </c>
      <c r="B512" t="s">
        <v>14</v>
      </c>
    </row>
    <row r="513" spans="1:2">
      <c r="A513" t="s">
        <v>2654</v>
      </c>
      <c r="B513" t="s">
        <v>14</v>
      </c>
    </row>
    <row r="514" spans="1:2">
      <c r="A514" t="s">
        <v>2657</v>
      </c>
      <c r="B514" t="s">
        <v>14</v>
      </c>
    </row>
    <row r="515" spans="1:2">
      <c r="A515" t="s">
        <v>2662</v>
      </c>
      <c r="B515" t="s">
        <v>14</v>
      </c>
    </row>
    <row r="516" spans="1:2">
      <c r="A516" t="s">
        <v>2665</v>
      </c>
      <c r="B516" t="s">
        <v>14</v>
      </c>
    </row>
    <row r="517" spans="1:2">
      <c r="A517" t="s">
        <v>2670</v>
      </c>
      <c r="B517" t="s">
        <v>14</v>
      </c>
    </row>
    <row r="518" spans="1:2">
      <c r="A518" t="s">
        <v>2671</v>
      </c>
      <c r="B518" t="s">
        <v>14</v>
      </c>
    </row>
    <row r="519" spans="1:2">
      <c r="A519" t="s">
        <v>2680</v>
      </c>
      <c r="B519" t="s">
        <v>14</v>
      </c>
    </row>
    <row r="520" spans="1:2">
      <c r="A520" t="s">
        <v>2682</v>
      </c>
      <c r="B520" t="s">
        <v>14</v>
      </c>
    </row>
    <row r="521" spans="1:2">
      <c r="A521" t="s">
        <v>2683</v>
      </c>
      <c r="B521" t="s">
        <v>14</v>
      </c>
    </row>
    <row r="522" spans="1:2">
      <c r="A522" t="s">
        <v>2687</v>
      </c>
      <c r="B522" t="s">
        <v>14</v>
      </c>
    </row>
    <row r="523" spans="1:2">
      <c r="A523" t="s">
        <v>2688</v>
      </c>
      <c r="B523" t="s">
        <v>14</v>
      </c>
    </row>
    <row r="524" spans="1:2">
      <c r="A524" t="s">
        <v>2690</v>
      </c>
      <c r="B524" t="s">
        <v>14</v>
      </c>
    </row>
    <row r="525" spans="1:2">
      <c r="A525" t="s">
        <v>2691</v>
      </c>
      <c r="B525" t="s">
        <v>14</v>
      </c>
    </row>
    <row r="526" spans="1:2">
      <c r="A526" t="s">
        <v>2693</v>
      </c>
      <c r="B526" t="s">
        <v>14</v>
      </c>
    </row>
    <row r="527" spans="1:2">
      <c r="A527" t="s">
        <v>2695</v>
      </c>
      <c r="B527" t="s">
        <v>14</v>
      </c>
    </row>
    <row r="528" spans="1:2">
      <c r="A528" t="s">
        <v>2696</v>
      </c>
      <c r="B528" t="s">
        <v>14</v>
      </c>
    </row>
    <row r="529" spans="1:2">
      <c r="A529" t="s">
        <v>2698</v>
      </c>
      <c r="B529" t="s">
        <v>14</v>
      </c>
    </row>
    <row r="530" spans="1:2">
      <c r="A530" t="s">
        <v>2703</v>
      </c>
      <c r="B530" t="s">
        <v>14</v>
      </c>
    </row>
    <row r="531" spans="1:2">
      <c r="A531" t="s">
        <v>2705</v>
      </c>
      <c r="B531" t="s">
        <v>14</v>
      </c>
    </row>
    <row r="532" spans="1:2">
      <c r="A532" t="s">
        <v>2706</v>
      </c>
      <c r="B532" t="s">
        <v>14</v>
      </c>
    </row>
    <row r="533" spans="1:2">
      <c r="A533" t="s">
        <v>2709</v>
      </c>
      <c r="B533" t="s">
        <v>14</v>
      </c>
    </row>
    <row r="534" spans="1:2">
      <c r="A534" t="s">
        <v>2713</v>
      </c>
      <c r="B534" t="s">
        <v>14</v>
      </c>
    </row>
    <row r="535" spans="1:2">
      <c r="A535" t="s">
        <v>2714</v>
      </c>
      <c r="B535" t="s">
        <v>14</v>
      </c>
    </row>
    <row r="536" spans="1:2">
      <c r="A536" t="s">
        <v>2720</v>
      </c>
      <c r="B536" t="s">
        <v>14</v>
      </c>
    </row>
    <row r="537" spans="1:2">
      <c r="A537" t="s">
        <v>2721</v>
      </c>
      <c r="B537" t="s">
        <v>14</v>
      </c>
    </row>
    <row r="538" spans="1:2">
      <c r="A538" t="s">
        <v>2730</v>
      </c>
      <c r="B538" t="s">
        <v>14</v>
      </c>
    </row>
    <row r="539" spans="1:2">
      <c r="A539" t="s">
        <v>2732</v>
      </c>
      <c r="B539" t="s">
        <v>14</v>
      </c>
    </row>
    <row r="540" spans="1:2">
      <c r="A540" t="s">
        <v>2747</v>
      </c>
      <c r="B540" t="s">
        <v>14</v>
      </c>
    </row>
    <row r="541" spans="1:2">
      <c r="A541" t="s">
        <v>2748</v>
      </c>
      <c r="B541" t="s">
        <v>14</v>
      </c>
    </row>
    <row r="542" spans="1:2">
      <c r="A542" t="s">
        <v>2755</v>
      </c>
      <c r="B542" t="s">
        <v>14</v>
      </c>
    </row>
    <row r="543" spans="1:2">
      <c r="A543" t="s">
        <v>2758</v>
      </c>
      <c r="B543" t="s">
        <v>14</v>
      </c>
    </row>
    <row r="544" spans="1:2">
      <c r="A544" t="s">
        <v>2759</v>
      </c>
      <c r="B544" t="s">
        <v>14</v>
      </c>
    </row>
    <row r="545" spans="1:2">
      <c r="A545" t="s">
        <v>2765</v>
      </c>
      <c r="B545" t="s">
        <v>14</v>
      </c>
    </row>
    <row r="546" spans="1:2">
      <c r="A546" t="s">
        <v>2773</v>
      </c>
      <c r="B546" t="s">
        <v>14</v>
      </c>
    </row>
    <row r="547" spans="1:2">
      <c r="A547" t="s">
        <v>2783</v>
      </c>
      <c r="B547" t="s">
        <v>14</v>
      </c>
    </row>
    <row r="548" spans="1:2">
      <c r="A548" t="s">
        <v>2797</v>
      </c>
      <c r="B548" t="s">
        <v>14</v>
      </c>
    </row>
    <row r="549" spans="1:2">
      <c r="A549" t="s">
        <v>2800</v>
      </c>
      <c r="B549" t="s">
        <v>14</v>
      </c>
    </row>
    <row r="550" spans="1:2">
      <c r="A550" t="s">
        <v>2803</v>
      </c>
      <c r="B550" t="s">
        <v>14</v>
      </c>
    </row>
    <row r="551" spans="1:2">
      <c r="A551" t="s">
        <v>2808</v>
      </c>
      <c r="B551" t="s">
        <v>14</v>
      </c>
    </row>
    <row r="552" spans="1:2">
      <c r="A552" t="s">
        <v>2809</v>
      </c>
      <c r="B552" t="s">
        <v>14</v>
      </c>
    </row>
    <row r="553" spans="1:2">
      <c r="A553" t="s">
        <v>2816</v>
      </c>
      <c r="B553" t="s">
        <v>14</v>
      </c>
    </row>
    <row r="554" spans="1:2">
      <c r="A554" t="s">
        <v>2821</v>
      </c>
      <c r="B554" t="s">
        <v>14</v>
      </c>
    </row>
    <row r="555" spans="1:2">
      <c r="A555" t="s">
        <v>2822</v>
      </c>
      <c r="B555" t="s">
        <v>14</v>
      </c>
    </row>
    <row r="556" spans="1:2">
      <c r="A556" t="s">
        <v>2836</v>
      </c>
      <c r="B556" t="s">
        <v>14</v>
      </c>
    </row>
    <row r="557" spans="1:2">
      <c r="A557" t="s">
        <v>2839</v>
      </c>
      <c r="B557" t="s">
        <v>14</v>
      </c>
    </row>
    <row r="558" spans="1:2">
      <c r="A558" t="s">
        <v>2841</v>
      </c>
      <c r="B558" t="s">
        <v>14</v>
      </c>
    </row>
    <row r="559" spans="1:2">
      <c r="A559" t="s">
        <v>2846</v>
      </c>
      <c r="B559" t="s">
        <v>14</v>
      </c>
    </row>
    <row r="560" spans="1:2">
      <c r="A560" t="s">
        <v>2853</v>
      </c>
      <c r="B560" t="s">
        <v>14</v>
      </c>
    </row>
    <row r="561" spans="1:2">
      <c r="A561" t="s">
        <v>2854</v>
      </c>
      <c r="B561" t="s">
        <v>14</v>
      </c>
    </row>
    <row r="562" spans="1:2">
      <c r="A562" t="s">
        <v>2860</v>
      </c>
      <c r="B562" t="s">
        <v>14</v>
      </c>
    </row>
    <row r="563" spans="1:2">
      <c r="A563" t="s">
        <v>2865</v>
      </c>
      <c r="B563" t="s">
        <v>14</v>
      </c>
    </row>
    <row r="564" spans="1:2">
      <c r="A564" t="s">
        <v>2868</v>
      </c>
      <c r="B564" t="s">
        <v>14</v>
      </c>
    </row>
    <row r="565" spans="1:2">
      <c r="A565" t="s">
        <v>2871</v>
      </c>
      <c r="B565" t="s">
        <v>14</v>
      </c>
    </row>
    <row r="566" spans="1:2">
      <c r="A566" t="s">
        <v>2875</v>
      </c>
      <c r="B566" t="s">
        <v>14</v>
      </c>
    </row>
    <row r="567" spans="1:2">
      <c r="A567" t="s">
        <v>2879</v>
      </c>
      <c r="B567" t="s">
        <v>14</v>
      </c>
    </row>
    <row r="568" spans="1:2">
      <c r="A568" t="s">
        <v>2881</v>
      </c>
      <c r="B568" t="s">
        <v>14</v>
      </c>
    </row>
    <row r="569" spans="1:2">
      <c r="A569" t="s">
        <v>2882</v>
      </c>
      <c r="B569" t="s">
        <v>14</v>
      </c>
    </row>
    <row r="570" spans="1:2">
      <c r="A570" t="s">
        <v>2883</v>
      </c>
      <c r="B570" t="s">
        <v>14</v>
      </c>
    </row>
    <row r="571" spans="1:2">
      <c r="A571" t="s">
        <v>2888</v>
      </c>
      <c r="B571" t="s">
        <v>14</v>
      </c>
    </row>
    <row r="572" spans="1:2">
      <c r="A572" t="s">
        <v>2894</v>
      </c>
      <c r="B572" t="s">
        <v>14</v>
      </c>
    </row>
    <row r="573" spans="1:2">
      <c r="A573" t="s">
        <v>2899</v>
      </c>
      <c r="B573" t="s">
        <v>14</v>
      </c>
    </row>
    <row r="574" spans="1:2">
      <c r="A574" t="s">
        <v>2901</v>
      </c>
      <c r="B574" t="s">
        <v>14</v>
      </c>
    </row>
    <row r="575" spans="1:2">
      <c r="A575" t="s">
        <v>2903</v>
      </c>
      <c r="B575" t="s">
        <v>14</v>
      </c>
    </row>
    <row r="576" spans="1:2">
      <c r="A576" t="s">
        <v>2906</v>
      </c>
      <c r="B576" t="s">
        <v>14</v>
      </c>
    </row>
    <row r="577" spans="1:2">
      <c r="A577" t="s">
        <v>2909</v>
      </c>
      <c r="B577" t="s">
        <v>14</v>
      </c>
    </row>
    <row r="578" spans="1:2">
      <c r="A578" t="s">
        <v>2919</v>
      </c>
      <c r="B578" t="s">
        <v>14</v>
      </c>
    </row>
    <row r="579" spans="1:2">
      <c r="A579" t="s">
        <v>2926</v>
      </c>
      <c r="B579" t="s">
        <v>14</v>
      </c>
    </row>
    <row r="580" spans="1:2">
      <c r="A580" t="s">
        <v>2931</v>
      </c>
      <c r="B580" t="s">
        <v>14</v>
      </c>
    </row>
    <row r="581" spans="1:2">
      <c r="A581" t="s">
        <v>2932</v>
      </c>
      <c r="B581" t="s">
        <v>14</v>
      </c>
    </row>
    <row r="582" spans="1:2">
      <c r="A582" t="s">
        <v>2934</v>
      </c>
      <c r="B582" t="s">
        <v>14</v>
      </c>
    </row>
    <row r="583" spans="1:2">
      <c r="A583" t="s">
        <v>2935</v>
      </c>
      <c r="B583" t="s">
        <v>14</v>
      </c>
    </row>
    <row r="584" spans="1:2">
      <c r="A584" t="s">
        <v>2936</v>
      </c>
      <c r="B584" t="s">
        <v>14</v>
      </c>
    </row>
    <row r="585" spans="1:2">
      <c r="A585" t="s">
        <v>2942</v>
      </c>
      <c r="B585" t="s">
        <v>14</v>
      </c>
    </row>
    <row r="586" spans="1:2">
      <c r="A586" t="s">
        <v>2947</v>
      </c>
      <c r="B586" t="s">
        <v>14</v>
      </c>
    </row>
    <row r="587" spans="1:2">
      <c r="A587" t="s">
        <v>2950</v>
      </c>
      <c r="B587" t="s">
        <v>14</v>
      </c>
    </row>
    <row r="588" spans="1:2">
      <c r="A588" t="s">
        <v>2967</v>
      </c>
      <c r="B588" t="s">
        <v>14</v>
      </c>
    </row>
    <row r="589" spans="1:2">
      <c r="A589" t="s">
        <v>2981</v>
      </c>
      <c r="B589" t="s">
        <v>14</v>
      </c>
    </row>
    <row r="590" spans="1:2">
      <c r="A590" t="s">
        <v>2982</v>
      </c>
      <c r="B590" t="s">
        <v>14</v>
      </c>
    </row>
    <row r="591" spans="1:2">
      <c r="A591" t="s">
        <v>2988</v>
      </c>
      <c r="B591" t="s">
        <v>14</v>
      </c>
    </row>
    <row r="592" spans="1:2">
      <c r="A592" t="s">
        <v>2992</v>
      </c>
      <c r="B592" t="s">
        <v>14</v>
      </c>
    </row>
    <row r="593" spans="1:2">
      <c r="A593" t="s">
        <v>2995</v>
      </c>
      <c r="B593" t="s">
        <v>14</v>
      </c>
    </row>
    <row r="594" spans="1:2">
      <c r="A594" t="s">
        <v>2997</v>
      </c>
      <c r="B594" t="s">
        <v>14</v>
      </c>
    </row>
    <row r="595" spans="1:2">
      <c r="A595" t="s">
        <v>3000</v>
      </c>
      <c r="B595" t="s">
        <v>14</v>
      </c>
    </row>
    <row r="596" spans="1:2">
      <c r="A596" t="s">
        <v>3001</v>
      </c>
      <c r="B596" t="s">
        <v>14</v>
      </c>
    </row>
    <row r="597" spans="1:2">
      <c r="A597" t="s">
        <v>3007</v>
      </c>
      <c r="B597" t="s">
        <v>14</v>
      </c>
    </row>
    <row r="598" spans="1:2">
      <c r="A598" t="s">
        <v>3012</v>
      </c>
      <c r="B598" t="s">
        <v>14</v>
      </c>
    </row>
    <row r="599" spans="1:2">
      <c r="A599" t="s">
        <v>3014</v>
      </c>
      <c r="B599" t="s">
        <v>14</v>
      </c>
    </row>
    <row r="600" spans="1:2">
      <c r="A600" t="s">
        <v>3015</v>
      </c>
      <c r="B600" t="s">
        <v>14</v>
      </c>
    </row>
    <row r="601" spans="1:2">
      <c r="A601" t="s">
        <v>3018</v>
      </c>
      <c r="B601" t="s">
        <v>14</v>
      </c>
    </row>
    <row r="602" spans="1:2">
      <c r="A602" t="s">
        <v>3026</v>
      </c>
      <c r="B602" t="s">
        <v>14</v>
      </c>
    </row>
    <row r="603" spans="1:2">
      <c r="A603" t="s">
        <v>3028</v>
      </c>
      <c r="B603" t="s">
        <v>14</v>
      </c>
    </row>
    <row r="604" spans="1:2">
      <c r="A604" t="s">
        <v>3029</v>
      </c>
      <c r="B604" t="s">
        <v>14</v>
      </c>
    </row>
    <row r="605" spans="1:2">
      <c r="A605" t="s">
        <v>3037</v>
      </c>
      <c r="B605" t="s">
        <v>14</v>
      </c>
    </row>
    <row r="606" spans="1:2">
      <c r="A606" t="s">
        <v>3046</v>
      </c>
      <c r="B606" t="s">
        <v>14</v>
      </c>
    </row>
    <row r="607" spans="1:2">
      <c r="A607" t="s">
        <v>3047</v>
      </c>
      <c r="B607" t="s">
        <v>14</v>
      </c>
    </row>
    <row r="608" spans="1:2">
      <c r="A608" t="s">
        <v>3048</v>
      </c>
      <c r="B608" t="s">
        <v>14</v>
      </c>
    </row>
    <row r="609" spans="1:2">
      <c r="A609" t="s">
        <v>3054</v>
      </c>
      <c r="B609" t="s">
        <v>14</v>
      </c>
    </row>
    <row r="610" spans="1:2">
      <c r="A610" t="s">
        <v>3055</v>
      </c>
      <c r="B610" t="s">
        <v>14</v>
      </c>
    </row>
    <row r="611" spans="1:2">
      <c r="A611" t="s">
        <v>3059</v>
      </c>
      <c r="B611" t="s">
        <v>14</v>
      </c>
    </row>
    <row r="612" spans="1:2">
      <c r="A612" t="s">
        <v>3062</v>
      </c>
      <c r="B612" t="s">
        <v>14</v>
      </c>
    </row>
    <row r="613" spans="1:2">
      <c r="A613" t="s">
        <v>3065</v>
      </c>
      <c r="B613" t="s">
        <v>14</v>
      </c>
    </row>
    <row r="614" spans="1:2">
      <c r="A614" t="s">
        <v>3068</v>
      </c>
      <c r="B614" t="s">
        <v>14</v>
      </c>
    </row>
    <row r="615" spans="1:2">
      <c r="A615" t="s">
        <v>3072</v>
      </c>
      <c r="B615" t="s">
        <v>14</v>
      </c>
    </row>
    <row r="616" spans="1:2">
      <c r="A616" t="s">
        <v>3073</v>
      </c>
      <c r="B616" t="s">
        <v>14</v>
      </c>
    </row>
    <row r="617" spans="1:2">
      <c r="A617" t="s">
        <v>3074</v>
      </c>
      <c r="B617" t="s">
        <v>14</v>
      </c>
    </row>
    <row r="618" spans="1:2">
      <c r="A618" t="s">
        <v>3076</v>
      </c>
      <c r="B618" t="s">
        <v>14</v>
      </c>
    </row>
    <row r="619" spans="1:2">
      <c r="A619" t="s">
        <v>3077</v>
      </c>
      <c r="B619" t="s">
        <v>14</v>
      </c>
    </row>
    <row r="620" spans="1:2">
      <c r="A620" t="s">
        <v>3078</v>
      </c>
      <c r="B620" t="s">
        <v>14</v>
      </c>
    </row>
    <row r="621" spans="1:2">
      <c r="A621" t="s">
        <v>3079</v>
      </c>
      <c r="B621" t="s">
        <v>14</v>
      </c>
    </row>
    <row r="622" spans="1:2">
      <c r="A622" t="s">
        <v>3080</v>
      </c>
      <c r="B622" t="s">
        <v>14</v>
      </c>
    </row>
    <row r="623" spans="1:2">
      <c r="A623" t="s">
        <v>3081</v>
      </c>
      <c r="B623" t="s">
        <v>14</v>
      </c>
    </row>
    <row r="624" spans="1:2">
      <c r="A624" t="s">
        <v>3085</v>
      </c>
      <c r="B624" t="s">
        <v>14</v>
      </c>
    </row>
    <row r="625" spans="1:2">
      <c r="A625" t="s">
        <v>3089</v>
      </c>
      <c r="B625" t="s">
        <v>14</v>
      </c>
    </row>
    <row r="626" spans="1:2">
      <c r="A626" t="s">
        <v>3092</v>
      </c>
      <c r="B626" t="s">
        <v>14</v>
      </c>
    </row>
    <row r="627" spans="1:2">
      <c r="A627" t="s">
        <v>3095</v>
      </c>
      <c r="B627" t="s">
        <v>14</v>
      </c>
    </row>
    <row r="628" spans="1:2">
      <c r="A628" t="s">
        <v>3098</v>
      </c>
      <c r="B628" t="s">
        <v>14</v>
      </c>
    </row>
    <row r="629" spans="1:2">
      <c r="A629" t="s">
        <v>3099</v>
      </c>
      <c r="B629" t="s">
        <v>14</v>
      </c>
    </row>
    <row r="630" spans="1:2">
      <c r="A630" t="s">
        <v>3100</v>
      </c>
      <c r="B630" t="s">
        <v>14</v>
      </c>
    </row>
    <row r="631" spans="1:2">
      <c r="A631" t="s">
        <v>3101</v>
      </c>
      <c r="B631" t="s">
        <v>14</v>
      </c>
    </row>
    <row r="632" spans="1:2">
      <c r="A632" t="s">
        <v>3103</v>
      </c>
      <c r="B632" t="s">
        <v>14</v>
      </c>
    </row>
    <row r="633" spans="1:2">
      <c r="A633" t="s">
        <v>3104</v>
      </c>
      <c r="B633" t="s">
        <v>14</v>
      </c>
    </row>
    <row r="634" spans="1:2">
      <c r="A634" t="s">
        <v>3108</v>
      </c>
      <c r="B634" t="s">
        <v>14</v>
      </c>
    </row>
    <row r="635" spans="1:2">
      <c r="A635" t="s">
        <v>3109</v>
      </c>
      <c r="B635" t="s">
        <v>14</v>
      </c>
    </row>
    <row r="636" spans="1:2">
      <c r="A636" t="s">
        <v>3110</v>
      </c>
      <c r="B636" t="s">
        <v>14</v>
      </c>
    </row>
    <row r="637" spans="1:2">
      <c r="A637" t="s">
        <v>3124</v>
      </c>
      <c r="B637" t="s">
        <v>14</v>
      </c>
    </row>
    <row r="638" spans="1:2">
      <c r="A638" t="s">
        <v>3129</v>
      </c>
      <c r="B638" t="s">
        <v>14</v>
      </c>
    </row>
    <row r="639" spans="1:2">
      <c r="A639" t="s">
        <v>3136</v>
      </c>
      <c r="B639" t="s">
        <v>14</v>
      </c>
    </row>
    <row r="640" spans="1:2">
      <c r="A640" t="s">
        <v>3141</v>
      </c>
      <c r="B640" t="s">
        <v>14</v>
      </c>
    </row>
    <row r="641" spans="1:2">
      <c r="A641" t="s">
        <v>3160</v>
      </c>
      <c r="B641" t="s">
        <v>14</v>
      </c>
    </row>
    <row r="642" spans="1:2">
      <c r="A642" t="s">
        <v>3161</v>
      </c>
      <c r="B642" t="s">
        <v>14</v>
      </c>
    </row>
    <row r="643" spans="1:2">
      <c r="A643" t="s">
        <v>3164</v>
      </c>
      <c r="B643" t="s">
        <v>14</v>
      </c>
    </row>
    <row r="644" spans="1:2">
      <c r="A644" t="s">
        <v>3167</v>
      </c>
      <c r="B644" t="s">
        <v>14</v>
      </c>
    </row>
    <row r="645" spans="1:2">
      <c r="A645" t="s">
        <v>3174</v>
      </c>
      <c r="B645" t="s">
        <v>14</v>
      </c>
    </row>
    <row r="646" spans="1:2">
      <c r="A646" t="s">
        <v>3175</v>
      </c>
      <c r="B646" t="s">
        <v>14</v>
      </c>
    </row>
    <row r="647" spans="1:2">
      <c r="A647" t="s">
        <v>3180</v>
      </c>
      <c r="B647" t="s">
        <v>14</v>
      </c>
    </row>
    <row r="648" spans="1:2">
      <c r="A648" t="s">
        <v>3184</v>
      </c>
      <c r="B648" t="s">
        <v>14</v>
      </c>
    </row>
    <row r="649" spans="1:2">
      <c r="A649" t="s">
        <v>3185</v>
      </c>
      <c r="B649" t="s">
        <v>14</v>
      </c>
    </row>
    <row r="650" spans="1:2">
      <c r="A650" t="s">
        <v>3189</v>
      </c>
      <c r="B650" t="s">
        <v>14</v>
      </c>
    </row>
    <row r="651" spans="1:2">
      <c r="A651" t="s">
        <v>3190</v>
      </c>
      <c r="B651" t="s">
        <v>14</v>
      </c>
    </row>
    <row r="652" spans="1:2">
      <c r="A652" t="s">
        <v>3193</v>
      </c>
      <c r="B652" t="s">
        <v>14</v>
      </c>
    </row>
    <row r="653" spans="1:2">
      <c r="A653" t="s">
        <v>3195</v>
      </c>
      <c r="B653" t="s">
        <v>14</v>
      </c>
    </row>
    <row r="654" spans="1:2">
      <c r="A654" t="s">
        <v>3199</v>
      </c>
      <c r="B654" t="s">
        <v>14</v>
      </c>
    </row>
    <row r="655" spans="1:2">
      <c r="A655" t="s">
        <v>3209</v>
      </c>
      <c r="B655" t="s">
        <v>14</v>
      </c>
    </row>
    <row r="656" spans="1:2">
      <c r="A656" t="s">
        <v>3210</v>
      </c>
      <c r="B656" t="s">
        <v>14</v>
      </c>
    </row>
    <row r="657" spans="1:2">
      <c r="A657" t="s">
        <v>3211</v>
      </c>
      <c r="B657" t="s">
        <v>14</v>
      </c>
    </row>
    <row r="658" spans="1:2">
      <c r="A658" t="s">
        <v>3213</v>
      </c>
      <c r="B658" t="s">
        <v>14</v>
      </c>
    </row>
    <row r="659" spans="1:2">
      <c r="A659" t="s">
        <v>3221</v>
      </c>
      <c r="B659" t="s">
        <v>14</v>
      </c>
    </row>
    <row r="660" spans="1:2">
      <c r="A660" t="s">
        <v>3226</v>
      </c>
      <c r="B660" t="s">
        <v>14</v>
      </c>
    </row>
    <row r="661" spans="1:2">
      <c r="A661" t="s">
        <v>3227</v>
      </c>
      <c r="B661" t="s">
        <v>14</v>
      </c>
    </row>
    <row r="662" spans="1:2">
      <c r="A662" t="s">
        <v>3231</v>
      </c>
      <c r="B662" t="s">
        <v>14</v>
      </c>
    </row>
    <row r="663" spans="1:2">
      <c r="A663" t="s">
        <v>3235</v>
      </c>
      <c r="B663" t="s">
        <v>14</v>
      </c>
    </row>
    <row r="664" spans="1:2">
      <c r="A664" t="s">
        <v>3236</v>
      </c>
      <c r="B664" t="s">
        <v>14</v>
      </c>
    </row>
    <row r="665" spans="1:2">
      <c r="A665" t="s">
        <v>3237</v>
      </c>
      <c r="B665" t="s">
        <v>14</v>
      </c>
    </row>
    <row r="666" spans="1:2">
      <c r="A666" t="s">
        <v>3238</v>
      </c>
      <c r="B666" t="s">
        <v>14</v>
      </c>
    </row>
    <row r="667" spans="1:2">
      <c r="A667" t="s">
        <v>3240</v>
      </c>
      <c r="B667" t="s">
        <v>14</v>
      </c>
    </row>
    <row r="668" spans="1:2">
      <c r="A668" t="s">
        <v>3243</v>
      </c>
      <c r="B668" t="s">
        <v>14</v>
      </c>
    </row>
    <row r="669" spans="1:2">
      <c r="A669" t="s">
        <v>3248</v>
      </c>
      <c r="B669" t="s">
        <v>14</v>
      </c>
    </row>
    <row r="670" spans="1:2">
      <c r="A670" t="s">
        <v>3249</v>
      </c>
      <c r="B670" t="s">
        <v>14</v>
      </c>
    </row>
    <row r="671" spans="1:2">
      <c r="A671" t="s">
        <v>3251</v>
      </c>
      <c r="B671" t="s">
        <v>14</v>
      </c>
    </row>
    <row r="672" spans="1:2">
      <c r="A672" t="s">
        <v>3252</v>
      </c>
      <c r="B672" t="s">
        <v>14</v>
      </c>
    </row>
    <row r="673" spans="1:2">
      <c r="A673" t="s">
        <v>3255</v>
      </c>
      <c r="B673" t="s">
        <v>14</v>
      </c>
    </row>
    <row r="674" spans="1:2">
      <c r="A674" t="s">
        <v>3261</v>
      </c>
      <c r="B674" t="s">
        <v>14</v>
      </c>
    </row>
    <row r="675" spans="1:2">
      <c r="A675" t="s">
        <v>3269</v>
      </c>
      <c r="B675" t="s">
        <v>14</v>
      </c>
    </row>
    <row r="676" spans="1:2">
      <c r="A676" t="s">
        <v>3270</v>
      </c>
      <c r="B676" t="s">
        <v>14</v>
      </c>
    </row>
    <row r="677" spans="1:2">
      <c r="A677" t="s">
        <v>3271</v>
      </c>
      <c r="B677" t="s">
        <v>14</v>
      </c>
    </row>
    <row r="678" spans="1:2">
      <c r="A678" t="s">
        <v>3275</v>
      </c>
      <c r="B678" t="s">
        <v>14</v>
      </c>
    </row>
    <row r="679" spans="1:2">
      <c r="A679" t="s">
        <v>3280</v>
      </c>
      <c r="B679" t="s">
        <v>14</v>
      </c>
    </row>
    <row r="680" spans="1:2">
      <c r="A680" t="s">
        <v>3284</v>
      </c>
      <c r="B680" t="s">
        <v>14</v>
      </c>
    </row>
    <row r="681" spans="1:2">
      <c r="A681" t="s">
        <v>3287</v>
      </c>
      <c r="B681" t="s">
        <v>14</v>
      </c>
    </row>
    <row r="682" spans="1:2">
      <c r="A682" t="s">
        <v>3289</v>
      </c>
      <c r="B682" t="s">
        <v>14</v>
      </c>
    </row>
    <row r="683" spans="1:2">
      <c r="A683" t="s">
        <v>3290</v>
      </c>
      <c r="B683" t="s">
        <v>14</v>
      </c>
    </row>
    <row r="684" spans="1:2">
      <c r="A684" t="s">
        <v>3292</v>
      </c>
      <c r="B684" t="s">
        <v>14</v>
      </c>
    </row>
    <row r="685" spans="1:2">
      <c r="A685" t="s">
        <v>3301</v>
      </c>
      <c r="B685" t="s">
        <v>14</v>
      </c>
    </row>
    <row r="686" spans="1:2">
      <c r="A686" t="s">
        <v>3302</v>
      </c>
      <c r="B686" t="s">
        <v>14</v>
      </c>
    </row>
    <row r="687" spans="1:2">
      <c r="A687" t="s">
        <v>3305</v>
      </c>
      <c r="B687" t="s">
        <v>14</v>
      </c>
    </row>
    <row r="688" spans="1:2">
      <c r="A688" t="s">
        <v>3307</v>
      </c>
      <c r="B688" t="s">
        <v>14</v>
      </c>
    </row>
    <row r="689" spans="1:2">
      <c r="A689" t="s">
        <v>3309</v>
      </c>
      <c r="B689" t="s">
        <v>14</v>
      </c>
    </row>
    <row r="690" spans="1:2">
      <c r="A690" t="s">
        <v>3314</v>
      </c>
      <c r="B690" t="s">
        <v>14</v>
      </c>
    </row>
    <row r="691" spans="1:2">
      <c r="A691" t="s">
        <v>3316</v>
      </c>
      <c r="B691" t="s">
        <v>14</v>
      </c>
    </row>
    <row r="692" spans="1:2">
      <c r="A692" t="s">
        <v>3318</v>
      </c>
      <c r="B692" t="s">
        <v>14</v>
      </c>
    </row>
    <row r="693" spans="1:2">
      <c r="A693" t="s">
        <v>3328</v>
      </c>
      <c r="B693" t="s">
        <v>14</v>
      </c>
    </row>
    <row r="694" spans="1:2">
      <c r="A694" t="s">
        <v>3334</v>
      </c>
      <c r="B694" t="s">
        <v>14</v>
      </c>
    </row>
    <row r="695" spans="1:2">
      <c r="A695" t="s">
        <v>3336</v>
      </c>
      <c r="B695" t="s">
        <v>14</v>
      </c>
    </row>
    <row r="696" spans="1:2">
      <c r="A696" t="s">
        <v>3337</v>
      </c>
      <c r="B696" t="s">
        <v>14</v>
      </c>
    </row>
    <row r="697" spans="1:2">
      <c r="A697" t="s">
        <v>3341</v>
      </c>
      <c r="B697" t="s">
        <v>14</v>
      </c>
    </row>
    <row r="698" spans="1:2">
      <c r="A698" t="s">
        <v>3342</v>
      </c>
      <c r="B698" t="s">
        <v>14</v>
      </c>
    </row>
    <row r="699" spans="1:2">
      <c r="A699" t="s">
        <v>3343</v>
      </c>
      <c r="B699" t="s">
        <v>14</v>
      </c>
    </row>
    <row r="700" spans="1:2">
      <c r="A700" t="s">
        <v>3350</v>
      </c>
      <c r="B700" t="s">
        <v>14</v>
      </c>
    </row>
    <row r="701" spans="1:2">
      <c r="A701" t="s">
        <v>3353</v>
      </c>
      <c r="B701" t="s">
        <v>14</v>
      </c>
    </row>
    <row r="702" spans="1:2">
      <c r="A702" t="s">
        <v>3360</v>
      </c>
      <c r="B702" t="s">
        <v>14</v>
      </c>
    </row>
    <row r="703" spans="1:2">
      <c r="A703" t="s">
        <v>3365</v>
      </c>
      <c r="B703" t="s">
        <v>14</v>
      </c>
    </row>
    <row r="704" spans="1:2">
      <c r="A704" t="s">
        <v>3369</v>
      </c>
      <c r="B704" t="s">
        <v>14</v>
      </c>
    </row>
    <row r="705" spans="1:2">
      <c r="A705" t="s">
        <v>3371</v>
      </c>
      <c r="B705" t="s">
        <v>14</v>
      </c>
    </row>
    <row r="706" spans="1:2">
      <c r="A706" t="s">
        <v>3374</v>
      </c>
      <c r="B706" t="s">
        <v>14</v>
      </c>
    </row>
    <row r="707" spans="1:2">
      <c r="A707" t="s">
        <v>3375</v>
      </c>
      <c r="B707" t="s">
        <v>14</v>
      </c>
    </row>
    <row r="708" spans="1:2">
      <c r="A708" t="s">
        <v>3378</v>
      </c>
      <c r="B708" t="s">
        <v>14</v>
      </c>
    </row>
    <row r="709" spans="1:2">
      <c r="A709" t="s">
        <v>3381</v>
      </c>
      <c r="B709" t="s">
        <v>14</v>
      </c>
    </row>
    <row r="710" spans="1:2">
      <c r="A710" t="s">
        <v>3391</v>
      </c>
      <c r="B710" t="s">
        <v>14</v>
      </c>
    </row>
    <row r="711" spans="1:2">
      <c r="A711" t="s">
        <v>3394</v>
      </c>
      <c r="B711" t="s">
        <v>14</v>
      </c>
    </row>
    <row r="712" spans="1:2">
      <c r="A712" t="s">
        <v>3395</v>
      </c>
      <c r="B712" t="s">
        <v>14</v>
      </c>
    </row>
    <row r="713" spans="1:2">
      <c r="A713" t="s">
        <v>3397</v>
      </c>
      <c r="B713" t="s">
        <v>14</v>
      </c>
    </row>
    <row r="714" spans="1:2">
      <c r="A714" t="s">
        <v>3398</v>
      </c>
      <c r="B714" t="s">
        <v>14</v>
      </c>
    </row>
    <row r="715" spans="1:2">
      <c r="A715" t="s">
        <v>3399</v>
      </c>
      <c r="B715" t="s">
        <v>14</v>
      </c>
    </row>
    <row r="716" spans="1:2">
      <c r="A716" t="s">
        <v>3400</v>
      </c>
      <c r="B716" t="s">
        <v>14</v>
      </c>
    </row>
    <row r="717" spans="1:2">
      <c r="A717" t="s">
        <v>3409</v>
      </c>
      <c r="B717" t="s">
        <v>14</v>
      </c>
    </row>
    <row r="718" spans="1:2">
      <c r="A718" t="s">
        <v>3410</v>
      </c>
      <c r="B718" t="s">
        <v>14</v>
      </c>
    </row>
    <row r="719" spans="1:2">
      <c r="A719" t="s">
        <v>3416</v>
      </c>
      <c r="B719" t="s">
        <v>14</v>
      </c>
    </row>
    <row r="720" spans="1:2">
      <c r="A720" t="s">
        <v>3421</v>
      </c>
      <c r="B720" t="s">
        <v>14</v>
      </c>
    </row>
    <row r="721" spans="1:2">
      <c r="A721" t="s">
        <v>3423</v>
      </c>
      <c r="B721" t="s">
        <v>14</v>
      </c>
    </row>
    <row r="722" spans="1:2">
      <c r="A722" t="s">
        <v>3432</v>
      </c>
      <c r="B722" t="s">
        <v>14</v>
      </c>
    </row>
    <row r="723" spans="1:2">
      <c r="A723" t="s">
        <v>3433</v>
      </c>
      <c r="B723" t="s">
        <v>14</v>
      </c>
    </row>
    <row r="724" spans="1:2">
      <c r="A724" t="s">
        <v>3436</v>
      </c>
      <c r="B724" t="s">
        <v>14</v>
      </c>
    </row>
    <row r="725" spans="1:2">
      <c r="A725" t="s">
        <v>3442</v>
      </c>
      <c r="B725" t="s">
        <v>14</v>
      </c>
    </row>
    <row r="726" spans="1:2">
      <c r="A726" t="s">
        <v>3444</v>
      </c>
      <c r="B726" t="s">
        <v>14</v>
      </c>
    </row>
    <row r="727" spans="1:2">
      <c r="A727" t="s">
        <v>3447</v>
      </c>
      <c r="B727" t="s">
        <v>14</v>
      </c>
    </row>
    <row r="728" spans="1:2">
      <c r="A728" t="s">
        <v>3450</v>
      </c>
      <c r="B728" t="s">
        <v>14</v>
      </c>
    </row>
    <row r="729" spans="1:2">
      <c r="A729" t="s">
        <v>3452</v>
      </c>
      <c r="B729" t="s">
        <v>14</v>
      </c>
    </row>
    <row r="730" spans="1:2">
      <c r="A730" t="s">
        <v>3453</v>
      </c>
      <c r="B730" t="s">
        <v>14</v>
      </c>
    </row>
    <row r="731" spans="1:2">
      <c r="A731" t="s">
        <v>3462</v>
      </c>
      <c r="B731" t="s">
        <v>14</v>
      </c>
    </row>
    <row r="732" spans="1:2">
      <c r="A732" t="s">
        <v>3463</v>
      </c>
      <c r="B732" t="s">
        <v>14</v>
      </c>
    </row>
    <row r="733" spans="1:2">
      <c r="A733" t="s">
        <v>3464</v>
      </c>
      <c r="B733" t="s">
        <v>14</v>
      </c>
    </row>
    <row r="734" spans="1:2">
      <c r="A734" t="s">
        <v>3468</v>
      </c>
      <c r="B734" t="s">
        <v>14</v>
      </c>
    </row>
    <row r="735" spans="1:2">
      <c r="A735" t="s">
        <v>3469</v>
      </c>
      <c r="B735" t="s">
        <v>14</v>
      </c>
    </row>
    <row r="736" spans="1:2">
      <c r="A736" t="s">
        <v>3472</v>
      </c>
      <c r="B736" t="s">
        <v>14</v>
      </c>
    </row>
    <row r="737" spans="1:2">
      <c r="A737" t="s">
        <v>3474</v>
      </c>
      <c r="B737" t="s">
        <v>14</v>
      </c>
    </row>
    <row r="738" spans="1:2">
      <c r="A738" t="s">
        <v>3475</v>
      </c>
      <c r="B738" t="s">
        <v>14</v>
      </c>
    </row>
    <row r="739" spans="1:2">
      <c r="A739" t="s">
        <v>3476</v>
      </c>
      <c r="B739" t="s">
        <v>14</v>
      </c>
    </row>
    <row r="740" spans="1:2">
      <c r="A740" t="s">
        <v>3483</v>
      </c>
      <c r="B740" t="s">
        <v>14</v>
      </c>
    </row>
    <row r="741" spans="1:2">
      <c r="A741" t="s">
        <v>3486</v>
      </c>
      <c r="B741" t="s">
        <v>14</v>
      </c>
    </row>
    <row r="742" spans="1:2">
      <c r="A742" t="s">
        <v>3489</v>
      </c>
      <c r="B742" t="s">
        <v>14</v>
      </c>
    </row>
    <row r="743" spans="1:2">
      <c r="A743" t="s">
        <v>3495</v>
      </c>
      <c r="B743" t="s">
        <v>14</v>
      </c>
    </row>
    <row r="744" spans="1:2">
      <c r="A744" t="s">
        <v>3496</v>
      </c>
      <c r="B744" t="s">
        <v>14</v>
      </c>
    </row>
    <row r="745" spans="1:2">
      <c r="A745" t="s">
        <v>3508</v>
      </c>
      <c r="B745" t="s">
        <v>14</v>
      </c>
    </row>
    <row r="746" spans="1:2">
      <c r="A746" t="s">
        <v>3509</v>
      </c>
      <c r="B746" t="s">
        <v>14</v>
      </c>
    </row>
    <row r="747" spans="1:2">
      <c r="A747" t="s">
        <v>3511</v>
      </c>
      <c r="B747" t="s">
        <v>14</v>
      </c>
    </row>
    <row r="748" spans="1:2">
      <c r="A748" t="s">
        <v>3514</v>
      </c>
      <c r="B748" t="s">
        <v>14</v>
      </c>
    </row>
    <row r="749" spans="1:2">
      <c r="A749" t="s">
        <v>3515</v>
      </c>
      <c r="B749" t="s">
        <v>14</v>
      </c>
    </row>
    <row r="750" spans="1:2">
      <c r="A750" t="s">
        <v>3519</v>
      </c>
      <c r="B750" t="s">
        <v>14</v>
      </c>
    </row>
    <row r="751" spans="1:2">
      <c r="A751" t="s">
        <v>3521</v>
      </c>
      <c r="B751" t="s">
        <v>14</v>
      </c>
    </row>
    <row r="752" spans="1:2">
      <c r="A752" t="s">
        <v>3522</v>
      </c>
      <c r="B752" t="s">
        <v>14</v>
      </c>
    </row>
    <row r="753" spans="1:2">
      <c r="A753" t="s">
        <v>3525</v>
      </c>
      <c r="B753" t="s">
        <v>14</v>
      </c>
    </row>
    <row r="754" spans="1:2">
      <c r="A754" t="s">
        <v>3531</v>
      </c>
      <c r="B754" t="s">
        <v>14</v>
      </c>
    </row>
    <row r="755" spans="1:2">
      <c r="A755" t="s">
        <v>3532</v>
      </c>
      <c r="B755" t="s">
        <v>14</v>
      </c>
    </row>
    <row r="756" spans="1:2">
      <c r="A756" t="s">
        <v>3538</v>
      </c>
      <c r="B756" t="s">
        <v>14</v>
      </c>
    </row>
    <row r="757" spans="1:2">
      <c r="A757" t="s">
        <v>3550</v>
      </c>
      <c r="B757" t="s">
        <v>14</v>
      </c>
    </row>
    <row r="758" spans="1:2">
      <c r="A758" t="s">
        <v>3554</v>
      </c>
      <c r="B758" t="s">
        <v>14</v>
      </c>
    </row>
    <row r="759" spans="1:2">
      <c r="A759" t="s">
        <v>3561</v>
      </c>
      <c r="B759" t="s">
        <v>14</v>
      </c>
    </row>
    <row r="760" spans="1:2">
      <c r="A760" t="s">
        <v>3564</v>
      </c>
      <c r="B760" t="s">
        <v>14</v>
      </c>
    </row>
    <row r="761" spans="1:2">
      <c r="A761" t="s">
        <v>3566</v>
      </c>
      <c r="B761" t="s">
        <v>14</v>
      </c>
    </row>
    <row r="762" spans="1:2">
      <c r="A762" t="s">
        <v>3572</v>
      </c>
      <c r="B762" t="s">
        <v>14</v>
      </c>
    </row>
    <row r="763" spans="1:2">
      <c r="A763" t="s">
        <v>3573</v>
      </c>
      <c r="B763" t="s">
        <v>14</v>
      </c>
    </row>
    <row r="764" spans="1:2">
      <c r="A764" t="s">
        <v>3577</v>
      </c>
      <c r="B764" t="s">
        <v>14</v>
      </c>
    </row>
    <row r="765" spans="1:2">
      <c r="A765" t="s">
        <v>3580</v>
      </c>
      <c r="B765" t="s">
        <v>14</v>
      </c>
    </row>
    <row r="766" spans="1:2">
      <c r="A766" t="s">
        <v>3582</v>
      </c>
      <c r="B766" t="s">
        <v>14</v>
      </c>
    </row>
    <row r="767" spans="1:2">
      <c r="A767" t="s">
        <v>3583</v>
      </c>
      <c r="B767" t="s">
        <v>14</v>
      </c>
    </row>
    <row r="768" spans="1:2">
      <c r="A768" t="s">
        <v>3584</v>
      </c>
      <c r="B768" t="s">
        <v>14</v>
      </c>
    </row>
    <row r="769" spans="1:2">
      <c r="A769" t="s">
        <v>3588</v>
      </c>
      <c r="B769" t="s">
        <v>14</v>
      </c>
    </row>
    <row r="770" spans="1:2">
      <c r="A770" t="s">
        <v>3596</v>
      </c>
      <c r="B770" t="s">
        <v>14</v>
      </c>
    </row>
    <row r="771" spans="1:2">
      <c r="A771" t="s">
        <v>3600</v>
      </c>
      <c r="B771" t="s">
        <v>14</v>
      </c>
    </row>
    <row r="772" spans="1:2">
      <c r="A772" t="s">
        <v>3601</v>
      </c>
      <c r="B772" t="s">
        <v>14</v>
      </c>
    </row>
    <row r="773" spans="1:2">
      <c r="A773" t="s">
        <v>3603</v>
      </c>
      <c r="B773" t="s">
        <v>14</v>
      </c>
    </row>
    <row r="774" spans="1:2">
      <c r="A774" t="s">
        <v>3604</v>
      </c>
      <c r="B774" t="s">
        <v>14</v>
      </c>
    </row>
    <row r="775" spans="1:2">
      <c r="A775" t="s">
        <v>3608</v>
      </c>
      <c r="B775" t="s">
        <v>14</v>
      </c>
    </row>
    <row r="776" spans="1:2">
      <c r="A776" t="s">
        <v>3610</v>
      </c>
      <c r="B776" t="s">
        <v>14</v>
      </c>
    </row>
    <row r="777" spans="1:2">
      <c r="A777" t="s">
        <v>3611</v>
      </c>
      <c r="B777" t="s">
        <v>14</v>
      </c>
    </row>
    <row r="778" spans="1:2">
      <c r="A778" t="s">
        <v>3612</v>
      </c>
      <c r="B778" t="s">
        <v>14</v>
      </c>
    </row>
    <row r="779" spans="1:2">
      <c r="A779" t="s">
        <v>3613</v>
      </c>
      <c r="B779" t="s">
        <v>14</v>
      </c>
    </row>
    <row r="780" spans="1:2">
      <c r="A780" t="s">
        <v>3616</v>
      </c>
      <c r="B780" t="s">
        <v>14</v>
      </c>
    </row>
    <row r="781" spans="1:2">
      <c r="A781" t="s">
        <v>3619</v>
      </c>
      <c r="B781" t="s">
        <v>14</v>
      </c>
    </row>
    <row r="782" spans="1:2">
      <c r="A782" t="s">
        <v>3620</v>
      </c>
      <c r="B782" t="s">
        <v>14</v>
      </c>
    </row>
    <row r="783" spans="1:2">
      <c r="A783" t="s">
        <v>3622</v>
      </c>
      <c r="B783" t="s">
        <v>14</v>
      </c>
    </row>
    <row r="784" spans="1:2">
      <c r="A784" t="s">
        <v>3625</v>
      </c>
      <c r="B784" t="s">
        <v>14</v>
      </c>
    </row>
    <row r="785" spans="1:2">
      <c r="A785" t="s">
        <v>3630</v>
      </c>
      <c r="B785" t="s">
        <v>14</v>
      </c>
    </row>
    <row r="786" spans="1:2">
      <c r="A786" t="s">
        <v>3633</v>
      </c>
      <c r="B786" t="s">
        <v>14</v>
      </c>
    </row>
    <row r="787" spans="1:2">
      <c r="A787" t="s">
        <v>3635</v>
      </c>
      <c r="B787" t="s">
        <v>14</v>
      </c>
    </row>
    <row r="788" spans="1:2">
      <c r="A788" t="s">
        <v>3636</v>
      </c>
      <c r="B788" t="s">
        <v>14</v>
      </c>
    </row>
    <row r="789" spans="1:2">
      <c r="A789" t="s">
        <v>3643</v>
      </c>
      <c r="B789" t="s">
        <v>14</v>
      </c>
    </row>
    <row r="790" spans="1:2">
      <c r="A790" t="s">
        <v>3652</v>
      </c>
      <c r="B790" t="s">
        <v>14</v>
      </c>
    </row>
    <row r="791" spans="1:2">
      <c r="A791" t="s">
        <v>3657</v>
      </c>
      <c r="B791" t="s">
        <v>14</v>
      </c>
    </row>
    <row r="792" spans="1:2">
      <c r="A792" t="s">
        <v>3663</v>
      </c>
      <c r="B792" t="s">
        <v>14</v>
      </c>
    </row>
    <row r="793" spans="1:2">
      <c r="A793" t="s">
        <v>3666</v>
      </c>
      <c r="B793" t="s">
        <v>14</v>
      </c>
    </row>
    <row r="794" spans="1:2">
      <c r="A794" t="s">
        <v>3667</v>
      </c>
      <c r="B794" t="s">
        <v>14</v>
      </c>
    </row>
    <row r="795" spans="1:2">
      <c r="A795" t="s">
        <v>3670</v>
      </c>
      <c r="B795" t="s">
        <v>14</v>
      </c>
    </row>
    <row r="796" spans="1:2">
      <c r="A796" t="s">
        <v>3671</v>
      </c>
      <c r="B796" t="s">
        <v>14</v>
      </c>
    </row>
    <row r="797" spans="1:2">
      <c r="A797" t="s">
        <v>3674</v>
      </c>
      <c r="B797" t="s">
        <v>14</v>
      </c>
    </row>
    <row r="798" spans="1:2">
      <c r="A798" t="s">
        <v>3676</v>
      </c>
      <c r="B798" t="s">
        <v>14</v>
      </c>
    </row>
    <row r="799" spans="1:2">
      <c r="A799" t="s">
        <v>3677</v>
      </c>
      <c r="B799" t="s">
        <v>14</v>
      </c>
    </row>
    <row r="800" spans="1:2">
      <c r="A800" t="s">
        <v>3679</v>
      </c>
      <c r="B800" t="s">
        <v>14</v>
      </c>
    </row>
    <row r="801" spans="1:2">
      <c r="A801" t="s">
        <v>3681</v>
      </c>
      <c r="B801" t="s">
        <v>14</v>
      </c>
    </row>
    <row r="802" spans="1:2">
      <c r="A802" t="s">
        <v>3683</v>
      </c>
      <c r="B802" t="s">
        <v>14</v>
      </c>
    </row>
    <row r="803" spans="1:2">
      <c r="A803" t="s">
        <v>3688</v>
      </c>
      <c r="B803" t="s">
        <v>14</v>
      </c>
    </row>
    <row r="804" spans="1:2">
      <c r="A804" t="s">
        <v>3690</v>
      </c>
      <c r="B804" t="s">
        <v>14</v>
      </c>
    </row>
    <row r="805" spans="1:2">
      <c r="A805" t="s">
        <v>3692</v>
      </c>
      <c r="B805" t="s">
        <v>14</v>
      </c>
    </row>
    <row r="806" spans="1:2">
      <c r="A806" t="s">
        <v>3694</v>
      </c>
      <c r="B806" t="s">
        <v>14</v>
      </c>
    </row>
    <row r="807" spans="1:2">
      <c r="A807" t="s">
        <v>3699</v>
      </c>
      <c r="B807" t="s">
        <v>14</v>
      </c>
    </row>
    <row r="808" spans="1:2">
      <c r="A808" t="s">
        <v>3700</v>
      </c>
      <c r="B808" t="s">
        <v>14</v>
      </c>
    </row>
    <row r="809" spans="1:2">
      <c r="A809" t="s">
        <v>3705</v>
      </c>
      <c r="B809" t="s">
        <v>14</v>
      </c>
    </row>
    <row r="810" spans="1:2">
      <c r="A810" t="s">
        <v>3706</v>
      </c>
      <c r="B810" t="s">
        <v>14</v>
      </c>
    </row>
    <row r="811" spans="1:2">
      <c r="A811" t="s">
        <v>3708</v>
      </c>
      <c r="B811" t="s">
        <v>14</v>
      </c>
    </row>
    <row r="812" spans="1:2">
      <c r="A812" t="s">
        <v>3710</v>
      </c>
      <c r="B812" t="s">
        <v>14</v>
      </c>
    </row>
    <row r="813" spans="1:2">
      <c r="A813" t="s">
        <v>3717</v>
      </c>
      <c r="B813" t="s">
        <v>14</v>
      </c>
    </row>
    <row r="814" spans="1:2">
      <c r="A814" t="s">
        <v>3727</v>
      </c>
      <c r="B814" t="s">
        <v>14</v>
      </c>
    </row>
    <row r="815" spans="1:2">
      <c r="A815" t="s">
        <v>3728</v>
      </c>
      <c r="B815" t="s">
        <v>14</v>
      </c>
    </row>
    <row r="816" spans="1:2">
      <c r="A816" t="s">
        <v>3732</v>
      </c>
      <c r="B816" t="s">
        <v>14</v>
      </c>
    </row>
    <row r="817" spans="1:2">
      <c r="A817" t="s">
        <v>3736</v>
      </c>
      <c r="B817" t="s">
        <v>14</v>
      </c>
    </row>
    <row r="818" spans="1:2">
      <c r="A818" t="s">
        <v>3737</v>
      </c>
      <c r="B818" t="s">
        <v>14</v>
      </c>
    </row>
    <row r="819" spans="1:2">
      <c r="A819" t="s">
        <v>3745</v>
      </c>
      <c r="B819" t="s">
        <v>14</v>
      </c>
    </row>
    <row r="820" spans="1:2">
      <c r="A820" t="s">
        <v>3747</v>
      </c>
      <c r="B820" t="s">
        <v>14</v>
      </c>
    </row>
    <row r="821" spans="1:2">
      <c r="A821" t="s">
        <v>3749</v>
      </c>
      <c r="B821" t="s">
        <v>14</v>
      </c>
    </row>
    <row r="822" spans="1:2">
      <c r="A822" t="s">
        <v>3751</v>
      </c>
      <c r="B822" t="s">
        <v>14</v>
      </c>
    </row>
    <row r="823" spans="1:2">
      <c r="A823" t="s">
        <v>3753</v>
      </c>
      <c r="B823" t="s">
        <v>14</v>
      </c>
    </row>
    <row r="824" spans="1:2">
      <c r="A824" t="s">
        <v>3757</v>
      </c>
      <c r="B824" t="s">
        <v>14</v>
      </c>
    </row>
    <row r="825" spans="1:2">
      <c r="A825" t="s">
        <v>3765</v>
      </c>
      <c r="B825" t="s">
        <v>14</v>
      </c>
    </row>
    <row r="826" spans="1:2">
      <c r="A826" t="s">
        <v>3769</v>
      </c>
      <c r="B826" t="s">
        <v>14</v>
      </c>
    </row>
    <row r="827" spans="1:2">
      <c r="A827" t="s">
        <v>3778</v>
      </c>
      <c r="B827" t="s">
        <v>14</v>
      </c>
    </row>
    <row r="828" spans="1:2">
      <c r="A828" t="s">
        <v>3779</v>
      </c>
      <c r="B828" t="s">
        <v>14</v>
      </c>
    </row>
    <row r="829" spans="1:2">
      <c r="A829" t="s">
        <v>3780</v>
      </c>
      <c r="B829" t="s">
        <v>14</v>
      </c>
    </row>
    <row r="830" spans="1:2">
      <c r="A830" t="s">
        <v>3781</v>
      </c>
      <c r="B830" t="s">
        <v>14</v>
      </c>
    </row>
    <row r="831" spans="1:2">
      <c r="A831" t="s">
        <v>3783</v>
      </c>
      <c r="B831" t="s">
        <v>14</v>
      </c>
    </row>
    <row r="832" spans="1:2">
      <c r="A832" t="s">
        <v>3784</v>
      </c>
      <c r="B832" t="s">
        <v>14</v>
      </c>
    </row>
    <row r="833" spans="1:2">
      <c r="A833" t="s">
        <v>3790</v>
      </c>
      <c r="B833" t="s">
        <v>14</v>
      </c>
    </row>
    <row r="834" spans="1:2">
      <c r="A834" t="s">
        <v>3793</v>
      </c>
      <c r="B834" t="s">
        <v>14</v>
      </c>
    </row>
    <row r="835" spans="1:2">
      <c r="A835" t="s">
        <v>3794</v>
      </c>
      <c r="B835" t="s">
        <v>14</v>
      </c>
    </row>
    <row r="836" spans="1:2">
      <c r="A836" t="s">
        <v>3798</v>
      </c>
      <c r="B836" t="s">
        <v>14</v>
      </c>
    </row>
    <row r="837" spans="1:2">
      <c r="A837" t="s">
        <v>3799</v>
      </c>
      <c r="B837" t="s">
        <v>14</v>
      </c>
    </row>
    <row r="838" spans="1:2">
      <c r="A838" t="s">
        <v>3801</v>
      </c>
      <c r="B838" t="s">
        <v>14</v>
      </c>
    </row>
    <row r="839" spans="1:2">
      <c r="A839" t="s">
        <v>3802</v>
      </c>
      <c r="B839" t="s">
        <v>14</v>
      </c>
    </row>
    <row r="840" spans="1:2">
      <c r="A840" t="s">
        <v>3804</v>
      </c>
      <c r="B840" t="s">
        <v>14</v>
      </c>
    </row>
    <row r="841" spans="1:2">
      <c r="A841" t="s">
        <v>3806</v>
      </c>
      <c r="B841" t="s">
        <v>14</v>
      </c>
    </row>
    <row r="842" spans="1:2">
      <c r="A842" t="s">
        <v>3812</v>
      </c>
      <c r="B842" t="s">
        <v>14</v>
      </c>
    </row>
    <row r="843" spans="1:2">
      <c r="A843" t="s">
        <v>3813</v>
      </c>
      <c r="B843" t="s">
        <v>14</v>
      </c>
    </row>
    <row r="844" spans="1:2">
      <c r="A844" t="s">
        <v>3820</v>
      </c>
      <c r="B844" t="s">
        <v>14</v>
      </c>
    </row>
    <row r="845" spans="1:2">
      <c r="A845" t="s">
        <v>3822</v>
      </c>
      <c r="B845" t="s">
        <v>14</v>
      </c>
    </row>
    <row r="846" spans="1:2">
      <c r="A846" t="s">
        <v>3826</v>
      </c>
      <c r="B846" t="s">
        <v>14</v>
      </c>
    </row>
    <row r="847" spans="1:2">
      <c r="A847" t="s">
        <v>3827</v>
      </c>
      <c r="B847" t="s">
        <v>14</v>
      </c>
    </row>
    <row r="848" spans="1:2">
      <c r="A848" t="s">
        <v>3828</v>
      </c>
      <c r="B848" t="s">
        <v>14</v>
      </c>
    </row>
    <row r="849" spans="1:2">
      <c r="A849" t="s">
        <v>3831</v>
      </c>
      <c r="B849" t="s">
        <v>14</v>
      </c>
    </row>
    <row r="850" spans="1:2">
      <c r="A850" t="s">
        <v>3839</v>
      </c>
      <c r="B850" t="s">
        <v>14</v>
      </c>
    </row>
    <row r="851" spans="1:2">
      <c r="A851" t="s">
        <v>3840</v>
      </c>
      <c r="B851" t="s">
        <v>14</v>
      </c>
    </row>
    <row r="852" spans="1:2">
      <c r="A852" t="s">
        <v>3848</v>
      </c>
      <c r="B852" t="s">
        <v>14</v>
      </c>
    </row>
    <row r="853" spans="1:2">
      <c r="A853" t="s">
        <v>3853</v>
      </c>
      <c r="B853" t="s">
        <v>14</v>
      </c>
    </row>
    <row r="854" spans="1:2">
      <c r="A854" t="s">
        <v>3857</v>
      </c>
      <c r="B854" t="s">
        <v>14</v>
      </c>
    </row>
    <row r="855" spans="1:2">
      <c r="A855" t="s">
        <v>3859</v>
      </c>
      <c r="B855" t="s">
        <v>14</v>
      </c>
    </row>
    <row r="856" spans="1:2">
      <c r="A856" t="s">
        <v>3869</v>
      </c>
      <c r="B856" t="s">
        <v>14</v>
      </c>
    </row>
    <row r="857" spans="1:2">
      <c r="A857" t="s">
        <v>3870</v>
      </c>
      <c r="B857" t="s">
        <v>14</v>
      </c>
    </row>
    <row r="858" spans="1:2">
      <c r="A858" t="s">
        <v>3873</v>
      </c>
      <c r="B858" t="s">
        <v>14</v>
      </c>
    </row>
    <row r="859" spans="1:2">
      <c r="A859" t="s">
        <v>3883</v>
      </c>
      <c r="B859" t="s">
        <v>14</v>
      </c>
    </row>
    <row r="860" spans="1:2">
      <c r="A860" t="s">
        <v>3885</v>
      </c>
      <c r="B860" t="s">
        <v>14</v>
      </c>
    </row>
    <row r="861" spans="1:2">
      <c r="A861" t="s">
        <v>3888</v>
      </c>
      <c r="B861" t="s">
        <v>14</v>
      </c>
    </row>
    <row r="862" spans="1:2">
      <c r="A862" t="s">
        <v>3891</v>
      </c>
      <c r="B862" t="s">
        <v>14</v>
      </c>
    </row>
    <row r="863" spans="1:2">
      <c r="A863" t="s">
        <v>3892</v>
      </c>
      <c r="B863" t="s">
        <v>14</v>
      </c>
    </row>
    <row r="864" spans="1:2">
      <c r="A864" t="s">
        <v>3893</v>
      </c>
      <c r="B864" t="s">
        <v>14</v>
      </c>
    </row>
    <row r="865" spans="1:2">
      <c r="A865" t="s">
        <v>3895</v>
      </c>
      <c r="B865" t="s">
        <v>14</v>
      </c>
    </row>
    <row r="866" spans="1:2">
      <c r="A866" t="s">
        <v>3896</v>
      </c>
      <c r="B866" t="s">
        <v>14</v>
      </c>
    </row>
    <row r="867" spans="1:2">
      <c r="A867" t="s">
        <v>3897</v>
      </c>
      <c r="B867" t="s">
        <v>14</v>
      </c>
    </row>
    <row r="868" spans="1:2">
      <c r="A868" t="s">
        <v>3899</v>
      </c>
      <c r="B868" t="s">
        <v>14</v>
      </c>
    </row>
    <row r="869" spans="1:2">
      <c r="A869" t="s">
        <v>3902</v>
      </c>
      <c r="B869" t="s">
        <v>14</v>
      </c>
    </row>
    <row r="870" spans="1:2">
      <c r="A870" t="s">
        <v>3908</v>
      </c>
      <c r="B870" t="s">
        <v>14</v>
      </c>
    </row>
    <row r="871" spans="1:2">
      <c r="A871" t="s">
        <v>3913</v>
      </c>
      <c r="B871" t="s">
        <v>14</v>
      </c>
    </row>
    <row r="872" spans="1:2">
      <c r="A872" t="s">
        <v>3916</v>
      </c>
      <c r="B872" t="s">
        <v>14</v>
      </c>
    </row>
    <row r="873" spans="1:2">
      <c r="A873" t="s">
        <v>3918</v>
      </c>
      <c r="B873" t="s">
        <v>14</v>
      </c>
    </row>
    <row r="874" spans="1:2">
      <c r="A874" t="s">
        <v>3919</v>
      </c>
      <c r="B874" t="s">
        <v>14</v>
      </c>
    </row>
    <row r="875" spans="1:2">
      <c r="A875" t="s">
        <v>3920</v>
      </c>
      <c r="B875" t="s">
        <v>14</v>
      </c>
    </row>
    <row r="876" spans="1:2">
      <c r="A876" t="s">
        <v>3934</v>
      </c>
      <c r="B876" t="s">
        <v>14</v>
      </c>
    </row>
    <row r="877" spans="1:2">
      <c r="A877" t="s">
        <v>3936</v>
      </c>
      <c r="B877" t="s">
        <v>14</v>
      </c>
    </row>
    <row r="878" spans="1:2">
      <c r="A878" t="s">
        <v>3938</v>
      </c>
      <c r="B878" t="s">
        <v>14</v>
      </c>
    </row>
    <row r="879" spans="1:2">
      <c r="A879" t="s">
        <v>3943</v>
      </c>
      <c r="B879" t="s">
        <v>14</v>
      </c>
    </row>
    <row r="880" spans="1:2">
      <c r="A880" t="s">
        <v>3945</v>
      </c>
      <c r="B880" t="s">
        <v>14</v>
      </c>
    </row>
    <row r="881" spans="1:2">
      <c r="A881" t="s">
        <v>3948</v>
      </c>
      <c r="B881" t="s">
        <v>14</v>
      </c>
    </row>
    <row r="882" spans="1:2">
      <c r="A882" t="s">
        <v>3953</v>
      </c>
      <c r="B882" t="s">
        <v>14</v>
      </c>
    </row>
    <row r="883" spans="1:2">
      <c r="A883" t="s">
        <v>3961</v>
      </c>
      <c r="B883" t="s">
        <v>14</v>
      </c>
    </row>
    <row r="884" spans="1:2">
      <c r="A884" t="s">
        <v>3962</v>
      </c>
      <c r="B884" t="s">
        <v>14</v>
      </c>
    </row>
    <row r="885" spans="1:2">
      <c r="A885" t="s">
        <v>3965</v>
      </c>
      <c r="B885" t="s">
        <v>14</v>
      </c>
    </row>
    <row r="886" spans="1:2">
      <c r="A886" t="s">
        <v>3966</v>
      </c>
      <c r="B886" t="s">
        <v>14</v>
      </c>
    </row>
    <row r="887" spans="1:2">
      <c r="A887" t="s">
        <v>3967</v>
      </c>
      <c r="B887" t="s">
        <v>14</v>
      </c>
    </row>
    <row r="888" spans="1:2">
      <c r="A888" t="s">
        <v>3974</v>
      </c>
      <c r="B888" t="s">
        <v>14</v>
      </c>
    </row>
    <row r="889" spans="1:2">
      <c r="A889" t="s">
        <v>3976</v>
      </c>
      <c r="B889" t="s">
        <v>14</v>
      </c>
    </row>
    <row r="890" spans="1:2">
      <c r="A890" t="s">
        <v>3985</v>
      </c>
      <c r="B890" t="s">
        <v>14</v>
      </c>
    </row>
    <row r="891" spans="1:2">
      <c r="A891" t="s">
        <v>3986</v>
      </c>
      <c r="B891" t="s">
        <v>14</v>
      </c>
    </row>
    <row r="892" spans="1:2">
      <c r="A892" t="s">
        <v>3990</v>
      </c>
      <c r="B892" t="s">
        <v>14</v>
      </c>
    </row>
    <row r="893" spans="1:2">
      <c r="A893" t="s">
        <v>3997</v>
      </c>
      <c r="B893" t="s">
        <v>14</v>
      </c>
    </row>
    <row r="894" spans="1:2">
      <c r="A894" t="s">
        <v>4003</v>
      </c>
      <c r="B894" t="s">
        <v>14</v>
      </c>
    </row>
    <row r="895" spans="1:2">
      <c r="A895" t="s">
        <v>4004</v>
      </c>
      <c r="B895" t="s">
        <v>14</v>
      </c>
    </row>
    <row r="896" spans="1:2">
      <c r="A896" t="s">
        <v>4008</v>
      </c>
      <c r="B896" t="s">
        <v>14</v>
      </c>
    </row>
    <row r="897" spans="1:2">
      <c r="A897" t="s">
        <v>4013</v>
      </c>
      <c r="B897" t="s">
        <v>14</v>
      </c>
    </row>
    <row r="898" spans="1:2">
      <c r="A898" t="s">
        <v>4014</v>
      </c>
      <c r="B898" t="s">
        <v>14</v>
      </c>
    </row>
    <row r="899" spans="1:2">
      <c r="A899" t="s">
        <v>4018</v>
      </c>
      <c r="B899" t="s">
        <v>14</v>
      </c>
    </row>
    <row r="900" spans="1:2">
      <c r="A900" t="s">
        <v>4021</v>
      </c>
      <c r="B900" t="s">
        <v>14</v>
      </c>
    </row>
    <row r="901" spans="1:2">
      <c r="A901" t="s">
        <v>4022</v>
      </c>
      <c r="B901" t="s">
        <v>14</v>
      </c>
    </row>
    <row r="902" spans="1:2">
      <c r="A902" t="s">
        <v>4024</v>
      </c>
      <c r="B902" t="s">
        <v>14</v>
      </c>
    </row>
    <row r="903" spans="1:2">
      <c r="A903" t="s">
        <v>4029</v>
      </c>
      <c r="B903" t="s">
        <v>14</v>
      </c>
    </row>
    <row r="904" spans="1:2">
      <c r="A904" t="s">
        <v>4033</v>
      </c>
      <c r="B904" t="s">
        <v>14</v>
      </c>
    </row>
    <row r="905" spans="1:2">
      <c r="A905" t="s">
        <v>4042</v>
      </c>
      <c r="B905" t="s">
        <v>14</v>
      </c>
    </row>
    <row r="906" spans="1:2">
      <c r="A906" t="s">
        <v>4043</v>
      </c>
      <c r="B906" t="s">
        <v>14</v>
      </c>
    </row>
    <row r="907" spans="1:2">
      <c r="A907" t="s">
        <v>4046</v>
      </c>
      <c r="B907" t="s">
        <v>14</v>
      </c>
    </row>
    <row r="908" spans="1:2">
      <c r="A908" t="s">
        <v>4047</v>
      </c>
      <c r="B908" t="s">
        <v>14</v>
      </c>
    </row>
    <row r="909" spans="1:2">
      <c r="A909" t="s">
        <v>4050</v>
      </c>
      <c r="B909" t="s">
        <v>14</v>
      </c>
    </row>
    <row r="910" spans="1:2">
      <c r="A910" t="s">
        <v>4051</v>
      </c>
      <c r="B910" t="s">
        <v>14</v>
      </c>
    </row>
    <row r="911" spans="1:2">
      <c r="A911" t="s">
        <v>4056</v>
      </c>
      <c r="B911" t="s">
        <v>14</v>
      </c>
    </row>
    <row r="912" spans="1:2">
      <c r="A912" t="s">
        <v>18</v>
      </c>
      <c r="B912" t="s">
        <v>19</v>
      </c>
    </row>
    <row r="913" spans="1:2">
      <c r="A913" t="s">
        <v>20</v>
      </c>
      <c r="B913" t="s">
        <v>19</v>
      </c>
    </row>
    <row r="914" spans="1:2">
      <c r="A914" t="s">
        <v>29</v>
      </c>
      <c r="B914" t="s">
        <v>19</v>
      </c>
    </row>
    <row r="915" spans="1:2">
      <c r="A915" t="s">
        <v>32</v>
      </c>
      <c r="B915" t="s">
        <v>19</v>
      </c>
    </row>
    <row r="916" spans="1:2">
      <c r="A916" t="s">
        <v>42</v>
      </c>
      <c r="B916" t="s">
        <v>19</v>
      </c>
    </row>
    <row r="917" spans="1:2">
      <c r="A917" t="s">
        <v>44</v>
      </c>
      <c r="B917" t="s">
        <v>19</v>
      </c>
    </row>
    <row r="918" spans="1:2">
      <c r="A918" t="s">
        <v>56</v>
      </c>
      <c r="B918" t="s">
        <v>19</v>
      </c>
    </row>
    <row r="919" spans="1:2">
      <c r="A919" t="s">
        <v>59</v>
      </c>
      <c r="B919" t="s">
        <v>19</v>
      </c>
    </row>
    <row r="920" spans="1:2">
      <c r="A920" t="s">
        <v>65</v>
      </c>
      <c r="B920" t="s">
        <v>19</v>
      </c>
    </row>
    <row r="921" spans="1:2">
      <c r="A921" t="s">
        <v>71</v>
      </c>
      <c r="B921" t="s">
        <v>19</v>
      </c>
    </row>
    <row r="922" spans="1:2">
      <c r="A922" t="s">
        <v>75</v>
      </c>
      <c r="B922" t="s">
        <v>19</v>
      </c>
    </row>
    <row r="923" spans="1:2">
      <c r="A923" t="s">
        <v>77</v>
      </c>
      <c r="B923" t="s">
        <v>19</v>
      </c>
    </row>
    <row r="924" spans="1:2">
      <c r="A924" t="s">
        <v>79</v>
      </c>
      <c r="B924" t="s">
        <v>19</v>
      </c>
    </row>
    <row r="925" spans="1:2">
      <c r="A925" t="s">
        <v>92</v>
      </c>
      <c r="B925" t="s">
        <v>19</v>
      </c>
    </row>
    <row r="926" spans="1:2">
      <c r="A926" t="s">
        <v>98</v>
      </c>
      <c r="B926" t="s">
        <v>19</v>
      </c>
    </row>
    <row r="927" spans="1:2">
      <c r="A927" t="s">
        <v>99</v>
      </c>
      <c r="B927" t="s">
        <v>19</v>
      </c>
    </row>
    <row r="928" spans="1:2">
      <c r="A928" t="s">
        <v>113</v>
      </c>
      <c r="B928" t="s">
        <v>19</v>
      </c>
    </row>
    <row r="929" spans="1:2">
      <c r="A929" t="s">
        <v>120</v>
      </c>
      <c r="B929" t="s">
        <v>19</v>
      </c>
    </row>
    <row r="930" spans="1:2">
      <c r="A930" t="s">
        <v>122</v>
      </c>
      <c r="B930" t="s">
        <v>19</v>
      </c>
    </row>
    <row r="931" spans="1:2">
      <c r="A931" t="s">
        <v>129</v>
      </c>
      <c r="B931" t="s">
        <v>19</v>
      </c>
    </row>
    <row r="932" spans="1:2">
      <c r="A932" t="s">
        <v>136</v>
      </c>
      <c r="B932" t="s">
        <v>19</v>
      </c>
    </row>
    <row r="933" spans="1:2">
      <c r="A933" t="s">
        <v>138</v>
      </c>
      <c r="B933" t="s">
        <v>19</v>
      </c>
    </row>
    <row r="934" spans="1:2">
      <c r="A934" t="s">
        <v>139</v>
      </c>
      <c r="B934" t="s">
        <v>19</v>
      </c>
    </row>
    <row r="935" spans="1:2">
      <c r="A935" t="s">
        <v>143</v>
      </c>
      <c r="B935" t="s">
        <v>19</v>
      </c>
    </row>
    <row r="936" spans="1:2">
      <c r="A936" t="s">
        <v>144</v>
      </c>
      <c r="B936" t="s">
        <v>19</v>
      </c>
    </row>
    <row r="937" spans="1:2">
      <c r="A937" t="s">
        <v>152</v>
      </c>
      <c r="B937" t="s">
        <v>19</v>
      </c>
    </row>
    <row r="938" spans="1:2">
      <c r="A938" t="s">
        <v>155</v>
      </c>
      <c r="B938" t="s">
        <v>19</v>
      </c>
    </row>
    <row r="939" spans="1:2">
      <c r="A939" t="s">
        <v>156</v>
      </c>
      <c r="B939" t="s">
        <v>19</v>
      </c>
    </row>
    <row r="940" spans="1:2">
      <c r="A940" t="s">
        <v>157</v>
      </c>
      <c r="B940" t="s">
        <v>19</v>
      </c>
    </row>
    <row r="941" spans="1:2">
      <c r="A941" t="s">
        <v>162</v>
      </c>
      <c r="B941" t="s">
        <v>19</v>
      </c>
    </row>
    <row r="942" spans="1:2">
      <c r="A942" t="s">
        <v>166</v>
      </c>
      <c r="B942" t="s">
        <v>19</v>
      </c>
    </row>
    <row r="943" spans="1:2">
      <c r="A943" t="s">
        <v>167</v>
      </c>
      <c r="B943" t="s">
        <v>19</v>
      </c>
    </row>
    <row r="944" spans="1:2">
      <c r="A944" t="s">
        <v>172</v>
      </c>
      <c r="B944" t="s">
        <v>19</v>
      </c>
    </row>
    <row r="945" spans="1:2">
      <c r="A945" t="s">
        <v>176</v>
      </c>
      <c r="B945" t="s">
        <v>19</v>
      </c>
    </row>
    <row r="946" spans="1:2">
      <c r="A946" t="s">
        <v>181</v>
      </c>
      <c r="B946" t="s">
        <v>19</v>
      </c>
    </row>
    <row r="947" spans="1:2">
      <c r="A947" t="s">
        <v>188</v>
      </c>
      <c r="B947" t="s">
        <v>19</v>
      </c>
    </row>
    <row r="948" spans="1:2">
      <c r="A948" t="s">
        <v>198</v>
      </c>
      <c r="B948" t="s">
        <v>19</v>
      </c>
    </row>
    <row r="949" spans="1:2">
      <c r="A949" t="s">
        <v>199</v>
      </c>
      <c r="B949" t="s">
        <v>19</v>
      </c>
    </row>
    <row r="950" spans="1:2">
      <c r="A950" t="s">
        <v>201</v>
      </c>
      <c r="B950" t="s">
        <v>19</v>
      </c>
    </row>
    <row r="951" spans="1:2">
      <c r="A951" t="s">
        <v>212</v>
      </c>
      <c r="B951" t="s">
        <v>19</v>
      </c>
    </row>
    <row r="952" spans="1:2">
      <c r="A952" t="s">
        <v>213</v>
      </c>
      <c r="B952" t="s">
        <v>19</v>
      </c>
    </row>
    <row r="953" spans="1:2">
      <c r="A953" t="s">
        <v>216</v>
      </c>
      <c r="B953" t="s">
        <v>19</v>
      </c>
    </row>
    <row r="954" spans="1:2">
      <c r="A954" t="s">
        <v>220</v>
      </c>
      <c r="B954" t="s">
        <v>19</v>
      </c>
    </row>
    <row r="955" spans="1:2">
      <c r="A955" t="s">
        <v>231</v>
      </c>
      <c r="B955" t="s">
        <v>19</v>
      </c>
    </row>
    <row r="956" spans="1:2">
      <c r="A956" t="s">
        <v>236</v>
      </c>
      <c r="B956" t="s">
        <v>19</v>
      </c>
    </row>
    <row r="957" spans="1:2">
      <c r="A957" t="s">
        <v>260</v>
      </c>
      <c r="B957" t="s">
        <v>19</v>
      </c>
    </row>
    <row r="958" spans="1:2">
      <c r="A958" t="s">
        <v>280</v>
      </c>
      <c r="B958" t="s">
        <v>19</v>
      </c>
    </row>
    <row r="959" spans="1:2">
      <c r="A959" t="s">
        <v>284</v>
      </c>
      <c r="B959" t="s">
        <v>19</v>
      </c>
    </row>
    <row r="960" spans="1:2">
      <c r="A960" t="s">
        <v>286</v>
      </c>
      <c r="B960" t="s">
        <v>19</v>
      </c>
    </row>
    <row r="961" spans="1:2">
      <c r="A961" t="s">
        <v>287</v>
      </c>
      <c r="B961" t="s">
        <v>19</v>
      </c>
    </row>
    <row r="962" spans="1:2">
      <c r="A962" t="s">
        <v>293</v>
      </c>
      <c r="B962" t="s">
        <v>19</v>
      </c>
    </row>
    <row r="963" spans="1:2">
      <c r="A963" t="s">
        <v>294</v>
      </c>
      <c r="B963" t="s">
        <v>19</v>
      </c>
    </row>
    <row r="964" spans="1:2">
      <c r="A964" t="s">
        <v>299</v>
      </c>
      <c r="B964" t="s">
        <v>19</v>
      </c>
    </row>
    <row r="965" spans="1:2">
      <c r="A965" t="s">
        <v>300</v>
      </c>
      <c r="B965" t="s">
        <v>19</v>
      </c>
    </row>
    <row r="966" spans="1:2">
      <c r="A966" t="s">
        <v>301</v>
      </c>
      <c r="B966" t="s">
        <v>19</v>
      </c>
    </row>
    <row r="967" spans="1:2">
      <c r="A967" t="s">
        <v>308</v>
      </c>
      <c r="B967" t="s">
        <v>19</v>
      </c>
    </row>
    <row r="968" spans="1:2">
      <c r="A968" t="s">
        <v>316</v>
      </c>
      <c r="B968" t="s">
        <v>19</v>
      </c>
    </row>
    <row r="969" spans="1:2">
      <c r="A969" t="s">
        <v>323</v>
      </c>
      <c r="B969" t="s">
        <v>19</v>
      </c>
    </row>
    <row r="970" spans="1:2">
      <c r="A970" t="s">
        <v>330</v>
      </c>
      <c r="B970" t="s">
        <v>19</v>
      </c>
    </row>
    <row r="971" spans="1:2">
      <c r="A971" t="s">
        <v>332</v>
      </c>
      <c r="B971" t="s">
        <v>19</v>
      </c>
    </row>
    <row r="972" spans="1:2">
      <c r="A972" t="s">
        <v>333</v>
      </c>
      <c r="B972" t="s">
        <v>19</v>
      </c>
    </row>
    <row r="973" spans="1:2">
      <c r="A973" t="s">
        <v>337</v>
      </c>
      <c r="B973" t="s">
        <v>19</v>
      </c>
    </row>
    <row r="974" spans="1:2">
      <c r="A974" t="s">
        <v>342</v>
      </c>
      <c r="B974" t="s">
        <v>19</v>
      </c>
    </row>
    <row r="975" spans="1:2">
      <c r="A975" t="s">
        <v>344</v>
      </c>
      <c r="B975" t="s">
        <v>19</v>
      </c>
    </row>
    <row r="976" spans="1:2">
      <c r="A976" t="s">
        <v>346</v>
      </c>
      <c r="B976" t="s">
        <v>19</v>
      </c>
    </row>
    <row r="977" spans="1:2">
      <c r="A977" t="s">
        <v>349</v>
      </c>
      <c r="B977" t="s">
        <v>19</v>
      </c>
    </row>
    <row r="978" spans="1:2">
      <c r="A978" t="s">
        <v>353</v>
      </c>
      <c r="B978" t="s">
        <v>19</v>
      </c>
    </row>
    <row r="979" spans="1:2">
      <c r="A979" t="s">
        <v>355</v>
      </c>
      <c r="B979" t="s">
        <v>19</v>
      </c>
    </row>
    <row r="980" spans="1:2">
      <c r="A980" t="s">
        <v>361</v>
      </c>
      <c r="B980" t="s">
        <v>19</v>
      </c>
    </row>
    <row r="981" spans="1:2">
      <c r="A981" t="s">
        <v>362</v>
      </c>
      <c r="B981" t="s">
        <v>19</v>
      </c>
    </row>
    <row r="982" spans="1:2">
      <c r="A982" t="s">
        <v>379</v>
      </c>
      <c r="B982" t="s">
        <v>19</v>
      </c>
    </row>
    <row r="983" spans="1:2">
      <c r="A983" t="s">
        <v>380</v>
      </c>
      <c r="B983" t="s">
        <v>19</v>
      </c>
    </row>
    <row r="984" spans="1:2">
      <c r="A984" t="s">
        <v>385</v>
      </c>
      <c r="B984" t="s">
        <v>19</v>
      </c>
    </row>
    <row r="985" spans="1:2">
      <c r="A985" t="s">
        <v>388</v>
      </c>
      <c r="B985" t="s">
        <v>19</v>
      </c>
    </row>
    <row r="986" spans="1:2">
      <c r="A986" t="s">
        <v>389</v>
      </c>
      <c r="B986" t="s">
        <v>19</v>
      </c>
    </row>
    <row r="987" spans="1:2">
      <c r="A987" t="s">
        <v>392</v>
      </c>
      <c r="B987" t="s">
        <v>19</v>
      </c>
    </row>
    <row r="988" spans="1:2">
      <c r="A988" t="s">
        <v>399</v>
      </c>
      <c r="B988" t="s">
        <v>19</v>
      </c>
    </row>
    <row r="989" spans="1:2">
      <c r="A989" t="s">
        <v>400</v>
      </c>
      <c r="B989" t="s">
        <v>19</v>
      </c>
    </row>
    <row r="990" spans="1:2">
      <c r="A990" t="s">
        <v>408</v>
      </c>
      <c r="B990" t="s">
        <v>19</v>
      </c>
    </row>
    <row r="991" spans="1:2">
      <c r="A991" t="s">
        <v>413</v>
      </c>
      <c r="B991" t="s">
        <v>19</v>
      </c>
    </row>
    <row r="992" spans="1:2">
      <c r="A992" t="s">
        <v>414</v>
      </c>
      <c r="B992" t="s">
        <v>19</v>
      </c>
    </row>
    <row r="993" spans="1:2">
      <c r="A993" t="s">
        <v>417</v>
      </c>
      <c r="B993" t="s">
        <v>19</v>
      </c>
    </row>
    <row r="994" spans="1:2">
      <c r="A994" t="s">
        <v>427</v>
      </c>
      <c r="B994" t="s">
        <v>19</v>
      </c>
    </row>
    <row r="995" spans="1:2">
      <c r="A995" t="s">
        <v>428</v>
      </c>
      <c r="B995" t="s">
        <v>19</v>
      </c>
    </row>
    <row r="996" spans="1:2">
      <c r="A996" t="s">
        <v>429</v>
      </c>
      <c r="B996" t="s">
        <v>19</v>
      </c>
    </row>
    <row r="997" spans="1:2">
      <c r="A997" t="s">
        <v>438</v>
      </c>
      <c r="B997" t="s">
        <v>19</v>
      </c>
    </row>
    <row r="998" spans="1:2">
      <c r="A998" t="s">
        <v>442</v>
      </c>
      <c r="B998" t="s">
        <v>19</v>
      </c>
    </row>
    <row r="999" spans="1:2">
      <c r="A999" t="s">
        <v>443</v>
      </c>
      <c r="B999" t="s">
        <v>19</v>
      </c>
    </row>
    <row r="1000" spans="1:2">
      <c r="A1000" t="s">
        <v>450</v>
      </c>
      <c r="B1000" t="s">
        <v>19</v>
      </c>
    </row>
    <row r="1001" spans="1:2">
      <c r="A1001" t="s">
        <v>454</v>
      </c>
      <c r="B1001" t="s">
        <v>19</v>
      </c>
    </row>
    <row r="1002" spans="1:2">
      <c r="A1002" t="s">
        <v>455</v>
      </c>
      <c r="B1002" t="s">
        <v>19</v>
      </c>
    </row>
    <row r="1003" spans="1:2">
      <c r="A1003" t="s">
        <v>456</v>
      </c>
      <c r="B1003" t="s">
        <v>19</v>
      </c>
    </row>
    <row r="1004" spans="1:2">
      <c r="A1004" t="s">
        <v>460</v>
      </c>
      <c r="B1004" t="s">
        <v>19</v>
      </c>
    </row>
    <row r="1005" spans="1:2">
      <c r="A1005" t="s">
        <v>464</v>
      </c>
      <c r="B1005" t="s">
        <v>19</v>
      </c>
    </row>
    <row r="1006" spans="1:2">
      <c r="A1006" t="s">
        <v>466</v>
      </c>
      <c r="B1006" t="s">
        <v>19</v>
      </c>
    </row>
    <row r="1007" spans="1:2">
      <c r="A1007" t="s">
        <v>470</v>
      </c>
      <c r="B1007" t="s">
        <v>19</v>
      </c>
    </row>
    <row r="1008" spans="1:2">
      <c r="A1008" t="s">
        <v>471</v>
      </c>
      <c r="B1008" t="s">
        <v>19</v>
      </c>
    </row>
    <row r="1009" spans="1:2">
      <c r="A1009" t="s">
        <v>472</v>
      </c>
      <c r="B1009" t="s">
        <v>19</v>
      </c>
    </row>
    <row r="1010" spans="1:2">
      <c r="A1010" t="s">
        <v>474</v>
      </c>
      <c r="B1010" t="s">
        <v>19</v>
      </c>
    </row>
    <row r="1011" spans="1:2">
      <c r="A1011" t="s">
        <v>475</v>
      </c>
      <c r="B1011" t="s">
        <v>19</v>
      </c>
    </row>
    <row r="1012" spans="1:2">
      <c r="A1012" t="s">
        <v>483</v>
      </c>
      <c r="B1012" t="s">
        <v>19</v>
      </c>
    </row>
    <row r="1013" spans="1:2">
      <c r="A1013" t="s">
        <v>485</v>
      </c>
      <c r="B1013" t="s">
        <v>19</v>
      </c>
    </row>
    <row r="1014" spans="1:2">
      <c r="A1014" t="s">
        <v>489</v>
      </c>
      <c r="B1014" t="s">
        <v>19</v>
      </c>
    </row>
    <row r="1015" spans="1:2">
      <c r="A1015" t="s">
        <v>493</v>
      </c>
      <c r="B1015" t="s">
        <v>19</v>
      </c>
    </row>
    <row r="1016" spans="1:2">
      <c r="A1016" t="s">
        <v>498</v>
      </c>
      <c r="B1016" t="s">
        <v>19</v>
      </c>
    </row>
    <row r="1017" spans="1:2">
      <c r="A1017" t="s">
        <v>500</v>
      </c>
      <c r="B1017" t="s">
        <v>19</v>
      </c>
    </row>
    <row r="1018" spans="1:2">
      <c r="A1018" t="s">
        <v>510</v>
      </c>
      <c r="B1018" t="s">
        <v>19</v>
      </c>
    </row>
    <row r="1019" spans="1:2">
      <c r="A1019" t="s">
        <v>514</v>
      </c>
      <c r="B1019" t="s">
        <v>19</v>
      </c>
    </row>
    <row r="1020" spans="1:2">
      <c r="A1020" t="s">
        <v>525</v>
      </c>
      <c r="B1020" t="s">
        <v>19</v>
      </c>
    </row>
    <row r="1021" spans="1:2">
      <c r="A1021" t="s">
        <v>529</v>
      </c>
      <c r="B1021" t="s">
        <v>19</v>
      </c>
    </row>
    <row r="1022" spans="1:2">
      <c r="A1022" t="s">
        <v>532</v>
      </c>
      <c r="B1022" t="s">
        <v>19</v>
      </c>
    </row>
    <row r="1023" spans="1:2">
      <c r="A1023" t="s">
        <v>536</v>
      </c>
      <c r="B1023" t="s">
        <v>19</v>
      </c>
    </row>
    <row r="1024" spans="1:2">
      <c r="A1024" t="s">
        <v>537</v>
      </c>
      <c r="B1024" t="s">
        <v>19</v>
      </c>
    </row>
    <row r="1025" spans="1:2">
      <c r="A1025" t="s">
        <v>551</v>
      </c>
      <c r="B1025" t="s">
        <v>19</v>
      </c>
    </row>
    <row r="1026" spans="1:2">
      <c r="A1026" t="s">
        <v>552</v>
      </c>
      <c r="B1026" t="s">
        <v>19</v>
      </c>
    </row>
    <row r="1027" spans="1:2">
      <c r="A1027" t="s">
        <v>553</v>
      </c>
      <c r="B1027" t="s">
        <v>19</v>
      </c>
    </row>
    <row r="1028" spans="1:2">
      <c r="A1028" t="s">
        <v>558</v>
      </c>
      <c r="B1028" t="s">
        <v>19</v>
      </c>
    </row>
    <row r="1029" spans="1:2">
      <c r="A1029" t="s">
        <v>566</v>
      </c>
      <c r="B1029" t="s">
        <v>19</v>
      </c>
    </row>
    <row r="1030" spans="1:2">
      <c r="A1030" t="s">
        <v>569</v>
      </c>
      <c r="B1030" t="s">
        <v>19</v>
      </c>
    </row>
    <row r="1031" spans="1:2">
      <c r="A1031" t="s">
        <v>573</v>
      </c>
      <c r="B1031" t="s">
        <v>19</v>
      </c>
    </row>
    <row r="1032" spans="1:2">
      <c r="A1032" t="s">
        <v>574</v>
      </c>
      <c r="B1032" t="s">
        <v>19</v>
      </c>
    </row>
    <row r="1033" spans="1:2">
      <c r="A1033" t="s">
        <v>576</v>
      </c>
      <c r="B1033" t="s">
        <v>19</v>
      </c>
    </row>
    <row r="1034" spans="1:2">
      <c r="A1034" t="s">
        <v>581</v>
      </c>
      <c r="B1034" t="s">
        <v>19</v>
      </c>
    </row>
    <row r="1035" spans="1:2">
      <c r="A1035" t="s">
        <v>583</v>
      </c>
      <c r="B1035" t="s">
        <v>19</v>
      </c>
    </row>
    <row r="1036" spans="1:2">
      <c r="A1036" t="s">
        <v>591</v>
      </c>
      <c r="B1036" t="s">
        <v>19</v>
      </c>
    </row>
    <row r="1037" spans="1:2">
      <c r="A1037" t="s">
        <v>597</v>
      </c>
      <c r="B1037" t="s">
        <v>19</v>
      </c>
    </row>
    <row r="1038" spans="1:2">
      <c r="A1038" t="s">
        <v>599</v>
      </c>
      <c r="B1038" t="s">
        <v>19</v>
      </c>
    </row>
    <row r="1039" spans="1:2">
      <c r="A1039" t="s">
        <v>600</v>
      </c>
      <c r="B1039" t="s">
        <v>19</v>
      </c>
    </row>
    <row r="1040" spans="1:2">
      <c r="A1040" t="s">
        <v>602</v>
      </c>
      <c r="B1040" t="s">
        <v>19</v>
      </c>
    </row>
    <row r="1041" spans="1:2">
      <c r="A1041" t="s">
        <v>604</v>
      </c>
      <c r="B1041" t="s">
        <v>19</v>
      </c>
    </row>
    <row r="1042" spans="1:2">
      <c r="A1042" t="s">
        <v>605</v>
      </c>
      <c r="B1042" t="s">
        <v>19</v>
      </c>
    </row>
    <row r="1043" spans="1:2">
      <c r="A1043" t="s">
        <v>621</v>
      </c>
      <c r="B1043" t="s">
        <v>19</v>
      </c>
    </row>
    <row r="1044" spans="1:2">
      <c r="A1044" t="s">
        <v>625</v>
      </c>
      <c r="B1044" t="s">
        <v>19</v>
      </c>
    </row>
    <row r="1045" spans="1:2">
      <c r="A1045" t="s">
        <v>626</v>
      </c>
      <c r="B1045" t="s">
        <v>19</v>
      </c>
    </row>
    <row r="1046" spans="1:2">
      <c r="A1046" t="s">
        <v>628</v>
      </c>
      <c r="B1046" t="s">
        <v>19</v>
      </c>
    </row>
    <row r="1047" spans="1:2">
      <c r="A1047" t="s">
        <v>631</v>
      </c>
      <c r="B1047" t="s">
        <v>19</v>
      </c>
    </row>
    <row r="1048" spans="1:2">
      <c r="A1048" t="s">
        <v>636</v>
      </c>
      <c r="B1048" t="s">
        <v>19</v>
      </c>
    </row>
    <row r="1049" spans="1:2">
      <c r="A1049" t="s">
        <v>638</v>
      </c>
      <c r="B1049" t="s">
        <v>19</v>
      </c>
    </row>
    <row r="1050" spans="1:2">
      <c r="A1050" t="s">
        <v>644</v>
      </c>
      <c r="B1050" t="s">
        <v>19</v>
      </c>
    </row>
    <row r="1051" spans="1:2">
      <c r="A1051" t="s">
        <v>645</v>
      </c>
      <c r="B1051" t="s">
        <v>19</v>
      </c>
    </row>
    <row r="1052" spans="1:2">
      <c r="A1052" t="s">
        <v>647</v>
      </c>
      <c r="B1052" t="s">
        <v>19</v>
      </c>
    </row>
    <row r="1053" spans="1:2">
      <c r="A1053" t="s">
        <v>659</v>
      </c>
      <c r="B1053" t="s">
        <v>19</v>
      </c>
    </row>
    <row r="1054" spans="1:2">
      <c r="A1054" t="s">
        <v>663</v>
      </c>
      <c r="B1054" t="s">
        <v>19</v>
      </c>
    </row>
    <row r="1055" spans="1:2">
      <c r="A1055" t="s">
        <v>666</v>
      </c>
      <c r="B1055" t="s">
        <v>19</v>
      </c>
    </row>
    <row r="1056" spans="1:2">
      <c r="A1056" t="s">
        <v>675</v>
      </c>
      <c r="B1056" t="s">
        <v>19</v>
      </c>
    </row>
    <row r="1057" spans="1:2">
      <c r="A1057" t="s">
        <v>677</v>
      </c>
      <c r="B1057" t="s">
        <v>19</v>
      </c>
    </row>
    <row r="1058" spans="1:2">
      <c r="A1058" t="s">
        <v>681</v>
      </c>
      <c r="B1058" t="s">
        <v>19</v>
      </c>
    </row>
    <row r="1059" spans="1:2">
      <c r="A1059" t="s">
        <v>688</v>
      </c>
      <c r="B1059" t="s">
        <v>19</v>
      </c>
    </row>
    <row r="1060" spans="1:2">
      <c r="A1060" t="s">
        <v>691</v>
      </c>
      <c r="B1060" t="s">
        <v>19</v>
      </c>
    </row>
    <row r="1061" spans="1:2">
      <c r="A1061" t="s">
        <v>697</v>
      </c>
      <c r="B1061" t="s">
        <v>19</v>
      </c>
    </row>
    <row r="1062" spans="1:2">
      <c r="A1062" t="s">
        <v>704</v>
      </c>
      <c r="B1062" t="s">
        <v>19</v>
      </c>
    </row>
    <row r="1063" spans="1:2">
      <c r="A1063" t="s">
        <v>706</v>
      </c>
      <c r="B1063" t="s">
        <v>19</v>
      </c>
    </row>
    <row r="1064" spans="1:2">
      <c r="A1064" t="s">
        <v>721</v>
      </c>
      <c r="B1064" t="s">
        <v>19</v>
      </c>
    </row>
    <row r="1065" spans="1:2">
      <c r="A1065" t="s">
        <v>722</v>
      </c>
      <c r="B1065" t="s">
        <v>19</v>
      </c>
    </row>
    <row r="1066" spans="1:2">
      <c r="A1066" t="s">
        <v>723</v>
      </c>
      <c r="B1066" t="s">
        <v>19</v>
      </c>
    </row>
    <row r="1067" spans="1:2">
      <c r="A1067" t="s">
        <v>725</v>
      </c>
      <c r="B1067" t="s">
        <v>19</v>
      </c>
    </row>
    <row r="1068" spans="1:2">
      <c r="A1068" t="s">
        <v>727</v>
      </c>
      <c r="B1068" t="s">
        <v>19</v>
      </c>
    </row>
    <row r="1069" spans="1:2">
      <c r="A1069" t="s">
        <v>729</v>
      </c>
      <c r="B1069" t="s">
        <v>19</v>
      </c>
    </row>
    <row r="1070" spans="1:2">
      <c r="A1070" t="s">
        <v>730</v>
      </c>
      <c r="B1070" t="s">
        <v>19</v>
      </c>
    </row>
    <row r="1071" spans="1:2">
      <c r="A1071" t="s">
        <v>731</v>
      </c>
      <c r="B1071" t="s">
        <v>19</v>
      </c>
    </row>
    <row r="1072" spans="1:2">
      <c r="A1072" t="s">
        <v>733</v>
      </c>
      <c r="B1072" t="s">
        <v>19</v>
      </c>
    </row>
    <row r="1073" spans="1:2">
      <c r="A1073" t="s">
        <v>736</v>
      </c>
      <c r="B1073" t="s">
        <v>19</v>
      </c>
    </row>
    <row r="1074" spans="1:2">
      <c r="A1074" t="s">
        <v>742</v>
      </c>
      <c r="B1074" t="s">
        <v>19</v>
      </c>
    </row>
    <row r="1075" spans="1:2">
      <c r="A1075" t="s">
        <v>754</v>
      </c>
      <c r="B1075" t="s">
        <v>19</v>
      </c>
    </row>
    <row r="1076" spans="1:2">
      <c r="A1076" t="s">
        <v>757</v>
      </c>
      <c r="B1076" t="s">
        <v>19</v>
      </c>
    </row>
    <row r="1077" spans="1:2">
      <c r="A1077" t="s">
        <v>764</v>
      </c>
      <c r="B1077" t="s">
        <v>19</v>
      </c>
    </row>
    <row r="1078" spans="1:2">
      <c r="A1078" t="s">
        <v>771</v>
      </c>
      <c r="B1078" t="s">
        <v>19</v>
      </c>
    </row>
    <row r="1079" spans="1:2">
      <c r="A1079" t="s">
        <v>773</v>
      </c>
      <c r="B1079" t="s">
        <v>19</v>
      </c>
    </row>
    <row r="1080" spans="1:2">
      <c r="A1080" t="s">
        <v>780</v>
      </c>
      <c r="B1080" t="s">
        <v>19</v>
      </c>
    </row>
    <row r="1081" spans="1:2">
      <c r="A1081" t="s">
        <v>782</v>
      </c>
      <c r="B1081" t="s">
        <v>19</v>
      </c>
    </row>
    <row r="1082" spans="1:2">
      <c r="A1082" t="s">
        <v>789</v>
      </c>
      <c r="B1082" t="s">
        <v>19</v>
      </c>
    </row>
    <row r="1083" spans="1:2">
      <c r="A1083" t="s">
        <v>794</v>
      </c>
      <c r="B1083" t="s">
        <v>19</v>
      </c>
    </row>
    <row r="1084" spans="1:2">
      <c r="A1084" t="s">
        <v>795</v>
      </c>
      <c r="B1084" t="s">
        <v>19</v>
      </c>
    </row>
    <row r="1085" spans="1:2">
      <c r="A1085" t="s">
        <v>801</v>
      </c>
      <c r="B1085" t="s">
        <v>19</v>
      </c>
    </row>
    <row r="1086" spans="1:2">
      <c r="A1086" t="s">
        <v>802</v>
      </c>
      <c r="B1086" t="s">
        <v>19</v>
      </c>
    </row>
    <row r="1087" spans="1:2">
      <c r="A1087" t="s">
        <v>803</v>
      </c>
      <c r="B1087" t="s">
        <v>19</v>
      </c>
    </row>
    <row r="1088" spans="1:2">
      <c r="A1088" t="s">
        <v>819</v>
      </c>
      <c r="B1088" t="s">
        <v>19</v>
      </c>
    </row>
    <row r="1089" spans="1:2">
      <c r="A1089" t="s">
        <v>820</v>
      </c>
      <c r="B1089" t="s">
        <v>19</v>
      </c>
    </row>
    <row r="1090" spans="1:2">
      <c r="A1090" t="s">
        <v>821</v>
      </c>
      <c r="B1090" t="s">
        <v>19</v>
      </c>
    </row>
    <row r="1091" spans="1:2">
      <c r="A1091" t="s">
        <v>822</v>
      </c>
      <c r="B1091" t="s">
        <v>19</v>
      </c>
    </row>
    <row r="1092" spans="1:2">
      <c r="A1092" t="s">
        <v>826</v>
      </c>
      <c r="B1092" t="s">
        <v>19</v>
      </c>
    </row>
    <row r="1093" spans="1:2">
      <c r="A1093" t="s">
        <v>830</v>
      </c>
      <c r="B1093" t="s">
        <v>19</v>
      </c>
    </row>
    <row r="1094" spans="1:2">
      <c r="A1094" t="s">
        <v>843</v>
      </c>
      <c r="B1094" t="s">
        <v>19</v>
      </c>
    </row>
    <row r="1095" spans="1:2">
      <c r="A1095" t="s">
        <v>845</v>
      </c>
      <c r="B1095" t="s">
        <v>19</v>
      </c>
    </row>
    <row r="1096" spans="1:2">
      <c r="A1096" t="s">
        <v>846</v>
      </c>
      <c r="B1096" t="s">
        <v>19</v>
      </c>
    </row>
    <row r="1097" spans="1:2">
      <c r="A1097" t="s">
        <v>853</v>
      </c>
      <c r="B1097" t="s">
        <v>19</v>
      </c>
    </row>
    <row r="1098" spans="1:2">
      <c r="A1098" t="s">
        <v>854</v>
      </c>
      <c r="B1098" t="s">
        <v>19</v>
      </c>
    </row>
    <row r="1099" spans="1:2">
      <c r="A1099" t="s">
        <v>855</v>
      </c>
      <c r="B1099" t="s">
        <v>19</v>
      </c>
    </row>
    <row r="1100" spans="1:2">
      <c r="A1100" t="s">
        <v>858</v>
      </c>
      <c r="B1100" t="s">
        <v>19</v>
      </c>
    </row>
    <row r="1101" spans="1:2">
      <c r="A1101" t="s">
        <v>859</v>
      </c>
      <c r="B1101" t="s">
        <v>19</v>
      </c>
    </row>
    <row r="1102" spans="1:2">
      <c r="A1102" t="s">
        <v>861</v>
      </c>
      <c r="B1102" t="s">
        <v>19</v>
      </c>
    </row>
    <row r="1103" spans="1:2">
      <c r="A1103" t="s">
        <v>865</v>
      </c>
      <c r="B1103" t="s">
        <v>19</v>
      </c>
    </row>
    <row r="1104" spans="1:2">
      <c r="A1104" t="s">
        <v>875</v>
      </c>
      <c r="B1104" t="s">
        <v>19</v>
      </c>
    </row>
    <row r="1105" spans="1:2">
      <c r="A1105" t="s">
        <v>878</v>
      </c>
      <c r="B1105" t="s">
        <v>19</v>
      </c>
    </row>
    <row r="1106" spans="1:2">
      <c r="A1106" t="s">
        <v>888</v>
      </c>
      <c r="B1106" t="s">
        <v>19</v>
      </c>
    </row>
    <row r="1107" spans="1:2">
      <c r="A1107" t="s">
        <v>892</v>
      </c>
      <c r="B1107" t="s">
        <v>19</v>
      </c>
    </row>
    <row r="1108" spans="1:2">
      <c r="A1108" t="s">
        <v>893</v>
      </c>
      <c r="B1108" t="s">
        <v>19</v>
      </c>
    </row>
    <row r="1109" spans="1:2">
      <c r="A1109" t="s">
        <v>894</v>
      </c>
      <c r="B1109" t="s">
        <v>19</v>
      </c>
    </row>
    <row r="1110" spans="1:2">
      <c r="A1110" t="s">
        <v>902</v>
      </c>
      <c r="B1110" t="s">
        <v>19</v>
      </c>
    </row>
    <row r="1111" spans="1:2">
      <c r="A1111" t="s">
        <v>904</v>
      </c>
      <c r="B1111" t="s">
        <v>19</v>
      </c>
    </row>
    <row r="1112" spans="1:2">
      <c r="A1112" t="s">
        <v>916</v>
      </c>
      <c r="B1112" t="s">
        <v>19</v>
      </c>
    </row>
    <row r="1113" spans="1:2">
      <c r="A1113" t="s">
        <v>925</v>
      </c>
      <c r="B1113" t="s">
        <v>19</v>
      </c>
    </row>
    <row r="1114" spans="1:2">
      <c r="A1114" t="s">
        <v>928</v>
      </c>
      <c r="B1114" t="s">
        <v>19</v>
      </c>
    </row>
    <row r="1115" spans="1:2">
      <c r="A1115" t="s">
        <v>935</v>
      </c>
      <c r="B1115" t="s">
        <v>19</v>
      </c>
    </row>
    <row r="1116" spans="1:2">
      <c r="A1116" t="s">
        <v>936</v>
      </c>
      <c r="B1116" t="s">
        <v>19</v>
      </c>
    </row>
    <row r="1117" spans="1:2">
      <c r="A1117" t="s">
        <v>941</v>
      </c>
      <c r="B1117" t="s">
        <v>19</v>
      </c>
    </row>
    <row r="1118" spans="1:2">
      <c r="A1118" t="s">
        <v>949</v>
      </c>
      <c r="B1118" t="s">
        <v>19</v>
      </c>
    </row>
    <row r="1119" spans="1:2">
      <c r="A1119" t="s">
        <v>950</v>
      </c>
      <c r="B1119" t="s">
        <v>19</v>
      </c>
    </row>
    <row r="1120" spans="1:2">
      <c r="A1120" t="s">
        <v>953</v>
      </c>
      <c r="B1120" t="s">
        <v>19</v>
      </c>
    </row>
    <row r="1121" spans="1:2">
      <c r="A1121" t="s">
        <v>955</v>
      </c>
      <c r="B1121" t="s">
        <v>19</v>
      </c>
    </row>
    <row r="1122" spans="1:2">
      <c r="A1122" t="s">
        <v>957</v>
      </c>
      <c r="B1122" t="s">
        <v>19</v>
      </c>
    </row>
    <row r="1123" spans="1:2">
      <c r="A1123" t="s">
        <v>958</v>
      </c>
      <c r="B1123" t="s">
        <v>19</v>
      </c>
    </row>
    <row r="1124" spans="1:2">
      <c r="A1124" t="s">
        <v>960</v>
      </c>
      <c r="B1124" t="s">
        <v>19</v>
      </c>
    </row>
    <row r="1125" spans="1:2">
      <c r="A1125" t="s">
        <v>963</v>
      </c>
      <c r="B1125" t="s">
        <v>19</v>
      </c>
    </row>
    <row r="1126" spans="1:2">
      <c r="A1126" t="s">
        <v>968</v>
      </c>
      <c r="B1126" t="s">
        <v>19</v>
      </c>
    </row>
    <row r="1127" spans="1:2">
      <c r="A1127" t="s">
        <v>969</v>
      </c>
      <c r="B1127" t="s">
        <v>19</v>
      </c>
    </row>
    <row r="1128" spans="1:2">
      <c r="A1128" t="s">
        <v>970</v>
      </c>
      <c r="B1128" t="s">
        <v>19</v>
      </c>
    </row>
    <row r="1129" spans="1:2">
      <c r="A1129" t="s">
        <v>980</v>
      </c>
      <c r="B1129" t="s">
        <v>19</v>
      </c>
    </row>
    <row r="1130" spans="1:2">
      <c r="A1130" t="s">
        <v>984</v>
      </c>
      <c r="B1130" t="s">
        <v>19</v>
      </c>
    </row>
    <row r="1131" spans="1:2">
      <c r="A1131" t="s">
        <v>988</v>
      </c>
      <c r="B1131" t="s">
        <v>19</v>
      </c>
    </row>
    <row r="1132" spans="1:2">
      <c r="A1132" t="s">
        <v>1003</v>
      </c>
      <c r="B1132" t="s">
        <v>19</v>
      </c>
    </row>
    <row r="1133" spans="1:2">
      <c r="A1133" t="s">
        <v>1004</v>
      </c>
      <c r="B1133" t="s">
        <v>19</v>
      </c>
    </row>
    <row r="1134" spans="1:2">
      <c r="A1134" t="s">
        <v>1009</v>
      </c>
      <c r="B1134" t="s">
        <v>19</v>
      </c>
    </row>
    <row r="1135" spans="1:2">
      <c r="A1135" t="s">
        <v>1013</v>
      </c>
      <c r="B1135" t="s">
        <v>19</v>
      </c>
    </row>
    <row r="1136" spans="1:2">
      <c r="A1136" t="s">
        <v>1016</v>
      </c>
      <c r="B1136" t="s">
        <v>19</v>
      </c>
    </row>
    <row r="1137" spans="1:2">
      <c r="A1137" t="s">
        <v>1021</v>
      </c>
      <c r="B1137" t="s">
        <v>19</v>
      </c>
    </row>
    <row r="1138" spans="1:2">
      <c r="A1138" t="s">
        <v>1022</v>
      </c>
      <c r="B1138" t="s">
        <v>19</v>
      </c>
    </row>
    <row r="1139" spans="1:2">
      <c r="A1139" t="s">
        <v>1026</v>
      </c>
      <c r="B1139" t="s">
        <v>19</v>
      </c>
    </row>
    <row r="1140" spans="1:2">
      <c r="A1140" t="s">
        <v>1029</v>
      </c>
      <c r="B1140" t="s">
        <v>19</v>
      </c>
    </row>
    <row r="1141" spans="1:2">
      <c r="A1141" t="s">
        <v>1031</v>
      </c>
      <c r="B1141" t="s">
        <v>19</v>
      </c>
    </row>
    <row r="1142" spans="1:2">
      <c r="A1142" t="s">
        <v>1033</v>
      </c>
      <c r="B1142" t="s">
        <v>19</v>
      </c>
    </row>
    <row r="1143" spans="1:2">
      <c r="A1143" t="s">
        <v>1034</v>
      </c>
      <c r="B1143" t="s">
        <v>19</v>
      </c>
    </row>
    <row r="1144" spans="1:2">
      <c r="A1144" t="s">
        <v>1035</v>
      </c>
      <c r="B1144" t="s">
        <v>19</v>
      </c>
    </row>
    <row r="1145" spans="1:2">
      <c r="A1145" t="s">
        <v>1040</v>
      </c>
      <c r="B1145" t="s">
        <v>19</v>
      </c>
    </row>
    <row r="1146" spans="1:2">
      <c r="A1146" t="s">
        <v>1050</v>
      </c>
      <c r="B1146" t="s">
        <v>19</v>
      </c>
    </row>
    <row r="1147" spans="1:2">
      <c r="A1147" t="s">
        <v>1052</v>
      </c>
      <c r="B1147" t="s">
        <v>19</v>
      </c>
    </row>
    <row r="1148" spans="1:2">
      <c r="A1148" t="s">
        <v>1056</v>
      </c>
      <c r="B1148" t="s">
        <v>19</v>
      </c>
    </row>
    <row r="1149" spans="1:2">
      <c r="A1149" t="s">
        <v>1067</v>
      </c>
      <c r="B1149" t="s">
        <v>19</v>
      </c>
    </row>
    <row r="1150" spans="1:2">
      <c r="A1150" t="s">
        <v>1068</v>
      </c>
      <c r="B1150" t="s">
        <v>19</v>
      </c>
    </row>
    <row r="1151" spans="1:2">
      <c r="A1151" t="s">
        <v>1073</v>
      </c>
      <c r="B1151" t="s">
        <v>19</v>
      </c>
    </row>
    <row r="1152" spans="1:2">
      <c r="A1152" t="s">
        <v>1079</v>
      </c>
      <c r="B1152" t="s">
        <v>19</v>
      </c>
    </row>
    <row r="1153" spans="1:2">
      <c r="A1153" t="s">
        <v>1082</v>
      </c>
      <c r="B1153" t="s">
        <v>19</v>
      </c>
    </row>
    <row r="1154" spans="1:2">
      <c r="A1154" t="s">
        <v>1083</v>
      </c>
      <c r="B1154" t="s">
        <v>19</v>
      </c>
    </row>
    <row r="1155" spans="1:2">
      <c r="A1155" t="s">
        <v>1086</v>
      </c>
      <c r="B1155" t="s">
        <v>19</v>
      </c>
    </row>
    <row r="1156" spans="1:2">
      <c r="A1156" t="s">
        <v>1090</v>
      </c>
      <c r="B1156" t="s">
        <v>19</v>
      </c>
    </row>
    <row r="1157" spans="1:2">
      <c r="A1157" t="s">
        <v>1091</v>
      </c>
      <c r="B1157" t="s">
        <v>19</v>
      </c>
    </row>
    <row r="1158" spans="1:2">
      <c r="A1158" t="s">
        <v>1094</v>
      </c>
      <c r="B1158" t="s">
        <v>19</v>
      </c>
    </row>
    <row r="1159" spans="1:2">
      <c r="A1159" t="s">
        <v>1095</v>
      </c>
      <c r="B1159" t="s">
        <v>19</v>
      </c>
    </row>
    <row r="1160" spans="1:2">
      <c r="A1160" t="s">
        <v>1096</v>
      </c>
      <c r="B1160" t="s">
        <v>19</v>
      </c>
    </row>
    <row r="1161" spans="1:2">
      <c r="A1161" t="s">
        <v>1100</v>
      </c>
      <c r="B1161" t="s">
        <v>19</v>
      </c>
    </row>
    <row r="1162" spans="1:2">
      <c r="A1162" t="s">
        <v>1102</v>
      </c>
      <c r="B1162" t="s">
        <v>19</v>
      </c>
    </row>
    <row r="1163" spans="1:2">
      <c r="A1163" t="s">
        <v>1110</v>
      </c>
      <c r="B1163" t="s">
        <v>19</v>
      </c>
    </row>
    <row r="1164" spans="1:2">
      <c r="A1164" t="s">
        <v>1112</v>
      </c>
      <c r="B1164" t="s">
        <v>19</v>
      </c>
    </row>
    <row r="1165" spans="1:2">
      <c r="A1165" t="s">
        <v>1113</v>
      </c>
      <c r="B1165" t="s">
        <v>19</v>
      </c>
    </row>
    <row r="1166" spans="1:2">
      <c r="A1166" t="s">
        <v>1117</v>
      </c>
      <c r="B1166" t="s">
        <v>19</v>
      </c>
    </row>
    <row r="1167" spans="1:2">
      <c r="A1167" t="s">
        <v>1118</v>
      </c>
      <c r="B1167" t="s">
        <v>19</v>
      </c>
    </row>
    <row r="1168" spans="1:2">
      <c r="A1168" t="s">
        <v>1126</v>
      </c>
      <c r="B1168" t="s">
        <v>19</v>
      </c>
    </row>
    <row r="1169" spans="1:2">
      <c r="A1169" t="s">
        <v>1127</v>
      </c>
      <c r="B1169" t="s">
        <v>19</v>
      </c>
    </row>
    <row r="1170" spans="1:2">
      <c r="A1170" t="s">
        <v>1128</v>
      </c>
      <c r="B1170" t="s">
        <v>19</v>
      </c>
    </row>
    <row r="1171" spans="1:2">
      <c r="A1171" t="s">
        <v>1129</v>
      </c>
      <c r="B1171" t="s">
        <v>19</v>
      </c>
    </row>
    <row r="1172" spans="1:2">
      <c r="A1172" t="s">
        <v>1136</v>
      </c>
      <c r="B1172" t="s">
        <v>19</v>
      </c>
    </row>
    <row r="1173" spans="1:2">
      <c r="A1173" t="s">
        <v>1138</v>
      </c>
      <c r="B1173" t="s">
        <v>19</v>
      </c>
    </row>
    <row r="1174" spans="1:2">
      <c r="A1174" t="s">
        <v>1141</v>
      </c>
      <c r="B1174" t="s">
        <v>19</v>
      </c>
    </row>
    <row r="1175" spans="1:2">
      <c r="A1175" t="s">
        <v>1142</v>
      </c>
      <c r="B1175" t="s">
        <v>19</v>
      </c>
    </row>
    <row r="1176" spans="1:2">
      <c r="A1176" t="s">
        <v>1144</v>
      </c>
      <c r="B1176" t="s">
        <v>19</v>
      </c>
    </row>
    <row r="1177" spans="1:2">
      <c r="A1177" t="s">
        <v>1153</v>
      </c>
      <c r="B1177" t="s">
        <v>19</v>
      </c>
    </row>
    <row r="1178" spans="1:2">
      <c r="A1178" t="s">
        <v>1154</v>
      </c>
      <c r="B1178" t="s">
        <v>19</v>
      </c>
    </row>
    <row r="1179" spans="1:2">
      <c r="A1179" t="s">
        <v>1157</v>
      </c>
      <c r="B1179" t="s">
        <v>19</v>
      </c>
    </row>
    <row r="1180" spans="1:2">
      <c r="A1180" t="s">
        <v>1159</v>
      </c>
      <c r="B1180" t="s">
        <v>19</v>
      </c>
    </row>
    <row r="1181" spans="1:2">
      <c r="A1181" t="s">
        <v>1164</v>
      </c>
      <c r="B1181" t="s">
        <v>19</v>
      </c>
    </row>
    <row r="1182" spans="1:2">
      <c r="A1182" t="s">
        <v>1168</v>
      </c>
      <c r="B1182" t="s">
        <v>19</v>
      </c>
    </row>
    <row r="1183" spans="1:2">
      <c r="A1183" t="s">
        <v>1171</v>
      </c>
      <c r="B1183" t="s">
        <v>19</v>
      </c>
    </row>
    <row r="1184" spans="1:2">
      <c r="A1184" t="s">
        <v>1172</v>
      </c>
      <c r="B1184" t="s">
        <v>19</v>
      </c>
    </row>
    <row r="1185" spans="1:2">
      <c r="A1185" t="s">
        <v>1173</v>
      </c>
      <c r="B1185" t="s">
        <v>19</v>
      </c>
    </row>
    <row r="1186" spans="1:2">
      <c r="A1186" t="s">
        <v>1178</v>
      </c>
      <c r="B1186" t="s">
        <v>19</v>
      </c>
    </row>
    <row r="1187" spans="1:2">
      <c r="A1187" t="s">
        <v>1187</v>
      </c>
      <c r="B1187" t="s">
        <v>19</v>
      </c>
    </row>
    <row r="1188" spans="1:2">
      <c r="A1188" t="s">
        <v>1193</v>
      </c>
      <c r="B1188" t="s">
        <v>19</v>
      </c>
    </row>
    <row r="1189" spans="1:2">
      <c r="A1189" t="s">
        <v>1194</v>
      </c>
      <c r="B1189" t="s">
        <v>19</v>
      </c>
    </row>
    <row r="1190" spans="1:2">
      <c r="A1190" t="s">
        <v>1196</v>
      </c>
      <c r="B1190" t="s">
        <v>19</v>
      </c>
    </row>
    <row r="1191" spans="1:2">
      <c r="A1191" t="s">
        <v>1201</v>
      </c>
      <c r="B1191" t="s">
        <v>19</v>
      </c>
    </row>
    <row r="1192" spans="1:2">
      <c r="A1192" t="s">
        <v>1202</v>
      </c>
      <c r="B1192" t="s">
        <v>19</v>
      </c>
    </row>
    <row r="1193" spans="1:2">
      <c r="A1193" t="s">
        <v>1205</v>
      </c>
      <c r="B1193" t="s">
        <v>19</v>
      </c>
    </row>
    <row r="1194" spans="1:2">
      <c r="A1194" t="s">
        <v>1209</v>
      </c>
      <c r="B1194" t="s">
        <v>19</v>
      </c>
    </row>
    <row r="1195" spans="1:2">
      <c r="A1195" t="s">
        <v>1210</v>
      </c>
      <c r="B1195" t="s">
        <v>19</v>
      </c>
    </row>
    <row r="1196" spans="1:2">
      <c r="A1196" t="s">
        <v>1215</v>
      </c>
      <c r="B1196" t="s">
        <v>19</v>
      </c>
    </row>
    <row r="1197" spans="1:2">
      <c r="A1197" t="s">
        <v>1219</v>
      </c>
      <c r="B1197" t="s">
        <v>19</v>
      </c>
    </row>
    <row r="1198" spans="1:2">
      <c r="A1198" t="s">
        <v>1220</v>
      </c>
      <c r="B1198" t="s">
        <v>19</v>
      </c>
    </row>
    <row r="1199" spans="1:2">
      <c r="A1199" t="s">
        <v>1225</v>
      </c>
      <c r="B1199" t="s">
        <v>19</v>
      </c>
    </row>
    <row r="1200" spans="1:2">
      <c r="A1200" t="s">
        <v>1228</v>
      </c>
      <c r="B1200" t="s">
        <v>19</v>
      </c>
    </row>
    <row r="1201" spans="1:2">
      <c r="A1201" t="s">
        <v>1229</v>
      </c>
      <c r="B1201" t="s">
        <v>19</v>
      </c>
    </row>
    <row r="1202" spans="1:2">
      <c r="A1202" t="s">
        <v>1233</v>
      </c>
      <c r="B1202" t="s">
        <v>19</v>
      </c>
    </row>
    <row r="1203" spans="1:2">
      <c r="A1203" t="s">
        <v>1234</v>
      </c>
      <c r="B1203" t="s">
        <v>19</v>
      </c>
    </row>
    <row r="1204" spans="1:2">
      <c r="A1204" t="s">
        <v>1235</v>
      </c>
      <c r="B1204" t="s">
        <v>19</v>
      </c>
    </row>
    <row r="1205" spans="1:2">
      <c r="A1205" t="s">
        <v>1240</v>
      </c>
      <c r="B1205" t="s">
        <v>19</v>
      </c>
    </row>
    <row r="1206" spans="1:2">
      <c r="A1206" t="s">
        <v>1241</v>
      </c>
      <c r="B1206" t="s">
        <v>19</v>
      </c>
    </row>
    <row r="1207" spans="1:2">
      <c r="A1207" t="s">
        <v>1245</v>
      </c>
      <c r="B1207" t="s">
        <v>19</v>
      </c>
    </row>
    <row r="1208" spans="1:2">
      <c r="A1208" t="s">
        <v>1246</v>
      </c>
      <c r="B1208" t="s">
        <v>19</v>
      </c>
    </row>
    <row r="1209" spans="1:2">
      <c r="A1209" t="s">
        <v>1250</v>
      </c>
      <c r="B1209" t="s">
        <v>19</v>
      </c>
    </row>
    <row r="1210" spans="1:2">
      <c r="A1210" t="s">
        <v>1251</v>
      </c>
      <c r="B1210" t="s">
        <v>19</v>
      </c>
    </row>
    <row r="1211" spans="1:2">
      <c r="A1211" t="s">
        <v>1256</v>
      </c>
      <c r="B1211" t="s">
        <v>19</v>
      </c>
    </row>
    <row r="1212" spans="1:2">
      <c r="A1212" t="s">
        <v>1263</v>
      </c>
      <c r="B1212" t="s">
        <v>19</v>
      </c>
    </row>
    <row r="1213" spans="1:2">
      <c r="A1213" t="s">
        <v>1264</v>
      </c>
      <c r="B1213" t="s">
        <v>19</v>
      </c>
    </row>
    <row r="1214" spans="1:2">
      <c r="A1214" t="s">
        <v>1270</v>
      </c>
      <c r="B1214" t="s">
        <v>19</v>
      </c>
    </row>
    <row r="1215" spans="1:2">
      <c r="A1215" t="s">
        <v>1273</v>
      </c>
      <c r="B1215" t="s">
        <v>19</v>
      </c>
    </row>
    <row r="1216" spans="1:2">
      <c r="A1216" t="s">
        <v>1274</v>
      </c>
      <c r="B1216" t="s">
        <v>19</v>
      </c>
    </row>
    <row r="1217" spans="1:2">
      <c r="A1217" t="s">
        <v>1275</v>
      </c>
      <c r="B1217" t="s">
        <v>19</v>
      </c>
    </row>
    <row r="1218" spans="1:2">
      <c r="A1218" t="s">
        <v>1296</v>
      </c>
      <c r="B1218" t="s">
        <v>19</v>
      </c>
    </row>
    <row r="1219" spans="1:2">
      <c r="A1219" t="s">
        <v>1297</v>
      </c>
      <c r="B1219" t="s">
        <v>19</v>
      </c>
    </row>
    <row r="1220" spans="1:2">
      <c r="A1220" t="s">
        <v>1301</v>
      </c>
      <c r="B1220" t="s">
        <v>19</v>
      </c>
    </row>
    <row r="1221" spans="1:2">
      <c r="A1221" t="s">
        <v>1305</v>
      </c>
      <c r="B1221" t="s">
        <v>19</v>
      </c>
    </row>
    <row r="1222" spans="1:2">
      <c r="A1222" t="s">
        <v>1310</v>
      </c>
      <c r="B1222" t="s">
        <v>19</v>
      </c>
    </row>
    <row r="1223" spans="1:2">
      <c r="A1223" t="s">
        <v>1322</v>
      </c>
      <c r="B1223" t="s">
        <v>19</v>
      </c>
    </row>
    <row r="1224" spans="1:2">
      <c r="A1224" t="s">
        <v>1325</v>
      </c>
      <c r="B1224" t="s">
        <v>19</v>
      </c>
    </row>
    <row r="1225" spans="1:2">
      <c r="A1225" t="s">
        <v>1327</v>
      </c>
      <c r="B1225" t="s">
        <v>19</v>
      </c>
    </row>
    <row r="1226" spans="1:2">
      <c r="A1226" t="s">
        <v>1328</v>
      </c>
      <c r="B1226" t="s">
        <v>19</v>
      </c>
    </row>
    <row r="1227" spans="1:2">
      <c r="A1227" t="s">
        <v>1332</v>
      </c>
      <c r="B1227" t="s">
        <v>19</v>
      </c>
    </row>
    <row r="1228" spans="1:2">
      <c r="A1228" t="s">
        <v>1333</v>
      </c>
      <c r="B1228" t="s">
        <v>19</v>
      </c>
    </row>
    <row r="1229" spans="1:2">
      <c r="A1229" t="s">
        <v>1349</v>
      </c>
      <c r="B1229" t="s">
        <v>19</v>
      </c>
    </row>
    <row r="1230" spans="1:2">
      <c r="A1230" t="s">
        <v>1354</v>
      </c>
      <c r="B1230" t="s">
        <v>19</v>
      </c>
    </row>
    <row r="1231" spans="1:2">
      <c r="A1231" t="s">
        <v>1355</v>
      </c>
      <c r="B1231" t="s">
        <v>19</v>
      </c>
    </row>
    <row r="1232" spans="1:2">
      <c r="A1232" t="s">
        <v>1363</v>
      </c>
      <c r="B1232" t="s">
        <v>19</v>
      </c>
    </row>
    <row r="1233" spans="1:2">
      <c r="A1233" t="s">
        <v>1364</v>
      </c>
      <c r="B1233" t="s">
        <v>19</v>
      </c>
    </row>
    <row r="1234" spans="1:2">
      <c r="A1234" t="s">
        <v>1366</v>
      </c>
      <c r="B1234" t="s">
        <v>19</v>
      </c>
    </row>
    <row r="1235" spans="1:2">
      <c r="A1235" t="s">
        <v>1367</v>
      </c>
      <c r="B1235" t="s">
        <v>19</v>
      </c>
    </row>
    <row r="1236" spans="1:2">
      <c r="A1236" t="s">
        <v>1369</v>
      </c>
      <c r="B1236" t="s">
        <v>19</v>
      </c>
    </row>
    <row r="1237" spans="1:2">
      <c r="A1237" t="s">
        <v>1370</v>
      </c>
      <c r="B1237" t="s">
        <v>19</v>
      </c>
    </row>
    <row r="1238" spans="1:2">
      <c r="A1238" t="s">
        <v>1372</v>
      </c>
      <c r="B1238" t="s">
        <v>19</v>
      </c>
    </row>
    <row r="1239" spans="1:2">
      <c r="A1239" t="s">
        <v>1374</v>
      </c>
      <c r="B1239" t="s">
        <v>19</v>
      </c>
    </row>
    <row r="1240" spans="1:2">
      <c r="A1240" t="s">
        <v>1379</v>
      </c>
      <c r="B1240" t="s">
        <v>19</v>
      </c>
    </row>
    <row r="1241" spans="1:2">
      <c r="A1241" t="s">
        <v>1384</v>
      </c>
      <c r="B1241" t="s">
        <v>19</v>
      </c>
    </row>
    <row r="1242" spans="1:2">
      <c r="A1242" t="s">
        <v>1390</v>
      </c>
      <c r="B1242" t="s">
        <v>19</v>
      </c>
    </row>
    <row r="1243" spans="1:2">
      <c r="A1243" t="s">
        <v>1391</v>
      </c>
      <c r="B1243" t="s">
        <v>19</v>
      </c>
    </row>
    <row r="1244" spans="1:2">
      <c r="A1244" t="s">
        <v>1394</v>
      </c>
      <c r="B1244" t="s">
        <v>19</v>
      </c>
    </row>
    <row r="1245" spans="1:2">
      <c r="A1245" t="s">
        <v>1397</v>
      </c>
      <c r="B1245" t="s">
        <v>19</v>
      </c>
    </row>
    <row r="1246" spans="1:2">
      <c r="A1246" t="s">
        <v>1408</v>
      </c>
      <c r="B1246" t="s">
        <v>19</v>
      </c>
    </row>
    <row r="1247" spans="1:2">
      <c r="A1247" t="s">
        <v>1411</v>
      </c>
      <c r="B1247" t="s">
        <v>19</v>
      </c>
    </row>
    <row r="1248" spans="1:2">
      <c r="A1248" t="s">
        <v>1412</v>
      </c>
      <c r="B1248" t="s">
        <v>19</v>
      </c>
    </row>
    <row r="1249" spans="1:2">
      <c r="A1249" t="s">
        <v>1413</v>
      </c>
      <c r="B1249" t="s">
        <v>19</v>
      </c>
    </row>
    <row r="1250" spans="1:2">
      <c r="A1250" t="s">
        <v>1415</v>
      </c>
      <c r="B1250" t="s">
        <v>19</v>
      </c>
    </row>
    <row r="1251" spans="1:2">
      <c r="A1251" t="s">
        <v>1421</v>
      </c>
      <c r="B1251" t="s">
        <v>19</v>
      </c>
    </row>
    <row r="1252" spans="1:2">
      <c r="A1252" t="s">
        <v>1423</v>
      </c>
      <c r="B1252" t="s">
        <v>19</v>
      </c>
    </row>
    <row r="1253" spans="1:2">
      <c r="A1253" t="s">
        <v>1425</v>
      </c>
      <c r="B1253" t="s">
        <v>19</v>
      </c>
    </row>
    <row r="1254" spans="1:2">
      <c r="A1254" t="s">
        <v>1427</v>
      </c>
      <c r="B1254" t="s">
        <v>19</v>
      </c>
    </row>
    <row r="1255" spans="1:2">
      <c r="A1255" t="s">
        <v>1428</v>
      </c>
      <c r="B1255" t="s">
        <v>19</v>
      </c>
    </row>
    <row r="1256" spans="1:2">
      <c r="A1256" t="s">
        <v>1429</v>
      </c>
      <c r="B1256" t="s">
        <v>19</v>
      </c>
    </row>
    <row r="1257" spans="1:2">
      <c r="A1257" t="s">
        <v>1430</v>
      </c>
      <c r="B1257" t="s">
        <v>19</v>
      </c>
    </row>
    <row r="1258" spans="1:2">
      <c r="A1258" t="s">
        <v>1431</v>
      </c>
      <c r="B1258" t="s">
        <v>19</v>
      </c>
    </row>
    <row r="1259" spans="1:2">
      <c r="A1259" t="s">
        <v>1432</v>
      </c>
      <c r="B1259" t="s">
        <v>19</v>
      </c>
    </row>
    <row r="1260" spans="1:2">
      <c r="A1260" t="s">
        <v>1438</v>
      </c>
      <c r="B1260" t="s">
        <v>19</v>
      </c>
    </row>
    <row r="1261" spans="1:2">
      <c r="A1261" t="s">
        <v>1448</v>
      </c>
      <c r="B1261" t="s">
        <v>19</v>
      </c>
    </row>
    <row r="1262" spans="1:2">
      <c r="A1262" t="s">
        <v>1449</v>
      </c>
      <c r="B1262" t="s">
        <v>19</v>
      </c>
    </row>
    <row r="1263" spans="1:2">
      <c r="A1263" t="s">
        <v>1453</v>
      </c>
      <c r="B1263" t="s">
        <v>19</v>
      </c>
    </row>
    <row r="1264" spans="1:2">
      <c r="A1264" t="s">
        <v>1458</v>
      </c>
      <c r="B1264" t="s">
        <v>19</v>
      </c>
    </row>
    <row r="1265" spans="1:2">
      <c r="A1265" t="s">
        <v>1464</v>
      </c>
      <c r="B1265" t="s">
        <v>19</v>
      </c>
    </row>
    <row r="1266" spans="1:2">
      <c r="A1266" t="s">
        <v>1465</v>
      </c>
      <c r="B1266" t="s">
        <v>19</v>
      </c>
    </row>
    <row r="1267" spans="1:2">
      <c r="A1267" t="s">
        <v>1470</v>
      </c>
      <c r="B1267" t="s">
        <v>19</v>
      </c>
    </row>
    <row r="1268" spans="1:2">
      <c r="A1268" t="s">
        <v>1474</v>
      </c>
      <c r="B1268" t="s">
        <v>19</v>
      </c>
    </row>
    <row r="1269" spans="1:2">
      <c r="A1269" t="s">
        <v>1482</v>
      </c>
      <c r="B1269" t="s">
        <v>19</v>
      </c>
    </row>
    <row r="1270" spans="1:2">
      <c r="A1270" t="s">
        <v>1489</v>
      </c>
      <c r="B1270" t="s">
        <v>19</v>
      </c>
    </row>
    <row r="1271" spans="1:2">
      <c r="A1271" t="s">
        <v>1491</v>
      </c>
      <c r="B1271" t="s">
        <v>19</v>
      </c>
    </row>
    <row r="1272" spans="1:2">
      <c r="A1272" t="s">
        <v>1494</v>
      </c>
      <c r="B1272" t="s">
        <v>19</v>
      </c>
    </row>
    <row r="1273" spans="1:2">
      <c r="A1273" t="s">
        <v>1499</v>
      </c>
      <c r="B1273" t="s">
        <v>19</v>
      </c>
    </row>
    <row r="1274" spans="1:2">
      <c r="A1274" t="s">
        <v>1506</v>
      </c>
      <c r="B1274" t="s">
        <v>19</v>
      </c>
    </row>
    <row r="1275" spans="1:2">
      <c r="A1275" t="s">
        <v>1508</v>
      </c>
      <c r="B1275" t="s">
        <v>19</v>
      </c>
    </row>
    <row r="1276" spans="1:2">
      <c r="A1276" t="s">
        <v>1509</v>
      </c>
      <c r="B1276" t="s">
        <v>19</v>
      </c>
    </row>
    <row r="1277" spans="1:2">
      <c r="A1277" t="s">
        <v>1517</v>
      </c>
      <c r="B1277" t="s">
        <v>19</v>
      </c>
    </row>
    <row r="1278" spans="1:2">
      <c r="A1278" t="s">
        <v>1520</v>
      </c>
      <c r="B1278" t="s">
        <v>19</v>
      </c>
    </row>
    <row r="1279" spans="1:2">
      <c r="A1279" t="s">
        <v>1521</v>
      </c>
      <c r="B1279" t="s">
        <v>19</v>
      </c>
    </row>
    <row r="1280" spans="1:2">
      <c r="A1280" t="s">
        <v>1522</v>
      </c>
      <c r="B1280" t="s">
        <v>19</v>
      </c>
    </row>
    <row r="1281" spans="1:2">
      <c r="A1281" t="s">
        <v>1524</v>
      </c>
      <c r="B1281" t="s">
        <v>19</v>
      </c>
    </row>
    <row r="1282" spans="1:2">
      <c r="A1282" t="s">
        <v>1534</v>
      </c>
      <c r="B1282" t="s">
        <v>19</v>
      </c>
    </row>
    <row r="1283" spans="1:2">
      <c r="A1283" t="s">
        <v>1539</v>
      </c>
      <c r="B1283" t="s">
        <v>19</v>
      </c>
    </row>
    <row r="1284" spans="1:2">
      <c r="A1284" t="s">
        <v>1540</v>
      </c>
      <c r="B1284" t="s">
        <v>19</v>
      </c>
    </row>
    <row r="1285" spans="1:2">
      <c r="A1285" t="s">
        <v>1552</v>
      </c>
      <c r="B1285" t="s">
        <v>19</v>
      </c>
    </row>
    <row r="1286" spans="1:2">
      <c r="A1286" t="s">
        <v>1554</v>
      </c>
      <c r="B1286" t="s">
        <v>19</v>
      </c>
    </row>
    <row r="1287" spans="1:2">
      <c r="A1287" t="s">
        <v>1557</v>
      </c>
      <c r="B1287" t="s">
        <v>19</v>
      </c>
    </row>
    <row r="1288" spans="1:2">
      <c r="A1288" t="s">
        <v>1577</v>
      </c>
      <c r="B1288" t="s">
        <v>19</v>
      </c>
    </row>
    <row r="1289" spans="1:2">
      <c r="A1289" t="s">
        <v>1581</v>
      </c>
      <c r="B1289" t="s">
        <v>19</v>
      </c>
    </row>
    <row r="1290" spans="1:2">
      <c r="A1290" t="s">
        <v>1584</v>
      </c>
      <c r="B1290" t="s">
        <v>19</v>
      </c>
    </row>
    <row r="1291" spans="1:2">
      <c r="A1291" t="s">
        <v>1587</v>
      </c>
      <c r="B1291" t="s">
        <v>19</v>
      </c>
    </row>
    <row r="1292" spans="1:2">
      <c r="A1292" t="s">
        <v>1589</v>
      </c>
      <c r="B1292" t="s">
        <v>19</v>
      </c>
    </row>
    <row r="1293" spans="1:2">
      <c r="A1293" t="s">
        <v>1592</v>
      </c>
      <c r="B1293" t="s">
        <v>19</v>
      </c>
    </row>
    <row r="1294" spans="1:2">
      <c r="A1294" t="s">
        <v>1593</v>
      </c>
      <c r="B1294" t="s">
        <v>19</v>
      </c>
    </row>
    <row r="1295" spans="1:2">
      <c r="A1295" t="s">
        <v>1598</v>
      </c>
      <c r="B1295" t="s">
        <v>19</v>
      </c>
    </row>
    <row r="1296" spans="1:2">
      <c r="A1296" t="s">
        <v>1606</v>
      </c>
      <c r="B1296" t="s">
        <v>19</v>
      </c>
    </row>
    <row r="1297" spans="1:2">
      <c r="A1297" t="s">
        <v>1612</v>
      </c>
      <c r="B1297" t="s">
        <v>19</v>
      </c>
    </row>
    <row r="1298" spans="1:2">
      <c r="A1298" t="s">
        <v>1617</v>
      </c>
      <c r="B1298" t="s">
        <v>19</v>
      </c>
    </row>
    <row r="1299" spans="1:2">
      <c r="A1299" t="s">
        <v>1630</v>
      </c>
      <c r="B1299" t="s">
        <v>19</v>
      </c>
    </row>
    <row r="1300" spans="1:2">
      <c r="A1300" t="s">
        <v>1631</v>
      </c>
      <c r="B1300" t="s">
        <v>19</v>
      </c>
    </row>
    <row r="1301" spans="1:2">
      <c r="A1301" t="s">
        <v>1632</v>
      </c>
      <c r="B1301" t="s">
        <v>19</v>
      </c>
    </row>
    <row r="1302" spans="1:2">
      <c r="A1302" t="s">
        <v>1639</v>
      </c>
      <c r="B1302" t="s">
        <v>19</v>
      </c>
    </row>
    <row r="1303" spans="1:2">
      <c r="A1303" t="s">
        <v>1643</v>
      </c>
      <c r="B1303" t="s">
        <v>19</v>
      </c>
    </row>
    <row r="1304" spans="1:2">
      <c r="A1304" t="s">
        <v>1644</v>
      </c>
      <c r="B1304" t="s">
        <v>19</v>
      </c>
    </row>
    <row r="1305" spans="1:2">
      <c r="A1305" t="s">
        <v>1647</v>
      </c>
      <c r="B1305" t="s">
        <v>19</v>
      </c>
    </row>
    <row r="1306" spans="1:2">
      <c r="A1306" t="s">
        <v>1651</v>
      </c>
      <c r="B1306" t="s">
        <v>19</v>
      </c>
    </row>
    <row r="1307" spans="1:2">
      <c r="A1307" t="s">
        <v>1653</v>
      </c>
      <c r="B1307" t="s">
        <v>19</v>
      </c>
    </row>
    <row r="1308" spans="1:2">
      <c r="A1308" t="s">
        <v>1654</v>
      </c>
      <c r="B1308" t="s">
        <v>19</v>
      </c>
    </row>
    <row r="1309" spans="1:2">
      <c r="A1309" t="s">
        <v>1655</v>
      </c>
      <c r="B1309" t="s">
        <v>19</v>
      </c>
    </row>
    <row r="1310" spans="1:2">
      <c r="A1310" t="s">
        <v>1656</v>
      </c>
      <c r="B1310" t="s">
        <v>19</v>
      </c>
    </row>
    <row r="1311" spans="1:2">
      <c r="A1311" t="s">
        <v>1658</v>
      </c>
      <c r="B1311" t="s">
        <v>19</v>
      </c>
    </row>
    <row r="1312" spans="1:2">
      <c r="A1312" t="s">
        <v>1661</v>
      </c>
      <c r="B1312" t="s">
        <v>19</v>
      </c>
    </row>
    <row r="1313" spans="1:2">
      <c r="A1313" t="s">
        <v>1667</v>
      </c>
      <c r="B1313" t="s">
        <v>19</v>
      </c>
    </row>
    <row r="1314" spans="1:2">
      <c r="A1314" t="s">
        <v>1673</v>
      </c>
      <c r="B1314" t="s">
        <v>19</v>
      </c>
    </row>
    <row r="1315" spans="1:2">
      <c r="A1315" t="s">
        <v>1681</v>
      </c>
      <c r="B1315" t="s">
        <v>19</v>
      </c>
    </row>
    <row r="1316" spans="1:2">
      <c r="A1316" t="s">
        <v>1694</v>
      </c>
      <c r="B1316" t="s">
        <v>19</v>
      </c>
    </row>
    <row r="1317" spans="1:2">
      <c r="A1317" t="s">
        <v>1701</v>
      </c>
      <c r="B1317" t="s">
        <v>19</v>
      </c>
    </row>
    <row r="1318" spans="1:2">
      <c r="A1318" t="s">
        <v>1702</v>
      </c>
      <c r="B1318" t="s">
        <v>19</v>
      </c>
    </row>
    <row r="1319" spans="1:2">
      <c r="A1319" t="s">
        <v>1715</v>
      </c>
      <c r="B1319" t="s">
        <v>19</v>
      </c>
    </row>
    <row r="1320" spans="1:2">
      <c r="A1320" t="s">
        <v>1720</v>
      </c>
      <c r="B1320" t="s">
        <v>19</v>
      </c>
    </row>
    <row r="1321" spans="1:2">
      <c r="A1321" t="s">
        <v>1724</v>
      </c>
      <c r="B1321" t="s">
        <v>19</v>
      </c>
    </row>
    <row r="1322" spans="1:2">
      <c r="A1322" t="s">
        <v>1725</v>
      </c>
      <c r="B1322" t="s">
        <v>19</v>
      </c>
    </row>
    <row r="1323" spans="1:2">
      <c r="A1323" t="s">
        <v>1729</v>
      </c>
      <c r="B1323" t="s">
        <v>19</v>
      </c>
    </row>
    <row r="1324" spans="1:2">
      <c r="A1324" t="s">
        <v>1736</v>
      </c>
      <c r="B1324" t="s">
        <v>19</v>
      </c>
    </row>
    <row r="1325" spans="1:2">
      <c r="A1325" t="s">
        <v>1742</v>
      </c>
      <c r="B1325" t="s">
        <v>19</v>
      </c>
    </row>
    <row r="1326" spans="1:2">
      <c r="A1326" t="s">
        <v>1747</v>
      </c>
      <c r="B1326" t="s">
        <v>19</v>
      </c>
    </row>
    <row r="1327" spans="1:2">
      <c r="A1327" t="s">
        <v>1754</v>
      </c>
      <c r="B1327" t="s">
        <v>19</v>
      </c>
    </row>
    <row r="1328" spans="1:2">
      <c r="A1328" t="s">
        <v>1760</v>
      </c>
      <c r="B1328" t="s">
        <v>19</v>
      </c>
    </row>
    <row r="1329" spans="1:2">
      <c r="A1329" t="s">
        <v>1765</v>
      </c>
      <c r="B1329" t="s">
        <v>19</v>
      </c>
    </row>
    <row r="1330" spans="1:2">
      <c r="A1330" t="s">
        <v>1770</v>
      </c>
      <c r="B1330" t="s">
        <v>19</v>
      </c>
    </row>
    <row r="1331" spans="1:2">
      <c r="A1331" t="s">
        <v>1777</v>
      </c>
      <c r="B1331" t="s">
        <v>19</v>
      </c>
    </row>
    <row r="1332" spans="1:2">
      <c r="A1332" t="s">
        <v>1781</v>
      </c>
      <c r="B1332" t="s">
        <v>19</v>
      </c>
    </row>
    <row r="1333" spans="1:2">
      <c r="A1333" t="s">
        <v>1782</v>
      </c>
      <c r="B1333" t="s">
        <v>19</v>
      </c>
    </row>
    <row r="1334" spans="1:2">
      <c r="A1334" t="s">
        <v>1793</v>
      </c>
      <c r="B1334" t="s">
        <v>19</v>
      </c>
    </row>
    <row r="1335" spans="1:2">
      <c r="A1335" t="s">
        <v>1814</v>
      </c>
      <c r="B1335" t="s">
        <v>19</v>
      </c>
    </row>
    <row r="1336" spans="1:2">
      <c r="A1336" t="s">
        <v>1816</v>
      </c>
      <c r="B1336" t="s">
        <v>19</v>
      </c>
    </row>
    <row r="1337" spans="1:2">
      <c r="A1337" t="s">
        <v>1819</v>
      </c>
      <c r="B1337" t="s">
        <v>19</v>
      </c>
    </row>
    <row r="1338" spans="1:2">
      <c r="A1338" t="s">
        <v>1823</v>
      </c>
      <c r="B1338" t="s">
        <v>19</v>
      </c>
    </row>
    <row r="1339" spans="1:2">
      <c r="A1339" t="s">
        <v>1826</v>
      </c>
      <c r="B1339" t="s">
        <v>19</v>
      </c>
    </row>
    <row r="1340" spans="1:2">
      <c r="A1340" t="s">
        <v>1830</v>
      </c>
      <c r="B1340" t="s">
        <v>19</v>
      </c>
    </row>
    <row r="1341" spans="1:2">
      <c r="A1341" t="s">
        <v>1833</v>
      </c>
      <c r="B1341" t="s">
        <v>19</v>
      </c>
    </row>
    <row r="1342" spans="1:2">
      <c r="A1342" t="s">
        <v>1834</v>
      </c>
      <c r="B1342" t="s">
        <v>19</v>
      </c>
    </row>
    <row r="1343" spans="1:2">
      <c r="A1343" t="s">
        <v>1835</v>
      </c>
      <c r="B1343" t="s">
        <v>19</v>
      </c>
    </row>
    <row r="1344" spans="1:2">
      <c r="A1344" t="s">
        <v>1837</v>
      </c>
      <c r="B1344" t="s">
        <v>19</v>
      </c>
    </row>
    <row r="1345" spans="1:2">
      <c r="A1345" t="s">
        <v>1842</v>
      </c>
      <c r="B1345" t="s">
        <v>19</v>
      </c>
    </row>
    <row r="1346" spans="1:2">
      <c r="A1346" t="s">
        <v>1843</v>
      </c>
      <c r="B1346" t="s">
        <v>19</v>
      </c>
    </row>
    <row r="1347" spans="1:2">
      <c r="A1347" t="s">
        <v>1855</v>
      </c>
      <c r="B1347" t="s">
        <v>19</v>
      </c>
    </row>
    <row r="1348" spans="1:2">
      <c r="A1348" t="s">
        <v>1858</v>
      </c>
      <c r="B1348" t="s">
        <v>19</v>
      </c>
    </row>
    <row r="1349" spans="1:2">
      <c r="A1349" t="s">
        <v>1866</v>
      </c>
      <c r="B1349" t="s">
        <v>19</v>
      </c>
    </row>
    <row r="1350" spans="1:2">
      <c r="A1350" t="s">
        <v>1870</v>
      </c>
      <c r="B1350" t="s">
        <v>19</v>
      </c>
    </row>
    <row r="1351" spans="1:2">
      <c r="A1351" t="s">
        <v>1871</v>
      </c>
      <c r="B1351" t="s">
        <v>19</v>
      </c>
    </row>
    <row r="1352" spans="1:2">
      <c r="A1352" t="s">
        <v>1877</v>
      </c>
      <c r="B1352" t="s">
        <v>19</v>
      </c>
    </row>
    <row r="1353" spans="1:2">
      <c r="A1353" t="s">
        <v>1882</v>
      </c>
      <c r="B1353" t="s">
        <v>19</v>
      </c>
    </row>
    <row r="1354" spans="1:2">
      <c r="A1354" t="s">
        <v>1884</v>
      </c>
      <c r="B1354" t="s">
        <v>19</v>
      </c>
    </row>
    <row r="1355" spans="1:2">
      <c r="A1355" t="s">
        <v>1894</v>
      </c>
      <c r="B1355" t="s">
        <v>19</v>
      </c>
    </row>
    <row r="1356" spans="1:2">
      <c r="A1356" t="s">
        <v>1896</v>
      </c>
      <c r="B1356" t="s">
        <v>19</v>
      </c>
    </row>
    <row r="1357" spans="1:2">
      <c r="A1357" t="s">
        <v>1898</v>
      </c>
      <c r="B1357" t="s">
        <v>19</v>
      </c>
    </row>
    <row r="1358" spans="1:2">
      <c r="A1358" t="s">
        <v>1905</v>
      </c>
      <c r="B1358" t="s">
        <v>19</v>
      </c>
    </row>
    <row r="1359" spans="1:2">
      <c r="A1359" t="s">
        <v>1906</v>
      </c>
      <c r="B1359" t="s">
        <v>19</v>
      </c>
    </row>
    <row r="1360" spans="1:2">
      <c r="A1360" t="s">
        <v>1911</v>
      </c>
      <c r="B1360" t="s">
        <v>19</v>
      </c>
    </row>
    <row r="1361" spans="1:2">
      <c r="A1361" t="s">
        <v>1912</v>
      </c>
      <c r="B1361" t="s">
        <v>19</v>
      </c>
    </row>
    <row r="1362" spans="1:2">
      <c r="A1362" t="s">
        <v>1917</v>
      </c>
      <c r="B1362" t="s">
        <v>19</v>
      </c>
    </row>
    <row r="1363" spans="1:2">
      <c r="A1363" t="s">
        <v>1920</v>
      </c>
      <c r="B1363" t="s">
        <v>19</v>
      </c>
    </row>
    <row r="1364" spans="1:2">
      <c r="A1364" t="s">
        <v>1928</v>
      </c>
      <c r="B1364" t="s">
        <v>19</v>
      </c>
    </row>
    <row r="1365" spans="1:2">
      <c r="A1365" t="s">
        <v>1933</v>
      </c>
      <c r="B1365" t="s">
        <v>19</v>
      </c>
    </row>
    <row r="1366" spans="1:2">
      <c r="A1366" t="s">
        <v>1942</v>
      </c>
      <c r="B1366" t="s">
        <v>19</v>
      </c>
    </row>
    <row r="1367" spans="1:2">
      <c r="A1367" t="s">
        <v>1951</v>
      </c>
      <c r="B1367" t="s">
        <v>19</v>
      </c>
    </row>
    <row r="1368" spans="1:2">
      <c r="A1368" t="s">
        <v>1953</v>
      </c>
      <c r="B1368" t="s">
        <v>19</v>
      </c>
    </row>
    <row r="1369" spans="1:2">
      <c r="A1369" t="s">
        <v>1954</v>
      </c>
      <c r="B1369" t="s">
        <v>19</v>
      </c>
    </row>
    <row r="1370" spans="1:2">
      <c r="A1370" t="s">
        <v>1957</v>
      </c>
      <c r="B1370" t="s">
        <v>19</v>
      </c>
    </row>
    <row r="1371" spans="1:2">
      <c r="A1371" t="s">
        <v>1962</v>
      </c>
      <c r="B1371" t="s">
        <v>19</v>
      </c>
    </row>
    <row r="1372" spans="1:2">
      <c r="A1372" t="s">
        <v>1964</v>
      </c>
      <c r="B1372" t="s">
        <v>19</v>
      </c>
    </row>
    <row r="1373" spans="1:2">
      <c r="A1373" t="s">
        <v>1968</v>
      </c>
      <c r="B1373" t="s">
        <v>19</v>
      </c>
    </row>
    <row r="1374" spans="1:2">
      <c r="A1374" t="s">
        <v>1975</v>
      </c>
      <c r="B1374" t="s">
        <v>19</v>
      </c>
    </row>
    <row r="1375" spans="1:2">
      <c r="A1375" t="s">
        <v>1978</v>
      </c>
      <c r="B1375" t="s">
        <v>19</v>
      </c>
    </row>
    <row r="1376" spans="1:2">
      <c r="A1376" t="s">
        <v>1986</v>
      </c>
      <c r="B1376" t="s">
        <v>19</v>
      </c>
    </row>
    <row r="1377" spans="1:2">
      <c r="A1377" t="s">
        <v>1987</v>
      </c>
      <c r="B1377" t="s">
        <v>19</v>
      </c>
    </row>
    <row r="1378" spans="1:2">
      <c r="A1378" t="s">
        <v>1990</v>
      </c>
      <c r="B1378" t="s">
        <v>19</v>
      </c>
    </row>
    <row r="1379" spans="1:2">
      <c r="A1379" t="s">
        <v>2005</v>
      </c>
      <c r="B1379" t="s">
        <v>19</v>
      </c>
    </row>
    <row r="1380" spans="1:2">
      <c r="A1380" t="s">
        <v>2010</v>
      </c>
      <c r="B1380" t="s">
        <v>19</v>
      </c>
    </row>
    <row r="1381" spans="1:2">
      <c r="A1381" t="s">
        <v>2011</v>
      </c>
      <c r="B1381" t="s">
        <v>19</v>
      </c>
    </row>
    <row r="1382" spans="1:2">
      <c r="A1382" t="s">
        <v>2018</v>
      </c>
      <c r="B1382" t="s">
        <v>19</v>
      </c>
    </row>
    <row r="1383" spans="1:2">
      <c r="A1383" t="s">
        <v>2030</v>
      </c>
      <c r="B1383" t="s">
        <v>19</v>
      </c>
    </row>
    <row r="1384" spans="1:2">
      <c r="A1384" t="s">
        <v>2031</v>
      </c>
      <c r="B1384" t="s">
        <v>19</v>
      </c>
    </row>
    <row r="1385" spans="1:2">
      <c r="A1385" t="s">
        <v>2033</v>
      </c>
      <c r="B1385" t="s">
        <v>19</v>
      </c>
    </row>
    <row r="1386" spans="1:2">
      <c r="A1386" t="s">
        <v>2035</v>
      </c>
      <c r="B1386" t="s">
        <v>19</v>
      </c>
    </row>
    <row r="1387" spans="1:2">
      <c r="A1387" t="s">
        <v>2036</v>
      </c>
      <c r="B1387" t="s">
        <v>19</v>
      </c>
    </row>
    <row r="1388" spans="1:2">
      <c r="A1388" t="s">
        <v>2037</v>
      </c>
      <c r="B1388" t="s">
        <v>19</v>
      </c>
    </row>
    <row r="1389" spans="1:2">
      <c r="A1389" t="s">
        <v>2048</v>
      </c>
      <c r="B1389" t="s">
        <v>19</v>
      </c>
    </row>
    <row r="1390" spans="1:2">
      <c r="A1390" t="s">
        <v>2049</v>
      </c>
      <c r="B1390" t="s">
        <v>19</v>
      </c>
    </row>
    <row r="1391" spans="1:2">
      <c r="A1391" t="s">
        <v>2050</v>
      </c>
      <c r="B1391" t="s">
        <v>19</v>
      </c>
    </row>
    <row r="1392" spans="1:2">
      <c r="A1392" t="s">
        <v>2053</v>
      </c>
      <c r="B1392" t="s">
        <v>19</v>
      </c>
    </row>
    <row r="1393" spans="1:2">
      <c r="A1393" t="s">
        <v>2054</v>
      </c>
      <c r="B1393" t="s">
        <v>19</v>
      </c>
    </row>
    <row r="1394" spans="1:2">
      <c r="A1394" t="s">
        <v>2056</v>
      </c>
      <c r="B1394" t="s">
        <v>19</v>
      </c>
    </row>
    <row r="1395" spans="1:2">
      <c r="A1395" t="s">
        <v>2063</v>
      </c>
      <c r="B1395" t="s">
        <v>19</v>
      </c>
    </row>
    <row r="1396" spans="1:2">
      <c r="A1396" t="s">
        <v>2067</v>
      </c>
      <c r="B1396" t="s">
        <v>19</v>
      </c>
    </row>
    <row r="1397" spans="1:2">
      <c r="A1397" t="s">
        <v>2069</v>
      </c>
      <c r="B1397" t="s">
        <v>19</v>
      </c>
    </row>
    <row r="1398" spans="1:2">
      <c r="A1398" t="s">
        <v>2071</v>
      </c>
      <c r="B1398" t="s">
        <v>19</v>
      </c>
    </row>
    <row r="1399" spans="1:2">
      <c r="A1399" t="s">
        <v>2078</v>
      </c>
      <c r="B1399" t="s">
        <v>19</v>
      </c>
    </row>
    <row r="1400" spans="1:2">
      <c r="A1400" t="s">
        <v>2082</v>
      </c>
      <c r="B1400" t="s">
        <v>19</v>
      </c>
    </row>
    <row r="1401" spans="1:2">
      <c r="A1401" t="s">
        <v>2095</v>
      </c>
      <c r="B1401" t="s">
        <v>19</v>
      </c>
    </row>
    <row r="1402" spans="1:2">
      <c r="A1402" t="s">
        <v>2104</v>
      </c>
      <c r="B1402" t="s">
        <v>19</v>
      </c>
    </row>
    <row r="1403" spans="1:2">
      <c r="A1403" t="s">
        <v>2106</v>
      </c>
      <c r="B1403" t="s">
        <v>19</v>
      </c>
    </row>
    <row r="1404" spans="1:2">
      <c r="A1404" t="s">
        <v>2107</v>
      </c>
      <c r="B1404" t="s">
        <v>19</v>
      </c>
    </row>
    <row r="1405" spans="1:2">
      <c r="A1405" t="s">
        <v>2109</v>
      </c>
      <c r="B1405" t="s">
        <v>19</v>
      </c>
    </row>
    <row r="1406" spans="1:2">
      <c r="A1406" t="s">
        <v>2110</v>
      </c>
      <c r="B1406" t="s">
        <v>19</v>
      </c>
    </row>
    <row r="1407" spans="1:2">
      <c r="A1407" t="s">
        <v>2117</v>
      </c>
      <c r="B1407" t="s">
        <v>19</v>
      </c>
    </row>
    <row r="1408" spans="1:2">
      <c r="A1408" t="s">
        <v>2122</v>
      </c>
      <c r="B1408" t="s">
        <v>19</v>
      </c>
    </row>
    <row r="1409" spans="1:2">
      <c r="A1409" t="s">
        <v>2123</v>
      </c>
      <c r="B1409" t="s">
        <v>19</v>
      </c>
    </row>
    <row r="1410" spans="1:2">
      <c r="A1410" t="s">
        <v>2126</v>
      </c>
      <c r="B1410" t="s">
        <v>19</v>
      </c>
    </row>
    <row r="1411" spans="1:2">
      <c r="A1411" t="s">
        <v>2129</v>
      </c>
      <c r="B1411" t="s">
        <v>19</v>
      </c>
    </row>
    <row r="1412" spans="1:2">
      <c r="A1412" t="s">
        <v>2138</v>
      </c>
      <c r="B1412" t="s">
        <v>19</v>
      </c>
    </row>
    <row r="1413" spans="1:2">
      <c r="A1413" t="s">
        <v>2151</v>
      </c>
      <c r="B1413" t="s">
        <v>19</v>
      </c>
    </row>
    <row r="1414" spans="1:2">
      <c r="A1414" t="s">
        <v>2155</v>
      </c>
      <c r="B1414" t="s">
        <v>19</v>
      </c>
    </row>
    <row r="1415" spans="1:2">
      <c r="A1415" t="s">
        <v>2160</v>
      </c>
      <c r="B1415" t="s">
        <v>19</v>
      </c>
    </row>
    <row r="1416" spans="1:2">
      <c r="A1416" t="s">
        <v>2162</v>
      </c>
      <c r="B1416" t="s">
        <v>19</v>
      </c>
    </row>
    <row r="1417" spans="1:2">
      <c r="A1417" t="s">
        <v>2163</v>
      </c>
      <c r="B1417" t="s">
        <v>19</v>
      </c>
    </row>
    <row r="1418" spans="1:2">
      <c r="A1418" t="s">
        <v>2165</v>
      </c>
      <c r="B1418" t="s">
        <v>19</v>
      </c>
    </row>
    <row r="1419" spans="1:2">
      <c r="A1419" t="s">
        <v>2170</v>
      </c>
      <c r="B1419" t="s">
        <v>19</v>
      </c>
    </row>
    <row r="1420" spans="1:2">
      <c r="A1420" t="s">
        <v>2175</v>
      </c>
      <c r="B1420" t="s">
        <v>19</v>
      </c>
    </row>
    <row r="1421" spans="1:2">
      <c r="A1421" t="s">
        <v>2183</v>
      </c>
      <c r="B1421" t="s">
        <v>19</v>
      </c>
    </row>
    <row r="1422" spans="1:2">
      <c r="A1422" t="s">
        <v>2185</v>
      </c>
      <c r="B1422" t="s">
        <v>19</v>
      </c>
    </row>
    <row r="1423" spans="1:2">
      <c r="A1423" t="s">
        <v>2209</v>
      </c>
      <c r="B1423" t="s">
        <v>19</v>
      </c>
    </row>
    <row r="1424" spans="1:2">
      <c r="A1424" t="s">
        <v>2210</v>
      </c>
      <c r="B1424" t="s">
        <v>19</v>
      </c>
    </row>
    <row r="1425" spans="1:2">
      <c r="A1425" t="s">
        <v>2219</v>
      </c>
      <c r="B1425" t="s">
        <v>19</v>
      </c>
    </row>
    <row r="1426" spans="1:2">
      <c r="A1426" t="s">
        <v>2222</v>
      </c>
      <c r="B1426" t="s">
        <v>19</v>
      </c>
    </row>
    <row r="1427" spans="1:2">
      <c r="A1427" t="s">
        <v>2228</v>
      </c>
      <c r="B1427" t="s">
        <v>19</v>
      </c>
    </row>
    <row r="1428" spans="1:2">
      <c r="A1428" t="s">
        <v>2240</v>
      </c>
      <c r="B1428" t="s">
        <v>19</v>
      </c>
    </row>
    <row r="1429" spans="1:2">
      <c r="A1429" t="s">
        <v>2244</v>
      </c>
      <c r="B1429" t="s">
        <v>19</v>
      </c>
    </row>
    <row r="1430" spans="1:2">
      <c r="A1430" t="s">
        <v>2245</v>
      </c>
      <c r="B1430" t="s">
        <v>19</v>
      </c>
    </row>
    <row r="1431" spans="1:2">
      <c r="A1431" t="s">
        <v>2252</v>
      </c>
      <c r="B1431" t="s">
        <v>19</v>
      </c>
    </row>
    <row r="1432" spans="1:2">
      <c r="A1432" t="s">
        <v>2260</v>
      </c>
      <c r="B1432" t="s">
        <v>19</v>
      </c>
    </row>
    <row r="1433" spans="1:2">
      <c r="A1433" t="s">
        <v>2269</v>
      </c>
      <c r="B1433" t="s">
        <v>19</v>
      </c>
    </row>
    <row r="1434" spans="1:2">
      <c r="A1434" t="s">
        <v>2273</v>
      </c>
      <c r="B1434" t="s">
        <v>19</v>
      </c>
    </row>
    <row r="1435" spans="1:2">
      <c r="A1435" t="s">
        <v>2277</v>
      </c>
      <c r="B1435" t="s">
        <v>19</v>
      </c>
    </row>
    <row r="1436" spans="1:2">
      <c r="A1436" t="s">
        <v>2278</v>
      </c>
      <c r="B1436" t="s">
        <v>19</v>
      </c>
    </row>
    <row r="1437" spans="1:2">
      <c r="A1437" t="s">
        <v>2297</v>
      </c>
      <c r="B1437" t="s">
        <v>19</v>
      </c>
    </row>
    <row r="1438" spans="1:2">
      <c r="A1438" t="s">
        <v>2300</v>
      </c>
      <c r="B1438" t="s">
        <v>19</v>
      </c>
    </row>
    <row r="1439" spans="1:2">
      <c r="A1439" t="s">
        <v>2309</v>
      </c>
      <c r="B1439" t="s">
        <v>19</v>
      </c>
    </row>
    <row r="1440" spans="1:2">
      <c r="A1440" t="s">
        <v>2316</v>
      </c>
      <c r="B1440" t="s">
        <v>19</v>
      </c>
    </row>
    <row r="1441" spans="1:2">
      <c r="A1441" t="s">
        <v>2325</v>
      </c>
      <c r="B1441" t="s">
        <v>19</v>
      </c>
    </row>
    <row r="1442" spans="1:2">
      <c r="A1442" t="s">
        <v>2327</v>
      </c>
      <c r="B1442" t="s">
        <v>19</v>
      </c>
    </row>
    <row r="1443" spans="1:2">
      <c r="A1443" t="s">
        <v>2334</v>
      </c>
      <c r="B1443" t="s">
        <v>19</v>
      </c>
    </row>
    <row r="1444" spans="1:2">
      <c r="A1444" t="s">
        <v>2337</v>
      </c>
      <c r="B1444" t="s">
        <v>19</v>
      </c>
    </row>
    <row r="1445" spans="1:2">
      <c r="A1445" t="s">
        <v>2343</v>
      </c>
      <c r="B1445" t="s">
        <v>19</v>
      </c>
    </row>
    <row r="1446" spans="1:2">
      <c r="A1446" t="s">
        <v>2350</v>
      </c>
      <c r="B1446" t="s">
        <v>19</v>
      </c>
    </row>
    <row r="1447" spans="1:2">
      <c r="A1447" t="s">
        <v>2352</v>
      </c>
      <c r="B1447" t="s">
        <v>19</v>
      </c>
    </row>
    <row r="1448" spans="1:2">
      <c r="A1448" t="s">
        <v>2354</v>
      </c>
      <c r="B1448" t="s">
        <v>19</v>
      </c>
    </row>
    <row r="1449" spans="1:2">
      <c r="A1449" t="s">
        <v>2356</v>
      </c>
      <c r="B1449" t="s">
        <v>19</v>
      </c>
    </row>
    <row r="1450" spans="1:2">
      <c r="A1450" t="s">
        <v>2370</v>
      </c>
      <c r="B1450" t="s">
        <v>19</v>
      </c>
    </row>
    <row r="1451" spans="1:2">
      <c r="A1451" t="s">
        <v>2383</v>
      </c>
      <c r="B1451" t="s">
        <v>19</v>
      </c>
    </row>
    <row r="1452" spans="1:2">
      <c r="A1452" t="s">
        <v>2392</v>
      </c>
      <c r="B1452" t="s">
        <v>19</v>
      </c>
    </row>
    <row r="1453" spans="1:2">
      <c r="A1453" t="s">
        <v>2394</v>
      </c>
      <c r="B1453" t="s">
        <v>19</v>
      </c>
    </row>
    <row r="1454" spans="1:2">
      <c r="A1454" t="s">
        <v>2395</v>
      </c>
      <c r="B1454" t="s">
        <v>19</v>
      </c>
    </row>
    <row r="1455" spans="1:2">
      <c r="A1455" t="s">
        <v>2398</v>
      </c>
      <c r="B1455" t="s">
        <v>19</v>
      </c>
    </row>
    <row r="1456" spans="1:2">
      <c r="A1456" t="s">
        <v>2403</v>
      </c>
      <c r="B1456" t="s">
        <v>19</v>
      </c>
    </row>
    <row r="1457" spans="1:2">
      <c r="A1457" t="s">
        <v>2410</v>
      </c>
      <c r="B1457" t="s">
        <v>19</v>
      </c>
    </row>
    <row r="1458" spans="1:2">
      <c r="A1458" t="s">
        <v>2414</v>
      </c>
      <c r="B1458" t="s">
        <v>19</v>
      </c>
    </row>
    <row r="1459" spans="1:2">
      <c r="A1459" t="s">
        <v>2417</v>
      </c>
      <c r="B1459" t="s">
        <v>19</v>
      </c>
    </row>
    <row r="1460" spans="1:2">
      <c r="A1460" t="s">
        <v>2419</v>
      </c>
      <c r="B1460" t="s">
        <v>19</v>
      </c>
    </row>
    <row r="1461" spans="1:2">
      <c r="A1461" t="s">
        <v>2422</v>
      </c>
      <c r="B1461" t="s">
        <v>19</v>
      </c>
    </row>
    <row r="1462" spans="1:2">
      <c r="A1462" t="s">
        <v>2426</v>
      </c>
      <c r="B1462" t="s">
        <v>19</v>
      </c>
    </row>
    <row r="1463" spans="1:2">
      <c r="A1463" t="s">
        <v>2435</v>
      </c>
      <c r="B1463" t="s">
        <v>19</v>
      </c>
    </row>
    <row r="1464" spans="1:2">
      <c r="A1464" t="s">
        <v>2442</v>
      </c>
      <c r="B1464" t="s">
        <v>19</v>
      </c>
    </row>
    <row r="1465" spans="1:2">
      <c r="A1465" t="s">
        <v>2443</v>
      </c>
      <c r="B1465" t="s">
        <v>19</v>
      </c>
    </row>
    <row r="1466" spans="1:2">
      <c r="A1466" t="s">
        <v>2447</v>
      </c>
      <c r="B1466" t="s">
        <v>19</v>
      </c>
    </row>
    <row r="1467" spans="1:2">
      <c r="A1467" t="s">
        <v>2455</v>
      </c>
      <c r="B1467" t="s">
        <v>19</v>
      </c>
    </row>
    <row r="1468" spans="1:2">
      <c r="A1468" t="s">
        <v>2461</v>
      </c>
      <c r="B1468" t="s">
        <v>19</v>
      </c>
    </row>
    <row r="1469" spans="1:2">
      <c r="A1469" t="s">
        <v>2463</v>
      </c>
      <c r="B1469" t="s">
        <v>19</v>
      </c>
    </row>
    <row r="1470" spans="1:2">
      <c r="A1470" t="s">
        <v>2469</v>
      </c>
      <c r="B1470" t="s">
        <v>19</v>
      </c>
    </row>
    <row r="1471" spans="1:2">
      <c r="A1471" t="s">
        <v>2472</v>
      </c>
      <c r="B1471" t="s">
        <v>19</v>
      </c>
    </row>
    <row r="1472" spans="1:2">
      <c r="A1472" t="s">
        <v>2475</v>
      </c>
      <c r="B1472" t="s">
        <v>19</v>
      </c>
    </row>
    <row r="1473" spans="1:2">
      <c r="A1473" t="s">
        <v>2492</v>
      </c>
      <c r="B1473" t="s">
        <v>19</v>
      </c>
    </row>
    <row r="1474" spans="1:2">
      <c r="A1474" t="s">
        <v>2496</v>
      </c>
      <c r="B1474" t="s">
        <v>19</v>
      </c>
    </row>
    <row r="1475" spans="1:2">
      <c r="A1475" t="s">
        <v>2497</v>
      </c>
      <c r="B1475" t="s">
        <v>19</v>
      </c>
    </row>
    <row r="1476" spans="1:2">
      <c r="A1476" t="s">
        <v>2498</v>
      </c>
      <c r="B1476" t="s">
        <v>19</v>
      </c>
    </row>
    <row r="1477" spans="1:2">
      <c r="A1477" t="s">
        <v>2499</v>
      </c>
      <c r="B1477" t="s">
        <v>19</v>
      </c>
    </row>
    <row r="1478" spans="1:2">
      <c r="A1478" t="s">
        <v>2500</v>
      </c>
      <c r="B1478" t="s">
        <v>19</v>
      </c>
    </row>
    <row r="1479" spans="1:2">
      <c r="A1479" t="s">
        <v>2502</v>
      </c>
      <c r="B1479" t="s">
        <v>19</v>
      </c>
    </row>
    <row r="1480" spans="1:2">
      <c r="A1480" t="s">
        <v>2504</v>
      </c>
      <c r="B1480" t="s">
        <v>19</v>
      </c>
    </row>
    <row r="1481" spans="1:2">
      <c r="A1481" t="s">
        <v>2510</v>
      </c>
      <c r="B1481" t="s">
        <v>19</v>
      </c>
    </row>
    <row r="1482" spans="1:2">
      <c r="A1482" t="s">
        <v>2525</v>
      </c>
      <c r="B1482" t="s">
        <v>19</v>
      </c>
    </row>
    <row r="1483" spans="1:2">
      <c r="A1483" t="s">
        <v>2526</v>
      </c>
      <c r="B1483" t="s">
        <v>19</v>
      </c>
    </row>
    <row r="1484" spans="1:2">
      <c r="A1484" t="s">
        <v>2530</v>
      </c>
      <c r="B1484" t="s">
        <v>19</v>
      </c>
    </row>
    <row r="1485" spans="1:2">
      <c r="A1485" t="s">
        <v>2537</v>
      </c>
      <c r="B1485" t="s">
        <v>19</v>
      </c>
    </row>
    <row r="1486" spans="1:2">
      <c r="A1486" t="s">
        <v>2538</v>
      </c>
      <c r="B1486" t="s">
        <v>19</v>
      </c>
    </row>
    <row r="1487" spans="1:2">
      <c r="A1487" t="s">
        <v>2540</v>
      </c>
      <c r="B1487" t="s">
        <v>19</v>
      </c>
    </row>
    <row r="1488" spans="1:2">
      <c r="A1488" t="s">
        <v>2541</v>
      </c>
      <c r="B1488" t="s">
        <v>19</v>
      </c>
    </row>
    <row r="1489" spans="1:2">
      <c r="A1489" t="s">
        <v>2549</v>
      </c>
      <c r="B1489" t="s">
        <v>19</v>
      </c>
    </row>
    <row r="1490" spans="1:2">
      <c r="A1490" t="s">
        <v>2553</v>
      </c>
      <c r="B1490" t="s">
        <v>19</v>
      </c>
    </row>
    <row r="1491" spans="1:2">
      <c r="A1491" t="s">
        <v>2554</v>
      </c>
      <c r="B1491" t="s">
        <v>19</v>
      </c>
    </row>
    <row r="1492" spans="1:2">
      <c r="A1492" t="s">
        <v>2566</v>
      </c>
      <c r="B1492" t="s">
        <v>19</v>
      </c>
    </row>
    <row r="1493" spans="1:2">
      <c r="A1493" t="s">
        <v>2574</v>
      </c>
      <c r="B1493" t="s">
        <v>19</v>
      </c>
    </row>
    <row r="1494" spans="1:2">
      <c r="A1494" t="s">
        <v>2575</v>
      </c>
      <c r="B1494" t="s">
        <v>19</v>
      </c>
    </row>
    <row r="1495" spans="1:2">
      <c r="A1495" t="s">
        <v>2584</v>
      </c>
      <c r="B1495" t="s">
        <v>19</v>
      </c>
    </row>
    <row r="1496" spans="1:2">
      <c r="A1496" t="s">
        <v>2585</v>
      </c>
      <c r="B1496" t="s">
        <v>19</v>
      </c>
    </row>
    <row r="1497" spans="1:2">
      <c r="A1497" t="s">
        <v>2586</v>
      </c>
      <c r="B1497" t="s">
        <v>19</v>
      </c>
    </row>
    <row r="1498" spans="1:2">
      <c r="A1498" t="s">
        <v>2589</v>
      </c>
      <c r="B1498" t="s">
        <v>19</v>
      </c>
    </row>
    <row r="1499" spans="1:2">
      <c r="A1499" t="s">
        <v>2596</v>
      </c>
      <c r="B1499" t="s">
        <v>19</v>
      </c>
    </row>
    <row r="1500" spans="1:2">
      <c r="A1500" t="s">
        <v>2600</v>
      </c>
      <c r="B1500" t="s">
        <v>19</v>
      </c>
    </row>
    <row r="1501" spans="1:2">
      <c r="A1501" t="s">
        <v>2613</v>
      </c>
      <c r="B1501" t="s">
        <v>19</v>
      </c>
    </row>
    <row r="1502" spans="1:2">
      <c r="A1502" t="s">
        <v>2619</v>
      </c>
      <c r="B1502" t="s">
        <v>19</v>
      </c>
    </row>
    <row r="1503" spans="1:2">
      <c r="A1503" t="s">
        <v>2632</v>
      </c>
      <c r="B1503" t="s">
        <v>19</v>
      </c>
    </row>
    <row r="1504" spans="1:2">
      <c r="A1504" t="s">
        <v>2634</v>
      </c>
      <c r="B1504" t="s">
        <v>19</v>
      </c>
    </row>
    <row r="1505" spans="1:2">
      <c r="A1505" t="s">
        <v>2636</v>
      </c>
      <c r="B1505" t="s">
        <v>19</v>
      </c>
    </row>
    <row r="1506" spans="1:2">
      <c r="A1506" t="s">
        <v>2638</v>
      </c>
      <c r="B1506" t="s">
        <v>19</v>
      </c>
    </row>
    <row r="1507" spans="1:2">
      <c r="A1507" t="s">
        <v>2643</v>
      </c>
      <c r="B1507" t="s">
        <v>19</v>
      </c>
    </row>
    <row r="1508" spans="1:2">
      <c r="A1508" t="s">
        <v>2647</v>
      </c>
      <c r="B1508" t="s">
        <v>19</v>
      </c>
    </row>
    <row r="1509" spans="1:2">
      <c r="A1509" t="s">
        <v>2655</v>
      </c>
      <c r="B1509" t="s">
        <v>19</v>
      </c>
    </row>
    <row r="1510" spans="1:2">
      <c r="A1510" t="s">
        <v>2666</v>
      </c>
      <c r="B1510" t="s">
        <v>19</v>
      </c>
    </row>
    <row r="1511" spans="1:2">
      <c r="A1511" t="s">
        <v>2668</v>
      </c>
      <c r="B1511" t="s">
        <v>19</v>
      </c>
    </row>
    <row r="1512" spans="1:2">
      <c r="A1512" t="s">
        <v>2673</v>
      </c>
      <c r="B1512" t="s">
        <v>19</v>
      </c>
    </row>
    <row r="1513" spans="1:2">
      <c r="A1513" t="s">
        <v>2674</v>
      </c>
      <c r="B1513" t="s">
        <v>19</v>
      </c>
    </row>
    <row r="1514" spans="1:2">
      <c r="A1514" t="s">
        <v>2685</v>
      </c>
      <c r="B1514" t="s">
        <v>19</v>
      </c>
    </row>
    <row r="1515" spans="1:2">
      <c r="A1515" t="s">
        <v>2694</v>
      </c>
      <c r="B1515" t="s">
        <v>19</v>
      </c>
    </row>
    <row r="1516" spans="1:2">
      <c r="A1516" t="s">
        <v>2701</v>
      </c>
      <c r="B1516" t="s">
        <v>19</v>
      </c>
    </row>
    <row r="1517" spans="1:2">
      <c r="A1517" t="s">
        <v>2717</v>
      </c>
      <c r="B1517" t="s">
        <v>19</v>
      </c>
    </row>
    <row r="1518" spans="1:2">
      <c r="A1518" t="s">
        <v>2729</v>
      </c>
      <c r="B1518" t="s">
        <v>19</v>
      </c>
    </row>
    <row r="1519" spans="1:2">
      <c r="A1519" t="s">
        <v>2738</v>
      </c>
      <c r="B1519" t="s">
        <v>19</v>
      </c>
    </row>
    <row r="1520" spans="1:2">
      <c r="A1520" t="s">
        <v>2739</v>
      </c>
      <c r="B1520" t="s">
        <v>19</v>
      </c>
    </row>
    <row r="1521" spans="1:2">
      <c r="A1521" t="s">
        <v>2751</v>
      </c>
      <c r="B1521" t="s">
        <v>19</v>
      </c>
    </row>
    <row r="1522" spans="1:2">
      <c r="A1522" t="s">
        <v>2768</v>
      </c>
      <c r="B1522" t="s">
        <v>19</v>
      </c>
    </row>
    <row r="1523" spans="1:2">
      <c r="A1523" t="s">
        <v>2772</v>
      </c>
      <c r="B1523" t="s">
        <v>19</v>
      </c>
    </row>
    <row r="1524" spans="1:2">
      <c r="A1524" t="s">
        <v>2775</v>
      </c>
      <c r="B1524" t="s">
        <v>19</v>
      </c>
    </row>
    <row r="1525" spans="1:2">
      <c r="A1525" t="s">
        <v>2785</v>
      </c>
      <c r="B1525" t="s">
        <v>19</v>
      </c>
    </row>
    <row r="1526" spans="1:2">
      <c r="A1526" t="s">
        <v>2786</v>
      </c>
      <c r="B1526" t="s">
        <v>19</v>
      </c>
    </row>
    <row r="1527" spans="1:2">
      <c r="A1527" t="s">
        <v>2787</v>
      </c>
      <c r="B1527" t="s">
        <v>19</v>
      </c>
    </row>
    <row r="1528" spans="1:2">
      <c r="A1528" t="s">
        <v>2810</v>
      </c>
      <c r="B1528" t="s">
        <v>19</v>
      </c>
    </row>
    <row r="1529" spans="1:2">
      <c r="A1529" t="s">
        <v>2819</v>
      </c>
      <c r="B1529" t="s">
        <v>19</v>
      </c>
    </row>
    <row r="1530" spans="1:2">
      <c r="A1530" t="s">
        <v>2823</v>
      </c>
      <c r="B1530" t="s">
        <v>19</v>
      </c>
    </row>
    <row r="1531" spans="1:2">
      <c r="A1531" t="s">
        <v>2824</v>
      </c>
      <c r="B1531" t="s">
        <v>19</v>
      </c>
    </row>
    <row r="1532" spans="1:2">
      <c r="A1532" t="s">
        <v>2832</v>
      </c>
      <c r="B1532" t="s">
        <v>19</v>
      </c>
    </row>
    <row r="1533" spans="1:2">
      <c r="A1533" t="s">
        <v>2835</v>
      </c>
      <c r="B1533" t="s">
        <v>19</v>
      </c>
    </row>
    <row r="1534" spans="1:2">
      <c r="A1534" t="s">
        <v>2837</v>
      </c>
      <c r="B1534" t="s">
        <v>19</v>
      </c>
    </row>
    <row r="1535" spans="1:2">
      <c r="A1535" t="s">
        <v>2840</v>
      </c>
      <c r="B1535" t="s">
        <v>19</v>
      </c>
    </row>
    <row r="1536" spans="1:2">
      <c r="A1536" t="s">
        <v>2849</v>
      </c>
      <c r="B1536" t="s">
        <v>19</v>
      </c>
    </row>
    <row r="1537" spans="1:2">
      <c r="A1537" t="s">
        <v>2856</v>
      </c>
      <c r="B1537" t="s">
        <v>19</v>
      </c>
    </row>
    <row r="1538" spans="1:2">
      <c r="A1538" t="s">
        <v>2859</v>
      </c>
      <c r="B1538" t="s">
        <v>19</v>
      </c>
    </row>
    <row r="1539" spans="1:2">
      <c r="A1539" t="s">
        <v>2862</v>
      </c>
      <c r="B1539" t="s">
        <v>19</v>
      </c>
    </row>
    <row r="1540" spans="1:2">
      <c r="A1540" t="s">
        <v>2869</v>
      </c>
      <c r="B1540" t="s">
        <v>19</v>
      </c>
    </row>
    <row r="1541" spans="1:2">
      <c r="A1541" t="s">
        <v>2873</v>
      </c>
      <c r="B1541" t="s">
        <v>19</v>
      </c>
    </row>
    <row r="1542" spans="1:2">
      <c r="A1542" t="s">
        <v>2874</v>
      </c>
      <c r="B1542" t="s">
        <v>19</v>
      </c>
    </row>
    <row r="1543" spans="1:2">
      <c r="A1543" t="s">
        <v>2884</v>
      </c>
      <c r="B1543" t="s">
        <v>19</v>
      </c>
    </row>
    <row r="1544" spans="1:2">
      <c r="A1544" t="s">
        <v>2892</v>
      </c>
      <c r="B1544" t="s">
        <v>19</v>
      </c>
    </row>
    <row r="1545" spans="1:2">
      <c r="A1545" t="s">
        <v>2904</v>
      </c>
      <c r="B1545" t="s">
        <v>19</v>
      </c>
    </row>
    <row r="1546" spans="1:2">
      <c r="A1546" t="s">
        <v>2905</v>
      </c>
      <c r="B1546" t="s">
        <v>19</v>
      </c>
    </row>
    <row r="1547" spans="1:2">
      <c r="A1547" t="s">
        <v>2918</v>
      </c>
      <c r="B1547" t="s">
        <v>19</v>
      </c>
    </row>
    <row r="1548" spans="1:2">
      <c r="A1548" t="s">
        <v>2923</v>
      </c>
      <c r="B1548" t="s">
        <v>19</v>
      </c>
    </row>
    <row r="1549" spans="1:2">
      <c r="A1549" t="s">
        <v>2957</v>
      </c>
      <c r="B1549" t="s">
        <v>19</v>
      </c>
    </row>
    <row r="1550" spans="1:2">
      <c r="A1550" t="s">
        <v>2960</v>
      </c>
      <c r="B1550" t="s">
        <v>19</v>
      </c>
    </row>
    <row r="1551" spans="1:2">
      <c r="A1551" t="s">
        <v>2961</v>
      </c>
      <c r="B1551" t="s">
        <v>19</v>
      </c>
    </row>
    <row r="1552" spans="1:2">
      <c r="A1552" t="s">
        <v>2966</v>
      </c>
      <c r="B1552" t="s">
        <v>19</v>
      </c>
    </row>
    <row r="1553" spans="1:2">
      <c r="A1553" t="s">
        <v>2968</v>
      </c>
      <c r="B1553" t="s">
        <v>19</v>
      </c>
    </row>
    <row r="1554" spans="1:2">
      <c r="A1554" t="s">
        <v>2969</v>
      </c>
      <c r="B1554" t="s">
        <v>19</v>
      </c>
    </row>
    <row r="1555" spans="1:2">
      <c r="A1555" t="s">
        <v>2970</v>
      </c>
      <c r="B1555" t="s">
        <v>19</v>
      </c>
    </row>
    <row r="1556" spans="1:2">
      <c r="A1556" t="s">
        <v>2972</v>
      </c>
      <c r="B1556" t="s">
        <v>19</v>
      </c>
    </row>
    <row r="1557" spans="1:2">
      <c r="A1557" t="s">
        <v>2991</v>
      </c>
      <c r="B1557" t="s">
        <v>19</v>
      </c>
    </row>
    <row r="1558" spans="1:2">
      <c r="A1558" t="s">
        <v>3009</v>
      </c>
      <c r="B1558" t="s">
        <v>19</v>
      </c>
    </row>
    <row r="1559" spans="1:2">
      <c r="A1559" t="s">
        <v>3024</v>
      </c>
      <c r="B1559" t="s">
        <v>19</v>
      </c>
    </row>
    <row r="1560" spans="1:2">
      <c r="A1560" t="s">
        <v>3027</v>
      </c>
      <c r="B1560" t="s">
        <v>19</v>
      </c>
    </row>
    <row r="1561" spans="1:2">
      <c r="A1561" t="s">
        <v>3032</v>
      </c>
      <c r="B1561" t="s">
        <v>19</v>
      </c>
    </row>
    <row r="1562" spans="1:2">
      <c r="A1562" t="s">
        <v>3050</v>
      </c>
      <c r="B1562" t="s">
        <v>19</v>
      </c>
    </row>
    <row r="1563" spans="1:2">
      <c r="A1563" t="s">
        <v>3053</v>
      </c>
      <c r="B1563" t="s">
        <v>19</v>
      </c>
    </row>
    <row r="1564" spans="1:2">
      <c r="A1564" t="s">
        <v>3056</v>
      </c>
      <c r="B1564" t="s">
        <v>19</v>
      </c>
    </row>
    <row r="1565" spans="1:2">
      <c r="A1565" t="s">
        <v>3061</v>
      </c>
      <c r="B1565" t="s">
        <v>19</v>
      </c>
    </row>
    <row r="1566" spans="1:2">
      <c r="A1566" t="s">
        <v>3064</v>
      </c>
      <c r="B1566" t="s">
        <v>19</v>
      </c>
    </row>
    <row r="1567" spans="1:2">
      <c r="A1567" t="s">
        <v>3082</v>
      </c>
      <c r="B1567" t="s">
        <v>19</v>
      </c>
    </row>
    <row r="1568" spans="1:2">
      <c r="A1568" t="s">
        <v>3114</v>
      </c>
      <c r="B1568" t="s">
        <v>19</v>
      </c>
    </row>
    <row r="1569" spans="1:2">
      <c r="A1569" t="s">
        <v>3116</v>
      </c>
      <c r="B1569" t="s">
        <v>19</v>
      </c>
    </row>
    <row r="1570" spans="1:2">
      <c r="A1570" t="s">
        <v>3125</v>
      </c>
      <c r="B1570" t="s">
        <v>19</v>
      </c>
    </row>
    <row r="1571" spans="1:2">
      <c r="A1571" t="s">
        <v>3126</v>
      </c>
      <c r="B1571" t="s">
        <v>19</v>
      </c>
    </row>
    <row r="1572" spans="1:2">
      <c r="A1572" t="s">
        <v>3131</v>
      </c>
      <c r="B1572" t="s">
        <v>19</v>
      </c>
    </row>
    <row r="1573" spans="1:2">
      <c r="A1573" t="s">
        <v>3137</v>
      </c>
      <c r="B1573" t="s">
        <v>19</v>
      </c>
    </row>
    <row r="1574" spans="1:2">
      <c r="A1574" t="s">
        <v>3138</v>
      </c>
      <c r="B1574" t="s">
        <v>19</v>
      </c>
    </row>
    <row r="1575" spans="1:2">
      <c r="A1575" t="s">
        <v>3149</v>
      </c>
      <c r="B1575" t="s">
        <v>19</v>
      </c>
    </row>
    <row r="1576" spans="1:2">
      <c r="A1576" t="s">
        <v>3157</v>
      </c>
      <c r="B1576" t="s">
        <v>19</v>
      </c>
    </row>
    <row r="1577" spans="1:2">
      <c r="A1577" t="s">
        <v>3166</v>
      </c>
      <c r="B1577" t="s">
        <v>19</v>
      </c>
    </row>
    <row r="1578" spans="1:2">
      <c r="A1578" t="s">
        <v>3170</v>
      </c>
      <c r="B1578" t="s">
        <v>19</v>
      </c>
    </row>
    <row r="1579" spans="1:2">
      <c r="A1579" t="s">
        <v>3172</v>
      </c>
      <c r="B1579" t="s">
        <v>19</v>
      </c>
    </row>
    <row r="1580" spans="1:2">
      <c r="A1580" t="s">
        <v>3173</v>
      </c>
      <c r="B1580" t="s">
        <v>19</v>
      </c>
    </row>
    <row r="1581" spans="1:2">
      <c r="A1581" t="s">
        <v>3181</v>
      </c>
      <c r="B1581" t="s">
        <v>19</v>
      </c>
    </row>
    <row r="1582" spans="1:2">
      <c r="A1582" t="s">
        <v>3187</v>
      </c>
      <c r="B1582" t="s">
        <v>19</v>
      </c>
    </row>
    <row r="1583" spans="1:2">
      <c r="A1583" t="s">
        <v>3192</v>
      </c>
      <c r="B1583" t="s">
        <v>19</v>
      </c>
    </row>
    <row r="1584" spans="1:2">
      <c r="A1584" t="s">
        <v>3203</v>
      </c>
      <c r="B1584" t="s">
        <v>19</v>
      </c>
    </row>
    <row r="1585" spans="1:2">
      <c r="A1585" t="s">
        <v>3215</v>
      </c>
      <c r="B1585" t="s">
        <v>19</v>
      </c>
    </row>
    <row r="1586" spans="1:2">
      <c r="A1586" t="s">
        <v>3219</v>
      </c>
      <c r="B1586" t="s">
        <v>19</v>
      </c>
    </row>
    <row r="1587" spans="1:2">
      <c r="A1587" t="s">
        <v>3220</v>
      </c>
      <c r="B1587" t="s">
        <v>19</v>
      </c>
    </row>
    <row r="1588" spans="1:2">
      <c r="A1588" t="s">
        <v>3225</v>
      </c>
      <c r="B1588" t="s">
        <v>19</v>
      </c>
    </row>
    <row r="1589" spans="1:2">
      <c r="A1589" t="s">
        <v>3253</v>
      </c>
      <c r="B1589" t="s">
        <v>19</v>
      </c>
    </row>
    <row r="1590" spans="1:2">
      <c r="A1590" t="s">
        <v>3260</v>
      </c>
      <c r="B1590" t="s">
        <v>19</v>
      </c>
    </row>
    <row r="1591" spans="1:2">
      <c r="A1591" t="s">
        <v>3262</v>
      </c>
      <c r="B1591" t="s">
        <v>19</v>
      </c>
    </row>
    <row r="1592" spans="1:2">
      <c r="A1592" t="s">
        <v>3263</v>
      </c>
      <c r="B1592" t="s">
        <v>19</v>
      </c>
    </row>
    <row r="1593" spans="1:2">
      <c r="A1593" t="s">
        <v>3267</v>
      </c>
      <c r="B1593" t="s">
        <v>19</v>
      </c>
    </row>
    <row r="1594" spans="1:2">
      <c r="A1594" t="s">
        <v>3276</v>
      </c>
      <c r="B1594" t="s">
        <v>19</v>
      </c>
    </row>
    <row r="1595" spans="1:2">
      <c r="A1595" t="s">
        <v>3291</v>
      </c>
      <c r="B1595" t="s">
        <v>19</v>
      </c>
    </row>
    <row r="1596" spans="1:2">
      <c r="A1596" t="s">
        <v>3294</v>
      </c>
      <c r="B1596" t="s">
        <v>19</v>
      </c>
    </row>
    <row r="1597" spans="1:2">
      <c r="A1597" t="s">
        <v>3299</v>
      </c>
      <c r="B1597" t="s">
        <v>19</v>
      </c>
    </row>
    <row r="1598" spans="1:2">
      <c r="A1598" t="s">
        <v>3310</v>
      </c>
      <c r="B1598" t="s">
        <v>19</v>
      </c>
    </row>
    <row r="1599" spans="1:2">
      <c r="A1599" t="s">
        <v>3313</v>
      </c>
      <c r="B1599" t="s">
        <v>19</v>
      </c>
    </row>
    <row r="1600" spans="1:2">
      <c r="A1600" t="s">
        <v>3324</v>
      </c>
      <c r="B1600" t="s">
        <v>19</v>
      </c>
    </row>
    <row r="1601" spans="1:2">
      <c r="A1601" t="s">
        <v>3335</v>
      </c>
      <c r="B1601" t="s">
        <v>19</v>
      </c>
    </row>
    <row r="1602" spans="1:2">
      <c r="A1602" t="s">
        <v>3344</v>
      </c>
      <c r="B1602" t="s">
        <v>19</v>
      </c>
    </row>
    <row r="1603" spans="1:2">
      <c r="A1603" t="s">
        <v>3345</v>
      </c>
      <c r="B1603" t="s">
        <v>19</v>
      </c>
    </row>
    <row r="1604" spans="1:2">
      <c r="A1604" t="s">
        <v>3348</v>
      </c>
      <c r="B1604" t="s">
        <v>19</v>
      </c>
    </row>
    <row r="1605" spans="1:2">
      <c r="A1605" t="s">
        <v>3351</v>
      </c>
      <c r="B1605" t="s">
        <v>19</v>
      </c>
    </row>
    <row r="1606" spans="1:2">
      <c r="A1606" t="s">
        <v>3352</v>
      </c>
      <c r="B1606" t="s">
        <v>19</v>
      </c>
    </row>
    <row r="1607" spans="1:2">
      <c r="A1607" t="s">
        <v>3355</v>
      </c>
      <c r="B1607" t="s">
        <v>19</v>
      </c>
    </row>
    <row r="1608" spans="1:2">
      <c r="A1608" t="s">
        <v>3356</v>
      </c>
      <c r="B1608" t="s">
        <v>19</v>
      </c>
    </row>
    <row r="1609" spans="1:2">
      <c r="A1609" t="s">
        <v>3358</v>
      </c>
      <c r="B1609" t="s">
        <v>19</v>
      </c>
    </row>
    <row r="1610" spans="1:2">
      <c r="A1610" t="s">
        <v>3367</v>
      </c>
      <c r="B1610" t="s">
        <v>19</v>
      </c>
    </row>
    <row r="1611" spans="1:2">
      <c r="A1611" t="s">
        <v>3388</v>
      </c>
      <c r="B1611" t="s">
        <v>19</v>
      </c>
    </row>
    <row r="1612" spans="1:2">
      <c r="A1612" t="s">
        <v>3401</v>
      </c>
      <c r="B1612" t="s">
        <v>19</v>
      </c>
    </row>
    <row r="1613" spans="1:2">
      <c r="A1613" t="s">
        <v>3405</v>
      </c>
      <c r="B1613" t="s">
        <v>19</v>
      </c>
    </row>
    <row r="1614" spans="1:2">
      <c r="A1614" t="s">
        <v>3411</v>
      </c>
      <c r="B1614" t="s">
        <v>19</v>
      </c>
    </row>
    <row r="1615" spans="1:2">
      <c r="A1615" t="s">
        <v>3419</v>
      </c>
      <c r="B1615" t="s">
        <v>19</v>
      </c>
    </row>
    <row r="1616" spans="1:2">
      <c r="A1616" t="s">
        <v>3422</v>
      </c>
      <c r="B1616" t="s">
        <v>19</v>
      </c>
    </row>
    <row r="1617" spans="1:2">
      <c r="A1617" t="s">
        <v>3427</v>
      </c>
      <c r="B1617" t="s">
        <v>19</v>
      </c>
    </row>
    <row r="1618" spans="1:2">
      <c r="A1618" t="s">
        <v>3429</v>
      </c>
      <c r="B1618" t="s">
        <v>19</v>
      </c>
    </row>
    <row r="1619" spans="1:2">
      <c r="A1619" t="s">
        <v>3431</v>
      </c>
      <c r="B1619" t="s">
        <v>19</v>
      </c>
    </row>
    <row r="1620" spans="1:2">
      <c r="A1620" t="s">
        <v>3478</v>
      </c>
      <c r="B1620" t="s">
        <v>19</v>
      </c>
    </row>
    <row r="1621" spans="1:2">
      <c r="A1621" t="s">
        <v>3482</v>
      </c>
      <c r="B1621" t="s">
        <v>19</v>
      </c>
    </row>
    <row r="1622" spans="1:2">
      <c r="A1622" t="s">
        <v>3497</v>
      </c>
      <c r="B1622" t="s">
        <v>19</v>
      </c>
    </row>
    <row r="1623" spans="1:2">
      <c r="A1623" t="s">
        <v>3500</v>
      </c>
      <c r="B1623" t="s">
        <v>19</v>
      </c>
    </row>
    <row r="1624" spans="1:2">
      <c r="A1624" t="s">
        <v>3517</v>
      </c>
      <c r="B1624" t="s">
        <v>19</v>
      </c>
    </row>
    <row r="1625" spans="1:2">
      <c r="A1625" t="s">
        <v>3528</v>
      </c>
      <c r="B1625" t="s">
        <v>19</v>
      </c>
    </row>
    <row r="1626" spans="1:2">
      <c r="A1626" t="s">
        <v>3535</v>
      </c>
      <c r="B1626" t="s">
        <v>19</v>
      </c>
    </row>
    <row r="1627" spans="1:2">
      <c r="A1627" t="s">
        <v>3537</v>
      </c>
      <c r="B1627" t="s">
        <v>19</v>
      </c>
    </row>
    <row r="1628" spans="1:2">
      <c r="A1628" t="s">
        <v>3545</v>
      </c>
      <c r="B1628" t="s">
        <v>19</v>
      </c>
    </row>
    <row r="1629" spans="1:2">
      <c r="A1629" t="s">
        <v>3546</v>
      </c>
      <c r="B1629" t="s">
        <v>19</v>
      </c>
    </row>
    <row r="1630" spans="1:2">
      <c r="A1630" t="s">
        <v>3547</v>
      </c>
      <c r="B1630" t="s">
        <v>19</v>
      </c>
    </row>
    <row r="1631" spans="1:2">
      <c r="A1631" t="s">
        <v>3549</v>
      </c>
      <c r="B1631" t="s">
        <v>19</v>
      </c>
    </row>
    <row r="1632" spans="1:2">
      <c r="A1632" t="s">
        <v>3553</v>
      </c>
      <c r="B1632" t="s">
        <v>19</v>
      </c>
    </row>
    <row r="1633" spans="1:2">
      <c r="A1633" t="s">
        <v>3557</v>
      </c>
      <c r="B1633" t="s">
        <v>19</v>
      </c>
    </row>
    <row r="1634" spans="1:2">
      <c r="A1634" t="s">
        <v>3560</v>
      </c>
      <c r="B1634" t="s">
        <v>19</v>
      </c>
    </row>
    <row r="1635" spans="1:2">
      <c r="A1635" t="s">
        <v>3565</v>
      </c>
      <c r="B1635" t="s">
        <v>19</v>
      </c>
    </row>
    <row r="1636" spans="1:2">
      <c r="A1636" t="s">
        <v>3568</v>
      </c>
      <c r="B1636" t="s">
        <v>19</v>
      </c>
    </row>
    <row r="1637" spans="1:2">
      <c r="A1637" t="s">
        <v>3571</v>
      </c>
      <c r="B1637" t="s">
        <v>19</v>
      </c>
    </row>
    <row r="1638" spans="1:2">
      <c r="A1638" t="s">
        <v>3574</v>
      </c>
      <c r="B1638" t="s">
        <v>19</v>
      </c>
    </row>
    <row r="1639" spans="1:2">
      <c r="A1639" t="s">
        <v>3587</v>
      </c>
      <c r="B1639" t="s">
        <v>19</v>
      </c>
    </row>
    <row r="1640" spans="1:2">
      <c r="A1640" t="s">
        <v>3591</v>
      </c>
      <c r="B1640" t="s">
        <v>19</v>
      </c>
    </row>
    <row r="1641" spans="1:2">
      <c r="A1641" t="s">
        <v>3623</v>
      </c>
      <c r="B1641" t="s">
        <v>19</v>
      </c>
    </row>
    <row r="1642" spans="1:2">
      <c r="A1642" t="s">
        <v>3634</v>
      </c>
      <c r="B1642" t="s">
        <v>19</v>
      </c>
    </row>
    <row r="1643" spans="1:2">
      <c r="A1643" t="s">
        <v>3672</v>
      </c>
      <c r="B1643" t="s">
        <v>19</v>
      </c>
    </row>
    <row r="1644" spans="1:2">
      <c r="A1644" t="s">
        <v>3680</v>
      </c>
      <c r="B1644" t="s">
        <v>19</v>
      </c>
    </row>
    <row r="1645" spans="1:2">
      <c r="A1645" t="s">
        <v>3686</v>
      </c>
      <c r="B1645" t="s">
        <v>19</v>
      </c>
    </row>
    <row r="1646" spans="1:2">
      <c r="A1646" t="s">
        <v>3689</v>
      </c>
      <c r="B1646" t="s">
        <v>19</v>
      </c>
    </row>
    <row r="1647" spans="1:2">
      <c r="A1647" t="s">
        <v>3693</v>
      </c>
      <c r="B1647" t="s">
        <v>19</v>
      </c>
    </row>
    <row r="1648" spans="1:2">
      <c r="A1648" t="s">
        <v>3709</v>
      </c>
      <c r="B1648" t="s">
        <v>19</v>
      </c>
    </row>
    <row r="1649" spans="1:2">
      <c r="A1649" t="s">
        <v>3719</v>
      </c>
      <c r="B1649" t="s">
        <v>19</v>
      </c>
    </row>
    <row r="1650" spans="1:2">
      <c r="A1650" t="s">
        <v>3722</v>
      </c>
      <c r="B1650" t="s">
        <v>19</v>
      </c>
    </row>
    <row r="1651" spans="1:2">
      <c r="A1651" t="s">
        <v>3723</v>
      </c>
      <c r="B1651" t="s">
        <v>19</v>
      </c>
    </row>
    <row r="1652" spans="1:2">
      <c r="A1652" t="s">
        <v>3735</v>
      </c>
      <c r="B1652" t="s">
        <v>19</v>
      </c>
    </row>
    <row r="1653" spans="1:2">
      <c r="A1653" t="s">
        <v>3760</v>
      </c>
      <c r="B1653" t="s">
        <v>19</v>
      </c>
    </row>
    <row r="1654" spans="1:2">
      <c r="A1654" t="s">
        <v>3770</v>
      </c>
      <c r="B1654" t="s">
        <v>19</v>
      </c>
    </row>
    <row r="1655" spans="1:2">
      <c r="A1655" t="s">
        <v>3800</v>
      </c>
      <c r="B1655" t="s">
        <v>19</v>
      </c>
    </row>
    <row r="1656" spans="1:2">
      <c r="A1656" t="s">
        <v>3803</v>
      </c>
      <c r="B1656" t="s">
        <v>19</v>
      </c>
    </row>
    <row r="1657" spans="1:2">
      <c r="A1657" t="s">
        <v>3816</v>
      </c>
      <c r="B1657" t="s">
        <v>19</v>
      </c>
    </row>
    <row r="1658" spans="1:2">
      <c r="A1658" t="s">
        <v>3821</v>
      </c>
      <c r="B1658" t="s">
        <v>19</v>
      </c>
    </row>
    <row r="1659" spans="1:2">
      <c r="A1659" t="s">
        <v>3824</v>
      </c>
      <c r="B1659" t="s">
        <v>19</v>
      </c>
    </row>
    <row r="1660" spans="1:2">
      <c r="A1660" t="s">
        <v>3836</v>
      </c>
      <c r="B1660" t="s">
        <v>19</v>
      </c>
    </row>
    <row r="1661" spans="1:2">
      <c r="A1661" t="s">
        <v>3841</v>
      </c>
      <c r="B1661" t="s">
        <v>19</v>
      </c>
    </row>
    <row r="1662" spans="1:2">
      <c r="A1662" t="s">
        <v>3843</v>
      </c>
      <c r="B1662" t="s">
        <v>19</v>
      </c>
    </row>
    <row r="1663" spans="1:2">
      <c r="A1663" t="s">
        <v>3847</v>
      </c>
      <c r="B1663" t="s">
        <v>19</v>
      </c>
    </row>
    <row r="1664" spans="1:2">
      <c r="A1664" t="s">
        <v>3858</v>
      </c>
      <c r="B1664" t="s">
        <v>19</v>
      </c>
    </row>
    <row r="1665" spans="1:2">
      <c r="A1665" t="s">
        <v>3860</v>
      </c>
      <c r="B1665" t="s">
        <v>19</v>
      </c>
    </row>
    <row r="1666" spans="1:2">
      <c r="A1666" t="s">
        <v>3862</v>
      </c>
      <c r="B1666" t="s">
        <v>19</v>
      </c>
    </row>
    <row r="1667" spans="1:2">
      <c r="A1667" t="s">
        <v>3866</v>
      </c>
      <c r="B1667" t="s">
        <v>19</v>
      </c>
    </row>
    <row r="1668" spans="1:2">
      <c r="A1668" t="s">
        <v>3874</v>
      </c>
      <c r="B1668" t="s">
        <v>19</v>
      </c>
    </row>
    <row r="1669" spans="1:2">
      <c r="A1669" t="s">
        <v>3881</v>
      </c>
      <c r="B1669" t="s">
        <v>19</v>
      </c>
    </row>
    <row r="1670" spans="1:2">
      <c r="A1670" t="s">
        <v>3903</v>
      </c>
      <c r="B1670" t="s">
        <v>19</v>
      </c>
    </row>
    <row r="1671" spans="1:2">
      <c r="A1671" t="s">
        <v>3907</v>
      </c>
      <c r="B1671" t="s">
        <v>19</v>
      </c>
    </row>
    <row r="1672" spans="1:2">
      <c r="A1672" t="s">
        <v>3932</v>
      </c>
      <c r="B1672" t="s">
        <v>19</v>
      </c>
    </row>
    <row r="1673" spans="1:2">
      <c r="A1673" t="s">
        <v>3935</v>
      </c>
      <c r="B1673" t="s">
        <v>19</v>
      </c>
    </row>
    <row r="1674" spans="1:2">
      <c r="A1674" t="s">
        <v>3942</v>
      </c>
      <c r="B1674" t="s">
        <v>19</v>
      </c>
    </row>
    <row r="1675" spans="1:2">
      <c r="A1675" t="s">
        <v>3950</v>
      </c>
      <c r="B1675" t="s">
        <v>19</v>
      </c>
    </row>
    <row r="1676" spans="1:2">
      <c r="A1676" t="s">
        <v>3951</v>
      </c>
      <c r="B1676" t="s">
        <v>19</v>
      </c>
    </row>
    <row r="1677" spans="1:2">
      <c r="A1677" t="s">
        <v>3960</v>
      </c>
      <c r="B1677" t="s">
        <v>19</v>
      </c>
    </row>
    <row r="1678" spans="1:2">
      <c r="A1678" t="s">
        <v>3969</v>
      </c>
      <c r="B1678" t="s">
        <v>19</v>
      </c>
    </row>
    <row r="1679" spans="1:2">
      <c r="A1679" t="s">
        <v>3970</v>
      </c>
      <c r="B1679" t="s">
        <v>19</v>
      </c>
    </row>
    <row r="1680" spans="1:2">
      <c r="A1680" t="s">
        <v>3973</v>
      </c>
      <c r="B1680" t="s">
        <v>19</v>
      </c>
    </row>
    <row r="1681" spans="1:2">
      <c r="A1681" t="s">
        <v>3977</v>
      </c>
      <c r="B1681" t="s">
        <v>19</v>
      </c>
    </row>
    <row r="1682" spans="1:2">
      <c r="A1682" t="s">
        <v>3982</v>
      </c>
      <c r="B1682" t="s">
        <v>19</v>
      </c>
    </row>
    <row r="1683" spans="1:2">
      <c r="A1683" t="s">
        <v>3993</v>
      </c>
      <c r="B1683" t="s">
        <v>19</v>
      </c>
    </row>
    <row r="1684" spans="1:2">
      <c r="A1684" t="s">
        <v>4000</v>
      </c>
      <c r="B1684" t="s">
        <v>19</v>
      </c>
    </row>
    <row r="1685" spans="1:2">
      <c r="A1685" t="s">
        <v>4011</v>
      </c>
      <c r="B1685" t="s">
        <v>19</v>
      </c>
    </row>
    <row r="1686" spans="1:2">
      <c r="A1686" t="s">
        <v>4025</v>
      </c>
      <c r="B1686" t="s">
        <v>19</v>
      </c>
    </row>
    <row r="1687" spans="1:2">
      <c r="A1687" t="s">
        <v>4030</v>
      </c>
      <c r="B1687" t="s">
        <v>19</v>
      </c>
    </row>
    <row r="1688" spans="1:2">
      <c r="A1688" t="s">
        <v>4031</v>
      </c>
      <c r="B1688" t="s">
        <v>19</v>
      </c>
    </row>
    <row r="1689" spans="1:2">
      <c r="A1689" t="s">
        <v>4040</v>
      </c>
      <c r="B1689" t="s">
        <v>19</v>
      </c>
    </row>
    <row r="1690" spans="1:2">
      <c r="A1690" t="s">
        <v>3</v>
      </c>
      <c r="B1690" t="s">
        <v>4</v>
      </c>
    </row>
    <row r="1691" spans="1:2">
      <c r="A1691" t="s">
        <v>10</v>
      </c>
      <c r="B1691" t="s">
        <v>4</v>
      </c>
    </row>
    <row r="1692" spans="1:2">
      <c r="A1692" t="s">
        <v>17</v>
      </c>
      <c r="B1692" t="s">
        <v>4</v>
      </c>
    </row>
    <row r="1693" spans="1:2">
      <c r="A1693" t="s">
        <v>27</v>
      </c>
      <c r="B1693" t="s">
        <v>4</v>
      </c>
    </row>
    <row r="1694" spans="1:2">
      <c r="A1694" t="s">
        <v>33</v>
      </c>
      <c r="B1694" t="s">
        <v>4</v>
      </c>
    </row>
    <row r="1695" spans="1:2">
      <c r="A1695" t="s">
        <v>35</v>
      </c>
      <c r="B1695" t="s">
        <v>4</v>
      </c>
    </row>
    <row r="1696" spans="1:2">
      <c r="A1696" t="s">
        <v>51</v>
      </c>
      <c r="B1696" t="s">
        <v>4</v>
      </c>
    </row>
    <row r="1697" spans="1:2">
      <c r="A1697" t="s">
        <v>55</v>
      </c>
      <c r="B1697" t="s">
        <v>4</v>
      </c>
    </row>
    <row r="1698" spans="1:2">
      <c r="A1698" t="s">
        <v>63</v>
      </c>
      <c r="B1698" t="s">
        <v>4</v>
      </c>
    </row>
    <row r="1699" spans="1:2">
      <c r="A1699" t="s">
        <v>64</v>
      </c>
      <c r="B1699" t="s">
        <v>4</v>
      </c>
    </row>
    <row r="1700" spans="1:2">
      <c r="A1700" t="s">
        <v>68</v>
      </c>
      <c r="B1700" t="s">
        <v>4</v>
      </c>
    </row>
    <row r="1701" spans="1:2">
      <c r="A1701" t="s">
        <v>69</v>
      </c>
      <c r="B1701" t="s">
        <v>4</v>
      </c>
    </row>
    <row r="1702" spans="1:2">
      <c r="A1702" t="s">
        <v>70</v>
      </c>
      <c r="B1702" t="s">
        <v>4</v>
      </c>
    </row>
    <row r="1703" spans="1:2">
      <c r="A1703" t="s">
        <v>81</v>
      </c>
      <c r="B1703" t="s">
        <v>4</v>
      </c>
    </row>
    <row r="1704" spans="1:2">
      <c r="A1704" t="s">
        <v>84</v>
      </c>
      <c r="B1704" t="s">
        <v>4</v>
      </c>
    </row>
    <row r="1705" spans="1:2">
      <c r="A1705" t="s">
        <v>89</v>
      </c>
      <c r="B1705" t="s">
        <v>4</v>
      </c>
    </row>
    <row r="1706" spans="1:2">
      <c r="A1706" t="s">
        <v>93</v>
      </c>
      <c r="B1706" t="s">
        <v>4</v>
      </c>
    </row>
    <row r="1707" spans="1:2">
      <c r="A1707" t="s">
        <v>97</v>
      </c>
      <c r="B1707" t="s">
        <v>4</v>
      </c>
    </row>
    <row r="1708" spans="1:2">
      <c r="A1708" t="s">
        <v>106</v>
      </c>
      <c r="B1708" t="s">
        <v>4</v>
      </c>
    </row>
    <row r="1709" spans="1:2">
      <c r="A1709" t="s">
        <v>108</v>
      </c>
      <c r="B1709" t="s">
        <v>4</v>
      </c>
    </row>
    <row r="1710" spans="1:2">
      <c r="A1710" t="s">
        <v>124</v>
      </c>
      <c r="B1710" t="s">
        <v>4</v>
      </c>
    </row>
    <row r="1711" spans="1:2">
      <c r="A1711" t="s">
        <v>128</v>
      </c>
      <c r="B1711" t="s">
        <v>4</v>
      </c>
    </row>
    <row r="1712" spans="1:2">
      <c r="A1712" t="s">
        <v>132</v>
      </c>
      <c r="B1712" t="s">
        <v>4</v>
      </c>
    </row>
    <row r="1713" spans="1:2">
      <c r="A1713" t="s">
        <v>140</v>
      </c>
      <c r="B1713" t="s">
        <v>4</v>
      </c>
    </row>
    <row r="1714" spans="1:2">
      <c r="A1714" t="s">
        <v>146</v>
      </c>
      <c r="B1714" t="s">
        <v>4</v>
      </c>
    </row>
    <row r="1715" spans="1:2">
      <c r="A1715" t="s">
        <v>149</v>
      </c>
      <c r="B1715" t="s">
        <v>4</v>
      </c>
    </row>
    <row r="1716" spans="1:2">
      <c r="A1716" t="s">
        <v>154</v>
      </c>
      <c r="B1716" t="s">
        <v>4</v>
      </c>
    </row>
    <row r="1717" spans="1:2">
      <c r="A1717" t="s">
        <v>161</v>
      </c>
      <c r="B1717" t="s">
        <v>4</v>
      </c>
    </row>
    <row r="1718" spans="1:2">
      <c r="A1718" t="s">
        <v>163</v>
      </c>
      <c r="B1718" t="s">
        <v>4</v>
      </c>
    </row>
    <row r="1719" spans="1:2">
      <c r="A1719" t="s">
        <v>165</v>
      </c>
      <c r="B1719" t="s">
        <v>4</v>
      </c>
    </row>
    <row r="1720" spans="1:2">
      <c r="A1720" t="s">
        <v>177</v>
      </c>
      <c r="B1720" t="s">
        <v>4</v>
      </c>
    </row>
    <row r="1721" spans="1:2">
      <c r="A1721" t="s">
        <v>200</v>
      </c>
      <c r="B1721" t="s">
        <v>4</v>
      </c>
    </row>
    <row r="1722" spans="1:2">
      <c r="A1722" t="s">
        <v>209</v>
      </c>
      <c r="B1722" t="s">
        <v>4</v>
      </c>
    </row>
    <row r="1723" spans="1:2">
      <c r="A1723" t="s">
        <v>215</v>
      </c>
      <c r="B1723" t="s">
        <v>4</v>
      </c>
    </row>
    <row r="1724" spans="1:2">
      <c r="A1724" t="s">
        <v>217</v>
      </c>
      <c r="B1724" t="s">
        <v>4</v>
      </c>
    </row>
    <row r="1725" spans="1:2">
      <c r="A1725" t="s">
        <v>225</v>
      </c>
      <c r="B1725" t="s">
        <v>4</v>
      </c>
    </row>
    <row r="1726" spans="1:2">
      <c r="A1726" t="s">
        <v>226</v>
      </c>
      <c r="B1726" t="s">
        <v>4</v>
      </c>
    </row>
    <row r="1727" spans="1:2">
      <c r="A1727" t="s">
        <v>239</v>
      </c>
      <c r="B1727" t="s">
        <v>4</v>
      </c>
    </row>
    <row r="1728" spans="1:2">
      <c r="A1728" t="s">
        <v>244</v>
      </c>
      <c r="B1728" t="s">
        <v>4</v>
      </c>
    </row>
    <row r="1729" spans="1:2">
      <c r="A1729" t="s">
        <v>246</v>
      </c>
      <c r="B1729" t="s">
        <v>4</v>
      </c>
    </row>
    <row r="1730" spans="1:2">
      <c r="A1730" t="s">
        <v>248</v>
      </c>
      <c r="B1730" t="s">
        <v>4</v>
      </c>
    </row>
    <row r="1731" spans="1:2">
      <c r="A1731" t="s">
        <v>251</v>
      </c>
      <c r="B1731" t="s">
        <v>4</v>
      </c>
    </row>
    <row r="1732" spans="1:2">
      <c r="A1732" t="s">
        <v>255</v>
      </c>
      <c r="B1732" t="s">
        <v>4</v>
      </c>
    </row>
    <row r="1733" spans="1:2">
      <c r="A1733" t="s">
        <v>276</v>
      </c>
      <c r="B1733" t="s">
        <v>4</v>
      </c>
    </row>
    <row r="1734" spans="1:2">
      <c r="A1734" t="s">
        <v>278</v>
      </c>
      <c r="B1734" t="s">
        <v>4</v>
      </c>
    </row>
    <row r="1735" spans="1:2">
      <c r="A1735" t="s">
        <v>289</v>
      </c>
      <c r="B1735" t="s">
        <v>4</v>
      </c>
    </row>
    <row r="1736" spans="1:2">
      <c r="A1736" t="s">
        <v>291</v>
      </c>
      <c r="B1736" t="s">
        <v>4</v>
      </c>
    </row>
    <row r="1737" spans="1:2">
      <c r="A1737" t="s">
        <v>292</v>
      </c>
      <c r="B1737" t="s">
        <v>4</v>
      </c>
    </row>
    <row r="1738" spans="1:2">
      <c r="A1738" t="s">
        <v>296</v>
      </c>
      <c r="B1738" t="s">
        <v>4</v>
      </c>
    </row>
    <row r="1739" spans="1:2">
      <c r="A1739" t="s">
        <v>297</v>
      </c>
      <c r="B1739" t="s">
        <v>4</v>
      </c>
    </row>
    <row r="1740" spans="1:2">
      <c r="A1740" t="s">
        <v>303</v>
      </c>
      <c r="B1740" t="s">
        <v>4</v>
      </c>
    </row>
    <row r="1741" spans="1:2">
      <c r="A1741" t="s">
        <v>312</v>
      </c>
      <c r="B1741" t="s">
        <v>4</v>
      </c>
    </row>
    <row r="1742" spans="1:2">
      <c r="A1742" t="s">
        <v>313</v>
      </c>
      <c r="B1742" t="s">
        <v>4</v>
      </c>
    </row>
    <row r="1743" spans="1:2">
      <c r="A1743" t="s">
        <v>320</v>
      </c>
      <c r="B1743" t="s">
        <v>4</v>
      </c>
    </row>
    <row r="1744" spans="1:2">
      <c r="A1744" t="s">
        <v>336</v>
      </c>
      <c r="B1744" t="s">
        <v>4</v>
      </c>
    </row>
    <row r="1745" spans="1:2">
      <c r="A1745" t="s">
        <v>340</v>
      </c>
      <c r="B1745" t="s">
        <v>4</v>
      </c>
    </row>
    <row r="1746" spans="1:2">
      <c r="A1746" t="s">
        <v>347</v>
      </c>
      <c r="B1746" t="s">
        <v>4</v>
      </c>
    </row>
    <row r="1747" spans="1:2">
      <c r="A1747" t="s">
        <v>354</v>
      </c>
      <c r="B1747" t="s">
        <v>4</v>
      </c>
    </row>
    <row r="1748" spans="1:2">
      <c r="A1748" t="s">
        <v>356</v>
      </c>
      <c r="B1748" t="s">
        <v>4</v>
      </c>
    </row>
    <row r="1749" spans="1:2">
      <c r="A1749" t="s">
        <v>363</v>
      </c>
      <c r="B1749" t="s">
        <v>4</v>
      </c>
    </row>
    <row r="1750" spans="1:2">
      <c r="A1750" t="s">
        <v>364</v>
      </c>
      <c r="B1750" t="s">
        <v>4</v>
      </c>
    </row>
    <row r="1751" spans="1:2">
      <c r="A1751" t="s">
        <v>368</v>
      </c>
      <c r="B1751" t="s">
        <v>4</v>
      </c>
    </row>
    <row r="1752" spans="1:2">
      <c r="A1752" t="s">
        <v>369</v>
      </c>
      <c r="B1752" t="s">
        <v>4</v>
      </c>
    </row>
    <row r="1753" spans="1:2">
      <c r="A1753" t="s">
        <v>377</v>
      </c>
      <c r="B1753" t="s">
        <v>4</v>
      </c>
    </row>
    <row r="1754" spans="1:2">
      <c r="A1754" t="s">
        <v>386</v>
      </c>
      <c r="B1754" t="s">
        <v>4</v>
      </c>
    </row>
    <row r="1755" spans="1:2">
      <c r="A1755" t="s">
        <v>390</v>
      </c>
      <c r="B1755" t="s">
        <v>4</v>
      </c>
    </row>
    <row r="1756" spans="1:2">
      <c r="A1756" t="s">
        <v>394</v>
      </c>
      <c r="B1756" t="s">
        <v>4</v>
      </c>
    </row>
    <row r="1757" spans="1:2">
      <c r="A1757" t="s">
        <v>395</v>
      </c>
      <c r="B1757" t="s">
        <v>4</v>
      </c>
    </row>
    <row r="1758" spans="1:2">
      <c r="A1758" t="s">
        <v>405</v>
      </c>
      <c r="B1758" t="s">
        <v>4</v>
      </c>
    </row>
    <row r="1759" spans="1:2">
      <c r="A1759" t="s">
        <v>420</v>
      </c>
      <c r="B1759" t="s">
        <v>4</v>
      </c>
    </row>
    <row r="1760" spans="1:2">
      <c r="A1760" t="s">
        <v>426</v>
      </c>
      <c r="B1760" t="s">
        <v>4</v>
      </c>
    </row>
    <row r="1761" spans="1:2">
      <c r="A1761" t="s">
        <v>431</v>
      </c>
      <c r="B1761" t="s">
        <v>4</v>
      </c>
    </row>
    <row r="1762" spans="1:2">
      <c r="A1762" t="s">
        <v>433</v>
      </c>
      <c r="B1762" t="s">
        <v>4</v>
      </c>
    </row>
    <row r="1763" spans="1:2">
      <c r="A1763" t="s">
        <v>434</v>
      </c>
      <c r="B1763" t="s">
        <v>4</v>
      </c>
    </row>
    <row r="1764" spans="1:2">
      <c r="A1764" t="s">
        <v>437</v>
      </c>
      <c r="B1764" t="s">
        <v>4</v>
      </c>
    </row>
    <row r="1765" spans="1:2">
      <c r="A1765" t="s">
        <v>445</v>
      </c>
      <c r="B1765" t="s">
        <v>4</v>
      </c>
    </row>
    <row r="1766" spans="1:2">
      <c r="A1766" t="s">
        <v>447</v>
      </c>
      <c r="B1766" t="s">
        <v>4</v>
      </c>
    </row>
    <row r="1767" spans="1:2">
      <c r="A1767" t="s">
        <v>448</v>
      </c>
      <c r="B1767" t="s">
        <v>4</v>
      </c>
    </row>
    <row r="1768" spans="1:2">
      <c r="A1768" t="s">
        <v>449</v>
      </c>
      <c r="B1768" t="s">
        <v>4</v>
      </c>
    </row>
    <row r="1769" spans="1:2">
      <c r="A1769" t="s">
        <v>451</v>
      </c>
      <c r="B1769" t="s">
        <v>4</v>
      </c>
    </row>
    <row r="1770" spans="1:2">
      <c r="A1770" t="s">
        <v>459</v>
      </c>
      <c r="B1770" t="s">
        <v>4</v>
      </c>
    </row>
    <row r="1771" spans="1:2">
      <c r="A1771" t="s">
        <v>467</v>
      </c>
      <c r="B1771" t="s">
        <v>4</v>
      </c>
    </row>
    <row r="1772" spans="1:2">
      <c r="A1772" t="s">
        <v>468</v>
      </c>
      <c r="B1772" t="s">
        <v>4</v>
      </c>
    </row>
    <row r="1773" spans="1:2">
      <c r="A1773" t="s">
        <v>480</v>
      </c>
      <c r="B1773" t="s">
        <v>4</v>
      </c>
    </row>
    <row r="1774" spans="1:2">
      <c r="A1774" t="s">
        <v>484</v>
      </c>
      <c r="B1774" t="s">
        <v>4</v>
      </c>
    </row>
    <row r="1775" spans="1:2">
      <c r="A1775" t="s">
        <v>492</v>
      </c>
      <c r="B1775" t="s">
        <v>4</v>
      </c>
    </row>
    <row r="1776" spans="1:2">
      <c r="A1776" t="s">
        <v>494</v>
      </c>
      <c r="B1776" t="s">
        <v>4</v>
      </c>
    </row>
    <row r="1777" spans="1:2">
      <c r="A1777" t="s">
        <v>497</v>
      </c>
      <c r="B1777" t="s">
        <v>4</v>
      </c>
    </row>
    <row r="1778" spans="1:2">
      <c r="A1778" t="s">
        <v>502</v>
      </c>
      <c r="B1778" t="s">
        <v>4</v>
      </c>
    </row>
    <row r="1779" spans="1:2">
      <c r="A1779" t="s">
        <v>507</v>
      </c>
      <c r="B1779" t="s">
        <v>4</v>
      </c>
    </row>
    <row r="1780" spans="1:2">
      <c r="A1780" t="s">
        <v>516</v>
      </c>
      <c r="B1780" t="s">
        <v>4</v>
      </c>
    </row>
    <row r="1781" spans="1:2">
      <c r="A1781" t="s">
        <v>517</v>
      </c>
      <c r="B1781" t="s">
        <v>4</v>
      </c>
    </row>
    <row r="1782" spans="1:2">
      <c r="A1782" t="s">
        <v>521</v>
      </c>
      <c r="B1782" t="s">
        <v>4</v>
      </c>
    </row>
    <row r="1783" spans="1:2">
      <c r="A1783" t="s">
        <v>524</v>
      </c>
      <c r="B1783" t="s">
        <v>4</v>
      </c>
    </row>
    <row r="1784" spans="1:2">
      <c r="A1784" t="s">
        <v>526</v>
      </c>
      <c r="B1784" t="s">
        <v>4</v>
      </c>
    </row>
    <row r="1785" spans="1:2">
      <c r="A1785" t="s">
        <v>540</v>
      </c>
      <c r="B1785" t="s">
        <v>4</v>
      </c>
    </row>
    <row r="1786" spans="1:2">
      <c r="A1786" t="s">
        <v>545</v>
      </c>
      <c r="B1786" t="s">
        <v>4</v>
      </c>
    </row>
    <row r="1787" spans="1:2">
      <c r="A1787" t="s">
        <v>547</v>
      </c>
      <c r="B1787" t="s">
        <v>4</v>
      </c>
    </row>
    <row r="1788" spans="1:2">
      <c r="A1788" t="s">
        <v>549</v>
      </c>
      <c r="B1788" t="s">
        <v>4</v>
      </c>
    </row>
    <row r="1789" spans="1:2">
      <c r="A1789" t="s">
        <v>559</v>
      </c>
      <c r="B1789" t="s">
        <v>4</v>
      </c>
    </row>
    <row r="1790" spans="1:2">
      <c r="A1790" t="s">
        <v>561</v>
      </c>
      <c r="B1790" t="s">
        <v>4</v>
      </c>
    </row>
    <row r="1791" spans="1:2">
      <c r="A1791" t="s">
        <v>562</v>
      </c>
      <c r="B1791" t="s">
        <v>4</v>
      </c>
    </row>
    <row r="1792" spans="1:2">
      <c r="A1792" t="s">
        <v>564</v>
      </c>
      <c r="B1792" t="s">
        <v>4</v>
      </c>
    </row>
    <row r="1793" spans="1:2">
      <c r="A1793" t="s">
        <v>565</v>
      </c>
      <c r="B1793" t="s">
        <v>4</v>
      </c>
    </row>
    <row r="1794" spans="1:2">
      <c r="A1794" t="s">
        <v>567</v>
      </c>
      <c r="B1794" t="s">
        <v>4</v>
      </c>
    </row>
    <row r="1795" spans="1:2">
      <c r="A1795" t="s">
        <v>577</v>
      </c>
      <c r="B1795" t="s">
        <v>4</v>
      </c>
    </row>
    <row r="1796" spans="1:2">
      <c r="A1796" t="s">
        <v>578</v>
      </c>
      <c r="B1796" t="s">
        <v>4</v>
      </c>
    </row>
    <row r="1797" spans="1:2">
      <c r="A1797" t="s">
        <v>579</v>
      </c>
      <c r="B1797" t="s">
        <v>4</v>
      </c>
    </row>
    <row r="1798" spans="1:2">
      <c r="A1798" t="s">
        <v>582</v>
      </c>
      <c r="B1798" t="s">
        <v>4</v>
      </c>
    </row>
    <row r="1799" spans="1:2">
      <c r="A1799" t="s">
        <v>587</v>
      </c>
      <c r="B1799" t="s">
        <v>4</v>
      </c>
    </row>
    <row r="1800" spans="1:2">
      <c r="A1800" t="s">
        <v>592</v>
      </c>
      <c r="B1800" t="s">
        <v>4</v>
      </c>
    </row>
    <row r="1801" spans="1:2">
      <c r="A1801" t="s">
        <v>610</v>
      </c>
      <c r="B1801" t="s">
        <v>4</v>
      </c>
    </row>
    <row r="1802" spans="1:2">
      <c r="A1802" t="s">
        <v>615</v>
      </c>
      <c r="B1802" t="s">
        <v>4</v>
      </c>
    </row>
    <row r="1803" spans="1:2">
      <c r="A1803" t="s">
        <v>618</v>
      </c>
      <c r="B1803" t="s">
        <v>4</v>
      </c>
    </row>
    <row r="1804" spans="1:2">
      <c r="A1804" t="s">
        <v>619</v>
      </c>
      <c r="B1804" t="s">
        <v>4</v>
      </c>
    </row>
    <row r="1805" spans="1:2">
      <c r="A1805" t="s">
        <v>627</v>
      </c>
      <c r="B1805" t="s">
        <v>4</v>
      </c>
    </row>
    <row r="1806" spans="1:2">
      <c r="A1806" t="s">
        <v>629</v>
      </c>
      <c r="B1806" t="s">
        <v>4</v>
      </c>
    </row>
    <row r="1807" spans="1:2">
      <c r="A1807" t="s">
        <v>632</v>
      </c>
      <c r="B1807" t="s">
        <v>4</v>
      </c>
    </row>
    <row r="1808" spans="1:2">
      <c r="A1808" t="s">
        <v>633</v>
      </c>
      <c r="B1808" t="s">
        <v>4</v>
      </c>
    </row>
    <row r="1809" spans="1:2">
      <c r="A1809" t="s">
        <v>634</v>
      </c>
      <c r="B1809" t="s">
        <v>4</v>
      </c>
    </row>
    <row r="1810" spans="1:2">
      <c r="A1810" t="s">
        <v>635</v>
      </c>
      <c r="B1810" t="s">
        <v>4</v>
      </c>
    </row>
    <row r="1811" spans="1:2">
      <c r="A1811" t="s">
        <v>642</v>
      </c>
      <c r="B1811" t="s">
        <v>4</v>
      </c>
    </row>
    <row r="1812" spans="1:2">
      <c r="A1812" t="s">
        <v>643</v>
      </c>
      <c r="B1812" t="s">
        <v>4</v>
      </c>
    </row>
    <row r="1813" spans="1:2">
      <c r="A1813" t="s">
        <v>646</v>
      </c>
      <c r="B1813" t="s">
        <v>4</v>
      </c>
    </row>
    <row r="1814" spans="1:2">
      <c r="A1814" t="s">
        <v>651</v>
      </c>
      <c r="B1814" t="s">
        <v>4</v>
      </c>
    </row>
    <row r="1815" spans="1:2">
      <c r="A1815" t="s">
        <v>652</v>
      </c>
      <c r="B1815" t="s">
        <v>4</v>
      </c>
    </row>
    <row r="1816" spans="1:2">
      <c r="A1816" t="s">
        <v>654</v>
      </c>
      <c r="B1816" t="s">
        <v>4</v>
      </c>
    </row>
    <row r="1817" spans="1:2">
      <c r="A1817" t="s">
        <v>656</v>
      </c>
      <c r="B1817" t="s">
        <v>4</v>
      </c>
    </row>
    <row r="1818" spans="1:2">
      <c r="A1818" t="s">
        <v>657</v>
      </c>
      <c r="B1818" t="s">
        <v>4</v>
      </c>
    </row>
    <row r="1819" spans="1:2">
      <c r="A1819" t="s">
        <v>658</v>
      </c>
      <c r="B1819" t="s">
        <v>4</v>
      </c>
    </row>
    <row r="1820" spans="1:2">
      <c r="A1820" t="s">
        <v>661</v>
      </c>
      <c r="B1820" t="s">
        <v>4</v>
      </c>
    </row>
    <row r="1821" spans="1:2">
      <c r="A1821" t="s">
        <v>672</v>
      </c>
      <c r="B1821" t="s">
        <v>4</v>
      </c>
    </row>
    <row r="1822" spans="1:2">
      <c r="A1822" t="s">
        <v>673</v>
      </c>
      <c r="B1822" t="s">
        <v>4</v>
      </c>
    </row>
    <row r="1823" spans="1:2">
      <c r="A1823" t="s">
        <v>674</v>
      </c>
      <c r="B1823" t="s">
        <v>4</v>
      </c>
    </row>
    <row r="1824" spans="1:2">
      <c r="A1824" t="s">
        <v>678</v>
      </c>
      <c r="B1824" t="s">
        <v>4</v>
      </c>
    </row>
    <row r="1825" spans="1:2">
      <c r="A1825" t="s">
        <v>683</v>
      </c>
      <c r="B1825" t="s">
        <v>4</v>
      </c>
    </row>
    <row r="1826" spans="1:2">
      <c r="A1826" t="s">
        <v>685</v>
      </c>
      <c r="B1826" t="s">
        <v>4</v>
      </c>
    </row>
    <row r="1827" spans="1:2">
      <c r="A1827" t="s">
        <v>689</v>
      </c>
      <c r="B1827" t="s">
        <v>4</v>
      </c>
    </row>
    <row r="1828" spans="1:2">
      <c r="A1828" t="s">
        <v>692</v>
      </c>
      <c r="B1828" t="s">
        <v>4</v>
      </c>
    </row>
    <row r="1829" spans="1:2">
      <c r="A1829" t="s">
        <v>694</v>
      </c>
      <c r="B1829" t="s">
        <v>4</v>
      </c>
    </row>
    <row r="1830" spans="1:2">
      <c r="A1830" t="s">
        <v>696</v>
      </c>
      <c r="B1830" t="s">
        <v>4</v>
      </c>
    </row>
    <row r="1831" spans="1:2">
      <c r="A1831" t="s">
        <v>699</v>
      </c>
      <c r="B1831" t="s">
        <v>4</v>
      </c>
    </row>
    <row r="1832" spans="1:2">
      <c r="A1832" t="s">
        <v>702</v>
      </c>
      <c r="B1832" t="s">
        <v>4</v>
      </c>
    </row>
    <row r="1833" spans="1:2">
      <c r="A1833" t="s">
        <v>707</v>
      </c>
      <c r="B1833" t="s">
        <v>4</v>
      </c>
    </row>
    <row r="1834" spans="1:2">
      <c r="A1834" t="s">
        <v>708</v>
      </c>
      <c r="B1834" t="s">
        <v>4</v>
      </c>
    </row>
    <row r="1835" spans="1:2">
      <c r="A1835" t="s">
        <v>709</v>
      </c>
      <c r="B1835" t="s">
        <v>4</v>
      </c>
    </row>
    <row r="1836" spans="1:2">
      <c r="A1836" t="s">
        <v>711</v>
      </c>
      <c r="B1836" t="s">
        <v>4</v>
      </c>
    </row>
    <row r="1837" spans="1:2">
      <c r="A1837" t="s">
        <v>712</v>
      </c>
      <c r="B1837" t="s">
        <v>4</v>
      </c>
    </row>
    <row r="1838" spans="1:2">
      <c r="A1838" t="s">
        <v>715</v>
      </c>
      <c r="B1838" t="s">
        <v>4</v>
      </c>
    </row>
    <row r="1839" spans="1:2">
      <c r="A1839" t="s">
        <v>719</v>
      </c>
      <c r="B1839" t="s">
        <v>4</v>
      </c>
    </row>
    <row r="1840" spans="1:2">
      <c r="A1840" t="s">
        <v>743</v>
      </c>
      <c r="B1840" t="s">
        <v>4</v>
      </c>
    </row>
    <row r="1841" spans="1:2">
      <c r="A1841" t="s">
        <v>744</v>
      </c>
      <c r="B1841" t="s">
        <v>4</v>
      </c>
    </row>
    <row r="1842" spans="1:2">
      <c r="A1842" t="s">
        <v>746</v>
      </c>
      <c r="B1842" t="s">
        <v>4</v>
      </c>
    </row>
    <row r="1843" spans="1:2">
      <c r="A1843" t="s">
        <v>748</v>
      </c>
      <c r="B1843" t="s">
        <v>4</v>
      </c>
    </row>
    <row r="1844" spans="1:2">
      <c r="A1844" t="s">
        <v>751</v>
      </c>
      <c r="B1844" t="s">
        <v>4</v>
      </c>
    </row>
    <row r="1845" spans="1:2">
      <c r="A1845" t="s">
        <v>752</v>
      </c>
      <c r="B1845" t="s">
        <v>4</v>
      </c>
    </row>
    <row r="1846" spans="1:2">
      <c r="A1846" t="s">
        <v>756</v>
      </c>
      <c r="B1846" t="s">
        <v>4</v>
      </c>
    </row>
    <row r="1847" spans="1:2">
      <c r="A1847" t="s">
        <v>759</v>
      </c>
      <c r="B1847" t="s">
        <v>4</v>
      </c>
    </row>
    <row r="1848" spans="1:2">
      <c r="A1848" t="s">
        <v>774</v>
      </c>
      <c r="B1848" t="s">
        <v>4</v>
      </c>
    </row>
    <row r="1849" spans="1:2">
      <c r="A1849" t="s">
        <v>777</v>
      </c>
      <c r="B1849" t="s">
        <v>4</v>
      </c>
    </row>
    <row r="1850" spans="1:2">
      <c r="A1850" t="s">
        <v>781</v>
      </c>
      <c r="B1850" t="s">
        <v>4</v>
      </c>
    </row>
    <row r="1851" spans="1:2">
      <c r="A1851" t="s">
        <v>783</v>
      </c>
      <c r="B1851" t="s">
        <v>4</v>
      </c>
    </row>
    <row r="1852" spans="1:2">
      <c r="A1852" t="s">
        <v>784</v>
      </c>
      <c r="B1852" t="s">
        <v>4</v>
      </c>
    </row>
    <row r="1853" spans="1:2">
      <c r="A1853" t="s">
        <v>788</v>
      </c>
      <c r="B1853" t="s">
        <v>4</v>
      </c>
    </row>
    <row r="1854" spans="1:2">
      <c r="A1854" t="s">
        <v>790</v>
      </c>
      <c r="B1854" t="s">
        <v>4</v>
      </c>
    </row>
    <row r="1855" spans="1:2">
      <c r="A1855" t="s">
        <v>791</v>
      </c>
      <c r="B1855" t="s">
        <v>4</v>
      </c>
    </row>
    <row r="1856" spans="1:2">
      <c r="A1856" t="s">
        <v>792</v>
      </c>
      <c r="B1856" t="s">
        <v>4</v>
      </c>
    </row>
    <row r="1857" spans="1:2">
      <c r="A1857" t="s">
        <v>799</v>
      </c>
      <c r="B1857" t="s">
        <v>4</v>
      </c>
    </row>
    <row r="1858" spans="1:2">
      <c r="A1858" t="s">
        <v>804</v>
      </c>
      <c r="B1858" t="s">
        <v>4</v>
      </c>
    </row>
    <row r="1859" spans="1:2">
      <c r="A1859" t="s">
        <v>805</v>
      </c>
      <c r="B1859" t="s">
        <v>4</v>
      </c>
    </row>
    <row r="1860" spans="1:2">
      <c r="A1860" t="s">
        <v>808</v>
      </c>
      <c r="B1860" t="s">
        <v>4</v>
      </c>
    </row>
    <row r="1861" spans="1:2">
      <c r="A1861" t="s">
        <v>810</v>
      </c>
      <c r="B1861" t="s">
        <v>4</v>
      </c>
    </row>
    <row r="1862" spans="1:2">
      <c r="A1862" t="s">
        <v>812</v>
      </c>
      <c r="B1862" t="s">
        <v>4</v>
      </c>
    </row>
    <row r="1863" spans="1:2">
      <c r="A1863" t="s">
        <v>813</v>
      </c>
      <c r="B1863" t="s">
        <v>4</v>
      </c>
    </row>
    <row r="1864" spans="1:2">
      <c r="A1864" t="s">
        <v>814</v>
      </c>
      <c r="B1864" t="s">
        <v>4</v>
      </c>
    </row>
    <row r="1865" spans="1:2">
      <c r="A1865" t="s">
        <v>818</v>
      </c>
      <c r="B1865" t="s">
        <v>4</v>
      </c>
    </row>
    <row r="1866" spans="1:2">
      <c r="A1866" t="s">
        <v>823</v>
      </c>
      <c r="B1866" t="s">
        <v>4</v>
      </c>
    </row>
    <row r="1867" spans="1:2">
      <c r="A1867" t="s">
        <v>828</v>
      </c>
      <c r="B1867" t="s">
        <v>4</v>
      </c>
    </row>
    <row r="1868" spans="1:2">
      <c r="A1868" t="s">
        <v>831</v>
      </c>
      <c r="B1868" t="s">
        <v>4</v>
      </c>
    </row>
    <row r="1869" spans="1:2">
      <c r="A1869" t="s">
        <v>835</v>
      </c>
      <c r="B1869" t="s">
        <v>4</v>
      </c>
    </row>
    <row r="1870" spans="1:2">
      <c r="A1870" t="s">
        <v>839</v>
      </c>
      <c r="B1870" t="s">
        <v>4</v>
      </c>
    </row>
    <row r="1871" spans="1:2">
      <c r="A1871" t="s">
        <v>841</v>
      </c>
      <c r="B1871" t="s">
        <v>4</v>
      </c>
    </row>
    <row r="1872" spans="1:2">
      <c r="A1872" t="s">
        <v>848</v>
      </c>
      <c r="B1872" t="s">
        <v>4</v>
      </c>
    </row>
    <row r="1873" spans="1:2">
      <c r="A1873" t="s">
        <v>850</v>
      </c>
      <c r="B1873" t="s">
        <v>4</v>
      </c>
    </row>
    <row r="1874" spans="1:2">
      <c r="A1874" t="s">
        <v>862</v>
      </c>
      <c r="B1874" t="s">
        <v>4</v>
      </c>
    </row>
    <row r="1875" spans="1:2">
      <c r="A1875" t="s">
        <v>867</v>
      </c>
      <c r="B1875" t="s">
        <v>4</v>
      </c>
    </row>
    <row r="1876" spans="1:2">
      <c r="A1876" t="s">
        <v>869</v>
      </c>
      <c r="B1876" t="s">
        <v>4</v>
      </c>
    </row>
    <row r="1877" spans="1:2">
      <c r="A1877" t="s">
        <v>872</v>
      </c>
      <c r="B1877" t="s">
        <v>4</v>
      </c>
    </row>
    <row r="1878" spans="1:2">
      <c r="A1878" t="s">
        <v>881</v>
      </c>
      <c r="B1878" t="s">
        <v>4</v>
      </c>
    </row>
    <row r="1879" spans="1:2">
      <c r="A1879" t="s">
        <v>883</v>
      </c>
      <c r="B1879" t="s">
        <v>4</v>
      </c>
    </row>
    <row r="1880" spans="1:2">
      <c r="A1880" t="s">
        <v>885</v>
      </c>
      <c r="B1880" t="s">
        <v>4</v>
      </c>
    </row>
    <row r="1881" spans="1:2">
      <c r="A1881" t="s">
        <v>886</v>
      </c>
      <c r="B1881" t="s">
        <v>4</v>
      </c>
    </row>
    <row r="1882" spans="1:2">
      <c r="A1882" t="s">
        <v>889</v>
      </c>
      <c r="B1882" t="s">
        <v>4</v>
      </c>
    </row>
    <row r="1883" spans="1:2">
      <c r="A1883" t="s">
        <v>896</v>
      </c>
      <c r="B1883" t="s">
        <v>4</v>
      </c>
    </row>
    <row r="1884" spans="1:2">
      <c r="A1884" t="s">
        <v>900</v>
      </c>
      <c r="B1884" t="s">
        <v>4</v>
      </c>
    </row>
    <row r="1885" spans="1:2">
      <c r="A1885" t="s">
        <v>911</v>
      </c>
      <c r="B1885" t="s">
        <v>4</v>
      </c>
    </row>
    <row r="1886" spans="1:2">
      <c r="A1886" t="s">
        <v>917</v>
      </c>
      <c r="B1886" t="s">
        <v>4</v>
      </c>
    </row>
    <row r="1887" spans="1:2">
      <c r="A1887" t="s">
        <v>926</v>
      </c>
      <c r="B1887" t="s">
        <v>4</v>
      </c>
    </row>
    <row r="1888" spans="1:2">
      <c r="A1888" t="s">
        <v>929</v>
      </c>
      <c r="B1888" t="s">
        <v>4</v>
      </c>
    </row>
    <row r="1889" spans="1:2">
      <c r="A1889" t="s">
        <v>938</v>
      </c>
      <c r="B1889" t="s">
        <v>4</v>
      </c>
    </row>
    <row r="1890" spans="1:2">
      <c r="A1890" t="s">
        <v>939</v>
      </c>
      <c r="B1890" t="s">
        <v>4</v>
      </c>
    </row>
    <row r="1891" spans="1:2">
      <c r="A1891" t="s">
        <v>940</v>
      </c>
      <c r="B1891" t="s">
        <v>4</v>
      </c>
    </row>
    <row r="1892" spans="1:2">
      <c r="A1892" t="s">
        <v>942</v>
      </c>
      <c r="B1892" t="s">
        <v>4</v>
      </c>
    </row>
    <row r="1893" spans="1:2">
      <c r="A1893" t="s">
        <v>943</v>
      </c>
      <c r="B1893" t="s">
        <v>4</v>
      </c>
    </row>
    <row r="1894" spans="1:2">
      <c r="A1894" t="s">
        <v>947</v>
      </c>
      <c r="B1894" t="s">
        <v>4</v>
      </c>
    </row>
    <row r="1895" spans="1:2">
      <c r="A1895" t="s">
        <v>954</v>
      </c>
      <c r="B1895" t="s">
        <v>4</v>
      </c>
    </row>
    <row r="1896" spans="1:2">
      <c r="A1896" t="s">
        <v>956</v>
      </c>
      <c r="B1896" t="s">
        <v>4</v>
      </c>
    </row>
    <row r="1897" spans="1:2">
      <c r="A1897" t="s">
        <v>974</v>
      </c>
      <c r="B1897" t="s">
        <v>4</v>
      </c>
    </row>
    <row r="1898" spans="1:2">
      <c r="A1898" t="s">
        <v>975</v>
      </c>
      <c r="B1898" t="s">
        <v>4</v>
      </c>
    </row>
    <row r="1899" spans="1:2">
      <c r="A1899" t="s">
        <v>976</v>
      </c>
      <c r="B1899" t="s">
        <v>4</v>
      </c>
    </row>
    <row r="1900" spans="1:2">
      <c r="A1900" t="s">
        <v>978</v>
      </c>
      <c r="B1900" t="s">
        <v>4</v>
      </c>
    </row>
    <row r="1901" spans="1:2">
      <c r="A1901" t="s">
        <v>979</v>
      </c>
      <c r="B1901" t="s">
        <v>4</v>
      </c>
    </row>
    <row r="1902" spans="1:2">
      <c r="A1902" t="s">
        <v>985</v>
      </c>
      <c r="B1902" t="s">
        <v>4</v>
      </c>
    </row>
    <row r="1903" spans="1:2">
      <c r="A1903" t="s">
        <v>987</v>
      </c>
      <c r="B1903" t="s">
        <v>4</v>
      </c>
    </row>
    <row r="1904" spans="1:2">
      <c r="A1904" t="s">
        <v>989</v>
      </c>
      <c r="B1904" t="s">
        <v>4</v>
      </c>
    </row>
    <row r="1905" spans="1:2">
      <c r="A1905" t="s">
        <v>990</v>
      </c>
      <c r="B1905" t="s">
        <v>4</v>
      </c>
    </row>
    <row r="1906" spans="1:2">
      <c r="A1906" t="s">
        <v>996</v>
      </c>
      <c r="B1906" t="s">
        <v>4</v>
      </c>
    </row>
    <row r="1907" spans="1:2">
      <c r="A1907" t="s">
        <v>998</v>
      </c>
      <c r="B1907" t="s">
        <v>4</v>
      </c>
    </row>
    <row r="1908" spans="1:2">
      <c r="A1908" t="s">
        <v>1001</v>
      </c>
      <c r="B1908" t="s">
        <v>4</v>
      </c>
    </row>
    <row r="1909" spans="1:2">
      <c r="A1909" t="s">
        <v>1006</v>
      </c>
      <c r="B1909" t="s">
        <v>4</v>
      </c>
    </row>
    <row r="1910" spans="1:2">
      <c r="A1910" t="s">
        <v>1014</v>
      </c>
      <c r="B1910" t="s">
        <v>4</v>
      </c>
    </row>
    <row r="1911" spans="1:2">
      <c r="A1911" t="s">
        <v>1020</v>
      </c>
      <c r="B1911" t="s">
        <v>4</v>
      </c>
    </row>
    <row r="1912" spans="1:2">
      <c r="A1912" t="s">
        <v>1027</v>
      </c>
      <c r="B1912" t="s">
        <v>4</v>
      </c>
    </row>
    <row r="1913" spans="1:2">
      <c r="A1913" t="s">
        <v>1030</v>
      </c>
      <c r="B1913" t="s">
        <v>4</v>
      </c>
    </row>
    <row r="1914" spans="1:2">
      <c r="A1914" t="s">
        <v>1032</v>
      </c>
      <c r="B1914" t="s">
        <v>4</v>
      </c>
    </row>
    <row r="1915" spans="1:2">
      <c r="A1915" t="s">
        <v>1041</v>
      </c>
      <c r="B1915" t="s">
        <v>4</v>
      </c>
    </row>
    <row r="1916" spans="1:2">
      <c r="A1916" t="s">
        <v>1051</v>
      </c>
      <c r="B1916" t="s">
        <v>4</v>
      </c>
    </row>
    <row r="1917" spans="1:2">
      <c r="A1917" t="s">
        <v>1053</v>
      </c>
      <c r="B1917" t="s">
        <v>4</v>
      </c>
    </row>
    <row r="1918" spans="1:2">
      <c r="A1918" t="s">
        <v>1054</v>
      </c>
      <c r="B1918" t="s">
        <v>4</v>
      </c>
    </row>
    <row r="1919" spans="1:2">
      <c r="A1919" t="s">
        <v>1055</v>
      </c>
      <c r="B1919" t="s">
        <v>4</v>
      </c>
    </row>
    <row r="1920" spans="1:2">
      <c r="A1920" t="s">
        <v>1058</v>
      </c>
      <c r="B1920" t="s">
        <v>4</v>
      </c>
    </row>
    <row r="1921" spans="1:2">
      <c r="A1921" t="s">
        <v>1060</v>
      </c>
      <c r="B1921" t="s">
        <v>4</v>
      </c>
    </row>
    <row r="1922" spans="1:2">
      <c r="A1922" t="s">
        <v>1063</v>
      </c>
      <c r="B1922" t="s">
        <v>4</v>
      </c>
    </row>
    <row r="1923" spans="1:2">
      <c r="A1923" t="s">
        <v>1064</v>
      </c>
      <c r="B1923" t="s">
        <v>4</v>
      </c>
    </row>
    <row r="1924" spans="1:2">
      <c r="A1924" t="s">
        <v>1065</v>
      </c>
      <c r="B1924" t="s">
        <v>4</v>
      </c>
    </row>
    <row r="1925" spans="1:2">
      <c r="A1925" t="s">
        <v>1069</v>
      </c>
      <c r="B1925" t="s">
        <v>4</v>
      </c>
    </row>
    <row r="1926" spans="1:2">
      <c r="A1926" t="s">
        <v>1071</v>
      </c>
      <c r="B1926" t="s">
        <v>4</v>
      </c>
    </row>
    <row r="1927" spans="1:2">
      <c r="A1927" t="s">
        <v>1078</v>
      </c>
      <c r="B1927" t="s">
        <v>4</v>
      </c>
    </row>
    <row r="1928" spans="1:2">
      <c r="A1928" t="s">
        <v>1087</v>
      </c>
      <c r="B1928" t="s">
        <v>4</v>
      </c>
    </row>
    <row r="1929" spans="1:2">
      <c r="A1929" t="s">
        <v>1088</v>
      </c>
      <c r="B1929" t="s">
        <v>4</v>
      </c>
    </row>
    <row r="1930" spans="1:2">
      <c r="A1930" t="s">
        <v>1097</v>
      </c>
      <c r="B1930" t="s">
        <v>4</v>
      </c>
    </row>
    <row r="1931" spans="1:2">
      <c r="A1931" t="s">
        <v>1099</v>
      </c>
      <c r="B1931" t="s">
        <v>4</v>
      </c>
    </row>
    <row r="1932" spans="1:2">
      <c r="A1932" t="s">
        <v>1105</v>
      </c>
      <c r="B1932" t="s">
        <v>4</v>
      </c>
    </row>
    <row r="1933" spans="1:2">
      <c r="A1933" t="s">
        <v>1106</v>
      </c>
      <c r="B1933" t="s">
        <v>4</v>
      </c>
    </row>
    <row r="1934" spans="1:2">
      <c r="A1934" t="s">
        <v>1108</v>
      </c>
      <c r="B1934" t="s">
        <v>4</v>
      </c>
    </row>
    <row r="1935" spans="1:2">
      <c r="A1935" t="s">
        <v>1116</v>
      </c>
      <c r="B1935" t="s">
        <v>4</v>
      </c>
    </row>
    <row r="1936" spans="1:2">
      <c r="A1936" t="s">
        <v>1124</v>
      </c>
      <c r="B1936" t="s">
        <v>4</v>
      </c>
    </row>
    <row r="1937" spans="1:2">
      <c r="A1937" t="s">
        <v>1131</v>
      </c>
      <c r="B1937" t="s">
        <v>4</v>
      </c>
    </row>
    <row r="1938" spans="1:2">
      <c r="A1938" t="s">
        <v>1133</v>
      </c>
      <c r="B1938" t="s">
        <v>4</v>
      </c>
    </row>
    <row r="1939" spans="1:2">
      <c r="A1939" t="s">
        <v>1137</v>
      </c>
      <c r="B1939" t="s">
        <v>4</v>
      </c>
    </row>
    <row r="1940" spans="1:2">
      <c r="A1940" t="s">
        <v>1158</v>
      </c>
      <c r="B1940" t="s">
        <v>4</v>
      </c>
    </row>
    <row r="1941" spans="1:2">
      <c r="A1941" t="s">
        <v>1161</v>
      </c>
      <c r="B1941" t="s">
        <v>4</v>
      </c>
    </row>
    <row r="1942" spans="1:2">
      <c r="A1942" t="s">
        <v>1163</v>
      </c>
      <c r="B1942" t="s">
        <v>4</v>
      </c>
    </row>
    <row r="1943" spans="1:2">
      <c r="A1943" t="s">
        <v>1165</v>
      </c>
      <c r="B1943" t="s">
        <v>4</v>
      </c>
    </row>
    <row r="1944" spans="1:2">
      <c r="A1944" t="s">
        <v>1167</v>
      </c>
      <c r="B1944" t="s">
        <v>4</v>
      </c>
    </row>
    <row r="1945" spans="1:2">
      <c r="A1945" t="s">
        <v>1170</v>
      </c>
      <c r="B1945" t="s">
        <v>4</v>
      </c>
    </row>
    <row r="1946" spans="1:2">
      <c r="A1946" t="s">
        <v>1175</v>
      </c>
      <c r="B1946" t="s">
        <v>4</v>
      </c>
    </row>
    <row r="1947" spans="1:2">
      <c r="A1947" t="s">
        <v>1177</v>
      </c>
      <c r="B1947" t="s">
        <v>4</v>
      </c>
    </row>
    <row r="1948" spans="1:2">
      <c r="A1948" t="s">
        <v>1182</v>
      </c>
      <c r="B1948" t="s">
        <v>4</v>
      </c>
    </row>
    <row r="1949" spans="1:2">
      <c r="A1949" t="s">
        <v>1185</v>
      </c>
      <c r="B1949" t="s">
        <v>4</v>
      </c>
    </row>
    <row r="1950" spans="1:2">
      <c r="A1950" t="s">
        <v>1189</v>
      </c>
      <c r="B1950" t="s">
        <v>4</v>
      </c>
    </row>
    <row r="1951" spans="1:2">
      <c r="A1951" t="s">
        <v>1192</v>
      </c>
      <c r="B1951" t="s">
        <v>4</v>
      </c>
    </row>
    <row r="1952" spans="1:2">
      <c r="A1952" t="s">
        <v>1198</v>
      </c>
      <c r="B1952" t="s">
        <v>4</v>
      </c>
    </row>
    <row r="1953" spans="1:2">
      <c r="A1953" t="s">
        <v>1200</v>
      </c>
      <c r="B1953" t="s">
        <v>4</v>
      </c>
    </row>
    <row r="1954" spans="1:2">
      <c r="A1954" t="s">
        <v>1206</v>
      </c>
      <c r="B1954" t="s">
        <v>4</v>
      </c>
    </row>
    <row r="1955" spans="1:2">
      <c r="A1955" t="s">
        <v>1207</v>
      </c>
      <c r="B1955" t="s">
        <v>4</v>
      </c>
    </row>
    <row r="1956" spans="1:2">
      <c r="A1956" t="s">
        <v>1221</v>
      </c>
      <c r="B1956" t="s">
        <v>4</v>
      </c>
    </row>
    <row r="1957" spans="1:2">
      <c r="A1957" t="s">
        <v>1244</v>
      </c>
      <c r="B1957" t="s">
        <v>4</v>
      </c>
    </row>
    <row r="1958" spans="1:2">
      <c r="A1958" t="s">
        <v>1248</v>
      </c>
      <c r="B1958" t="s">
        <v>4</v>
      </c>
    </row>
    <row r="1959" spans="1:2">
      <c r="A1959" t="s">
        <v>1249</v>
      </c>
      <c r="B1959" t="s">
        <v>4</v>
      </c>
    </row>
    <row r="1960" spans="1:2">
      <c r="A1960" t="s">
        <v>1255</v>
      </c>
      <c r="B1960" t="s">
        <v>4</v>
      </c>
    </row>
    <row r="1961" spans="1:2">
      <c r="A1961" t="s">
        <v>1258</v>
      </c>
      <c r="B1961" t="s">
        <v>4</v>
      </c>
    </row>
    <row r="1962" spans="1:2">
      <c r="A1962" t="s">
        <v>1259</v>
      </c>
      <c r="B1962" t="s">
        <v>4</v>
      </c>
    </row>
    <row r="1963" spans="1:2">
      <c r="A1963" t="s">
        <v>1269</v>
      </c>
      <c r="B1963" t="s">
        <v>4</v>
      </c>
    </row>
    <row r="1964" spans="1:2">
      <c r="A1964" t="s">
        <v>1279</v>
      </c>
      <c r="B1964" t="s">
        <v>4</v>
      </c>
    </row>
    <row r="1965" spans="1:2">
      <c r="A1965" t="s">
        <v>1284</v>
      </c>
      <c r="B1965" t="s">
        <v>4</v>
      </c>
    </row>
    <row r="1966" spans="1:2">
      <c r="A1966" t="s">
        <v>1285</v>
      </c>
      <c r="B1966" t="s">
        <v>4</v>
      </c>
    </row>
    <row r="1967" spans="1:2">
      <c r="A1967" t="s">
        <v>1287</v>
      </c>
      <c r="B1967" t="s">
        <v>4</v>
      </c>
    </row>
    <row r="1968" spans="1:2">
      <c r="A1968" t="s">
        <v>1289</v>
      </c>
      <c r="B1968" t="s">
        <v>4</v>
      </c>
    </row>
    <row r="1969" spans="1:2">
      <c r="A1969" t="s">
        <v>1294</v>
      </c>
      <c r="B1969" t="s">
        <v>4</v>
      </c>
    </row>
    <row r="1970" spans="1:2">
      <c r="A1970" t="s">
        <v>1307</v>
      </c>
      <c r="B1970" t="s">
        <v>4</v>
      </c>
    </row>
    <row r="1971" spans="1:2">
      <c r="A1971" t="s">
        <v>1309</v>
      </c>
      <c r="B1971" t="s">
        <v>4</v>
      </c>
    </row>
    <row r="1972" spans="1:2">
      <c r="A1972" t="s">
        <v>1311</v>
      </c>
      <c r="B1972" t="s">
        <v>4</v>
      </c>
    </row>
    <row r="1973" spans="1:2">
      <c r="A1973" t="s">
        <v>1312</v>
      </c>
      <c r="B1973" t="s">
        <v>4</v>
      </c>
    </row>
    <row r="1974" spans="1:2">
      <c r="A1974" t="s">
        <v>1315</v>
      </c>
      <c r="B1974" t="s">
        <v>4</v>
      </c>
    </row>
    <row r="1975" spans="1:2">
      <c r="A1975" t="s">
        <v>1318</v>
      </c>
      <c r="B1975" t="s">
        <v>4</v>
      </c>
    </row>
    <row r="1976" spans="1:2">
      <c r="A1976" t="s">
        <v>1321</v>
      </c>
      <c r="B1976" t="s">
        <v>4</v>
      </c>
    </row>
    <row r="1977" spans="1:2">
      <c r="A1977" t="s">
        <v>1329</v>
      </c>
      <c r="B1977" t="s">
        <v>4</v>
      </c>
    </row>
    <row r="1978" spans="1:2">
      <c r="A1978" t="s">
        <v>1331</v>
      </c>
      <c r="B1978" t="s">
        <v>4</v>
      </c>
    </row>
    <row r="1979" spans="1:2">
      <c r="A1979" t="s">
        <v>1334</v>
      </c>
      <c r="B1979" t="s">
        <v>4</v>
      </c>
    </row>
    <row r="1980" spans="1:2">
      <c r="A1980" t="s">
        <v>1340</v>
      </c>
      <c r="B1980" t="s">
        <v>4</v>
      </c>
    </row>
    <row r="1981" spans="1:2">
      <c r="A1981" t="s">
        <v>1341</v>
      </c>
      <c r="B1981" t="s">
        <v>4</v>
      </c>
    </row>
    <row r="1982" spans="1:2">
      <c r="A1982" t="s">
        <v>1342</v>
      </c>
      <c r="B1982" t="s">
        <v>4</v>
      </c>
    </row>
    <row r="1983" spans="1:2">
      <c r="A1983" t="s">
        <v>1343</v>
      </c>
      <c r="B1983" t="s">
        <v>4</v>
      </c>
    </row>
    <row r="1984" spans="1:2">
      <c r="A1984" t="s">
        <v>1346</v>
      </c>
      <c r="B1984" t="s">
        <v>4</v>
      </c>
    </row>
    <row r="1985" spans="1:2">
      <c r="A1985" t="s">
        <v>1358</v>
      </c>
      <c r="B1985" t="s">
        <v>4</v>
      </c>
    </row>
    <row r="1986" spans="1:2">
      <c r="A1986" t="s">
        <v>1361</v>
      </c>
      <c r="B1986" t="s">
        <v>4</v>
      </c>
    </row>
    <row r="1987" spans="1:2">
      <c r="A1987" t="s">
        <v>1368</v>
      </c>
      <c r="B1987" t="s">
        <v>4</v>
      </c>
    </row>
    <row r="1988" spans="1:2">
      <c r="A1988" t="s">
        <v>1373</v>
      </c>
      <c r="B1988" t="s">
        <v>4</v>
      </c>
    </row>
    <row r="1989" spans="1:2">
      <c r="A1989" t="s">
        <v>1376</v>
      </c>
      <c r="B1989" t="s">
        <v>4</v>
      </c>
    </row>
    <row r="1990" spans="1:2">
      <c r="A1990" t="s">
        <v>1385</v>
      </c>
      <c r="B1990" t="s">
        <v>4</v>
      </c>
    </row>
    <row r="1991" spans="1:2">
      <c r="A1991" t="s">
        <v>1388</v>
      </c>
      <c r="B1991" t="s">
        <v>4</v>
      </c>
    </row>
    <row r="1992" spans="1:2">
      <c r="A1992" t="s">
        <v>1389</v>
      </c>
      <c r="B1992" t="s">
        <v>4</v>
      </c>
    </row>
    <row r="1993" spans="1:2">
      <c r="A1993" t="s">
        <v>1396</v>
      </c>
      <c r="B1993" t="s">
        <v>4</v>
      </c>
    </row>
    <row r="1994" spans="1:2">
      <c r="A1994" t="s">
        <v>1398</v>
      </c>
      <c r="B1994" t="s">
        <v>4</v>
      </c>
    </row>
    <row r="1995" spans="1:2">
      <c r="A1995" t="s">
        <v>1405</v>
      </c>
      <c r="B1995" t="s">
        <v>4</v>
      </c>
    </row>
    <row r="1996" spans="1:2">
      <c r="A1996" t="s">
        <v>1407</v>
      </c>
      <c r="B1996" t="s">
        <v>4</v>
      </c>
    </row>
    <row r="1997" spans="1:2">
      <c r="A1997" t="s">
        <v>1410</v>
      </c>
      <c r="B1997" t="s">
        <v>4</v>
      </c>
    </row>
    <row r="1998" spans="1:2">
      <c r="A1998" t="s">
        <v>1436</v>
      </c>
      <c r="B1998" t="s">
        <v>4</v>
      </c>
    </row>
    <row r="1999" spans="1:2">
      <c r="A1999" t="s">
        <v>1442</v>
      </c>
      <c r="B1999" t="s">
        <v>4</v>
      </c>
    </row>
    <row r="2000" spans="1:2">
      <c r="A2000" t="s">
        <v>1443</v>
      </c>
      <c r="B2000" t="s">
        <v>4</v>
      </c>
    </row>
    <row r="2001" spans="1:2">
      <c r="A2001" t="s">
        <v>1444</v>
      </c>
      <c r="B2001" t="s">
        <v>4</v>
      </c>
    </row>
    <row r="2002" spans="1:2">
      <c r="A2002" t="s">
        <v>1445</v>
      </c>
      <c r="B2002" t="s">
        <v>4</v>
      </c>
    </row>
    <row r="2003" spans="1:2">
      <c r="A2003" t="s">
        <v>1446</v>
      </c>
      <c r="B2003" t="s">
        <v>4</v>
      </c>
    </row>
    <row r="2004" spans="1:2">
      <c r="A2004" t="s">
        <v>1455</v>
      </c>
      <c r="B2004" t="s">
        <v>4</v>
      </c>
    </row>
    <row r="2005" spans="1:2">
      <c r="A2005" t="s">
        <v>1459</v>
      </c>
      <c r="B2005" t="s">
        <v>4</v>
      </c>
    </row>
    <row r="2006" spans="1:2">
      <c r="A2006" t="s">
        <v>1468</v>
      </c>
      <c r="B2006" t="s">
        <v>4</v>
      </c>
    </row>
    <row r="2007" spans="1:2">
      <c r="A2007" t="s">
        <v>1469</v>
      </c>
      <c r="B2007" t="s">
        <v>4</v>
      </c>
    </row>
    <row r="2008" spans="1:2">
      <c r="A2008" t="s">
        <v>1471</v>
      </c>
      <c r="B2008" t="s">
        <v>4</v>
      </c>
    </row>
    <row r="2009" spans="1:2">
      <c r="A2009" t="s">
        <v>1475</v>
      </c>
      <c r="B2009" t="s">
        <v>4</v>
      </c>
    </row>
    <row r="2010" spans="1:2">
      <c r="A2010" t="s">
        <v>1477</v>
      </c>
      <c r="B2010" t="s">
        <v>4</v>
      </c>
    </row>
    <row r="2011" spans="1:2">
      <c r="A2011" t="s">
        <v>1479</v>
      </c>
      <c r="B2011" t="s">
        <v>4</v>
      </c>
    </row>
    <row r="2012" spans="1:2">
      <c r="A2012" t="s">
        <v>1486</v>
      </c>
      <c r="B2012" t="s">
        <v>4</v>
      </c>
    </row>
    <row r="2013" spans="1:2">
      <c r="A2013" t="s">
        <v>1488</v>
      </c>
      <c r="B2013" t="s">
        <v>4</v>
      </c>
    </row>
    <row r="2014" spans="1:2">
      <c r="A2014" t="s">
        <v>1500</v>
      </c>
      <c r="B2014" t="s">
        <v>4</v>
      </c>
    </row>
    <row r="2015" spans="1:2">
      <c r="A2015" t="s">
        <v>1505</v>
      </c>
      <c r="B2015" t="s">
        <v>4</v>
      </c>
    </row>
    <row r="2016" spans="1:2">
      <c r="A2016" t="s">
        <v>1510</v>
      </c>
      <c r="B2016" t="s">
        <v>4</v>
      </c>
    </row>
    <row r="2017" spans="1:2">
      <c r="A2017" t="s">
        <v>1513</v>
      </c>
      <c r="B2017" t="s">
        <v>4</v>
      </c>
    </row>
    <row r="2018" spans="1:2">
      <c r="A2018" t="s">
        <v>1515</v>
      </c>
      <c r="B2018" t="s">
        <v>4</v>
      </c>
    </row>
    <row r="2019" spans="1:2">
      <c r="A2019" t="s">
        <v>1516</v>
      </c>
      <c r="B2019" t="s">
        <v>4</v>
      </c>
    </row>
    <row r="2020" spans="1:2">
      <c r="A2020" t="s">
        <v>1526</v>
      </c>
      <c r="B2020" t="s">
        <v>4</v>
      </c>
    </row>
    <row r="2021" spans="1:2">
      <c r="A2021" t="s">
        <v>1527</v>
      </c>
      <c r="B2021" t="s">
        <v>4</v>
      </c>
    </row>
    <row r="2022" spans="1:2">
      <c r="A2022" t="s">
        <v>1528</v>
      </c>
      <c r="B2022" t="s">
        <v>4</v>
      </c>
    </row>
    <row r="2023" spans="1:2">
      <c r="A2023" t="s">
        <v>1529</v>
      </c>
      <c r="B2023" t="s">
        <v>4</v>
      </c>
    </row>
    <row r="2024" spans="1:2">
      <c r="A2024" t="s">
        <v>1532</v>
      </c>
      <c r="B2024" t="s">
        <v>4</v>
      </c>
    </row>
    <row r="2025" spans="1:2">
      <c r="A2025" t="s">
        <v>1541</v>
      </c>
      <c r="B2025" t="s">
        <v>4</v>
      </c>
    </row>
    <row r="2026" spans="1:2">
      <c r="A2026" t="s">
        <v>1543</v>
      </c>
      <c r="B2026" t="s">
        <v>4</v>
      </c>
    </row>
    <row r="2027" spans="1:2">
      <c r="A2027" t="s">
        <v>1544</v>
      </c>
      <c r="B2027" t="s">
        <v>4</v>
      </c>
    </row>
    <row r="2028" spans="1:2">
      <c r="A2028" t="s">
        <v>1549</v>
      </c>
      <c r="B2028" t="s">
        <v>4</v>
      </c>
    </row>
    <row r="2029" spans="1:2">
      <c r="A2029" t="s">
        <v>1551</v>
      </c>
      <c r="B2029" t="s">
        <v>4</v>
      </c>
    </row>
    <row r="2030" spans="1:2">
      <c r="A2030" t="s">
        <v>1553</v>
      </c>
      <c r="B2030" t="s">
        <v>4</v>
      </c>
    </row>
    <row r="2031" spans="1:2">
      <c r="A2031" t="s">
        <v>1555</v>
      </c>
      <c r="B2031" t="s">
        <v>4</v>
      </c>
    </row>
    <row r="2032" spans="1:2">
      <c r="A2032" t="s">
        <v>1563</v>
      </c>
      <c r="B2032" t="s">
        <v>4</v>
      </c>
    </row>
    <row r="2033" spans="1:2">
      <c r="A2033" t="s">
        <v>1567</v>
      </c>
      <c r="B2033" t="s">
        <v>4</v>
      </c>
    </row>
    <row r="2034" spans="1:2">
      <c r="A2034" t="s">
        <v>1568</v>
      </c>
      <c r="B2034" t="s">
        <v>4</v>
      </c>
    </row>
    <row r="2035" spans="1:2">
      <c r="A2035" t="s">
        <v>1572</v>
      </c>
      <c r="B2035" t="s">
        <v>4</v>
      </c>
    </row>
    <row r="2036" spans="1:2">
      <c r="A2036" t="s">
        <v>1576</v>
      </c>
      <c r="B2036" t="s">
        <v>4</v>
      </c>
    </row>
    <row r="2037" spans="1:2">
      <c r="A2037" t="s">
        <v>1579</v>
      </c>
      <c r="B2037" t="s">
        <v>4</v>
      </c>
    </row>
    <row r="2038" spans="1:2">
      <c r="A2038" t="s">
        <v>1580</v>
      </c>
      <c r="B2038" t="s">
        <v>4</v>
      </c>
    </row>
    <row r="2039" spans="1:2">
      <c r="A2039" t="s">
        <v>1586</v>
      </c>
      <c r="B2039" t="s">
        <v>4</v>
      </c>
    </row>
    <row r="2040" spans="1:2">
      <c r="A2040" t="s">
        <v>1597</v>
      </c>
      <c r="B2040" t="s">
        <v>4</v>
      </c>
    </row>
    <row r="2041" spans="1:2">
      <c r="A2041" t="s">
        <v>1599</v>
      </c>
      <c r="B2041" t="s">
        <v>4</v>
      </c>
    </row>
    <row r="2042" spans="1:2">
      <c r="A2042" t="s">
        <v>1600</v>
      </c>
      <c r="B2042" t="s">
        <v>4</v>
      </c>
    </row>
    <row r="2043" spans="1:2">
      <c r="A2043" t="s">
        <v>1604</v>
      </c>
      <c r="B2043" t="s">
        <v>4</v>
      </c>
    </row>
    <row r="2044" spans="1:2">
      <c r="A2044" t="s">
        <v>1609</v>
      </c>
      <c r="B2044" t="s">
        <v>4</v>
      </c>
    </row>
    <row r="2045" spans="1:2">
      <c r="A2045" t="s">
        <v>1610</v>
      </c>
      <c r="B2045" t="s">
        <v>4</v>
      </c>
    </row>
    <row r="2046" spans="1:2">
      <c r="A2046" t="s">
        <v>1615</v>
      </c>
      <c r="B2046" t="s">
        <v>4</v>
      </c>
    </row>
    <row r="2047" spans="1:2">
      <c r="A2047" t="s">
        <v>1616</v>
      </c>
      <c r="B2047" t="s">
        <v>4</v>
      </c>
    </row>
    <row r="2048" spans="1:2">
      <c r="A2048" t="s">
        <v>1619</v>
      </c>
      <c r="B2048" t="s">
        <v>4</v>
      </c>
    </row>
    <row r="2049" spans="1:2">
      <c r="A2049" t="s">
        <v>1622</v>
      </c>
      <c r="B2049" t="s">
        <v>4</v>
      </c>
    </row>
    <row r="2050" spans="1:2">
      <c r="A2050" t="s">
        <v>1624</v>
      </c>
      <c r="B2050" t="s">
        <v>4</v>
      </c>
    </row>
    <row r="2051" spans="1:2">
      <c r="A2051" t="s">
        <v>1625</v>
      </c>
      <c r="B2051" t="s">
        <v>4</v>
      </c>
    </row>
    <row r="2052" spans="1:2">
      <c r="A2052" t="s">
        <v>1633</v>
      </c>
      <c r="B2052" t="s">
        <v>4</v>
      </c>
    </row>
    <row r="2053" spans="1:2">
      <c r="A2053" t="s">
        <v>1635</v>
      </c>
      <c r="B2053" t="s">
        <v>4</v>
      </c>
    </row>
    <row r="2054" spans="1:2">
      <c r="A2054" t="s">
        <v>1636</v>
      </c>
      <c r="B2054" t="s">
        <v>4</v>
      </c>
    </row>
    <row r="2055" spans="1:2">
      <c r="A2055" t="s">
        <v>1641</v>
      </c>
      <c r="B2055" t="s">
        <v>4</v>
      </c>
    </row>
    <row r="2056" spans="1:2">
      <c r="A2056" t="s">
        <v>1646</v>
      </c>
      <c r="B2056" t="s">
        <v>4</v>
      </c>
    </row>
    <row r="2057" spans="1:2">
      <c r="A2057" t="s">
        <v>1671</v>
      </c>
      <c r="B2057" t="s">
        <v>4</v>
      </c>
    </row>
    <row r="2058" spans="1:2">
      <c r="A2058" t="s">
        <v>1677</v>
      </c>
      <c r="B2058" t="s">
        <v>4</v>
      </c>
    </row>
    <row r="2059" spans="1:2">
      <c r="A2059" t="s">
        <v>1684</v>
      </c>
      <c r="B2059" t="s">
        <v>4</v>
      </c>
    </row>
    <row r="2060" spans="1:2">
      <c r="A2060" t="s">
        <v>1687</v>
      </c>
      <c r="B2060" t="s">
        <v>4</v>
      </c>
    </row>
    <row r="2061" spans="1:2">
      <c r="A2061" t="s">
        <v>1688</v>
      </c>
      <c r="B2061" t="s">
        <v>4</v>
      </c>
    </row>
    <row r="2062" spans="1:2">
      <c r="A2062" t="s">
        <v>1690</v>
      </c>
      <c r="B2062" t="s">
        <v>4</v>
      </c>
    </row>
    <row r="2063" spans="1:2">
      <c r="A2063" t="s">
        <v>1691</v>
      </c>
      <c r="B2063" t="s">
        <v>4</v>
      </c>
    </row>
    <row r="2064" spans="1:2">
      <c r="A2064" t="s">
        <v>1692</v>
      </c>
      <c r="B2064" t="s">
        <v>4</v>
      </c>
    </row>
    <row r="2065" spans="1:2">
      <c r="A2065" t="s">
        <v>1693</v>
      </c>
      <c r="B2065" t="s">
        <v>4</v>
      </c>
    </row>
    <row r="2066" spans="1:2">
      <c r="A2066" t="s">
        <v>1696</v>
      </c>
      <c r="B2066" t="s">
        <v>4</v>
      </c>
    </row>
    <row r="2067" spans="1:2">
      <c r="A2067" t="s">
        <v>1697</v>
      </c>
      <c r="B2067" t="s">
        <v>4</v>
      </c>
    </row>
    <row r="2068" spans="1:2">
      <c r="A2068" t="s">
        <v>1699</v>
      </c>
      <c r="B2068" t="s">
        <v>4</v>
      </c>
    </row>
    <row r="2069" spans="1:2">
      <c r="A2069" t="s">
        <v>1700</v>
      </c>
      <c r="B2069" t="s">
        <v>4</v>
      </c>
    </row>
    <row r="2070" spans="1:2">
      <c r="A2070" t="s">
        <v>1704</v>
      </c>
      <c r="B2070" t="s">
        <v>4</v>
      </c>
    </row>
    <row r="2071" spans="1:2">
      <c r="A2071" t="s">
        <v>1709</v>
      </c>
      <c r="B2071" t="s">
        <v>4</v>
      </c>
    </row>
    <row r="2072" spans="1:2">
      <c r="A2072" t="s">
        <v>1712</v>
      </c>
      <c r="B2072" t="s">
        <v>4</v>
      </c>
    </row>
    <row r="2073" spans="1:2">
      <c r="A2073" t="s">
        <v>1716</v>
      </c>
      <c r="B2073" t="s">
        <v>4</v>
      </c>
    </row>
    <row r="2074" spans="1:2">
      <c r="A2074" t="s">
        <v>1721</v>
      </c>
      <c r="B2074" t="s">
        <v>4</v>
      </c>
    </row>
    <row r="2075" spans="1:2">
      <c r="A2075" t="s">
        <v>1722</v>
      </c>
      <c r="B2075" t="s">
        <v>4</v>
      </c>
    </row>
    <row r="2076" spans="1:2">
      <c r="A2076" t="s">
        <v>1723</v>
      </c>
      <c r="B2076" t="s">
        <v>4</v>
      </c>
    </row>
    <row r="2077" spans="1:2">
      <c r="A2077" t="s">
        <v>1726</v>
      </c>
      <c r="B2077" t="s">
        <v>4</v>
      </c>
    </row>
    <row r="2078" spans="1:2">
      <c r="A2078" t="s">
        <v>1727</v>
      </c>
      <c r="B2078" t="s">
        <v>4</v>
      </c>
    </row>
    <row r="2079" spans="1:2">
      <c r="A2079" t="s">
        <v>1728</v>
      </c>
      <c r="B2079" t="s">
        <v>4</v>
      </c>
    </row>
    <row r="2080" spans="1:2">
      <c r="A2080" t="s">
        <v>1731</v>
      </c>
      <c r="B2080" t="s">
        <v>4</v>
      </c>
    </row>
    <row r="2081" spans="1:2">
      <c r="A2081" t="s">
        <v>1733</v>
      </c>
      <c r="B2081" t="s">
        <v>4</v>
      </c>
    </row>
    <row r="2082" spans="1:2">
      <c r="A2082" t="s">
        <v>1751</v>
      </c>
      <c r="B2082" t="s">
        <v>4</v>
      </c>
    </row>
    <row r="2083" spans="1:2">
      <c r="A2083" t="s">
        <v>1758</v>
      </c>
      <c r="B2083" t="s">
        <v>4</v>
      </c>
    </row>
    <row r="2084" spans="1:2">
      <c r="A2084" t="s">
        <v>1759</v>
      </c>
      <c r="B2084" t="s">
        <v>4</v>
      </c>
    </row>
    <row r="2085" spans="1:2">
      <c r="A2085" t="s">
        <v>1762</v>
      </c>
      <c r="B2085" t="s">
        <v>4</v>
      </c>
    </row>
    <row r="2086" spans="1:2">
      <c r="A2086" t="s">
        <v>1763</v>
      </c>
      <c r="B2086" t="s">
        <v>4</v>
      </c>
    </row>
    <row r="2087" spans="1:2">
      <c r="A2087" t="s">
        <v>1769</v>
      </c>
      <c r="B2087" t="s">
        <v>4</v>
      </c>
    </row>
    <row r="2088" spans="1:2">
      <c r="A2088" t="s">
        <v>1771</v>
      </c>
      <c r="B2088" t="s">
        <v>4</v>
      </c>
    </row>
    <row r="2089" spans="1:2">
      <c r="A2089" t="s">
        <v>1772</v>
      </c>
      <c r="B2089" t="s">
        <v>4</v>
      </c>
    </row>
    <row r="2090" spans="1:2">
      <c r="A2090" t="s">
        <v>1773</v>
      </c>
      <c r="B2090" t="s">
        <v>4</v>
      </c>
    </row>
    <row r="2091" spans="1:2">
      <c r="A2091" t="s">
        <v>1774</v>
      </c>
      <c r="B2091" t="s">
        <v>4</v>
      </c>
    </row>
    <row r="2092" spans="1:2">
      <c r="A2092" t="s">
        <v>1778</v>
      </c>
      <c r="B2092" t="s">
        <v>4</v>
      </c>
    </row>
    <row r="2093" spans="1:2">
      <c r="A2093" t="s">
        <v>1779</v>
      </c>
      <c r="B2093" t="s">
        <v>4</v>
      </c>
    </row>
    <row r="2094" spans="1:2">
      <c r="A2094" t="s">
        <v>1786</v>
      </c>
      <c r="B2094" t="s">
        <v>4</v>
      </c>
    </row>
    <row r="2095" spans="1:2">
      <c r="A2095" t="s">
        <v>1789</v>
      </c>
      <c r="B2095" t="s">
        <v>4</v>
      </c>
    </row>
    <row r="2096" spans="1:2">
      <c r="A2096" t="s">
        <v>1790</v>
      </c>
      <c r="B2096" t="s">
        <v>4</v>
      </c>
    </row>
    <row r="2097" spans="1:2">
      <c r="A2097" t="s">
        <v>1796</v>
      </c>
      <c r="B2097" t="s">
        <v>4</v>
      </c>
    </row>
    <row r="2098" spans="1:2">
      <c r="A2098" t="s">
        <v>1799</v>
      </c>
      <c r="B2098" t="s">
        <v>4</v>
      </c>
    </row>
    <row r="2099" spans="1:2">
      <c r="A2099" t="s">
        <v>1817</v>
      </c>
      <c r="B2099" t="s">
        <v>4</v>
      </c>
    </row>
    <row r="2100" spans="1:2">
      <c r="A2100" t="s">
        <v>1818</v>
      </c>
      <c r="B2100" t="s">
        <v>4</v>
      </c>
    </row>
    <row r="2101" spans="1:2">
      <c r="A2101" t="s">
        <v>1845</v>
      </c>
      <c r="B2101" t="s">
        <v>4</v>
      </c>
    </row>
    <row r="2102" spans="1:2">
      <c r="A2102" t="s">
        <v>1853</v>
      </c>
      <c r="B2102" t="s">
        <v>4</v>
      </c>
    </row>
    <row r="2103" spans="1:2">
      <c r="A2103" t="s">
        <v>1857</v>
      </c>
      <c r="B2103" t="s">
        <v>4</v>
      </c>
    </row>
    <row r="2104" spans="1:2">
      <c r="A2104" t="s">
        <v>1861</v>
      </c>
      <c r="B2104" t="s">
        <v>4</v>
      </c>
    </row>
    <row r="2105" spans="1:2">
      <c r="A2105" t="s">
        <v>1865</v>
      </c>
      <c r="B2105" t="s">
        <v>4</v>
      </c>
    </row>
    <row r="2106" spans="1:2">
      <c r="A2106" t="s">
        <v>1868</v>
      </c>
      <c r="B2106" t="s">
        <v>4</v>
      </c>
    </row>
    <row r="2107" spans="1:2">
      <c r="A2107" t="s">
        <v>1869</v>
      </c>
      <c r="B2107" t="s">
        <v>4</v>
      </c>
    </row>
    <row r="2108" spans="1:2">
      <c r="A2108" t="s">
        <v>1875</v>
      </c>
      <c r="B2108" t="s">
        <v>4</v>
      </c>
    </row>
    <row r="2109" spans="1:2">
      <c r="A2109" t="s">
        <v>1878</v>
      </c>
      <c r="B2109" t="s">
        <v>4</v>
      </c>
    </row>
    <row r="2110" spans="1:2">
      <c r="A2110" t="s">
        <v>1880</v>
      </c>
      <c r="B2110" t="s">
        <v>4</v>
      </c>
    </row>
    <row r="2111" spans="1:2">
      <c r="A2111" t="s">
        <v>1888</v>
      </c>
      <c r="B2111" t="s">
        <v>4</v>
      </c>
    </row>
    <row r="2112" spans="1:2">
      <c r="A2112" t="s">
        <v>1892</v>
      </c>
      <c r="B2112" t="s">
        <v>4</v>
      </c>
    </row>
    <row r="2113" spans="1:2">
      <c r="A2113" t="s">
        <v>1897</v>
      </c>
      <c r="B2113" t="s">
        <v>4</v>
      </c>
    </row>
    <row r="2114" spans="1:2">
      <c r="A2114" t="s">
        <v>1902</v>
      </c>
      <c r="B2114" t="s">
        <v>4</v>
      </c>
    </row>
    <row r="2115" spans="1:2">
      <c r="A2115" t="s">
        <v>1913</v>
      </c>
      <c r="B2115" t="s">
        <v>4</v>
      </c>
    </row>
    <row r="2116" spans="1:2">
      <c r="A2116" t="s">
        <v>1915</v>
      </c>
      <c r="B2116" t="s">
        <v>4</v>
      </c>
    </row>
    <row r="2117" spans="1:2">
      <c r="A2117" t="s">
        <v>1916</v>
      </c>
      <c r="B2117" t="s">
        <v>4</v>
      </c>
    </row>
    <row r="2118" spans="1:2">
      <c r="A2118" t="s">
        <v>1923</v>
      </c>
      <c r="B2118" t="s">
        <v>4</v>
      </c>
    </row>
    <row r="2119" spans="1:2">
      <c r="A2119" t="s">
        <v>1925</v>
      </c>
      <c r="B2119" t="s">
        <v>4</v>
      </c>
    </row>
    <row r="2120" spans="1:2">
      <c r="A2120" t="s">
        <v>1927</v>
      </c>
      <c r="B2120" t="s">
        <v>4</v>
      </c>
    </row>
    <row r="2121" spans="1:2">
      <c r="A2121" t="s">
        <v>1929</v>
      </c>
      <c r="B2121" t="s">
        <v>4</v>
      </c>
    </row>
    <row r="2122" spans="1:2">
      <c r="A2122" t="s">
        <v>1936</v>
      </c>
      <c r="B2122" t="s">
        <v>4</v>
      </c>
    </row>
    <row r="2123" spans="1:2">
      <c r="A2123" t="s">
        <v>1943</v>
      </c>
      <c r="B2123" t="s">
        <v>4</v>
      </c>
    </row>
    <row r="2124" spans="1:2">
      <c r="A2124" t="s">
        <v>1944</v>
      </c>
      <c r="B2124" t="s">
        <v>4</v>
      </c>
    </row>
    <row r="2125" spans="1:2">
      <c r="A2125" t="s">
        <v>1946</v>
      </c>
      <c r="B2125" t="s">
        <v>4</v>
      </c>
    </row>
    <row r="2126" spans="1:2">
      <c r="A2126" t="s">
        <v>1948</v>
      </c>
      <c r="B2126" t="s">
        <v>4</v>
      </c>
    </row>
    <row r="2127" spans="1:2">
      <c r="A2127" t="s">
        <v>1966</v>
      </c>
      <c r="B2127" t="s">
        <v>4</v>
      </c>
    </row>
    <row r="2128" spans="1:2">
      <c r="A2128" t="s">
        <v>1970</v>
      </c>
      <c r="B2128" t="s">
        <v>4</v>
      </c>
    </row>
    <row r="2129" spans="1:2">
      <c r="A2129" t="s">
        <v>1972</v>
      </c>
      <c r="B2129" t="s">
        <v>4</v>
      </c>
    </row>
    <row r="2130" spans="1:2">
      <c r="A2130" t="s">
        <v>1973</v>
      </c>
      <c r="B2130" t="s">
        <v>4</v>
      </c>
    </row>
    <row r="2131" spans="1:2">
      <c r="A2131" t="s">
        <v>1980</v>
      </c>
      <c r="B2131" t="s">
        <v>4</v>
      </c>
    </row>
    <row r="2132" spans="1:2">
      <c r="A2132" t="s">
        <v>1981</v>
      </c>
      <c r="B2132" t="s">
        <v>4</v>
      </c>
    </row>
    <row r="2133" spans="1:2">
      <c r="A2133" t="s">
        <v>1983</v>
      </c>
      <c r="B2133" t="s">
        <v>4</v>
      </c>
    </row>
    <row r="2134" spans="1:2">
      <c r="A2134" t="s">
        <v>1985</v>
      </c>
      <c r="B2134" t="s">
        <v>4</v>
      </c>
    </row>
    <row r="2135" spans="1:2">
      <c r="A2135" t="s">
        <v>1995</v>
      </c>
      <c r="B2135" t="s">
        <v>4</v>
      </c>
    </row>
    <row r="2136" spans="1:2">
      <c r="A2136" t="s">
        <v>1997</v>
      </c>
      <c r="B2136" t="s">
        <v>4</v>
      </c>
    </row>
    <row r="2137" spans="1:2">
      <c r="A2137" t="s">
        <v>2001</v>
      </c>
      <c r="B2137" t="s">
        <v>4</v>
      </c>
    </row>
    <row r="2138" spans="1:2">
      <c r="A2138" t="s">
        <v>2003</v>
      </c>
      <c r="B2138" t="s">
        <v>4</v>
      </c>
    </row>
    <row r="2139" spans="1:2">
      <c r="A2139" t="s">
        <v>2006</v>
      </c>
      <c r="B2139" t="s">
        <v>4</v>
      </c>
    </row>
    <row r="2140" spans="1:2">
      <c r="A2140" t="s">
        <v>2007</v>
      </c>
      <c r="B2140" t="s">
        <v>4</v>
      </c>
    </row>
    <row r="2141" spans="1:2">
      <c r="A2141" t="s">
        <v>2012</v>
      </c>
      <c r="B2141" t="s">
        <v>4</v>
      </c>
    </row>
    <row r="2142" spans="1:2">
      <c r="A2142" t="s">
        <v>2019</v>
      </c>
      <c r="B2142" t="s">
        <v>4</v>
      </c>
    </row>
    <row r="2143" spans="1:2">
      <c r="A2143" t="s">
        <v>2021</v>
      </c>
      <c r="B2143" t="s">
        <v>4</v>
      </c>
    </row>
    <row r="2144" spans="1:2">
      <c r="A2144" t="s">
        <v>2022</v>
      </c>
      <c r="B2144" t="s">
        <v>4</v>
      </c>
    </row>
    <row r="2145" spans="1:2">
      <c r="A2145" t="s">
        <v>2023</v>
      </c>
      <c r="B2145" t="s">
        <v>4</v>
      </c>
    </row>
    <row r="2146" spans="1:2">
      <c r="A2146" t="s">
        <v>2024</v>
      </c>
      <c r="B2146" t="s">
        <v>4</v>
      </c>
    </row>
    <row r="2147" spans="1:2">
      <c r="A2147" t="s">
        <v>2025</v>
      </c>
      <c r="B2147" t="s">
        <v>4</v>
      </c>
    </row>
    <row r="2148" spans="1:2">
      <c r="A2148" t="s">
        <v>2028</v>
      </c>
      <c r="B2148" t="s">
        <v>4</v>
      </c>
    </row>
    <row r="2149" spans="1:2">
      <c r="A2149" t="s">
        <v>2034</v>
      </c>
      <c r="B2149" t="s">
        <v>4</v>
      </c>
    </row>
    <row r="2150" spans="1:2">
      <c r="A2150" t="s">
        <v>2039</v>
      </c>
      <c r="B2150" t="s">
        <v>4</v>
      </c>
    </row>
    <row r="2151" spans="1:2">
      <c r="A2151" t="s">
        <v>2041</v>
      </c>
      <c r="B2151" t="s">
        <v>4</v>
      </c>
    </row>
    <row r="2152" spans="1:2">
      <c r="A2152" t="s">
        <v>2042</v>
      </c>
      <c r="B2152" t="s">
        <v>4</v>
      </c>
    </row>
    <row r="2153" spans="1:2">
      <c r="A2153" t="s">
        <v>2044</v>
      </c>
      <c r="B2153" t="s">
        <v>4</v>
      </c>
    </row>
    <row r="2154" spans="1:2">
      <c r="A2154" t="s">
        <v>2062</v>
      </c>
      <c r="B2154" t="s">
        <v>4</v>
      </c>
    </row>
    <row r="2155" spans="1:2">
      <c r="A2155" t="s">
        <v>2064</v>
      </c>
      <c r="B2155" t="s">
        <v>4</v>
      </c>
    </row>
    <row r="2156" spans="1:2">
      <c r="A2156" t="s">
        <v>2066</v>
      </c>
      <c r="B2156" t="s">
        <v>4</v>
      </c>
    </row>
    <row r="2157" spans="1:2">
      <c r="A2157" t="s">
        <v>2070</v>
      </c>
      <c r="B2157" t="s">
        <v>4</v>
      </c>
    </row>
    <row r="2158" spans="1:2">
      <c r="A2158" t="s">
        <v>2072</v>
      </c>
      <c r="B2158" t="s">
        <v>4</v>
      </c>
    </row>
    <row r="2159" spans="1:2">
      <c r="A2159" t="s">
        <v>2074</v>
      </c>
      <c r="B2159" t="s">
        <v>4</v>
      </c>
    </row>
    <row r="2160" spans="1:2">
      <c r="A2160" t="s">
        <v>2076</v>
      </c>
      <c r="B2160" t="s">
        <v>4</v>
      </c>
    </row>
    <row r="2161" spans="1:2">
      <c r="A2161" t="s">
        <v>2084</v>
      </c>
      <c r="B2161" t="s">
        <v>4</v>
      </c>
    </row>
    <row r="2162" spans="1:2">
      <c r="A2162" t="s">
        <v>2085</v>
      </c>
      <c r="B2162" t="s">
        <v>4</v>
      </c>
    </row>
    <row r="2163" spans="1:2">
      <c r="A2163" t="s">
        <v>2108</v>
      </c>
      <c r="B2163" t="s">
        <v>4</v>
      </c>
    </row>
    <row r="2164" spans="1:2">
      <c r="A2164" t="s">
        <v>2112</v>
      </c>
      <c r="B2164" t="s">
        <v>4</v>
      </c>
    </row>
    <row r="2165" spans="1:2">
      <c r="A2165" t="s">
        <v>2113</v>
      </c>
      <c r="B2165" t="s">
        <v>4</v>
      </c>
    </row>
    <row r="2166" spans="1:2">
      <c r="A2166" t="s">
        <v>2115</v>
      </c>
      <c r="B2166" t="s">
        <v>4</v>
      </c>
    </row>
    <row r="2167" spans="1:2">
      <c r="A2167" t="s">
        <v>2124</v>
      </c>
      <c r="B2167" t="s">
        <v>4</v>
      </c>
    </row>
    <row r="2168" spans="1:2">
      <c r="A2168" t="s">
        <v>2125</v>
      </c>
      <c r="B2168" t="s">
        <v>4</v>
      </c>
    </row>
    <row r="2169" spans="1:2">
      <c r="A2169" t="s">
        <v>2130</v>
      </c>
      <c r="B2169" t="s">
        <v>4</v>
      </c>
    </row>
    <row r="2170" spans="1:2">
      <c r="A2170" t="s">
        <v>2132</v>
      </c>
      <c r="B2170" t="s">
        <v>4</v>
      </c>
    </row>
    <row r="2171" spans="1:2">
      <c r="A2171" t="s">
        <v>2136</v>
      </c>
      <c r="B2171" t="s">
        <v>4</v>
      </c>
    </row>
    <row r="2172" spans="1:2">
      <c r="A2172" t="s">
        <v>2139</v>
      </c>
      <c r="B2172" t="s">
        <v>4</v>
      </c>
    </row>
    <row r="2173" spans="1:2">
      <c r="A2173" t="s">
        <v>2147</v>
      </c>
      <c r="B2173" t="s">
        <v>4</v>
      </c>
    </row>
    <row r="2174" spans="1:2">
      <c r="A2174" t="s">
        <v>2150</v>
      </c>
      <c r="B2174" t="s">
        <v>4</v>
      </c>
    </row>
    <row r="2175" spans="1:2">
      <c r="A2175" t="s">
        <v>2152</v>
      </c>
      <c r="B2175" t="s">
        <v>4</v>
      </c>
    </row>
    <row r="2176" spans="1:2">
      <c r="A2176" t="s">
        <v>2154</v>
      </c>
      <c r="B2176" t="s">
        <v>4</v>
      </c>
    </row>
    <row r="2177" spans="1:2">
      <c r="A2177" t="s">
        <v>2156</v>
      </c>
      <c r="B2177" t="s">
        <v>4</v>
      </c>
    </row>
    <row r="2178" spans="1:2">
      <c r="A2178" t="s">
        <v>2161</v>
      </c>
      <c r="B2178" t="s">
        <v>4</v>
      </c>
    </row>
    <row r="2179" spans="1:2">
      <c r="A2179" t="s">
        <v>2172</v>
      </c>
      <c r="B2179" t="s">
        <v>4</v>
      </c>
    </row>
    <row r="2180" spans="1:2">
      <c r="A2180" t="s">
        <v>2174</v>
      </c>
      <c r="B2180" t="s">
        <v>4</v>
      </c>
    </row>
    <row r="2181" spans="1:2">
      <c r="A2181" t="s">
        <v>2177</v>
      </c>
      <c r="B2181" t="s">
        <v>4</v>
      </c>
    </row>
    <row r="2182" spans="1:2">
      <c r="A2182" t="s">
        <v>2179</v>
      </c>
      <c r="B2182" t="s">
        <v>4</v>
      </c>
    </row>
    <row r="2183" spans="1:2">
      <c r="A2183" t="s">
        <v>2182</v>
      </c>
      <c r="B2183" t="s">
        <v>4</v>
      </c>
    </row>
    <row r="2184" spans="1:2">
      <c r="A2184" t="s">
        <v>2184</v>
      </c>
      <c r="B2184" t="s">
        <v>4</v>
      </c>
    </row>
    <row r="2185" spans="1:2">
      <c r="A2185" t="s">
        <v>2187</v>
      </c>
      <c r="B2185" t="s">
        <v>4</v>
      </c>
    </row>
    <row r="2186" spans="1:2">
      <c r="A2186" t="s">
        <v>2191</v>
      </c>
      <c r="B2186" t="s">
        <v>4</v>
      </c>
    </row>
    <row r="2187" spans="1:2">
      <c r="A2187" t="s">
        <v>2193</v>
      </c>
      <c r="B2187" t="s">
        <v>4</v>
      </c>
    </row>
    <row r="2188" spans="1:2">
      <c r="A2188" t="s">
        <v>2200</v>
      </c>
      <c r="B2188" t="s">
        <v>4</v>
      </c>
    </row>
    <row r="2189" spans="1:2">
      <c r="A2189" t="s">
        <v>2215</v>
      </c>
      <c r="B2189" t="s">
        <v>4</v>
      </c>
    </row>
    <row r="2190" spans="1:2">
      <c r="A2190" t="s">
        <v>2216</v>
      </c>
      <c r="B2190" t="s">
        <v>4</v>
      </c>
    </row>
    <row r="2191" spans="1:2">
      <c r="A2191" t="s">
        <v>2223</v>
      </c>
      <c r="B2191" t="s">
        <v>4</v>
      </c>
    </row>
    <row r="2192" spans="1:2">
      <c r="A2192" t="s">
        <v>2224</v>
      </c>
      <c r="B2192" t="s">
        <v>4</v>
      </c>
    </row>
    <row r="2193" spans="1:2">
      <c r="A2193" t="s">
        <v>2226</v>
      </c>
      <c r="B2193" t="s">
        <v>4</v>
      </c>
    </row>
    <row r="2194" spans="1:2">
      <c r="A2194" t="s">
        <v>2229</v>
      </c>
      <c r="B2194" t="s">
        <v>4</v>
      </c>
    </row>
    <row r="2195" spans="1:2">
      <c r="A2195" t="s">
        <v>2233</v>
      </c>
      <c r="B2195" t="s">
        <v>4</v>
      </c>
    </row>
    <row r="2196" spans="1:2">
      <c r="A2196" t="s">
        <v>2238</v>
      </c>
      <c r="B2196" t="s">
        <v>4</v>
      </c>
    </row>
    <row r="2197" spans="1:2">
      <c r="A2197" t="s">
        <v>2241</v>
      </c>
      <c r="B2197" t="s">
        <v>4</v>
      </c>
    </row>
    <row r="2198" spans="1:2">
      <c r="A2198" t="s">
        <v>2246</v>
      </c>
      <c r="B2198" t="s">
        <v>4</v>
      </c>
    </row>
    <row r="2199" spans="1:2">
      <c r="A2199" t="s">
        <v>2248</v>
      </c>
      <c r="B2199" t="s">
        <v>4</v>
      </c>
    </row>
    <row r="2200" spans="1:2">
      <c r="A2200" t="s">
        <v>2249</v>
      </c>
      <c r="B2200" t="s">
        <v>4</v>
      </c>
    </row>
    <row r="2201" spans="1:2">
      <c r="A2201" t="s">
        <v>2253</v>
      </c>
      <c r="B2201" t="s">
        <v>4</v>
      </c>
    </row>
    <row r="2202" spans="1:2">
      <c r="A2202" t="s">
        <v>2258</v>
      </c>
      <c r="B2202" t="s">
        <v>4</v>
      </c>
    </row>
    <row r="2203" spans="1:2">
      <c r="A2203" t="s">
        <v>2270</v>
      </c>
      <c r="B2203" t="s">
        <v>4</v>
      </c>
    </row>
    <row r="2204" spans="1:2">
      <c r="A2204" t="s">
        <v>2271</v>
      </c>
      <c r="B2204" t="s">
        <v>4</v>
      </c>
    </row>
    <row r="2205" spans="1:2">
      <c r="A2205" t="s">
        <v>2274</v>
      </c>
      <c r="B2205" t="s">
        <v>4</v>
      </c>
    </row>
    <row r="2206" spans="1:2">
      <c r="A2206" t="s">
        <v>2276</v>
      </c>
      <c r="B2206" t="s">
        <v>4</v>
      </c>
    </row>
    <row r="2207" spans="1:2">
      <c r="A2207" t="s">
        <v>2280</v>
      </c>
      <c r="B2207" t="s">
        <v>4</v>
      </c>
    </row>
    <row r="2208" spans="1:2">
      <c r="A2208" t="s">
        <v>2281</v>
      </c>
      <c r="B2208" t="s">
        <v>4</v>
      </c>
    </row>
    <row r="2209" spans="1:2">
      <c r="A2209" t="s">
        <v>2284</v>
      </c>
      <c r="B2209" t="s">
        <v>4</v>
      </c>
    </row>
    <row r="2210" spans="1:2">
      <c r="A2210" t="s">
        <v>2288</v>
      </c>
      <c r="B2210" t="s">
        <v>4</v>
      </c>
    </row>
    <row r="2211" spans="1:2">
      <c r="A2211" t="s">
        <v>2289</v>
      </c>
      <c r="B2211" t="s">
        <v>4</v>
      </c>
    </row>
    <row r="2212" spans="1:2">
      <c r="A2212" t="s">
        <v>2301</v>
      </c>
      <c r="B2212" t="s">
        <v>4</v>
      </c>
    </row>
    <row r="2213" spans="1:2">
      <c r="A2213" t="s">
        <v>2305</v>
      </c>
      <c r="B2213" t="s">
        <v>4</v>
      </c>
    </row>
    <row r="2214" spans="1:2">
      <c r="A2214" t="s">
        <v>2307</v>
      </c>
      <c r="B2214" t="s">
        <v>4</v>
      </c>
    </row>
    <row r="2215" spans="1:2">
      <c r="A2215" t="s">
        <v>2308</v>
      </c>
      <c r="B2215" t="s">
        <v>4</v>
      </c>
    </row>
    <row r="2216" spans="1:2">
      <c r="A2216" t="s">
        <v>2319</v>
      </c>
      <c r="B2216" t="s">
        <v>4</v>
      </c>
    </row>
    <row r="2217" spans="1:2">
      <c r="A2217" t="s">
        <v>2320</v>
      </c>
      <c r="B2217" t="s">
        <v>4</v>
      </c>
    </row>
    <row r="2218" spans="1:2">
      <c r="A2218" t="s">
        <v>2321</v>
      </c>
      <c r="B2218" t="s">
        <v>4</v>
      </c>
    </row>
    <row r="2219" spans="1:2">
      <c r="A2219" t="s">
        <v>2324</v>
      </c>
      <c r="B2219" t="s">
        <v>4</v>
      </c>
    </row>
    <row r="2220" spans="1:2">
      <c r="A2220" t="s">
        <v>2326</v>
      </c>
      <c r="B2220" t="s">
        <v>4</v>
      </c>
    </row>
    <row r="2221" spans="1:2">
      <c r="A2221" t="s">
        <v>2330</v>
      </c>
      <c r="B2221" t="s">
        <v>4</v>
      </c>
    </row>
    <row r="2222" spans="1:2">
      <c r="A2222" t="s">
        <v>2339</v>
      </c>
      <c r="B2222" t="s">
        <v>4</v>
      </c>
    </row>
    <row r="2223" spans="1:2">
      <c r="A2223" t="s">
        <v>2349</v>
      </c>
      <c r="B2223" t="s">
        <v>4</v>
      </c>
    </row>
    <row r="2224" spans="1:2">
      <c r="A2224" t="s">
        <v>2358</v>
      </c>
      <c r="B2224" t="s">
        <v>4</v>
      </c>
    </row>
    <row r="2225" spans="1:2">
      <c r="A2225" t="s">
        <v>2359</v>
      </c>
      <c r="B2225" t="s">
        <v>4</v>
      </c>
    </row>
    <row r="2226" spans="1:2">
      <c r="A2226" t="s">
        <v>2360</v>
      </c>
      <c r="B2226" t="s">
        <v>4</v>
      </c>
    </row>
    <row r="2227" spans="1:2">
      <c r="A2227" t="s">
        <v>2361</v>
      </c>
      <c r="B2227" t="s">
        <v>4</v>
      </c>
    </row>
    <row r="2228" spans="1:2">
      <c r="A2228" t="s">
        <v>2363</v>
      </c>
      <c r="B2228" t="s">
        <v>4</v>
      </c>
    </row>
    <row r="2229" spans="1:2">
      <c r="A2229" t="s">
        <v>2367</v>
      </c>
      <c r="B2229" t="s">
        <v>4</v>
      </c>
    </row>
    <row r="2230" spans="1:2">
      <c r="A2230" t="s">
        <v>2377</v>
      </c>
      <c r="B2230" t="s">
        <v>4</v>
      </c>
    </row>
    <row r="2231" spans="1:2">
      <c r="A2231" t="s">
        <v>2380</v>
      </c>
      <c r="B2231" t="s">
        <v>4</v>
      </c>
    </row>
    <row r="2232" spans="1:2">
      <c r="A2232" t="s">
        <v>2381</v>
      </c>
      <c r="B2232" t="s">
        <v>4</v>
      </c>
    </row>
    <row r="2233" spans="1:2">
      <c r="A2233" t="s">
        <v>2391</v>
      </c>
      <c r="B2233" t="s">
        <v>4</v>
      </c>
    </row>
    <row r="2234" spans="1:2">
      <c r="A2234" t="s">
        <v>2396</v>
      </c>
      <c r="B2234" t="s">
        <v>4</v>
      </c>
    </row>
    <row r="2235" spans="1:2">
      <c r="A2235" t="s">
        <v>2401</v>
      </c>
      <c r="B2235" t="s">
        <v>4</v>
      </c>
    </row>
    <row r="2236" spans="1:2">
      <c r="A2236" t="s">
        <v>2402</v>
      </c>
      <c r="B2236" t="s">
        <v>4</v>
      </c>
    </row>
    <row r="2237" spans="1:2">
      <c r="A2237" t="s">
        <v>2405</v>
      </c>
      <c r="B2237" t="s">
        <v>4</v>
      </c>
    </row>
    <row r="2238" spans="1:2">
      <c r="A2238" t="s">
        <v>2406</v>
      </c>
      <c r="B2238" t="s">
        <v>4</v>
      </c>
    </row>
    <row r="2239" spans="1:2">
      <c r="A2239" t="s">
        <v>2408</v>
      </c>
      <c r="B2239" t="s">
        <v>4</v>
      </c>
    </row>
    <row r="2240" spans="1:2">
      <c r="A2240" t="s">
        <v>2421</v>
      </c>
      <c r="B2240" t="s">
        <v>4</v>
      </c>
    </row>
    <row r="2241" spans="1:2">
      <c r="A2241" t="s">
        <v>2425</v>
      </c>
      <c r="B2241" t="s">
        <v>4</v>
      </c>
    </row>
    <row r="2242" spans="1:2">
      <c r="A2242" t="s">
        <v>2430</v>
      </c>
      <c r="B2242" t="s">
        <v>4</v>
      </c>
    </row>
    <row r="2243" spans="1:2">
      <c r="A2243" t="s">
        <v>2434</v>
      </c>
      <c r="B2243" t="s">
        <v>4</v>
      </c>
    </row>
    <row r="2244" spans="1:2">
      <c r="A2244" t="s">
        <v>2440</v>
      </c>
      <c r="B2244" t="s">
        <v>4</v>
      </c>
    </row>
    <row r="2245" spans="1:2">
      <c r="A2245" t="s">
        <v>2446</v>
      </c>
      <c r="B2245" t="s">
        <v>4</v>
      </c>
    </row>
    <row r="2246" spans="1:2">
      <c r="A2246" t="s">
        <v>2453</v>
      </c>
      <c r="B2246" t="s">
        <v>4</v>
      </c>
    </row>
    <row r="2247" spans="1:2">
      <c r="A2247" t="s">
        <v>2473</v>
      </c>
      <c r="B2247" t="s">
        <v>4</v>
      </c>
    </row>
    <row r="2248" spans="1:2">
      <c r="A2248" t="s">
        <v>2480</v>
      </c>
      <c r="B2248" t="s">
        <v>4</v>
      </c>
    </row>
    <row r="2249" spans="1:2">
      <c r="A2249" t="s">
        <v>2481</v>
      </c>
      <c r="B2249" t="s">
        <v>4</v>
      </c>
    </row>
    <row r="2250" spans="1:2">
      <c r="A2250" t="s">
        <v>2482</v>
      </c>
      <c r="B2250" t="s">
        <v>4</v>
      </c>
    </row>
    <row r="2251" spans="1:2">
      <c r="A2251" t="s">
        <v>2485</v>
      </c>
      <c r="B2251" t="s">
        <v>4</v>
      </c>
    </row>
    <row r="2252" spans="1:2">
      <c r="A2252" t="s">
        <v>2488</v>
      </c>
      <c r="B2252" t="s">
        <v>4</v>
      </c>
    </row>
    <row r="2253" spans="1:2">
      <c r="A2253" t="s">
        <v>2490</v>
      </c>
      <c r="B2253" t="s">
        <v>4</v>
      </c>
    </row>
    <row r="2254" spans="1:2">
      <c r="A2254" t="s">
        <v>2491</v>
      </c>
      <c r="B2254" t="s">
        <v>4</v>
      </c>
    </row>
    <row r="2255" spans="1:2">
      <c r="A2255" t="s">
        <v>2493</v>
      </c>
      <c r="B2255" t="s">
        <v>4</v>
      </c>
    </row>
    <row r="2256" spans="1:2">
      <c r="A2256" t="s">
        <v>2494</v>
      </c>
      <c r="B2256" t="s">
        <v>4</v>
      </c>
    </row>
    <row r="2257" spans="1:2">
      <c r="A2257" t="s">
        <v>2503</v>
      </c>
      <c r="B2257" t="s">
        <v>4</v>
      </c>
    </row>
    <row r="2258" spans="1:2">
      <c r="A2258" t="s">
        <v>2509</v>
      </c>
      <c r="B2258" t="s">
        <v>4</v>
      </c>
    </row>
    <row r="2259" spans="1:2">
      <c r="A2259" t="s">
        <v>2511</v>
      </c>
      <c r="B2259" t="s">
        <v>4</v>
      </c>
    </row>
    <row r="2260" spans="1:2">
      <c r="A2260" t="s">
        <v>2513</v>
      </c>
      <c r="B2260" t="s">
        <v>4</v>
      </c>
    </row>
    <row r="2261" spans="1:2">
      <c r="A2261" t="s">
        <v>2518</v>
      </c>
      <c r="B2261" t="s">
        <v>4</v>
      </c>
    </row>
    <row r="2262" spans="1:2">
      <c r="A2262" t="s">
        <v>2522</v>
      </c>
      <c r="B2262" t="s">
        <v>4</v>
      </c>
    </row>
    <row r="2263" spans="1:2">
      <c r="A2263" t="s">
        <v>2528</v>
      </c>
      <c r="B2263" t="s">
        <v>4</v>
      </c>
    </row>
    <row r="2264" spans="1:2">
      <c r="A2264" t="s">
        <v>2533</v>
      </c>
      <c r="B2264" t="s">
        <v>4</v>
      </c>
    </row>
    <row r="2265" spans="1:2">
      <c r="A2265" t="s">
        <v>2534</v>
      </c>
      <c r="B2265" t="s">
        <v>4</v>
      </c>
    </row>
    <row r="2266" spans="1:2">
      <c r="A2266" t="s">
        <v>2536</v>
      </c>
      <c r="B2266" t="s">
        <v>4</v>
      </c>
    </row>
    <row r="2267" spans="1:2">
      <c r="A2267" t="s">
        <v>2542</v>
      </c>
      <c r="B2267" t="s">
        <v>4</v>
      </c>
    </row>
    <row r="2268" spans="1:2">
      <c r="A2268" t="s">
        <v>2545</v>
      </c>
      <c r="B2268" t="s">
        <v>4</v>
      </c>
    </row>
    <row r="2269" spans="1:2">
      <c r="A2269" t="s">
        <v>2546</v>
      </c>
      <c r="B2269" t="s">
        <v>4</v>
      </c>
    </row>
    <row r="2270" spans="1:2">
      <c r="A2270" t="s">
        <v>2547</v>
      </c>
      <c r="B2270" t="s">
        <v>4</v>
      </c>
    </row>
    <row r="2271" spans="1:2">
      <c r="A2271" t="s">
        <v>2550</v>
      </c>
      <c r="B2271" t="s">
        <v>4</v>
      </c>
    </row>
    <row r="2272" spans="1:2">
      <c r="A2272" t="s">
        <v>2558</v>
      </c>
      <c r="B2272" t="s">
        <v>4</v>
      </c>
    </row>
    <row r="2273" spans="1:2">
      <c r="A2273" t="s">
        <v>2559</v>
      </c>
      <c r="B2273" t="s">
        <v>4</v>
      </c>
    </row>
    <row r="2274" spans="1:2">
      <c r="A2274" t="s">
        <v>2572</v>
      </c>
      <c r="B2274" t="s">
        <v>4</v>
      </c>
    </row>
    <row r="2275" spans="1:2">
      <c r="A2275" t="s">
        <v>2573</v>
      </c>
      <c r="B2275" t="s">
        <v>4</v>
      </c>
    </row>
    <row r="2276" spans="1:2">
      <c r="A2276" t="s">
        <v>2577</v>
      </c>
      <c r="B2276" t="s">
        <v>4</v>
      </c>
    </row>
    <row r="2277" spans="1:2">
      <c r="A2277" t="s">
        <v>2578</v>
      </c>
      <c r="B2277" t="s">
        <v>4</v>
      </c>
    </row>
    <row r="2278" spans="1:2">
      <c r="A2278" t="s">
        <v>2581</v>
      </c>
      <c r="B2278" t="s">
        <v>4</v>
      </c>
    </row>
    <row r="2279" spans="1:2">
      <c r="A2279" t="s">
        <v>2583</v>
      </c>
      <c r="B2279" t="s">
        <v>4</v>
      </c>
    </row>
    <row r="2280" spans="1:2">
      <c r="A2280" t="s">
        <v>2607</v>
      </c>
      <c r="B2280" t="s">
        <v>4</v>
      </c>
    </row>
    <row r="2281" spans="1:2">
      <c r="A2281" t="s">
        <v>2609</v>
      </c>
      <c r="B2281" t="s">
        <v>4</v>
      </c>
    </row>
    <row r="2282" spans="1:2">
      <c r="A2282" t="s">
        <v>2612</v>
      </c>
      <c r="B2282" t="s">
        <v>4</v>
      </c>
    </row>
    <row r="2283" spans="1:2">
      <c r="A2283" t="s">
        <v>2618</v>
      </c>
      <c r="B2283" t="s">
        <v>4</v>
      </c>
    </row>
    <row r="2284" spans="1:2">
      <c r="A2284" t="s">
        <v>2625</v>
      </c>
      <c r="B2284" t="s">
        <v>4</v>
      </c>
    </row>
    <row r="2285" spans="1:2">
      <c r="A2285" t="s">
        <v>2629</v>
      </c>
      <c r="B2285" t="s">
        <v>4</v>
      </c>
    </row>
    <row r="2286" spans="1:2">
      <c r="A2286" t="s">
        <v>2639</v>
      </c>
      <c r="B2286" t="s">
        <v>4</v>
      </c>
    </row>
    <row r="2287" spans="1:2">
      <c r="A2287" t="s">
        <v>2640</v>
      </c>
      <c r="B2287" t="s">
        <v>4</v>
      </c>
    </row>
    <row r="2288" spans="1:2">
      <c r="A2288" t="s">
        <v>2641</v>
      </c>
      <c r="B2288" t="s">
        <v>4</v>
      </c>
    </row>
    <row r="2289" spans="1:2">
      <c r="A2289" t="s">
        <v>2645</v>
      </c>
      <c r="B2289" t="s">
        <v>4</v>
      </c>
    </row>
    <row r="2290" spans="1:2">
      <c r="A2290" t="s">
        <v>2649</v>
      </c>
      <c r="B2290" t="s">
        <v>4</v>
      </c>
    </row>
    <row r="2291" spans="1:2">
      <c r="A2291" t="s">
        <v>2653</v>
      </c>
      <c r="B2291" t="s">
        <v>4</v>
      </c>
    </row>
    <row r="2292" spans="1:2">
      <c r="A2292" t="s">
        <v>2658</v>
      </c>
      <c r="B2292" t="s">
        <v>4</v>
      </c>
    </row>
    <row r="2293" spans="1:2">
      <c r="A2293" t="s">
        <v>2659</v>
      </c>
      <c r="B2293" t="s">
        <v>4</v>
      </c>
    </row>
    <row r="2294" spans="1:2">
      <c r="A2294" t="s">
        <v>2679</v>
      </c>
      <c r="B2294" t="s">
        <v>4</v>
      </c>
    </row>
    <row r="2295" spans="1:2">
      <c r="A2295" t="s">
        <v>2700</v>
      </c>
      <c r="B2295" t="s">
        <v>4</v>
      </c>
    </row>
    <row r="2296" spans="1:2">
      <c r="A2296" t="s">
        <v>2702</v>
      </c>
      <c r="B2296" t="s">
        <v>4</v>
      </c>
    </row>
    <row r="2297" spans="1:2">
      <c r="A2297" t="s">
        <v>2708</v>
      </c>
      <c r="B2297" t="s">
        <v>4</v>
      </c>
    </row>
    <row r="2298" spans="1:2">
      <c r="A2298" t="s">
        <v>2711</v>
      </c>
      <c r="B2298" t="s">
        <v>4</v>
      </c>
    </row>
    <row r="2299" spans="1:2">
      <c r="A2299" t="s">
        <v>2712</v>
      </c>
      <c r="B2299" t="s">
        <v>4</v>
      </c>
    </row>
    <row r="2300" spans="1:2">
      <c r="A2300" t="s">
        <v>2715</v>
      </c>
      <c r="B2300" t="s">
        <v>4</v>
      </c>
    </row>
    <row r="2301" spans="1:2">
      <c r="A2301" t="s">
        <v>2718</v>
      </c>
      <c r="B2301" t="s">
        <v>4</v>
      </c>
    </row>
    <row r="2302" spans="1:2">
      <c r="A2302" t="s">
        <v>2743</v>
      </c>
      <c r="B2302" t="s">
        <v>4</v>
      </c>
    </row>
    <row r="2303" spans="1:2">
      <c r="A2303" t="s">
        <v>2745</v>
      </c>
      <c r="B2303" t="s">
        <v>4</v>
      </c>
    </row>
    <row r="2304" spans="1:2">
      <c r="A2304" t="s">
        <v>2749</v>
      </c>
      <c r="B2304" t="s">
        <v>4</v>
      </c>
    </row>
    <row r="2305" spans="1:2">
      <c r="A2305" t="s">
        <v>2750</v>
      </c>
      <c r="B2305" t="s">
        <v>4</v>
      </c>
    </row>
    <row r="2306" spans="1:2">
      <c r="A2306" t="s">
        <v>2752</v>
      </c>
      <c r="B2306" t="s">
        <v>4</v>
      </c>
    </row>
    <row r="2307" spans="1:2">
      <c r="A2307" t="s">
        <v>2754</v>
      </c>
      <c r="B2307" t="s">
        <v>4</v>
      </c>
    </row>
    <row r="2308" spans="1:2">
      <c r="A2308" t="s">
        <v>2757</v>
      </c>
      <c r="B2308" t="s">
        <v>4</v>
      </c>
    </row>
    <row r="2309" spans="1:2">
      <c r="A2309" t="s">
        <v>2766</v>
      </c>
      <c r="B2309" t="s">
        <v>4</v>
      </c>
    </row>
    <row r="2310" spans="1:2">
      <c r="A2310" t="s">
        <v>2770</v>
      </c>
      <c r="B2310" t="s">
        <v>4</v>
      </c>
    </row>
    <row r="2311" spans="1:2">
      <c r="A2311" t="s">
        <v>2771</v>
      </c>
      <c r="B2311" t="s">
        <v>4</v>
      </c>
    </row>
    <row r="2312" spans="1:2">
      <c r="A2312" t="s">
        <v>2776</v>
      </c>
      <c r="B2312" t="s">
        <v>4</v>
      </c>
    </row>
    <row r="2313" spans="1:2">
      <c r="A2313" t="s">
        <v>2777</v>
      </c>
      <c r="B2313" t="s">
        <v>4</v>
      </c>
    </row>
    <row r="2314" spans="1:2">
      <c r="A2314" t="s">
        <v>2781</v>
      </c>
      <c r="B2314" t="s">
        <v>4</v>
      </c>
    </row>
    <row r="2315" spans="1:2">
      <c r="A2315" t="s">
        <v>2782</v>
      </c>
      <c r="B2315" t="s">
        <v>4</v>
      </c>
    </row>
    <row r="2316" spans="1:2">
      <c r="A2316" t="s">
        <v>2789</v>
      </c>
      <c r="B2316" t="s">
        <v>4</v>
      </c>
    </row>
    <row r="2317" spans="1:2">
      <c r="A2317" t="s">
        <v>2791</v>
      </c>
      <c r="B2317" t="s">
        <v>4</v>
      </c>
    </row>
    <row r="2318" spans="1:2">
      <c r="A2318" t="s">
        <v>2794</v>
      </c>
      <c r="B2318" t="s">
        <v>4</v>
      </c>
    </row>
    <row r="2319" spans="1:2">
      <c r="A2319" t="s">
        <v>2799</v>
      </c>
      <c r="B2319" t="s">
        <v>4</v>
      </c>
    </row>
    <row r="2320" spans="1:2">
      <c r="A2320" t="s">
        <v>2805</v>
      </c>
      <c r="B2320" t="s">
        <v>4</v>
      </c>
    </row>
    <row r="2321" spans="1:2">
      <c r="A2321" t="s">
        <v>2814</v>
      </c>
      <c r="B2321" t="s">
        <v>4</v>
      </c>
    </row>
    <row r="2322" spans="1:2">
      <c r="A2322" t="s">
        <v>2815</v>
      </c>
      <c r="B2322" t="s">
        <v>4</v>
      </c>
    </row>
    <row r="2323" spans="1:2">
      <c r="A2323" t="s">
        <v>2818</v>
      </c>
      <c r="B2323" t="s">
        <v>4</v>
      </c>
    </row>
    <row r="2324" spans="1:2">
      <c r="A2324" t="s">
        <v>2820</v>
      </c>
      <c r="B2324" t="s">
        <v>4</v>
      </c>
    </row>
    <row r="2325" spans="1:2">
      <c r="A2325" t="s">
        <v>2826</v>
      </c>
      <c r="B2325" t="s">
        <v>4</v>
      </c>
    </row>
    <row r="2326" spans="1:2">
      <c r="A2326" t="s">
        <v>2831</v>
      </c>
      <c r="B2326" t="s">
        <v>4</v>
      </c>
    </row>
    <row r="2327" spans="1:2">
      <c r="A2327" t="s">
        <v>2833</v>
      </c>
      <c r="B2327" t="s">
        <v>4</v>
      </c>
    </row>
    <row r="2328" spans="1:2">
      <c r="A2328" t="s">
        <v>2834</v>
      </c>
      <c r="B2328" t="s">
        <v>4</v>
      </c>
    </row>
    <row r="2329" spans="1:2">
      <c r="A2329" t="s">
        <v>2838</v>
      </c>
      <c r="B2329" t="s">
        <v>4</v>
      </c>
    </row>
    <row r="2330" spans="1:2">
      <c r="A2330" t="s">
        <v>2847</v>
      </c>
      <c r="B2330" t="s">
        <v>4</v>
      </c>
    </row>
    <row r="2331" spans="1:2">
      <c r="A2331" t="s">
        <v>2851</v>
      </c>
      <c r="B2331" t="s">
        <v>4</v>
      </c>
    </row>
    <row r="2332" spans="1:2">
      <c r="A2332" t="s">
        <v>2866</v>
      </c>
      <c r="B2332" t="s">
        <v>4</v>
      </c>
    </row>
    <row r="2333" spans="1:2">
      <c r="A2333" t="s">
        <v>2870</v>
      </c>
      <c r="B2333" t="s">
        <v>4</v>
      </c>
    </row>
    <row r="2334" spans="1:2">
      <c r="A2334" t="s">
        <v>2876</v>
      </c>
      <c r="B2334" t="s">
        <v>4</v>
      </c>
    </row>
    <row r="2335" spans="1:2">
      <c r="A2335" t="s">
        <v>2880</v>
      </c>
      <c r="B2335" t="s">
        <v>4</v>
      </c>
    </row>
    <row r="2336" spans="1:2">
      <c r="A2336" t="s">
        <v>2900</v>
      </c>
      <c r="B2336" t="s">
        <v>4</v>
      </c>
    </row>
    <row r="2337" spans="1:2">
      <c r="A2337" t="s">
        <v>2902</v>
      </c>
      <c r="B2337" t="s">
        <v>4</v>
      </c>
    </row>
    <row r="2338" spans="1:2">
      <c r="A2338" t="s">
        <v>2907</v>
      </c>
      <c r="B2338" t="s">
        <v>4</v>
      </c>
    </row>
    <row r="2339" spans="1:2">
      <c r="A2339" t="s">
        <v>2912</v>
      </c>
      <c r="B2339" t="s">
        <v>4</v>
      </c>
    </row>
    <row r="2340" spans="1:2">
      <c r="A2340" t="s">
        <v>2913</v>
      </c>
      <c r="B2340" t="s">
        <v>4</v>
      </c>
    </row>
    <row r="2341" spans="1:2">
      <c r="A2341" t="s">
        <v>2922</v>
      </c>
      <c r="B2341" t="s">
        <v>4</v>
      </c>
    </row>
    <row r="2342" spans="1:2">
      <c r="A2342" t="s">
        <v>2925</v>
      </c>
      <c r="B2342" t="s">
        <v>4</v>
      </c>
    </row>
    <row r="2343" spans="1:2">
      <c r="A2343" t="s">
        <v>2927</v>
      </c>
      <c r="B2343" t="s">
        <v>4</v>
      </c>
    </row>
    <row r="2344" spans="1:2">
      <c r="A2344" t="s">
        <v>2929</v>
      </c>
      <c r="B2344" t="s">
        <v>4</v>
      </c>
    </row>
    <row r="2345" spans="1:2">
      <c r="A2345" t="s">
        <v>2940</v>
      </c>
      <c r="B2345" t="s">
        <v>4</v>
      </c>
    </row>
    <row r="2346" spans="1:2">
      <c r="A2346" t="s">
        <v>2951</v>
      </c>
      <c r="B2346" t="s">
        <v>4</v>
      </c>
    </row>
    <row r="2347" spans="1:2">
      <c r="A2347" t="s">
        <v>2965</v>
      </c>
      <c r="B2347" t="s">
        <v>4</v>
      </c>
    </row>
    <row r="2348" spans="1:2">
      <c r="A2348" t="s">
        <v>2973</v>
      </c>
      <c r="B2348" t="s">
        <v>4</v>
      </c>
    </row>
    <row r="2349" spans="1:2">
      <c r="A2349" t="s">
        <v>2974</v>
      </c>
      <c r="B2349" t="s">
        <v>4</v>
      </c>
    </row>
    <row r="2350" spans="1:2">
      <c r="A2350" t="s">
        <v>2976</v>
      </c>
      <c r="B2350" t="s">
        <v>4</v>
      </c>
    </row>
    <row r="2351" spans="1:2">
      <c r="A2351" t="s">
        <v>2979</v>
      </c>
      <c r="B2351" t="s">
        <v>4</v>
      </c>
    </row>
    <row r="2352" spans="1:2">
      <c r="A2352" t="s">
        <v>2984</v>
      </c>
      <c r="B2352" t="s">
        <v>4</v>
      </c>
    </row>
    <row r="2353" spans="1:2">
      <c r="A2353" t="s">
        <v>2990</v>
      </c>
      <c r="B2353" t="s">
        <v>4</v>
      </c>
    </row>
    <row r="2354" spans="1:2">
      <c r="A2354" t="s">
        <v>2993</v>
      </c>
      <c r="B2354" t="s">
        <v>4</v>
      </c>
    </row>
    <row r="2355" spans="1:2">
      <c r="A2355" t="s">
        <v>2998</v>
      </c>
      <c r="B2355" t="s">
        <v>4</v>
      </c>
    </row>
    <row r="2356" spans="1:2">
      <c r="A2356" t="s">
        <v>2999</v>
      </c>
      <c r="B2356" t="s">
        <v>4</v>
      </c>
    </row>
    <row r="2357" spans="1:2">
      <c r="A2357" t="s">
        <v>3013</v>
      </c>
      <c r="B2357" t="s">
        <v>4</v>
      </c>
    </row>
    <row r="2358" spans="1:2">
      <c r="A2358" t="s">
        <v>3017</v>
      </c>
      <c r="B2358" t="s">
        <v>4</v>
      </c>
    </row>
    <row r="2359" spans="1:2">
      <c r="A2359" t="s">
        <v>3019</v>
      </c>
      <c r="B2359" t="s">
        <v>4</v>
      </c>
    </row>
    <row r="2360" spans="1:2">
      <c r="A2360" t="s">
        <v>3021</v>
      </c>
      <c r="B2360" t="s">
        <v>4</v>
      </c>
    </row>
    <row r="2361" spans="1:2">
      <c r="A2361" t="s">
        <v>3022</v>
      </c>
      <c r="B2361" t="s">
        <v>4</v>
      </c>
    </row>
    <row r="2362" spans="1:2">
      <c r="A2362" t="s">
        <v>3035</v>
      </c>
      <c r="B2362" t="s">
        <v>4</v>
      </c>
    </row>
    <row r="2363" spans="1:2">
      <c r="A2363" t="s">
        <v>3040</v>
      </c>
      <c r="B2363" t="s">
        <v>4</v>
      </c>
    </row>
    <row r="2364" spans="1:2">
      <c r="A2364" t="s">
        <v>3044</v>
      </c>
      <c r="B2364" t="s">
        <v>4</v>
      </c>
    </row>
    <row r="2365" spans="1:2">
      <c r="A2365" t="s">
        <v>3045</v>
      </c>
      <c r="B2365" t="s">
        <v>4</v>
      </c>
    </row>
    <row r="2366" spans="1:2">
      <c r="A2366" t="s">
        <v>3057</v>
      </c>
      <c r="B2366" t="s">
        <v>4</v>
      </c>
    </row>
    <row r="2367" spans="1:2">
      <c r="A2367" t="s">
        <v>3058</v>
      </c>
      <c r="B2367" t="s">
        <v>4</v>
      </c>
    </row>
    <row r="2368" spans="1:2">
      <c r="A2368" t="s">
        <v>3066</v>
      </c>
      <c r="B2368" t="s">
        <v>4</v>
      </c>
    </row>
    <row r="2369" spans="1:2">
      <c r="A2369" t="s">
        <v>3067</v>
      </c>
      <c r="B2369" t="s">
        <v>4</v>
      </c>
    </row>
    <row r="2370" spans="1:2">
      <c r="A2370" t="s">
        <v>3069</v>
      </c>
      <c r="B2370" t="s">
        <v>4</v>
      </c>
    </row>
    <row r="2371" spans="1:2">
      <c r="A2371" t="s">
        <v>3084</v>
      </c>
      <c r="B2371" t="s">
        <v>4</v>
      </c>
    </row>
    <row r="2372" spans="1:2">
      <c r="A2372" t="s">
        <v>3086</v>
      </c>
      <c r="B2372" t="s">
        <v>4</v>
      </c>
    </row>
    <row r="2373" spans="1:2">
      <c r="A2373" t="s">
        <v>3097</v>
      </c>
      <c r="B2373" t="s">
        <v>4</v>
      </c>
    </row>
    <row r="2374" spans="1:2">
      <c r="A2374" t="s">
        <v>3105</v>
      </c>
      <c r="B2374" t="s">
        <v>4</v>
      </c>
    </row>
    <row r="2375" spans="1:2">
      <c r="A2375" t="s">
        <v>3107</v>
      </c>
      <c r="B2375" t="s">
        <v>4</v>
      </c>
    </row>
    <row r="2376" spans="1:2">
      <c r="A2376" t="s">
        <v>3111</v>
      </c>
      <c r="B2376" t="s">
        <v>4</v>
      </c>
    </row>
    <row r="2377" spans="1:2">
      <c r="A2377" t="s">
        <v>3113</v>
      </c>
      <c r="B2377" t="s">
        <v>4</v>
      </c>
    </row>
    <row r="2378" spans="1:2">
      <c r="A2378" t="s">
        <v>3115</v>
      </c>
      <c r="B2378" t="s">
        <v>4</v>
      </c>
    </row>
    <row r="2379" spans="1:2">
      <c r="A2379" t="s">
        <v>3117</v>
      </c>
      <c r="B2379" t="s">
        <v>4</v>
      </c>
    </row>
    <row r="2380" spans="1:2">
      <c r="A2380" t="s">
        <v>3120</v>
      </c>
      <c r="B2380" t="s">
        <v>4</v>
      </c>
    </row>
    <row r="2381" spans="1:2">
      <c r="A2381" t="s">
        <v>3122</v>
      </c>
      <c r="B2381" t="s">
        <v>4</v>
      </c>
    </row>
    <row r="2382" spans="1:2">
      <c r="A2382" t="s">
        <v>3132</v>
      </c>
      <c r="B2382" t="s">
        <v>4</v>
      </c>
    </row>
    <row r="2383" spans="1:2">
      <c r="A2383" t="s">
        <v>3133</v>
      </c>
      <c r="B2383" t="s">
        <v>4</v>
      </c>
    </row>
    <row r="2384" spans="1:2">
      <c r="A2384" t="s">
        <v>3140</v>
      </c>
      <c r="B2384" t="s">
        <v>4</v>
      </c>
    </row>
    <row r="2385" spans="1:2">
      <c r="A2385" t="s">
        <v>3145</v>
      </c>
      <c r="B2385" t="s">
        <v>4</v>
      </c>
    </row>
    <row r="2386" spans="1:2">
      <c r="A2386" t="s">
        <v>3146</v>
      </c>
      <c r="B2386" t="s">
        <v>4</v>
      </c>
    </row>
    <row r="2387" spans="1:2">
      <c r="A2387" t="s">
        <v>3150</v>
      </c>
      <c r="B2387" t="s">
        <v>4</v>
      </c>
    </row>
    <row r="2388" spans="1:2">
      <c r="A2388" t="s">
        <v>3152</v>
      </c>
      <c r="B2388" t="s">
        <v>4</v>
      </c>
    </row>
    <row r="2389" spans="1:2">
      <c r="A2389" t="s">
        <v>3153</v>
      </c>
      <c r="B2389" t="s">
        <v>4</v>
      </c>
    </row>
    <row r="2390" spans="1:2">
      <c r="A2390" t="s">
        <v>3154</v>
      </c>
      <c r="B2390" t="s">
        <v>4</v>
      </c>
    </row>
    <row r="2391" spans="1:2">
      <c r="A2391" t="s">
        <v>3156</v>
      </c>
      <c r="B2391" t="s">
        <v>4</v>
      </c>
    </row>
    <row r="2392" spans="1:2">
      <c r="A2392" t="s">
        <v>3168</v>
      </c>
      <c r="B2392" t="s">
        <v>4</v>
      </c>
    </row>
    <row r="2393" spans="1:2">
      <c r="A2393" t="s">
        <v>3178</v>
      </c>
      <c r="B2393" t="s">
        <v>4</v>
      </c>
    </row>
    <row r="2394" spans="1:2">
      <c r="A2394" t="s">
        <v>3182</v>
      </c>
      <c r="B2394" t="s">
        <v>4</v>
      </c>
    </row>
    <row r="2395" spans="1:2">
      <c r="A2395" t="s">
        <v>3194</v>
      </c>
      <c r="B2395" t="s">
        <v>4</v>
      </c>
    </row>
    <row r="2396" spans="1:2">
      <c r="A2396" t="s">
        <v>3196</v>
      </c>
      <c r="B2396" t="s">
        <v>4</v>
      </c>
    </row>
    <row r="2397" spans="1:2">
      <c r="A2397" t="s">
        <v>3197</v>
      </c>
      <c r="B2397" t="s">
        <v>4</v>
      </c>
    </row>
    <row r="2398" spans="1:2">
      <c r="A2398" t="s">
        <v>3198</v>
      </c>
      <c r="B2398" t="s">
        <v>4</v>
      </c>
    </row>
    <row r="2399" spans="1:2">
      <c r="A2399" t="s">
        <v>3200</v>
      </c>
      <c r="B2399" t="s">
        <v>4</v>
      </c>
    </row>
    <row r="2400" spans="1:2">
      <c r="A2400" t="s">
        <v>3204</v>
      </c>
      <c r="B2400" t="s">
        <v>4</v>
      </c>
    </row>
    <row r="2401" spans="1:2">
      <c r="A2401" t="s">
        <v>3208</v>
      </c>
      <c r="B2401" t="s">
        <v>4</v>
      </c>
    </row>
    <row r="2402" spans="1:2">
      <c r="A2402" t="s">
        <v>3212</v>
      </c>
      <c r="B2402" t="s">
        <v>4</v>
      </c>
    </row>
    <row r="2403" spans="1:2">
      <c r="A2403" t="s">
        <v>3217</v>
      </c>
      <c r="B2403" t="s">
        <v>4</v>
      </c>
    </row>
    <row r="2404" spans="1:2">
      <c r="A2404" t="s">
        <v>3218</v>
      </c>
      <c r="B2404" t="s">
        <v>4</v>
      </c>
    </row>
    <row r="2405" spans="1:2">
      <c r="A2405" t="s">
        <v>3229</v>
      </c>
      <c r="B2405" t="s">
        <v>4</v>
      </c>
    </row>
    <row r="2406" spans="1:2">
      <c r="A2406" t="s">
        <v>3230</v>
      </c>
      <c r="B2406" t="s">
        <v>4</v>
      </c>
    </row>
    <row r="2407" spans="1:2">
      <c r="A2407" t="s">
        <v>3232</v>
      </c>
      <c r="B2407" t="s">
        <v>4</v>
      </c>
    </row>
    <row r="2408" spans="1:2">
      <c r="A2408" t="s">
        <v>3239</v>
      </c>
      <c r="B2408" t="s">
        <v>4</v>
      </c>
    </row>
    <row r="2409" spans="1:2">
      <c r="A2409" t="s">
        <v>3244</v>
      </c>
      <c r="B2409" t="s">
        <v>4</v>
      </c>
    </row>
    <row r="2410" spans="1:2">
      <c r="A2410" t="s">
        <v>3272</v>
      </c>
      <c r="B2410" t="s">
        <v>4</v>
      </c>
    </row>
    <row r="2411" spans="1:2">
      <c r="A2411" t="s">
        <v>3273</v>
      </c>
      <c r="B2411" t="s">
        <v>4</v>
      </c>
    </row>
    <row r="2412" spans="1:2">
      <c r="A2412" t="s">
        <v>3277</v>
      </c>
      <c r="B2412" t="s">
        <v>4</v>
      </c>
    </row>
    <row r="2413" spans="1:2">
      <c r="A2413" t="s">
        <v>3281</v>
      </c>
      <c r="B2413" t="s">
        <v>4</v>
      </c>
    </row>
    <row r="2414" spans="1:2">
      <c r="A2414" t="s">
        <v>3288</v>
      </c>
      <c r="B2414" t="s">
        <v>4</v>
      </c>
    </row>
    <row r="2415" spans="1:2">
      <c r="A2415" t="s">
        <v>3297</v>
      </c>
      <c r="B2415" t="s">
        <v>4</v>
      </c>
    </row>
    <row r="2416" spans="1:2">
      <c r="A2416" t="s">
        <v>3303</v>
      </c>
      <c r="B2416" t="s">
        <v>4</v>
      </c>
    </row>
    <row r="2417" spans="1:2">
      <c r="A2417" t="s">
        <v>3317</v>
      </c>
      <c r="B2417" t="s">
        <v>4</v>
      </c>
    </row>
    <row r="2418" spans="1:2">
      <c r="A2418" t="s">
        <v>3320</v>
      </c>
      <c r="B2418" t="s">
        <v>4</v>
      </c>
    </row>
    <row r="2419" spans="1:2">
      <c r="A2419" t="s">
        <v>3323</v>
      </c>
      <c r="B2419" t="s">
        <v>4</v>
      </c>
    </row>
    <row r="2420" spans="1:2">
      <c r="A2420" t="s">
        <v>3326</v>
      </c>
      <c r="B2420" t="s">
        <v>4</v>
      </c>
    </row>
    <row r="2421" spans="1:2">
      <c r="A2421" t="s">
        <v>3332</v>
      </c>
      <c r="B2421" t="s">
        <v>4</v>
      </c>
    </row>
    <row r="2422" spans="1:2">
      <c r="A2422" t="s">
        <v>3339</v>
      </c>
      <c r="B2422" t="s">
        <v>4</v>
      </c>
    </row>
    <row r="2423" spans="1:2">
      <c r="A2423" t="s">
        <v>3354</v>
      </c>
      <c r="B2423" t="s">
        <v>4</v>
      </c>
    </row>
    <row r="2424" spans="1:2">
      <c r="A2424" t="s">
        <v>3357</v>
      </c>
      <c r="B2424" t="s">
        <v>4</v>
      </c>
    </row>
    <row r="2425" spans="1:2">
      <c r="A2425" t="s">
        <v>3361</v>
      </c>
      <c r="B2425" t="s">
        <v>4</v>
      </c>
    </row>
    <row r="2426" spans="1:2">
      <c r="A2426" t="s">
        <v>3362</v>
      </c>
      <c r="B2426" t="s">
        <v>4</v>
      </c>
    </row>
    <row r="2427" spans="1:2">
      <c r="A2427" t="s">
        <v>3363</v>
      </c>
      <c r="B2427" t="s">
        <v>4</v>
      </c>
    </row>
    <row r="2428" spans="1:2">
      <c r="A2428" t="s">
        <v>3366</v>
      </c>
      <c r="B2428" t="s">
        <v>4</v>
      </c>
    </row>
    <row r="2429" spans="1:2">
      <c r="A2429" t="s">
        <v>3376</v>
      </c>
      <c r="B2429" t="s">
        <v>4</v>
      </c>
    </row>
    <row r="2430" spans="1:2">
      <c r="A2430" t="s">
        <v>3386</v>
      </c>
      <c r="B2430" t="s">
        <v>4</v>
      </c>
    </row>
    <row r="2431" spans="1:2">
      <c r="A2431" t="s">
        <v>3387</v>
      </c>
      <c r="B2431" t="s">
        <v>4</v>
      </c>
    </row>
    <row r="2432" spans="1:2">
      <c r="A2432" t="s">
        <v>3390</v>
      </c>
      <c r="B2432" t="s">
        <v>4</v>
      </c>
    </row>
    <row r="2433" spans="1:2">
      <c r="A2433" t="s">
        <v>3407</v>
      </c>
      <c r="B2433" t="s">
        <v>4</v>
      </c>
    </row>
    <row r="2434" spans="1:2">
      <c r="A2434" t="s">
        <v>3414</v>
      </c>
      <c r="B2434" t="s">
        <v>4</v>
      </c>
    </row>
    <row r="2435" spans="1:2">
      <c r="A2435" t="s">
        <v>3439</v>
      </c>
      <c r="B2435" t="s">
        <v>4</v>
      </c>
    </row>
    <row r="2436" spans="1:2">
      <c r="A2436" t="s">
        <v>3440</v>
      </c>
      <c r="B2436" t="s">
        <v>4</v>
      </c>
    </row>
    <row r="2437" spans="1:2">
      <c r="A2437" t="s">
        <v>3441</v>
      </c>
      <c r="B2437" t="s">
        <v>4</v>
      </c>
    </row>
    <row r="2438" spans="1:2">
      <c r="A2438" t="s">
        <v>3443</v>
      </c>
      <c r="B2438" t="s">
        <v>4</v>
      </c>
    </row>
    <row r="2439" spans="1:2">
      <c r="A2439" t="s">
        <v>3445</v>
      </c>
      <c r="B2439" t="s">
        <v>4</v>
      </c>
    </row>
    <row r="2440" spans="1:2">
      <c r="A2440" t="s">
        <v>3448</v>
      </c>
      <c r="B2440" t="s">
        <v>4</v>
      </c>
    </row>
    <row r="2441" spans="1:2">
      <c r="A2441" t="s">
        <v>3470</v>
      </c>
      <c r="B2441" t="s">
        <v>4</v>
      </c>
    </row>
    <row r="2442" spans="1:2">
      <c r="A2442" t="s">
        <v>3471</v>
      </c>
      <c r="B2442" t="s">
        <v>4</v>
      </c>
    </row>
    <row r="2443" spans="1:2">
      <c r="A2443" t="s">
        <v>3479</v>
      </c>
      <c r="B2443" t="s">
        <v>4</v>
      </c>
    </row>
    <row r="2444" spans="1:2">
      <c r="A2444" t="s">
        <v>3481</v>
      </c>
      <c r="B2444" t="s">
        <v>4</v>
      </c>
    </row>
    <row r="2445" spans="1:2">
      <c r="A2445" t="s">
        <v>3485</v>
      </c>
      <c r="B2445" t="s">
        <v>4</v>
      </c>
    </row>
    <row r="2446" spans="1:2">
      <c r="A2446" t="s">
        <v>3488</v>
      </c>
      <c r="B2446" t="s">
        <v>4</v>
      </c>
    </row>
    <row r="2447" spans="1:2">
      <c r="A2447" t="s">
        <v>3498</v>
      </c>
      <c r="B2447" t="s">
        <v>4</v>
      </c>
    </row>
    <row r="2448" spans="1:2">
      <c r="A2448" t="s">
        <v>3499</v>
      </c>
      <c r="B2448" t="s">
        <v>4</v>
      </c>
    </row>
    <row r="2449" spans="1:2">
      <c r="A2449" t="s">
        <v>3502</v>
      </c>
      <c r="B2449" t="s">
        <v>4</v>
      </c>
    </row>
    <row r="2450" spans="1:2">
      <c r="A2450" t="s">
        <v>3503</v>
      </c>
      <c r="B2450" t="s">
        <v>4</v>
      </c>
    </row>
    <row r="2451" spans="1:2">
      <c r="A2451" t="s">
        <v>3505</v>
      </c>
      <c r="B2451" t="s">
        <v>4</v>
      </c>
    </row>
    <row r="2452" spans="1:2">
      <c r="A2452" t="s">
        <v>3506</v>
      </c>
      <c r="B2452" t="s">
        <v>4</v>
      </c>
    </row>
    <row r="2453" spans="1:2">
      <c r="A2453" t="s">
        <v>3512</v>
      </c>
      <c r="B2453" t="s">
        <v>4</v>
      </c>
    </row>
    <row r="2454" spans="1:2">
      <c r="A2454" t="s">
        <v>3518</v>
      </c>
      <c r="B2454" t="s">
        <v>4</v>
      </c>
    </row>
    <row r="2455" spans="1:2">
      <c r="A2455" t="s">
        <v>3523</v>
      </c>
      <c r="B2455" t="s">
        <v>4</v>
      </c>
    </row>
    <row r="2456" spans="1:2">
      <c r="A2456" t="s">
        <v>3524</v>
      </c>
      <c r="B2456" t="s">
        <v>4</v>
      </c>
    </row>
    <row r="2457" spans="1:2">
      <c r="A2457" t="s">
        <v>3527</v>
      </c>
      <c r="B2457" t="s">
        <v>4</v>
      </c>
    </row>
    <row r="2458" spans="1:2">
      <c r="A2458" t="s">
        <v>3529</v>
      </c>
      <c r="B2458" t="s">
        <v>4</v>
      </c>
    </row>
    <row r="2459" spans="1:2">
      <c r="A2459" t="s">
        <v>3530</v>
      </c>
      <c r="B2459" t="s">
        <v>4</v>
      </c>
    </row>
    <row r="2460" spans="1:2">
      <c r="A2460" t="s">
        <v>3533</v>
      </c>
      <c r="B2460" t="s">
        <v>4</v>
      </c>
    </row>
    <row r="2461" spans="1:2">
      <c r="A2461" t="s">
        <v>3534</v>
      </c>
      <c r="B2461" t="s">
        <v>4</v>
      </c>
    </row>
    <row r="2462" spans="1:2">
      <c r="A2462" t="s">
        <v>3551</v>
      </c>
      <c r="B2462" t="s">
        <v>4</v>
      </c>
    </row>
    <row r="2463" spans="1:2">
      <c r="A2463" t="s">
        <v>3558</v>
      </c>
      <c r="B2463" t="s">
        <v>4</v>
      </c>
    </row>
    <row r="2464" spans="1:2">
      <c r="A2464" t="s">
        <v>3559</v>
      </c>
      <c r="B2464" t="s">
        <v>4</v>
      </c>
    </row>
    <row r="2465" spans="1:2">
      <c r="A2465" t="s">
        <v>3585</v>
      </c>
      <c r="B2465" t="s">
        <v>4</v>
      </c>
    </row>
    <row r="2466" spans="1:2">
      <c r="A2466" t="s">
        <v>3614</v>
      </c>
      <c r="B2466" t="s">
        <v>4</v>
      </c>
    </row>
    <row r="2467" spans="1:2">
      <c r="A2467" t="s">
        <v>3615</v>
      </c>
      <c r="B2467" t="s">
        <v>4</v>
      </c>
    </row>
    <row r="2468" spans="1:2">
      <c r="A2468" t="s">
        <v>3628</v>
      </c>
      <c r="B2468" t="s">
        <v>4</v>
      </c>
    </row>
    <row r="2469" spans="1:2">
      <c r="A2469" t="s">
        <v>3629</v>
      </c>
      <c r="B2469" t="s">
        <v>4</v>
      </c>
    </row>
    <row r="2470" spans="1:2">
      <c r="A2470" t="s">
        <v>3644</v>
      </c>
      <c r="B2470" t="s">
        <v>4</v>
      </c>
    </row>
    <row r="2471" spans="1:2">
      <c r="A2471" t="s">
        <v>3645</v>
      </c>
      <c r="B2471" t="s">
        <v>4</v>
      </c>
    </row>
    <row r="2472" spans="1:2">
      <c r="A2472" t="s">
        <v>3646</v>
      </c>
      <c r="B2472" t="s">
        <v>4</v>
      </c>
    </row>
    <row r="2473" spans="1:2">
      <c r="A2473" t="s">
        <v>3648</v>
      </c>
      <c r="B2473" t="s">
        <v>4</v>
      </c>
    </row>
    <row r="2474" spans="1:2">
      <c r="A2474" t="s">
        <v>3650</v>
      </c>
      <c r="B2474" t="s">
        <v>4</v>
      </c>
    </row>
    <row r="2475" spans="1:2">
      <c r="A2475" t="s">
        <v>3654</v>
      </c>
      <c r="B2475" t="s">
        <v>4</v>
      </c>
    </row>
    <row r="2476" spans="1:2">
      <c r="A2476" t="s">
        <v>3659</v>
      </c>
      <c r="B2476" t="s">
        <v>4</v>
      </c>
    </row>
    <row r="2477" spans="1:2">
      <c r="A2477" t="s">
        <v>3665</v>
      </c>
      <c r="B2477" t="s">
        <v>4</v>
      </c>
    </row>
    <row r="2478" spans="1:2">
      <c r="A2478" t="s">
        <v>3668</v>
      </c>
      <c r="B2478" t="s">
        <v>4</v>
      </c>
    </row>
    <row r="2479" spans="1:2">
      <c r="A2479" t="s">
        <v>3675</v>
      </c>
      <c r="B2479" t="s">
        <v>4</v>
      </c>
    </row>
    <row r="2480" spans="1:2">
      <c r="A2480" t="s">
        <v>3691</v>
      </c>
      <c r="B2480" t="s">
        <v>4</v>
      </c>
    </row>
    <row r="2481" spans="1:2">
      <c r="A2481" t="s">
        <v>3715</v>
      </c>
      <c r="B2481" t="s">
        <v>4</v>
      </c>
    </row>
    <row r="2482" spans="1:2">
      <c r="A2482" t="s">
        <v>3729</v>
      </c>
      <c r="B2482" t="s">
        <v>4</v>
      </c>
    </row>
    <row r="2483" spans="1:2">
      <c r="A2483" t="s">
        <v>3730</v>
      </c>
      <c r="B2483" t="s">
        <v>4</v>
      </c>
    </row>
    <row r="2484" spans="1:2">
      <c r="A2484" t="s">
        <v>3731</v>
      </c>
      <c r="B2484" t="s">
        <v>4</v>
      </c>
    </row>
    <row r="2485" spans="1:2">
      <c r="A2485" t="s">
        <v>3740</v>
      </c>
      <c r="B2485" t="s">
        <v>4</v>
      </c>
    </row>
    <row r="2486" spans="1:2">
      <c r="A2486" t="s">
        <v>3748</v>
      </c>
      <c r="B2486" t="s">
        <v>4</v>
      </c>
    </row>
    <row r="2487" spans="1:2">
      <c r="A2487" t="s">
        <v>3754</v>
      </c>
      <c r="B2487" t="s">
        <v>4</v>
      </c>
    </row>
    <row r="2488" spans="1:2">
      <c r="A2488" t="s">
        <v>3764</v>
      </c>
      <c r="B2488" t="s">
        <v>4</v>
      </c>
    </row>
    <row r="2489" spans="1:2">
      <c r="A2489" t="s">
        <v>3771</v>
      </c>
      <c r="B2489" t="s">
        <v>4</v>
      </c>
    </row>
    <row r="2490" spans="1:2">
      <c r="A2490" t="s">
        <v>3773</v>
      </c>
      <c r="B2490" t="s">
        <v>4</v>
      </c>
    </row>
    <row r="2491" spans="1:2">
      <c r="A2491" t="s">
        <v>3776</v>
      </c>
      <c r="B2491" t="s">
        <v>4</v>
      </c>
    </row>
    <row r="2492" spans="1:2">
      <c r="A2492" t="s">
        <v>3788</v>
      </c>
      <c r="B2492" t="s">
        <v>4</v>
      </c>
    </row>
    <row r="2493" spans="1:2">
      <c r="A2493" t="s">
        <v>3796</v>
      </c>
      <c r="B2493" t="s">
        <v>4</v>
      </c>
    </row>
    <row r="2494" spans="1:2">
      <c r="A2494" t="s">
        <v>3797</v>
      </c>
      <c r="B2494" t="s">
        <v>4</v>
      </c>
    </row>
    <row r="2495" spans="1:2">
      <c r="A2495" t="s">
        <v>3810</v>
      </c>
      <c r="B2495" t="s">
        <v>4</v>
      </c>
    </row>
    <row r="2496" spans="1:2">
      <c r="A2496" t="s">
        <v>3814</v>
      </c>
      <c r="B2496" t="s">
        <v>4</v>
      </c>
    </row>
    <row r="2497" spans="1:2">
      <c r="A2497" t="s">
        <v>3817</v>
      </c>
      <c r="B2497" t="s">
        <v>4</v>
      </c>
    </row>
    <row r="2498" spans="1:2">
      <c r="A2498" t="s">
        <v>3818</v>
      </c>
      <c r="B2498" t="s">
        <v>4</v>
      </c>
    </row>
    <row r="2499" spans="1:2">
      <c r="A2499" t="s">
        <v>3825</v>
      </c>
      <c r="B2499" t="s">
        <v>4</v>
      </c>
    </row>
    <row r="2500" spans="1:2">
      <c r="A2500" t="s">
        <v>3829</v>
      </c>
      <c r="B2500" t="s">
        <v>4</v>
      </c>
    </row>
    <row r="2501" spans="1:2">
      <c r="A2501" t="s">
        <v>3834</v>
      </c>
      <c r="B2501" t="s">
        <v>4</v>
      </c>
    </row>
    <row r="2502" spans="1:2">
      <c r="A2502" t="s">
        <v>3837</v>
      </c>
      <c r="B2502" t="s">
        <v>4</v>
      </c>
    </row>
    <row r="2503" spans="1:2">
      <c r="A2503" t="s">
        <v>3846</v>
      </c>
      <c r="B2503" t="s">
        <v>4</v>
      </c>
    </row>
    <row r="2504" spans="1:2">
      <c r="A2504" t="s">
        <v>3850</v>
      </c>
      <c r="B2504" t="s">
        <v>4</v>
      </c>
    </row>
    <row r="2505" spans="1:2">
      <c r="A2505" t="s">
        <v>3852</v>
      </c>
      <c r="B2505" t="s">
        <v>4</v>
      </c>
    </row>
    <row r="2506" spans="1:2">
      <c r="A2506" t="s">
        <v>3854</v>
      </c>
      <c r="B2506" t="s">
        <v>4</v>
      </c>
    </row>
    <row r="2507" spans="1:2">
      <c r="A2507" t="s">
        <v>3865</v>
      </c>
      <c r="B2507" t="s">
        <v>4</v>
      </c>
    </row>
    <row r="2508" spans="1:2">
      <c r="A2508" t="s">
        <v>3877</v>
      </c>
      <c r="B2508" t="s">
        <v>4</v>
      </c>
    </row>
    <row r="2509" spans="1:2">
      <c r="A2509" t="s">
        <v>3879</v>
      </c>
      <c r="B2509" t="s">
        <v>4</v>
      </c>
    </row>
    <row r="2510" spans="1:2">
      <c r="A2510" t="s">
        <v>3889</v>
      </c>
      <c r="B2510" t="s">
        <v>4</v>
      </c>
    </row>
    <row r="2511" spans="1:2">
      <c r="A2511" t="s">
        <v>3898</v>
      </c>
      <c r="B2511" t="s">
        <v>4</v>
      </c>
    </row>
    <row r="2512" spans="1:2">
      <c r="A2512" t="s">
        <v>3900</v>
      </c>
      <c r="B2512" t="s">
        <v>4</v>
      </c>
    </row>
    <row r="2513" spans="1:2">
      <c r="A2513" t="s">
        <v>3904</v>
      </c>
      <c r="B2513" t="s">
        <v>4</v>
      </c>
    </row>
    <row r="2514" spans="1:2">
      <c r="A2514" t="s">
        <v>3905</v>
      </c>
      <c r="B2514" t="s">
        <v>4</v>
      </c>
    </row>
    <row r="2515" spans="1:2">
      <c r="A2515" t="s">
        <v>3909</v>
      </c>
      <c r="B2515" t="s">
        <v>4</v>
      </c>
    </row>
    <row r="2516" spans="1:2">
      <c r="A2516" t="s">
        <v>3911</v>
      </c>
      <c r="B2516" t="s">
        <v>4</v>
      </c>
    </row>
    <row r="2517" spans="1:2">
      <c r="A2517" t="s">
        <v>3912</v>
      </c>
      <c r="B2517" t="s">
        <v>4</v>
      </c>
    </row>
    <row r="2518" spans="1:2">
      <c r="A2518" t="s">
        <v>3914</v>
      </c>
      <c r="B2518" t="s">
        <v>4</v>
      </c>
    </row>
    <row r="2519" spans="1:2">
      <c r="A2519" t="s">
        <v>3915</v>
      </c>
      <c r="B2519" t="s">
        <v>4</v>
      </c>
    </row>
    <row r="2520" spans="1:2">
      <c r="A2520" t="s">
        <v>3923</v>
      </c>
      <c r="B2520" t="s">
        <v>4</v>
      </c>
    </row>
    <row r="2521" spans="1:2">
      <c r="A2521" t="s">
        <v>3925</v>
      </c>
      <c r="B2521" t="s">
        <v>4</v>
      </c>
    </row>
    <row r="2522" spans="1:2">
      <c r="A2522" t="s">
        <v>3927</v>
      </c>
      <c r="B2522" t="s">
        <v>4</v>
      </c>
    </row>
    <row r="2523" spans="1:2">
      <c r="A2523" t="s">
        <v>3929</v>
      </c>
      <c r="B2523" t="s">
        <v>4</v>
      </c>
    </row>
    <row r="2524" spans="1:2">
      <c r="A2524" t="s">
        <v>3931</v>
      </c>
      <c r="B2524" t="s">
        <v>4</v>
      </c>
    </row>
    <row r="2525" spans="1:2">
      <c r="A2525" t="s">
        <v>3955</v>
      </c>
      <c r="B2525" t="s">
        <v>4</v>
      </c>
    </row>
    <row r="2526" spans="1:2">
      <c r="A2526" t="s">
        <v>3956</v>
      </c>
      <c r="B2526" t="s">
        <v>4</v>
      </c>
    </row>
    <row r="2527" spans="1:2">
      <c r="A2527" t="s">
        <v>3957</v>
      </c>
      <c r="B2527" t="s">
        <v>4</v>
      </c>
    </row>
    <row r="2528" spans="1:2">
      <c r="A2528" t="s">
        <v>3968</v>
      </c>
      <c r="B2528" t="s">
        <v>4</v>
      </c>
    </row>
    <row r="2529" spans="1:2">
      <c r="A2529" t="s">
        <v>3971</v>
      </c>
      <c r="B2529" t="s">
        <v>4</v>
      </c>
    </row>
    <row r="2530" spans="1:2">
      <c r="A2530" t="s">
        <v>3975</v>
      </c>
      <c r="B2530" t="s">
        <v>4</v>
      </c>
    </row>
    <row r="2531" spans="1:2">
      <c r="A2531" t="s">
        <v>3987</v>
      </c>
      <c r="B2531" t="s">
        <v>4</v>
      </c>
    </row>
    <row r="2532" spans="1:2">
      <c r="A2532" t="s">
        <v>4002</v>
      </c>
      <c r="B2532" t="s">
        <v>4</v>
      </c>
    </row>
    <row r="2533" spans="1:2">
      <c r="A2533" t="s">
        <v>4005</v>
      </c>
      <c r="B2533" t="s">
        <v>4</v>
      </c>
    </row>
    <row r="2534" spans="1:2">
      <c r="A2534" t="s">
        <v>4007</v>
      </c>
      <c r="B2534" t="s">
        <v>4</v>
      </c>
    </row>
    <row r="2535" spans="1:2">
      <c r="A2535" t="s">
        <v>4027</v>
      </c>
      <c r="B2535" t="s">
        <v>4</v>
      </c>
    </row>
    <row r="2536" spans="1:2">
      <c r="A2536" t="s">
        <v>4035</v>
      </c>
      <c r="B2536" t="s">
        <v>4</v>
      </c>
    </row>
    <row r="2537" spans="1:2">
      <c r="A2537" t="s">
        <v>4038</v>
      </c>
      <c r="B2537" t="s">
        <v>4</v>
      </c>
    </row>
    <row r="2538" spans="1:2">
      <c r="A2538" t="s">
        <v>4039</v>
      </c>
      <c r="B2538" t="s">
        <v>4</v>
      </c>
    </row>
    <row r="2539" spans="1:2">
      <c r="A2539" t="s">
        <v>4041</v>
      </c>
      <c r="B2539" t="s">
        <v>4</v>
      </c>
    </row>
    <row r="2540" spans="1:2">
      <c r="A2540" t="s">
        <v>0</v>
      </c>
      <c r="B2540" t="s">
        <v>1</v>
      </c>
    </row>
    <row r="2541" spans="1:2">
      <c r="A2541" t="s">
        <v>2</v>
      </c>
      <c r="B2541" t="s">
        <v>1</v>
      </c>
    </row>
    <row r="2542" spans="1:2">
      <c r="A2542" t="s">
        <v>5</v>
      </c>
      <c r="B2542" t="s">
        <v>1</v>
      </c>
    </row>
    <row r="2543" spans="1:2">
      <c r="A2543" t="s">
        <v>6</v>
      </c>
      <c r="B2543" t="s">
        <v>1</v>
      </c>
    </row>
    <row r="2544" spans="1:2">
      <c r="A2544" t="s">
        <v>7</v>
      </c>
      <c r="B2544" t="s">
        <v>1</v>
      </c>
    </row>
    <row r="2545" spans="1:2">
      <c r="A2545" t="s">
        <v>8</v>
      </c>
      <c r="B2545" t="s">
        <v>1</v>
      </c>
    </row>
    <row r="2546" spans="1:2">
      <c r="A2546" t="s">
        <v>9</v>
      </c>
      <c r="B2546" t="s">
        <v>1</v>
      </c>
    </row>
    <row r="2547" spans="1:2">
      <c r="A2547" t="s">
        <v>11</v>
      </c>
      <c r="B2547" t="s">
        <v>1</v>
      </c>
    </row>
    <row r="2548" spans="1:2">
      <c r="A2548" t="s">
        <v>12</v>
      </c>
      <c r="B2548" t="s">
        <v>1</v>
      </c>
    </row>
    <row r="2549" spans="1:2">
      <c r="A2549" t="s">
        <v>15</v>
      </c>
      <c r="B2549" t="s">
        <v>1</v>
      </c>
    </row>
    <row r="2550" spans="1:2">
      <c r="A2550" t="s">
        <v>21</v>
      </c>
      <c r="B2550" t="s">
        <v>1</v>
      </c>
    </row>
    <row r="2551" spans="1:2">
      <c r="A2551" t="s">
        <v>22</v>
      </c>
      <c r="B2551" t="s">
        <v>1</v>
      </c>
    </row>
    <row r="2552" spans="1:2">
      <c r="A2552" t="s">
        <v>23</v>
      </c>
      <c r="B2552" t="s">
        <v>1</v>
      </c>
    </row>
    <row r="2553" spans="1:2">
      <c r="A2553" t="s">
        <v>24</v>
      </c>
      <c r="B2553" t="s">
        <v>1</v>
      </c>
    </row>
    <row r="2554" spans="1:2">
      <c r="A2554" t="s">
        <v>25</v>
      </c>
      <c r="B2554" t="s">
        <v>1</v>
      </c>
    </row>
    <row r="2555" spans="1:2">
      <c r="A2555" t="s">
        <v>26</v>
      </c>
      <c r="B2555" t="s">
        <v>1</v>
      </c>
    </row>
    <row r="2556" spans="1:2">
      <c r="A2556" t="s">
        <v>28</v>
      </c>
      <c r="B2556" t="s">
        <v>1</v>
      </c>
    </row>
    <row r="2557" spans="1:2">
      <c r="A2557" t="s">
        <v>30</v>
      </c>
      <c r="B2557" t="s">
        <v>1</v>
      </c>
    </row>
    <row r="2558" spans="1:2">
      <c r="A2558" t="s">
        <v>31</v>
      </c>
      <c r="B2558" t="s">
        <v>1</v>
      </c>
    </row>
    <row r="2559" spans="1:2">
      <c r="A2559" t="s">
        <v>34</v>
      </c>
      <c r="B2559" t="s">
        <v>1</v>
      </c>
    </row>
    <row r="2560" spans="1:2">
      <c r="A2560" t="s">
        <v>36</v>
      </c>
      <c r="B2560" t="s">
        <v>1</v>
      </c>
    </row>
    <row r="2561" spans="1:2">
      <c r="A2561" t="s">
        <v>37</v>
      </c>
      <c r="B2561" t="s">
        <v>1</v>
      </c>
    </row>
    <row r="2562" spans="1:2">
      <c r="A2562" t="s">
        <v>38</v>
      </c>
      <c r="B2562" t="s">
        <v>1</v>
      </c>
    </row>
    <row r="2563" spans="1:2">
      <c r="A2563" t="s">
        <v>39</v>
      </c>
      <c r="B2563" t="s">
        <v>1</v>
      </c>
    </row>
    <row r="2564" spans="1:2">
      <c r="A2564" t="s">
        <v>41</v>
      </c>
      <c r="B2564" t="s">
        <v>1</v>
      </c>
    </row>
    <row r="2565" spans="1:2">
      <c r="A2565" t="s">
        <v>43</v>
      </c>
      <c r="B2565" t="s">
        <v>1</v>
      </c>
    </row>
    <row r="2566" spans="1:2">
      <c r="A2566" t="s">
        <v>45</v>
      </c>
      <c r="B2566" t="s">
        <v>1</v>
      </c>
    </row>
    <row r="2567" spans="1:2">
      <c r="A2567" t="s">
        <v>46</v>
      </c>
      <c r="B2567" t="s">
        <v>1</v>
      </c>
    </row>
    <row r="2568" spans="1:2">
      <c r="A2568" t="s">
        <v>47</v>
      </c>
      <c r="B2568" t="s">
        <v>1</v>
      </c>
    </row>
    <row r="2569" spans="1:2">
      <c r="A2569" t="s">
        <v>48</v>
      </c>
      <c r="B2569" t="s">
        <v>1</v>
      </c>
    </row>
    <row r="2570" spans="1:2">
      <c r="A2570" t="s">
        <v>49</v>
      </c>
      <c r="B2570" t="s">
        <v>1</v>
      </c>
    </row>
    <row r="2571" spans="1:2">
      <c r="A2571" t="s">
        <v>50</v>
      </c>
      <c r="B2571" t="s">
        <v>1</v>
      </c>
    </row>
    <row r="2572" spans="1:2">
      <c r="A2572" t="s">
        <v>52</v>
      </c>
      <c r="B2572" t="s">
        <v>1</v>
      </c>
    </row>
    <row r="2573" spans="1:2">
      <c r="A2573" t="s">
        <v>53</v>
      </c>
      <c r="B2573" t="s">
        <v>1</v>
      </c>
    </row>
    <row r="2574" spans="1:2">
      <c r="A2574" t="s">
        <v>54</v>
      </c>
      <c r="B2574" t="s">
        <v>1</v>
      </c>
    </row>
    <row r="2575" spans="1:2">
      <c r="A2575" t="s">
        <v>57</v>
      </c>
      <c r="B2575" t="s">
        <v>1</v>
      </c>
    </row>
    <row r="2576" spans="1:2">
      <c r="A2576" t="s">
        <v>58</v>
      </c>
      <c r="B2576" t="s">
        <v>1</v>
      </c>
    </row>
    <row r="2577" spans="1:2">
      <c r="A2577" t="s">
        <v>60</v>
      </c>
      <c r="B2577" t="s">
        <v>1</v>
      </c>
    </row>
    <row r="2578" spans="1:2">
      <c r="A2578" t="s">
        <v>61</v>
      </c>
      <c r="B2578" t="s">
        <v>1</v>
      </c>
    </row>
    <row r="2579" spans="1:2">
      <c r="A2579" t="s">
        <v>62</v>
      </c>
      <c r="B2579" t="s">
        <v>1</v>
      </c>
    </row>
    <row r="2580" spans="1:2">
      <c r="A2580" t="s">
        <v>66</v>
      </c>
      <c r="B2580" t="s">
        <v>1</v>
      </c>
    </row>
    <row r="2581" spans="1:2">
      <c r="A2581" t="s">
        <v>67</v>
      </c>
      <c r="B2581" t="s">
        <v>1</v>
      </c>
    </row>
    <row r="2582" spans="1:2">
      <c r="A2582" t="s">
        <v>72</v>
      </c>
      <c r="B2582" t="s">
        <v>1</v>
      </c>
    </row>
    <row r="2583" spans="1:2">
      <c r="A2583" t="s">
        <v>73</v>
      </c>
      <c r="B2583" t="s">
        <v>1</v>
      </c>
    </row>
    <row r="2584" spans="1:2">
      <c r="A2584" t="s">
        <v>74</v>
      </c>
      <c r="B2584" t="s">
        <v>1</v>
      </c>
    </row>
    <row r="2585" spans="1:2">
      <c r="A2585" t="s">
        <v>76</v>
      </c>
      <c r="B2585" t="s">
        <v>1</v>
      </c>
    </row>
    <row r="2586" spans="1:2">
      <c r="A2586" t="s">
        <v>80</v>
      </c>
      <c r="B2586" t="s">
        <v>1</v>
      </c>
    </row>
    <row r="2587" spans="1:2">
      <c r="A2587" t="s">
        <v>82</v>
      </c>
      <c r="B2587" t="s">
        <v>1</v>
      </c>
    </row>
    <row r="2588" spans="1:2">
      <c r="A2588" t="s">
        <v>83</v>
      </c>
      <c r="B2588" t="s">
        <v>1</v>
      </c>
    </row>
    <row r="2589" spans="1:2">
      <c r="A2589" t="s">
        <v>86</v>
      </c>
      <c r="B2589" t="s">
        <v>1</v>
      </c>
    </row>
    <row r="2590" spans="1:2">
      <c r="A2590" t="s">
        <v>87</v>
      </c>
      <c r="B2590" t="s">
        <v>1</v>
      </c>
    </row>
    <row r="2591" spans="1:2">
      <c r="A2591" t="s">
        <v>90</v>
      </c>
      <c r="B2591" t="s">
        <v>1</v>
      </c>
    </row>
    <row r="2592" spans="1:2">
      <c r="A2592" t="s">
        <v>91</v>
      </c>
      <c r="B2592" t="s">
        <v>1</v>
      </c>
    </row>
    <row r="2593" spans="1:2">
      <c r="A2593" t="s">
        <v>95</v>
      </c>
      <c r="B2593" t="s">
        <v>1</v>
      </c>
    </row>
    <row r="2594" spans="1:2">
      <c r="A2594" t="s">
        <v>96</v>
      </c>
      <c r="B2594" t="s">
        <v>1</v>
      </c>
    </row>
    <row r="2595" spans="1:2">
      <c r="A2595" t="s">
        <v>100</v>
      </c>
      <c r="B2595" t="s">
        <v>1</v>
      </c>
    </row>
    <row r="2596" spans="1:2">
      <c r="A2596" t="s">
        <v>102</v>
      </c>
      <c r="B2596" t="s">
        <v>1</v>
      </c>
    </row>
    <row r="2597" spans="1:2">
      <c r="A2597" t="s">
        <v>103</v>
      </c>
      <c r="B2597" t="s">
        <v>1</v>
      </c>
    </row>
    <row r="2598" spans="1:2">
      <c r="A2598" t="s">
        <v>107</v>
      </c>
      <c r="B2598" t="s">
        <v>1</v>
      </c>
    </row>
    <row r="2599" spans="1:2">
      <c r="A2599" t="s">
        <v>109</v>
      </c>
      <c r="B2599" t="s">
        <v>1</v>
      </c>
    </row>
    <row r="2600" spans="1:2">
      <c r="A2600" t="s">
        <v>110</v>
      </c>
      <c r="B2600" t="s">
        <v>1</v>
      </c>
    </row>
    <row r="2601" spans="1:2">
      <c r="A2601" t="s">
        <v>112</v>
      </c>
      <c r="B2601" t="s">
        <v>1</v>
      </c>
    </row>
    <row r="2602" spans="1:2">
      <c r="A2602" t="s">
        <v>114</v>
      </c>
      <c r="B2602" t="s">
        <v>1</v>
      </c>
    </row>
    <row r="2603" spans="1:2">
      <c r="A2603" t="s">
        <v>116</v>
      </c>
      <c r="B2603" t="s">
        <v>1</v>
      </c>
    </row>
    <row r="2604" spans="1:2">
      <c r="A2604" t="s">
        <v>117</v>
      </c>
      <c r="B2604" t="s">
        <v>1</v>
      </c>
    </row>
    <row r="2605" spans="1:2">
      <c r="A2605" t="s">
        <v>118</v>
      </c>
      <c r="B2605" t="s">
        <v>1</v>
      </c>
    </row>
    <row r="2606" spans="1:2">
      <c r="A2606" t="s">
        <v>119</v>
      </c>
      <c r="B2606" t="s">
        <v>1</v>
      </c>
    </row>
    <row r="2607" spans="1:2">
      <c r="A2607" t="s">
        <v>123</v>
      </c>
      <c r="B2607" t="s">
        <v>1</v>
      </c>
    </row>
    <row r="2608" spans="1:2">
      <c r="A2608" t="s">
        <v>125</v>
      </c>
      <c r="B2608" t="s">
        <v>1</v>
      </c>
    </row>
    <row r="2609" spans="1:2">
      <c r="A2609" t="s">
        <v>127</v>
      </c>
      <c r="B2609" t="s">
        <v>1</v>
      </c>
    </row>
    <row r="2610" spans="1:2">
      <c r="A2610" t="s">
        <v>130</v>
      </c>
      <c r="B2610" t="s">
        <v>1</v>
      </c>
    </row>
    <row r="2611" spans="1:2">
      <c r="A2611" t="s">
        <v>133</v>
      </c>
      <c r="B2611" t="s">
        <v>1</v>
      </c>
    </row>
    <row r="2612" spans="1:2">
      <c r="A2612" t="s">
        <v>134</v>
      </c>
      <c r="B2612" t="s">
        <v>1</v>
      </c>
    </row>
    <row r="2613" spans="1:2">
      <c r="A2613" t="s">
        <v>135</v>
      </c>
      <c r="B2613" t="s">
        <v>1</v>
      </c>
    </row>
    <row r="2614" spans="1:2">
      <c r="A2614" t="s">
        <v>142</v>
      </c>
      <c r="B2614" t="s">
        <v>1</v>
      </c>
    </row>
    <row r="2615" spans="1:2">
      <c r="A2615" t="s">
        <v>147</v>
      </c>
      <c r="B2615" t="s">
        <v>1</v>
      </c>
    </row>
    <row r="2616" spans="1:2">
      <c r="A2616" t="s">
        <v>148</v>
      </c>
      <c r="B2616" t="s">
        <v>1</v>
      </c>
    </row>
    <row r="2617" spans="1:2">
      <c r="A2617" t="s">
        <v>150</v>
      </c>
      <c r="B2617" t="s">
        <v>1</v>
      </c>
    </row>
    <row r="2618" spans="1:2">
      <c r="A2618" t="s">
        <v>151</v>
      </c>
      <c r="B2618" t="s">
        <v>1</v>
      </c>
    </row>
    <row r="2619" spans="1:2">
      <c r="A2619" t="s">
        <v>153</v>
      </c>
      <c r="B2619" t="s">
        <v>1</v>
      </c>
    </row>
    <row r="2620" spans="1:2">
      <c r="A2620" t="s">
        <v>159</v>
      </c>
      <c r="B2620" t="s">
        <v>1</v>
      </c>
    </row>
    <row r="2621" spans="1:2">
      <c r="A2621" t="s">
        <v>160</v>
      </c>
      <c r="B2621" t="s">
        <v>1</v>
      </c>
    </row>
    <row r="2622" spans="1:2">
      <c r="A2622" t="s">
        <v>164</v>
      </c>
      <c r="B2622" t="s">
        <v>1</v>
      </c>
    </row>
    <row r="2623" spans="1:2">
      <c r="A2623" t="s">
        <v>168</v>
      </c>
      <c r="B2623" t="s">
        <v>1</v>
      </c>
    </row>
    <row r="2624" spans="1:2">
      <c r="A2624" t="s">
        <v>169</v>
      </c>
      <c r="B2624" t="s">
        <v>1</v>
      </c>
    </row>
    <row r="2625" spans="1:2">
      <c r="A2625" t="s">
        <v>170</v>
      </c>
      <c r="B2625" t="s">
        <v>1</v>
      </c>
    </row>
    <row r="2626" spans="1:2">
      <c r="A2626" t="s">
        <v>173</v>
      </c>
      <c r="B2626" t="s">
        <v>1</v>
      </c>
    </row>
    <row r="2627" spans="1:2">
      <c r="A2627" t="s">
        <v>175</v>
      </c>
      <c r="B2627" t="s">
        <v>1</v>
      </c>
    </row>
    <row r="2628" spans="1:2">
      <c r="A2628" t="s">
        <v>178</v>
      </c>
      <c r="B2628" t="s">
        <v>1</v>
      </c>
    </row>
    <row r="2629" spans="1:2">
      <c r="A2629" t="s">
        <v>183</v>
      </c>
      <c r="B2629" t="s">
        <v>1</v>
      </c>
    </row>
    <row r="2630" spans="1:2">
      <c r="A2630" t="s">
        <v>184</v>
      </c>
      <c r="B2630" t="s">
        <v>1</v>
      </c>
    </row>
    <row r="2631" spans="1:2">
      <c r="A2631" t="s">
        <v>185</v>
      </c>
      <c r="B2631" t="s">
        <v>1</v>
      </c>
    </row>
    <row r="2632" spans="1:2">
      <c r="A2632" t="s">
        <v>187</v>
      </c>
      <c r="B2632" t="s">
        <v>1</v>
      </c>
    </row>
    <row r="2633" spans="1:2">
      <c r="A2633" t="s">
        <v>190</v>
      </c>
      <c r="B2633" t="s">
        <v>1</v>
      </c>
    </row>
    <row r="2634" spans="1:2">
      <c r="A2634" t="s">
        <v>191</v>
      </c>
      <c r="B2634" t="s">
        <v>1</v>
      </c>
    </row>
    <row r="2635" spans="1:2">
      <c r="A2635" t="s">
        <v>193</v>
      </c>
      <c r="B2635" t="s">
        <v>1</v>
      </c>
    </row>
    <row r="2636" spans="1:2">
      <c r="A2636" t="s">
        <v>195</v>
      </c>
      <c r="B2636" t="s">
        <v>1</v>
      </c>
    </row>
    <row r="2637" spans="1:2">
      <c r="A2637" t="s">
        <v>197</v>
      </c>
      <c r="B2637" t="s">
        <v>1</v>
      </c>
    </row>
    <row r="2638" spans="1:2">
      <c r="A2638" t="s">
        <v>204</v>
      </c>
      <c r="B2638" t="s">
        <v>1</v>
      </c>
    </row>
    <row r="2639" spans="1:2">
      <c r="A2639" t="s">
        <v>206</v>
      </c>
      <c r="B2639" t="s">
        <v>1</v>
      </c>
    </row>
    <row r="2640" spans="1:2">
      <c r="A2640" t="s">
        <v>207</v>
      </c>
      <c r="B2640" t="s">
        <v>1</v>
      </c>
    </row>
    <row r="2641" spans="1:2">
      <c r="A2641" t="s">
        <v>208</v>
      </c>
      <c r="B2641" t="s">
        <v>1</v>
      </c>
    </row>
    <row r="2642" spans="1:2">
      <c r="A2642" t="s">
        <v>210</v>
      </c>
      <c r="B2642" t="s">
        <v>1</v>
      </c>
    </row>
    <row r="2643" spans="1:2">
      <c r="A2643" t="s">
        <v>214</v>
      </c>
      <c r="B2643" t="s">
        <v>1</v>
      </c>
    </row>
    <row r="2644" spans="1:2">
      <c r="A2644" t="s">
        <v>218</v>
      </c>
      <c r="B2644" t="s">
        <v>1</v>
      </c>
    </row>
    <row r="2645" spans="1:2">
      <c r="A2645" t="s">
        <v>219</v>
      </c>
      <c r="B2645" t="s">
        <v>1</v>
      </c>
    </row>
    <row r="2646" spans="1:2">
      <c r="A2646" t="s">
        <v>222</v>
      </c>
      <c r="B2646" t="s">
        <v>1</v>
      </c>
    </row>
    <row r="2647" spans="1:2">
      <c r="A2647" t="s">
        <v>227</v>
      </c>
      <c r="B2647" t="s">
        <v>1</v>
      </c>
    </row>
    <row r="2648" spans="1:2">
      <c r="A2648" t="s">
        <v>229</v>
      </c>
      <c r="B2648" t="s">
        <v>1</v>
      </c>
    </row>
    <row r="2649" spans="1:2">
      <c r="A2649" t="s">
        <v>233</v>
      </c>
      <c r="B2649" t="s">
        <v>1</v>
      </c>
    </row>
    <row r="2650" spans="1:2">
      <c r="A2650" t="s">
        <v>235</v>
      </c>
      <c r="B2650" t="s">
        <v>1</v>
      </c>
    </row>
    <row r="2651" spans="1:2">
      <c r="A2651" t="s">
        <v>237</v>
      </c>
      <c r="B2651" t="s">
        <v>1</v>
      </c>
    </row>
    <row r="2652" spans="1:2">
      <c r="A2652" t="s">
        <v>238</v>
      </c>
      <c r="B2652" t="s">
        <v>1</v>
      </c>
    </row>
    <row r="2653" spans="1:2">
      <c r="A2653" t="s">
        <v>240</v>
      </c>
      <c r="B2653" t="s">
        <v>1</v>
      </c>
    </row>
    <row r="2654" spans="1:2">
      <c r="A2654" t="s">
        <v>242</v>
      </c>
      <c r="B2654" t="s">
        <v>1</v>
      </c>
    </row>
    <row r="2655" spans="1:2">
      <c r="A2655" t="s">
        <v>243</v>
      </c>
      <c r="B2655" t="s">
        <v>1</v>
      </c>
    </row>
    <row r="2656" spans="1:2">
      <c r="A2656" t="s">
        <v>247</v>
      </c>
      <c r="B2656" t="s">
        <v>1</v>
      </c>
    </row>
    <row r="2657" spans="1:2">
      <c r="A2657" t="s">
        <v>249</v>
      </c>
      <c r="B2657" t="s">
        <v>1</v>
      </c>
    </row>
    <row r="2658" spans="1:2">
      <c r="A2658" t="s">
        <v>250</v>
      </c>
      <c r="B2658" t="s">
        <v>1</v>
      </c>
    </row>
    <row r="2659" spans="1:2">
      <c r="A2659" t="s">
        <v>252</v>
      </c>
      <c r="B2659" t="s">
        <v>1</v>
      </c>
    </row>
    <row r="2660" spans="1:2">
      <c r="A2660" t="s">
        <v>254</v>
      </c>
      <c r="B2660" t="s">
        <v>1</v>
      </c>
    </row>
    <row r="2661" spans="1:2">
      <c r="A2661" t="s">
        <v>256</v>
      </c>
      <c r="B2661" t="s">
        <v>1</v>
      </c>
    </row>
    <row r="2662" spans="1:2">
      <c r="A2662" t="s">
        <v>258</v>
      </c>
      <c r="B2662" t="s">
        <v>1</v>
      </c>
    </row>
    <row r="2663" spans="1:2">
      <c r="A2663" t="s">
        <v>259</v>
      </c>
      <c r="B2663" t="s">
        <v>1</v>
      </c>
    </row>
    <row r="2664" spans="1:2">
      <c r="A2664" t="s">
        <v>262</v>
      </c>
      <c r="B2664" t="s">
        <v>1</v>
      </c>
    </row>
    <row r="2665" spans="1:2">
      <c r="A2665" t="s">
        <v>265</v>
      </c>
      <c r="B2665" t="s">
        <v>1</v>
      </c>
    </row>
    <row r="2666" spans="1:2">
      <c r="A2666" t="s">
        <v>266</v>
      </c>
      <c r="B2666" t="s">
        <v>1</v>
      </c>
    </row>
    <row r="2667" spans="1:2">
      <c r="A2667" t="s">
        <v>268</v>
      </c>
      <c r="B2667" t="s">
        <v>1</v>
      </c>
    </row>
    <row r="2668" spans="1:2">
      <c r="A2668" t="s">
        <v>271</v>
      </c>
      <c r="B2668" t="s">
        <v>1</v>
      </c>
    </row>
    <row r="2669" spans="1:2">
      <c r="A2669" t="s">
        <v>274</v>
      </c>
      <c r="B2669" t="s">
        <v>1</v>
      </c>
    </row>
    <row r="2670" spans="1:2">
      <c r="A2670" t="s">
        <v>275</v>
      </c>
      <c r="B2670" t="s">
        <v>1</v>
      </c>
    </row>
    <row r="2671" spans="1:2">
      <c r="A2671" t="s">
        <v>277</v>
      </c>
      <c r="B2671" t="s">
        <v>1</v>
      </c>
    </row>
    <row r="2672" spans="1:2">
      <c r="A2672" t="s">
        <v>281</v>
      </c>
      <c r="B2672" t="s">
        <v>1</v>
      </c>
    </row>
    <row r="2673" spans="1:2">
      <c r="A2673" t="s">
        <v>282</v>
      </c>
      <c r="B2673" t="s">
        <v>1</v>
      </c>
    </row>
    <row r="2674" spans="1:2">
      <c r="A2674" t="s">
        <v>288</v>
      </c>
      <c r="B2674" t="s">
        <v>1</v>
      </c>
    </row>
    <row r="2675" spans="1:2">
      <c r="A2675" t="s">
        <v>290</v>
      </c>
      <c r="B2675" t="s">
        <v>1</v>
      </c>
    </row>
    <row r="2676" spans="1:2">
      <c r="A2676" t="s">
        <v>295</v>
      </c>
      <c r="B2676" t="s">
        <v>1</v>
      </c>
    </row>
    <row r="2677" spans="1:2">
      <c r="A2677" t="s">
        <v>311</v>
      </c>
      <c r="B2677" t="s">
        <v>1</v>
      </c>
    </row>
    <row r="2678" spans="1:2">
      <c r="A2678" t="s">
        <v>314</v>
      </c>
      <c r="B2678" t="s">
        <v>1</v>
      </c>
    </row>
    <row r="2679" spans="1:2">
      <c r="A2679" t="s">
        <v>317</v>
      </c>
      <c r="B2679" t="s">
        <v>1</v>
      </c>
    </row>
    <row r="2680" spans="1:2">
      <c r="A2680" t="s">
        <v>318</v>
      </c>
      <c r="B2680" t="s">
        <v>1</v>
      </c>
    </row>
    <row r="2681" spans="1:2">
      <c r="A2681" t="s">
        <v>321</v>
      </c>
      <c r="B2681" t="s">
        <v>1</v>
      </c>
    </row>
    <row r="2682" spans="1:2">
      <c r="A2682" t="s">
        <v>322</v>
      </c>
      <c r="B2682" t="s">
        <v>1</v>
      </c>
    </row>
    <row r="2683" spans="1:2">
      <c r="A2683" t="s">
        <v>324</v>
      </c>
      <c r="B2683" t="s">
        <v>1</v>
      </c>
    </row>
    <row r="2684" spans="1:2">
      <c r="A2684" t="s">
        <v>326</v>
      </c>
      <c r="B2684" t="s">
        <v>1</v>
      </c>
    </row>
    <row r="2685" spans="1:2">
      <c r="A2685" t="s">
        <v>334</v>
      </c>
      <c r="B2685" t="s">
        <v>1</v>
      </c>
    </row>
    <row r="2686" spans="1:2">
      <c r="A2686" t="s">
        <v>335</v>
      </c>
      <c r="B2686" t="s">
        <v>1</v>
      </c>
    </row>
    <row r="2687" spans="1:2">
      <c r="A2687" t="s">
        <v>338</v>
      </c>
      <c r="B2687" t="s">
        <v>1</v>
      </c>
    </row>
    <row r="2688" spans="1:2">
      <c r="A2688" t="s">
        <v>339</v>
      </c>
      <c r="B2688" t="s">
        <v>1</v>
      </c>
    </row>
    <row r="2689" spans="1:2">
      <c r="A2689" t="s">
        <v>343</v>
      </c>
      <c r="B2689" t="s">
        <v>1</v>
      </c>
    </row>
    <row r="2690" spans="1:2">
      <c r="A2690" t="s">
        <v>345</v>
      </c>
      <c r="B2690" t="s">
        <v>1</v>
      </c>
    </row>
    <row r="2691" spans="1:2">
      <c r="A2691" t="s">
        <v>350</v>
      </c>
      <c r="B2691" t="s">
        <v>1</v>
      </c>
    </row>
    <row r="2692" spans="1:2">
      <c r="A2692" t="s">
        <v>351</v>
      </c>
      <c r="B2692" t="s">
        <v>1</v>
      </c>
    </row>
    <row r="2693" spans="1:2">
      <c r="A2693" t="s">
        <v>359</v>
      </c>
      <c r="B2693" t="s">
        <v>1</v>
      </c>
    </row>
    <row r="2694" spans="1:2">
      <c r="A2694" t="s">
        <v>365</v>
      </c>
      <c r="B2694" t="s">
        <v>1</v>
      </c>
    </row>
    <row r="2695" spans="1:2">
      <c r="A2695" t="s">
        <v>366</v>
      </c>
      <c r="B2695" t="s">
        <v>1</v>
      </c>
    </row>
    <row r="2696" spans="1:2">
      <c r="A2696" t="s">
        <v>370</v>
      </c>
      <c r="B2696" t="s">
        <v>1</v>
      </c>
    </row>
    <row r="2697" spans="1:2">
      <c r="A2697" t="s">
        <v>371</v>
      </c>
      <c r="B2697" t="s">
        <v>1</v>
      </c>
    </row>
    <row r="2698" spans="1:2">
      <c r="A2698" t="s">
        <v>372</v>
      </c>
      <c r="B2698" t="s">
        <v>1</v>
      </c>
    </row>
    <row r="2699" spans="1:2">
      <c r="A2699" t="s">
        <v>376</v>
      </c>
      <c r="B2699" t="s">
        <v>1</v>
      </c>
    </row>
    <row r="2700" spans="1:2">
      <c r="A2700" t="s">
        <v>382</v>
      </c>
      <c r="B2700" t="s">
        <v>1</v>
      </c>
    </row>
    <row r="2701" spans="1:2">
      <c r="A2701" t="s">
        <v>387</v>
      </c>
      <c r="B2701" t="s">
        <v>1</v>
      </c>
    </row>
    <row r="2702" spans="1:2">
      <c r="A2702" t="s">
        <v>391</v>
      </c>
      <c r="B2702" t="s">
        <v>1</v>
      </c>
    </row>
    <row r="2703" spans="1:2">
      <c r="A2703" t="s">
        <v>397</v>
      </c>
      <c r="B2703" t="s">
        <v>1</v>
      </c>
    </row>
    <row r="2704" spans="1:2">
      <c r="A2704" t="s">
        <v>398</v>
      </c>
      <c r="B2704" t="s">
        <v>1</v>
      </c>
    </row>
    <row r="2705" spans="1:2">
      <c r="A2705" t="s">
        <v>402</v>
      </c>
      <c r="B2705" t="s">
        <v>1</v>
      </c>
    </row>
    <row r="2706" spans="1:2">
      <c r="A2706" t="s">
        <v>403</v>
      </c>
      <c r="B2706" t="s">
        <v>1</v>
      </c>
    </row>
    <row r="2707" spans="1:2">
      <c r="A2707" t="s">
        <v>404</v>
      </c>
      <c r="B2707" t="s">
        <v>1</v>
      </c>
    </row>
    <row r="2708" spans="1:2">
      <c r="A2708" t="s">
        <v>409</v>
      </c>
      <c r="B2708" t="s">
        <v>1</v>
      </c>
    </row>
    <row r="2709" spans="1:2">
      <c r="A2709" t="s">
        <v>410</v>
      </c>
      <c r="B2709" t="s">
        <v>1</v>
      </c>
    </row>
    <row r="2710" spans="1:2">
      <c r="A2710" t="s">
        <v>411</v>
      </c>
      <c r="B2710" t="s">
        <v>1</v>
      </c>
    </row>
    <row r="2711" spans="1:2">
      <c r="A2711" t="s">
        <v>415</v>
      </c>
      <c r="B2711" t="s">
        <v>1</v>
      </c>
    </row>
    <row r="2712" spans="1:2">
      <c r="A2712" t="s">
        <v>416</v>
      </c>
      <c r="B2712" t="s">
        <v>1</v>
      </c>
    </row>
    <row r="2713" spans="1:2">
      <c r="A2713" t="s">
        <v>418</v>
      </c>
      <c r="B2713" t="s">
        <v>1</v>
      </c>
    </row>
    <row r="2714" spans="1:2">
      <c r="A2714" t="s">
        <v>423</v>
      </c>
      <c r="B2714" t="s">
        <v>1</v>
      </c>
    </row>
    <row r="2715" spans="1:2">
      <c r="A2715" t="s">
        <v>425</v>
      </c>
      <c r="B2715" t="s">
        <v>1</v>
      </c>
    </row>
    <row r="2716" spans="1:2">
      <c r="A2716" t="s">
        <v>432</v>
      </c>
      <c r="B2716" t="s">
        <v>1</v>
      </c>
    </row>
    <row r="2717" spans="1:2">
      <c r="A2717" t="s">
        <v>435</v>
      </c>
      <c r="B2717" t="s">
        <v>1</v>
      </c>
    </row>
    <row r="2718" spans="1:2">
      <c r="A2718" t="s">
        <v>439</v>
      </c>
      <c r="B2718" t="s">
        <v>1</v>
      </c>
    </row>
    <row r="2719" spans="1:2">
      <c r="A2719" t="s">
        <v>440</v>
      </c>
      <c r="B2719" t="s">
        <v>1</v>
      </c>
    </row>
    <row r="2720" spans="1:2">
      <c r="A2720" t="s">
        <v>441</v>
      </c>
      <c r="B2720" t="s">
        <v>1</v>
      </c>
    </row>
    <row r="2721" spans="1:2">
      <c r="A2721" t="s">
        <v>444</v>
      </c>
      <c r="B2721" t="s">
        <v>1</v>
      </c>
    </row>
    <row r="2722" spans="1:2">
      <c r="A2722" t="s">
        <v>446</v>
      </c>
      <c r="B2722" t="s">
        <v>1</v>
      </c>
    </row>
    <row r="2723" spans="1:2">
      <c r="A2723" t="s">
        <v>452</v>
      </c>
      <c r="B2723" t="s">
        <v>1</v>
      </c>
    </row>
    <row r="2724" spans="1:2">
      <c r="A2724" t="s">
        <v>453</v>
      </c>
      <c r="B2724" t="s">
        <v>1</v>
      </c>
    </row>
    <row r="2725" spans="1:2">
      <c r="A2725" t="s">
        <v>458</v>
      </c>
      <c r="B2725" t="s">
        <v>1</v>
      </c>
    </row>
    <row r="2726" spans="1:2">
      <c r="A2726" t="s">
        <v>461</v>
      </c>
      <c r="B2726" t="s">
        <v>1</v>
      </c>
    </row>
    <row r="2727" spans="1:2">
      <c r="A2727" t="s">
        <v>465</v>
      </c>
      <c r="B2727" t="s">
        <v>1</v>
      </c>
    </row>
    <row r="2728" spans="1:2">
      <c r="A2728" t="s">
        <v>469</v>
      </c>
      <c r="B2728" t="s">
        <v>1</v>
      </c>
    </row>
    <row r="2729" spans="1:2">
      <c r="A2729" t="s">
        <v>473</v>
      </c>
      <c r="B2729" t="s">
        <v>1</v>
      </c>
    </row>
    <row r="2730" spans="1:2">
      <c r="A2730" t="s">
        <v>477</v>
      </c>
      <c r="B2730" t="s">
        <v>1</v>
      </c>
    </row>
    <row r="2731" spans="1:2">
      <c r="A2731" t="s">
        <v>481</v>
      </c>
      <c r="B2731" t="s">
        <v>1</v>
      </c>
    </row>
    <row r="2732" spans="1:2">
      <c r="A2732" t="s">
        <v>488</v>
      </c>
      <c r="B2732" t="s">
        <v>1</v>
      </c>
    </row>
    <row r="2733" spans="1:2">
      <c r="A2733" t="s">
        <v>490</v>
      </c>
      <c r="B2733" t="s">
        <v>1</v>
      </c>
    </row>
    <row r="2734" spans="1:2">
      <c r="A2734" t="s">
        <v>496</v>
      </c>
      <c r="B2734" t="s">
        <v>1</v>
      </c>
    </row>
    <row r="2735" spans="1:2">
      <c r="A2735" t="s">
        <v>499</v>
      </c>
      <c r="B2735" t="s">
        <v>1</v>
      </c>
    </row>
    <row r="2736" spans="1:2">
      <c r="A2736" t="s">
        <v>503</v>
      </c>
      <c r="B2736" t="s">
        <v>1</v>
      </c>
    </row>
    <row r="2737" spans="1:2">
      <c r="A2737" t="s">
        <v>505</v>
      </c>
      <c r="B2737" t="s">
        <v>1</v>
      </c>
    </row>
    <row r="2738" spans="1:2">
      <c r="A2738" t="s">
        <v>506</v>
      </c>
      <c r="B2738" t="s">
        <v>1</v>
      </c>
    </row>
    <row r="2739" spans="1:2">
      <c r="A2739" t="s">
        <v>508</v>
      </c>
      <c r="B2739" t="s">
        <v>1</v>
      </c>
    </row>
    <row r="2740" spans="1:2">
      <c r="A2740" t="s">
        <v>509</v>
      </c>
      <c r="B2740" t="s">
        <v>1</v>
      </c>
    </row>
    <row r="2741" spans="1:2">
      <c r="A2741" t="s">
        <v>513</v>
      </c>
      <c r="B2741" t="s">
        <v>1</v>
      </c>
    </row>
    <row r="2742" spans="1:2">
      <c r="A2742" t="s">
        <v>515</v>
      </c>
      <c r="B2742" t="s">
        <v>1</v>
      </c>
    </row>
    <row r="2743" spans="1:2">
      <c r="A2743" t="s">
        <v>527</v>
      </c>
      <c r="B2743" t="s">
        <v>1</v>
      </c>
    </row>
    <row r="2744" spans="1:2">
      <c r="A2744" t="s">
        <v>528</v>
      </c>
      <c r="B2744" t="s">
        <v>1</v>
      </c>
    </row>
    <row r="2745" spans="1:2">
      <c r="A2745" t="s">
        <v>531</v>
      </c>
      <c r="B2745" t="s">
        <v>1</v>
      </c>
    </row>
    <row r="2746" spans="1:2">
      <c r="A2746" t="s">
        <v>533</v>
      </c>
      <c r="B2746" t="s">
        <v>1</v>
      </c>
    </row>
    <row r="2747" spans="1:2">
      <c r="A2747" t="s">
        <v>534</v>
      </c>
      <c r="B2747" t="s">
        <v>1</v>
      </c>
    </row>
    <row r="2748" spans="1:2">
      <c r="A2748" t="s">
        <v>535</v>
      </c>
      <c r="B2748" t="s">
        <v>1</v>
      </c>
    </row>
    <row r="2749" spans="1:2">
      <c r="A2749" t="s">
        <v>538</v>
      </c>
      <c r="B2749" t="s">
        <v>1</v>
      </c>
    </row>
    <row r="2750" spans="1:2">
      <c r="A2750" t="s">
        <v>539</v>
      </c>
      <c r="B2750" t="s">
        <v>1</v>
      </c>
    </row>
    <row r="2751" spans="1:2">
      <c r="A2751" t="s">
        <v>542</v>
      </c>
      <c r="B2751" t="s">
        <v>1</v>
      </c>
    </row>
    <row r="2752" spans="1:2">
      <c r="A2752" t="s">
        <v>544</v>
      </c>
      <c r="B2752" t="s">
        <v>1</v>
      </c>
    </row>
    <row r="2753" spans="1:2">
      <c r="A2753" t="s">
        <v>546</v>
      </c>
      <c r="B2753" t="s">
        <v>1</v>
      </c>
    </row>
    <row r="2754" spans="1:2">
      <c r="A2754" t="s">
        <v>548</v>
      </c>
      <c r="B2754" t="s">
        <v>1</v>
      </c>
    </row>
    <row r="2755" spans="1:2">
      <c r="A2755" t="s">
        <v>550</v>
      </c>
      <c r="B2755" t="s">
        <v>1</v>
      </c>
    </row>
    <row r="2756" spans="1:2">
      <c r="A2756" t="s">
        <v>554</v>
      </c>
      <c r="B2756" t="s">
        <v>1</v>
      </c>
    </row>
    <row r="2757" spans="1:2">
      <c r="A2757" t="s">
        <v>555</v>
      </c>
      <c r="B2757" t="s">
        <v>1</v>
      </c>
    </row>
    <row r="2758" spans="1:2">
      <c r="A2758" t="s">
        <v>556</v>
      </c>
      <c r="B2758" t="s">
        <v>1</v>
      </c>
    </row>
    <row r="2759" spans="1:2">
      <c r="A2759" t="s">
        <v>557</v>
      </c>
      <c r="B2759" t="s">
        <v>1</v>
      </c>
    </row>
    <row r="2760" spans="1:2">
      <c r="A2760" t="s">
        <v>563</v>
      </c>
      <c r="B2760" t="s">
        <v>1</v>
      </c>
    </row>
    <row r="2761" spans="1:2">
      <c r="A2761" t="s">
        <v>568</v>
      </c>
      <c r="B2761" t="s">
        <v>1</v>
      </c>
    </row>
    <row r="2762" spans="1:2">
      <c r="A2762" t="s">
        <v>580</v>
      </c>
      <c r="B2762" t="s">
        <v>1</v>
      </c>
    </row>
    <row r="2763" spans="1:2">
      <c r="A2763" t="s">
        <v>588</v>
      </c>
      <c r="B2763" t="s">
        <v>1</v>
      </c>
    </row>
    <row r="2764" spans="1:2">
      <c r="A2764" t="s">
        <v>589</v>
      </c>
      <c r="B2764" t="s">
        <v>1</v>
      </c>
    </row>
    <row r="2765" spans="1:2">
      <c r="A2765" t="s">
        <v>590</v>
      </c>
      <c r="B2765" t="s">
        <v>1</v>
      </c>
    </row>
    <row r="2766" spans="1:2">
      <c r="A2766" t="s">
        <v>594</v>
      </c>
      <c r="B2766" t="s">
        <v>1</v>
      </c>
    </row>
    <row r="2767" spans="1:2">
      <c r="A2767" t="s">
        <v>595</v>
      </c>
      <c r="B2767" t="s">
        <v>1</v>
      </c>
    </row>
    <row r="2768" spans="1:2">
      <c r="A2768" t="s">
        <v>598</v>
      </c>
      <c r="B2768" t="s">
        <v>1</v>
      </c>
    </row>
    <row r="2769" spans="1:2">
      <c r="A2769" t="s">
        <v>603</v>
      </c>
      <c r="B2769" t="s">
        <v>1</v>
      </c>
    </row>
    <row r="2770" spans="1:2">
      <c r="A2770" t="s">
        <v>606</v>
      </c>
      <c r="B2770" t="s">
        <v>1</v>
      </c>
    </row>
    <row r="2771" spans="1:2">
      <c r="A2771" t="s">
        <v>607</v>
      </c>
      <c r="B2771" t="s">
        <v>1</v>
      </c>
    </row>
    <row r="2772" spans="1:2">
      <c r="A2772" t="s">
        <v>609</v>
      </c>
      <c r="B2772" t="s">
        <v>1</v>
      </c>
    </row>
    <row r="2773" spans="1:2">
      <c r="A2773" t="s">
        <v>612</v>
      </c>
      <c r="B2773" t="s">
        <v>1</v>
      </c>
    </row>
    <row r="2774" spans="1:2">
      <c r="A2774" t="s">
        <v>614</v>
      </c>
      <c r="B2774" t="s">
        <v>1</v>
      </c>
    </row>
    <row r="2775" spans="1:2">
      <c r="A2775" t="s">
        <v>616</v>
      </c>
      <c r="B2775" t="s">
        <v>1</v>
      </c>
    </row>
    <row r="2776" spans="1:2">
      <c r="A2776" t="s">
        <v>617</v>
      </c>
      <c r="B2776" t="s">
        <v>1</v>
      </c>
    </row>
    <row r="2777" spans="1:2">
      <c r="A2777" t="s">
        <v>623</v>
      </c>
      <c r="B2777" t="s">
        <v>1</v>
      </c>
    </row>
    <row r="2778" spans="1:2">
      <c r="A2778" t="s">
        <v>624</v>
      </c>
      <c r="B2778" t="s">
        <v>1</v>
      </c>
    </row>
    <row r="2779" spans="1:2">
      <c r="A2779" t="s">
        <v>630</v>
      </c>
      <c r="B2779" t="s">
        <v>1</v>
      </c>
    </row>
    <row r="2780" spans="1:2">
      <c r="A2780" t="s">
        <v>637</v>
      </c>
      <c r="B2780" t="s">
        <v>1</v>
      </c>
    </row>
    <row r="2781" spans="1:2">
      <c r="A2781" t="s">
        <v>639</v>
      </c>
      <c r="B2781" t="s">
        <v>1</v>
      </c>
    </row>
    <row r="2782" spans="1:2">
      <c r="A2782" t="s">
        <v>648</v>
      </c>
      <c r="B2782" t="s">
        <v>1</v>
      </c>
    </row>
    <row r="2783" spans="1:2">
      <c r="A2783" t="s">
        <v>649</v>
      </c>
      <c r="B2783" t="s">
        <v>1</v>
      </c>
    </row>
    <row r="2784" spans="1:2">
      <c r="A2784" t="s">
        <v>653</v>
      </c>
      <c r="B2784" t="s">
        <v>1</v>
      </c>
    </row>
    <row r="2785" spans="1:2">
      <c r="A2785" t="s">
        <v>660</v>
      </c>
      <c r="B2785" t="s">
        <v>1</v>
      </c>
    </row>
    <row r="2786" spans="1:2">
      <c r="A2786" t="s">
        <v>662</v>
      </c>
      <c r="B2786" t="s">
        <v>1</v>
      </c>
    </row>
    <row r="2787" spans="1:2">
      <c r="A2787" t="s">
        <v>665</v>
      </c>
      <c r="B2787" t="s">
        <v>1</v>
      </c>
    </row>
    <row r="2788" spans="1:2">
      <c r="A2788" t="s">
        <v>667</v>
      </c>
      <c r="B2788" t="s">
        <v>1</v>
      </c>
    </row>
    <row r="2789" spans="1:2">
      <c r="A2789" t="s">
        <v>668</v>
      </c>
      <c r="B2789" t="s">
        <v>1</v>
      </c>
    </row>
    <row r="2790" spans="1:2">
      <c r="A2790" t="s">
        <v>669</v>
      </c>
      <c r="B2790" t="s">
        <v>1</v>
      </c>
    </row>
    <row r="2791" spans="1:2">
      <c r="A2791" t="s">
        <v>670</v>
      </c>
      <c r="B2791" t="s">
        <v>1</v>
      </c>
    </row>
    <row r="2792" spans="1:2">
      <c r="A2792" t="s">
        <v>676</v>
      </c>
      <c r="B2792" t="s">
        <v>1</v>
      </c>
    </row>
    <row r="2793" spans="1:2">
      <c r="A2793" t="s">
        <v>679</v>
      </c>
      <c r="B2793" t="s">
        <v>1</v>
      </c>
    </row>
    <row r="2794" spans="1:2">
      <c r="A2794" t="s">
        <v>680</v>
      </c>
      <c r="B2794" t="s">
        <v>1</v>
      </c>
    </row>
    <row r="2795" spans="1:2">
      <c r="A2795" t="s">
        <v>686</v>
      </c>
      <c r="B2795" t="s">
        <v>1</v>
      </c>
    </row>
    <row r="2796" spans="1:2">
      <c r="A2796" t="s">
        <v>693</v>
      </c>
      <c r="B2796" t="s">
        <v>1</v>
      </c>
    </row>
    <row r="2797" spans="1:2">
      <c r="A2797" t="s">
        <v>695</v>
      </c>
      <c r="B2797" t="s">
        <v>1</v>
      </c>
    </row>
    <row r="2798" spans="1:2">
      <c r="A2798" t="s">
        <v>698</v>
      </c>
      <c r="B2798" t="s">
        <v>1</v>
      </c>
    </row>
    <row r="2799" spans="1:2">
      <c r="A2799" t="s">
        <v>701</v>
      </c>
      <c r="B2799" t="s">
        <v>1</v>
      </c>
    </row>
    <row r="2800" spans="1:2">
      <c r="A2800" t="s">
        <v>703</v>
      </c>
      <c r="B2800" t="s">
        <v>1</v>
      </c>
    </row>
    <row r="2801" spans="1:2">
      <c r="A2801" t="s">
        <v>705</v>
      </c>
      <c r="B2801" t="s">
        <v>1</v>
      </c>
    </row>
    <row r="2802" spans="1:2">
      <c r="A2802" t="s">
        <v>710</v>
      </c>
      <c r="B2802" t="s">
        <v>1</v>
      </c>
    </row>
    <row r="2803" spans="1:2">
      <c r="A2803" t="s">
        <v>714</v>
      </c>
      <c r="B2803" t="s">
        <v>1</v>
      </c>
    </row>
    <row r="2804" spans="1:2">
      <c r="A2804" t="s">
        <v>716</v>
      </c>
      <c r="B2804" t="s">
        <v>1</v>
      </c>
    </row>
    <row r="2805" spans="1:2">
      <c r="A2805" t="s">
        <v>718</v>
      </c>
      <c r="B2805" t="s">
        <v>1</v>
      </c>
    </row>
    <row r="2806" spans="1:2">
      <c r="A2806" t="s">
        <v>720</v>
      </c>
      <c r="B2806" t="s">
        <v>1</v>
      </c>
    </row>
    <row r="2807" spans="1:2">
      <c r="A2807" t="s">
        <v>724</v>
      </c>
      <c r="B2807" t="s">
        <v>1</v>
      </c>
    </row>
    <row r="2808" spans="1:2">
      <c r="A2808" t="s">
        <v>728</v>
      </c>
      <c r="B2808" t="s">
        <v>1</v>
      </c>
    </row>
    <row r="2809" spans="1:2">
      <c r="A2809" t="s">
        <v>734</v>
      </c>
      <c r="B2809" t="s">
        <v>1</v>
      </c>
    </row>
    <row r="2810" spans="1:2">
      <c r="A2810" t="s">
        <v>737</v>
      </c>
      <c r="B2810" t="s">
        <v>1</v>
      </c>
    </row>
    <row r="2811" spans="1:2">
      <c r="A2811" t="s">
        <v>738</v>
      </c>
      <c r="B2811" t="s">
        <v>1</v>
      </c>
    </row>
    <row r="2812" spans="1:2">
      <c r="A2812" t="s">
        <v>739</v>
      </c>
      <c r="B2812" t="s">
        <v>1</v>
      </c>
    </row>
    <row r="2813" spans="1:2">
      <c r="A2813" t="s">
        <v>740</v>
      </c>
      <c r="B2813" t="s">
        <v>1</v>
      </c>
    </row>
    <row r="2814" spans="1:2">
      <c r="A2814" t="s">
        <v>745</v>
      </c>
      <c r="B2814" t="s">
        <v>1</v>
      </c>
    </row>
    <row r="2815" spans="1:2">
      <c r="A2815" t="s">
        <v>747</v>
      </c>
      <c r="B2815" t="s">
        <v>1</v>
      </c>
    </row>
    <row r="2816" spans="1:2">
      <c r="A2816" t="s">
        <v>749</v>
      </c>
      <c r="B2816" t="s">
        <v>1</v>
      </c>
    </row>
    <row r="2817" spans="1:2">
      <c r="A2817" t="s">
        <v>750</v>
      </c>
      <c r="B2817" t="s">
        <v>1</v>
      </c>
    </row>
    <row r="2818" spans="1:2">
      <c r="A2818" t="s">
        <v>755</v>
      </c>
      <c r="B2818" t="s">
        <v>1</v>
      </c>
    </row>
    <row r="2819" spans="1:2">
      <c r="A2819" t="s">
        <v>758</v>
      </c>
      <c r="B2819" t="s">
        <v>1</v>
      </c>
    </row>
    <row r="2820" spans="1:2">
      <c r="A2820" t="s">
        <v>760</v>
      </c>
      <c r="B2820" t="s">
        <v>1</v>
      </c>
    </row>
    <row r="2821" spans="1:2">
      <c r="A2821" t="s">
        <v>762</v>
      </c>
      <c r="B2821" t="s">
        <v>1</v>
      </c>
    </row>
    <row r="2822" spans="1:2">
      <c r="A2822" t="s">
        <v>763</v>
      </c>
      <c r="B2822" t="s">
        <v>1</v>
      </c>
    </row>
    <row r="2823" spans="1:2">
      <c r="A2823" t="s">
        <v>765</v>
      </c>
      <c r="B2823" t="s">
        <v>1</v>
      </c>
    </row>
    <row r="2824" spans="1:2">
      <c r="A2824" t="s">
        <v>766</v>
      </c>
      <c r="B2824" t="s">
        <v>1</v>
      </c>
    </row>
    <row r="2825" spans="1:2">
      <c r="A2825" t="s">
        <v>767</v>
      </c>
      <c r="B2825" t="s">
        <v>1</v>
      </c>
    </row>
    <row r="2826" spans="1:2">
      <c r="A2826" t="s">
        <v>768</v>
      </c>
      <c r="B2826" t="s">
        <v>1</v>
      </c>
    </row>
    <row r="2827" spans="1:2">
      <c r="A2827" t="s">
        <v>769</v>
      </c>
      <c r="B2827" t="s">
        <v>1</v>
      </c>
    </row>
    <row r="2828" spans="1:2">
      <c r="A2828" t="s">
        <v>770</v>
      </c>
      <c r="B2828" t="s">
        <v>1</v>
      </c>
    </row>
    <row r="2829" spans="1:2">
      <c r="A2829" t="s">
        <v>772</v>
      </c>
      <c r="B2829" t="s">
        <v>1</v>
      </c>
    </row>
    <row r="2830" spans="1:2">
      <c r="A2830" t="s">
        <v>775</v>
      </c>
      <c r="B2830" t="s">
        <v>1</v>
      </c>
    </row>
    <row r="2831" spans="1:2">
      <c r="A2831" t="s">
        <v>776</v>
      </c>
      <c r="B2831" t="s">
        <v>1</v>
      </c>
    </row>
    <row r="2832" spans="1:2">
      <c r="A2832" t="s">
        <v>779</v>
      </c>
      <c r="B2832" t="s">
        <v>1</v>
      </c>
    </row>
    <row r="2833" spans="1:2">
      <c r="A2833" t="s">
        <v>793</v>
      </c>
      <c r="B2833" t="s">
        <v>1</v>
      </c>
    </row>
    <row r="2834" spans="1:2">
      <c r="A2834" t="s">
        <v>797</v>
      </c>
      <c r="B2834" t="s">
        <v>1</v>
      </c>
    </row>
    <row r="2835" spans="1:2">
      <c r="A2835" t="s">
        <v>800</v>
      </c>
      <c r="B2835" t="s">
        <v>1</v>
      </c>
    </row>
    <row r="2836" spans="1:2">
      <c r="A2836" t="s">
        <v>806</v>
      </c>
      <c r="B2836" t="s">
        <v>1</v>
      </c>
    </row>
    <row r="2837" spans="1:2">
      <c r="A2837" t="s">
        <v>807</v>
      </c>
      <c r="B2837" t="s">
        <v>1</v>
      </c>
    </row>
    <row r="2838" spans="1:2">
      <c r="A2838" t="s">
        <v>809</v>
      </c>
      <c r="B2838" t="s">
        <v>1</v>
      </c>
    </row>
    <row r="2839" spans="1:2">
      <c r="A2839" t="s">
        <v>811</v>
      </c>
      <c r="B2839" t="s">
        <v>1</v>
      </c>
    </row>
    <row r="2840" spans="1:2">
      <c r="A2840" t="s">
        <v>815</v>
      </c>
      <c r="B2840" t="s">
        <v>1</v>
      </c>
    </row>
    <row r="2841" spans="1:2">
      <c r="A2841" t="s">
        <v>816</v>
      </c>
      <c r="B2841" t="s">
        <v>1</v>
      </c>
    </row>
    <row r="2842" spans="1:2">
      <c r="A2842" t="s">
        <v>825</v>
      </c>
      <c r="B2842" t="s">
        <v>1</v>
      </c>
    </row>
    <row r="2843" spans="1:2">
      <c r="A2843" t="s">
        <v>827</v>
      </c>
      <c r="B2843" t="s">
        <v>1</v>
      </c>
    </row>
    <row r="2844" spans="1:2">
      <c r="A2844" t="s">
        <v>833</v>
      </c>
      <c r="B2844" t="s">
        <v>1</v>
      </c>
    </row>
    <row r="2845" spans="1:2">
      <c r="A2845" t="s">
        <v>834</v>
      </c>
      <c r="B2845" t="s">
        <v>1</v>
      </c>
    </row>
    <row r="2846" spans="1:2">
      <c r="A2846" t="s">
        <v>836</v>
      </c>
      <c r="B2846" t="s">
        <v>1</v>
      </c>
    </row>
    <row r="2847" spans="1:2">
      <c r="A2847" t="s">
        <v>837</v>
      </c>
      <c r="B2847" t="s">
        <v>1</v>
      </c>
    </row>
    <row r="2848" spans="1:2">
      <c r="A2848" t="s">
        <v>840</v>
      </c>
      <c r="B2848" t="s">
        <v>1</v>
      </c>
    </row>
    <row r="2849" spans="1:2">
      <c r="A2849" t="s">
        <v>844</v>
      </c>
      <c r="B2849" t="s">
        <v>1</v>
      </c>
    </row>
    <row r="2850" spans="1:2">
      <c r="A2850" t="s">
        <v>849</v>
      </c>
      <c r="B2850" t="s">
        <v>1</v>
      </c>
    </row>
    <row r="2851" spans="1:2">
      <c r="A2851" t="s">
        <v>851</v>
      </c>
      <c r="B2851" t="s">
        <v>1</v>
      </c>
    </row>
    <row r="2852" spans="1:2">
      <c r="A2852" t="s">
        <v>856</v>
      </c>
      <c r="B2852" t="s">
        <v>1</v>
      </c>
    </row>
    <row r="2853" spans="1:2">
      <c r="A2853" t="s">
        <v>857</v>
      </c>
      <c r="B2853" t="s">
        <v>1</v>
      </c>
    </row>
    <row r="2854" spans="1:2">
      <c r="A2854" t="s">
        <v>860</v>
      </c>
      <c r="B2854" t="s">
        <v>1</v>
      </c>
    </row>
    <row r="2855" spans="1:2">
      <c r="A2855" t="s">
        <v>863</v>
      </c>
      <c r="B2855" t="s">
        <v>1</v>
      </c>
    </row>
    <row r="2856" spans="1:2">
      <c r="A2856" t="s">
        <v>864</v>
      </c>
      <c r="B2856" t="s">
        <v>1</v>
      </c>
    </row>
    <row r="2857" spans="1:2">
      <c r="A2857" t="s">
        <v>866</v>
      </c>
      <c r="B2857" t="s">
        <v>1</v>
      </c>
    </row>
    <row r="2858" spans="1:2">
      <c r="A2858" t="s">
        <v>868</v>
      </c>
      <c r="B2858" t="s">
        <v>1</v>
      </c>
    </row>
    <row r="2859" spans="1:2">
      <c r="A2859" t="s">
        <v>871</v>
      </c>
      <c r="B2859" t="s">
        <v>1</v>
      </c>
    </row>
    <row r="2860" spans="1:2">
      <c r="A2860" t="s">
        <v>874</v>
      </c>
      <c r="B2860" t="s">
        <v>1</v>
      </c>
    </row>
    <row r="2861" spans="1:2">
      <c r="A2861" t="s">
        <v>877</v>
      </c>
      <c r="B2861" t="s">
        <v>1</v>
      </c>
    </row>
    <row r="2862" spans="1:2">
      <c r="A2862" t="s">
        <v>879</v>
      </c>
      <c r="B2862" t="s">
        <v>1</v>
      </c>
    </row>
    <row r="2863" spans="1:2">
      <c r="A2863" t="s">
        <v>884</v>
      </c>
      <c r="B2863" t="s">
        <v>1</v>
      </c>
    </row>
    <row r="2864" spans="1:2">
      <c r="A2864" t="s">
        <v>887</v>
      </c>
      <c r="B2864" t="s">
        <v>1</v>
      </c>
    </row>
    <row r="2865" spans="1:2">
      <c r="A2865" t="s">
        <v>890</v>
      </c>
      <c r="B2865" t="s">
        <v>1</v>
      </c>
    </row>
    <row r="2866" spans="1:2">
      <c r="A2866" t="s">
        <v>891</v>
      </c>
      <c r="B2866" t="s">
        <v>1</v>
      </c>
    </row>
    <row r="2867" spans="1:2">
      <c r="A2867" t="s">
        <v>897</v>
      </c>
      <c r="B2867" t="s">
        <v>1</v>
      </c>
    </row>
    <row r="2868" spans="1:2">
      <c r="A2868" t="s">
        <v>899</v>
      </c>
      <c r="B2868" t="s">
        <v>1</v>
      </c>
    </row>
    <row r="2869" spans="1:2">
      <c r="A2869" t="s">
        <v>901</v>
      </c>
      <c r="B2869" t="s">
        <v>1</v>
      </c>
    </row>
    <row r="2870" spans="1:2">
      <c r="A2870" t="s">
        <v>906</v>
      </c>
      <c r="B2870" t="s">
        <v>1</v>
      </c>
    </row>
    <row r="2871" spans="1:2">
      <c r="A2871" t="s">
        <v>907</v>
      </c>
      <c r="B2871" t="s">
        <v>1</v>
      </c>
    </row>
    <row r="2872" spans="1:2">
      <c r="A2872" t="s">
        <v>908</v>
      </c>
      <c r="B2872" t="s">
        <v>1</v>
      </c>
    </row>
    <row r="2873" spans="1:2">
      <c r="A2873" t="s">
        <v>909</v>
      </c>
      <c r="B2873" t="s">
        <v>1</v>
      </c>
    </row>
    <row r="2874" spans="1:2">
      <c r="A2874" t="s">
        <v>910</v>
      </c>
      <c r="B2874" t="s">
        <v>1</v>
      </c>
    </row>
    <row r="2875" spans="1:2">
      <c r="A2875" t="s">
        <v>912</v>
      </c>
      <c r="B2875" t="s">
        <v>1</v>
      </c>
    </row>
    <row r="2876" spans="1:2">
      <c r="A2876" t="s">
        <v>915</v>
      </c>
      <c r="B2876" t="s">
        <v>1</v>
      </c>
    </row>
    <row r="2877" spans="1:2">
      <c r="A2877" t="s">
        <v>918</v>
      </c>
      <c r="B2877" t="s">
        <v>1</v>
      </c>
    </row>
    <row r="2878" spans="1:2">
      <c r="A2878" t="s">
        <v>920</v>
      </c>
      <c r="B2878" t="s">
        <v>1</v>
      </c>
    </row>
    <row r="2879" spans="1:2">
      <c r="A2879" t="s">
        <v>921</v>
      </c>
      <c r="B2879" t="s">
        <v>1</v>
      </c>
    </row>
    <row r="2880" spans="1:2">
      <c r="A2880" t="s">
        <v>924</v>
      </c>
      <c r="B2880" t="s">
        <v>1</v>
      </c>
    </row>
    <row r="2881" spans="1:2">
      <c r="A2881" t="s">
        <v>927</v>
      </c>
      <c r="B2881" t="s">
        <v>1</v>
      </c>
    </row>
    <row r="2882" spans="1:2">
      <c r="A2882" t="s">
        <v>931</v>
      </c>
      <c r="B2882" t="s">
        <v>1</v>
      </c>
    </row>
    <row r="2883" spans="1:2">
      <c r="A2883" t="s">
        <v>932</v>
      </c>
      <c r="B2883" t="s">
        <v>1</v>
      </c>
    </row>
    <row r="2884" spans="1:2">
      <c r="A2884" t="s">
        <v>934</v>
      </c>
      <c r="B2884" t="s">
        <v>1</v>
      </c>
    </row>
    <row r="2885" spans="1:2">
      <c r="A2885" t="s">
        <v>937</v>
      </c>
      <c r="B2885" t="s">
        <v>1</v>
      </c>
    </row>
    <row r="2886" spans="1:2">
      <c r="A2886" t="s">
        <v>944</v>
      </c>
      <c r="B2886" t="s">
        <v>1</v>
      </c>
    </row>
    <row r="2887" spans="1:2">
      <c r="A2887" t="s">
        <v>945</v>
      </c>
      <c r="B2887" t="s">
        <v>1</v>
      </c>
    </row>
    <row r="2888" spans="1:2">
      <c r="A2888" t="s">
        <v>946</v>
      </c>
      <c r="B2888" t="s">
        <v>1</v>
      </c>
    </row>
    <row r="2889" spans="1:2">
      <c r="A2889" t="s">
        <v>952</v>
      </c>
      <c r="B2889" t="s">
        <v>1</v>
      </c>
    </row>
    <row r="2890" spans="1:2">
      <c r="A2890" t="s">
        <v>959</v>
      </c>
      <c r="B2890" t="s">
        <v>1</v>
      </c>
    </row>
    <row r="2891" spans="1:2">
      <c r="A2891" t="s">
        <v>961</v>
      </c>
      <c r="B2891" t="s">
        <v>1</v>
      </c>
    </row>
    <row r="2892" spans="1:2">
      <c r="A2892" t="s">
        <v>962</v>
      </c>
      <c r="B2892" t="s">
        <v>1</v>
      </c>
    </row>
    <row r="2893" spans="1:2">
      <c r="A2893" t="s">
        <v>965</v>
      </c>
      <c r="B2893" t="s">
        <v>1</v>
      </c>
    </row>
    <row r="2894" spans="1:2">
      <c r="A2894" t="s">
        <v>966</v>
      </c>
      <c r="B2894" t="s">
        <v>1</v>
      </c>
    </row>
    <row r="2895" spans="1:2">
      <c r="A2895" t="s">
        <v>967</v>
      </c>
      <c r="B2895" t="s">
        <v>1</v>
      </c>
    </row>
    <row r="2896" spans="1:2">
      <c r="A2896" t="s">
        <v>971</v>
      </c>
      <c r="B2896" t="s">
        <v>1</v>
      </c>
    </row>
    <row r="2897" spans="1:2">
      <c r="A2897" t="s">
        <v>972</v>
      </c>
      <c r="B2897" t="s">
        <v>1</v>
      </c>
    </row>
    <row r="2898" spans="1:2">
      <c r="A2898" t="s">
        <v>973</v>
      </c>
      <c r="B2898" t="s">
        <v>1</v>
      </c>
    </row>
    <row r="2899" spans="1:2">
      <c r="A2899" t="s">
        <v>977</v>
      </c>
      <c r="B2899" t="s">
        <v>1</v>
      </c>
    </row>
    <row r="2900" spans="1:2">
      <c r="A2900" t="s">
        <v>981</v>
      </c>
      <c r="B2900" t="s">
        <v>1</v>
      </c>
    </row>
    <row r="2901" spans="1:2">
      <c r="A2901" t="s">
        <v>982</v>
      </c>
      <c r="B2901" t="s">
        <v>1</v>
      </c>
    </row>
    <row r="2902" spans="1:2">
      <c r="A2902" t="s">
        <v>983</v>
      </c>
      <c r="B2902" t="s">
        <v>1</v>
      </c>
    </row>
    <row r="2903" spans="1:2">
      <c r="A2903" t="s">
        <v>986</v>
      </c>
      <c r="B2903" t="s">
        <v>1</v>
      </c>
    </row>
    <row r="2904" spans="1:2">
      <c r="A2904" t="s">
        <v>991</v>
      </c>
      <c r="B2904" t="s">
        <v>1</v>
      </c>
    </row>
    <row r="2905" spans="1:2">
      <c r="A2905" t="s">
        <v>993</v>
      </c>
      <c r="B2905" t="s">
        <v>1</v>
      </c>
    </row>
    <row r="2906" spans="1:2">
      <c r="A2906" t="s">
        <v>994</v>
      </c>
      <c r="B2906" t="s">
        <v>1</v>
      </c>
    </row>
    <row r="2907" spans="1:2">
      <c r="A2907" t="s">
        <v>995</v>
      </c>
      <c r="B2907" t="s">
        <v>1</v>
      </c>
    </row>
    <row r="2908" spans="1:2">
      <c r="A2908" t="s">
        <v>997</v>
      </c>
      <c r="B2908" t="s">
        <v>1</v>
      </c>
    </row>
    <row r="2909" spans="1:2">
      <c r="A2909" t="s">
        <v>999</v>
      </c>
      <c r="B2909" t="s">
        <v>1</v>
      </c>
    </row>
    <row r="2910" spans="1:2">
      <c r="A2910" t="s">
        <v>1002</v>
      </c>
      <c r="B2910" t="s">
        <v>1</v>
      </c>
    </row>
    <row r="2911" spans="1:2">
      <c r="A2911" t="s">
        <v>1005</v>
      </c>
      <c r="B2911" t="s">
        <v>1</v>
      </c>
    </row>
    <row r="2912" spans="1:2">
      <c r="A2912" t="s">
        <v>1007</v>
      </c>
      <c r="B2912" t="s">
        <v>1</v>
      </c>
    </row>
    <row r="2913" spans="1:2">
      <c r="A2913" t="s">
        <v>1008</v>
      </c>
      <c r="B2913" t="s">
        <v>1</v>
      </c>
    </row>
    <row r="2914" spans="1:2">
      <c r="A2914" t="s">
        <v>1010</v>
      </c>
      <c r="B2914" t="s">
        <v>1</v>
      </c>
    </row>
    <row r="2915" spans="1:2">
      <c r="A2915" t="s">
        <v>1017</v>
      </c>
      <c r="B2915" t="s">
        <v>1</v>
      </c>
    </row>
    <row r="2916" spans="1:2">
      <c r="A2916" t="s">
        <v>1018</v>
      </c>
      <c r="B2916" t="s">
        <v>1</v>
      </c>
    </row>
    <row r="2917" spans="1:2">
      <c r="A2917" t="s">
        <v>1019</v>
      </c>
      <c r="B2917" t="s">
        <v>1</v>
      </c>
    </row>
    <row r="2918" spans="1:2">
      <c r="A2918" t="s">
        <v>1023</v>
      </c>
      <c r="B2918" t="s">
        <v>1</v>
      </c>
    </row>
    <row r="2919" spans="1:2">
      <c r="A2919" t="s">
        <v>1024</v>
      </c>
      <c r="B2919" t="s">
        <v>1</v>
      </c>
    </row>
    <row r="2920" spans="1:2">
      <c r="A2920" t="s">
        <v>1025</v>
      </c>
      <c r="B2920" t="s">
        <v>1</v>
      </c>
    </row>
    <row r="2921" spans="1:2">
      <c r="A2921" t="s">
        <v>1036</v>
      </c>
      <c r="B2921" t="s">
        <v>1</v>
      </c>
    </row>
    <row r="2922" spans="1:2">
      <c r="A2922" t="s">
        <v>1037</v>
      </c>
      <c r="B2922" t="s">
        <v>1</v>
      </c>
    </row>
    <row r="2923" spans="1:2">
      <c r="A2923" t="s">
        <v>1038</v>
      </c>
      <c r="B2923" t="s">
        <v>1</v>
      </c>
    </row>
    <row r="2924" spans="1:2">
      <c r="A2924" t="s">
        <v>1042</v>
      </c>
      <c r="B2924" t="s">
        <v>1</v>
      </c>
    </row>
    <row r="2925" spans="1:2">
      <c r="A2925" t="s">
        <v>1043</v>
      </c>
      <c r="B2925" t="s">
        <v>1</v>
      </c>
    </row>
    <row r="2926" spans="1:2">
      <c r="A2926" t="s">
        <v>1045</v>
      </c>
      <c r="B2926" t="s">
        <v>1</v>
      </c>
    </row>
    <row r="2927" spans="1:2">
      <c r="A2927" t="s">
        <v>1046</v>
      </c>
      <c r="B2927" t="s">
        <v>1</v>
      </c>
    </row>
    <row r="2928" spans="1:2">
      <c r="A2928" t="s">
        <v>1047</v>
      </c>
      <c r="B2928" t="s">
        <v>1</v>
      </c>
    </row>
    <row r="2929" spans="1:2">
      <c r="A2929" t="s">
        <v>1048</v>
      </c>
      <c r="B2929" t="s">
        <v>1</v>
      </c>
    </row>
    <row r="2930" spans="1:2">
      <c r="A2930" t="s">
        <v>1057</v>
      </c>
      <c r="B2930" t="s">
        <v>1</v>
      </c>
    </row>
    <row r="2931" spans="1:2">
      <c r="A2931" t="s">
        <v>1059</v>
      </c>
      <c r="B2931" t="s">
        <v>1</v>
      </c>
    </row>
    <row r="2932" spans="1:2">
      <c r="A2932" t="s">
        <v>1062</v>
      </c>
      <c r="B2932" t="s">
        <v>1</v>
      </c>
    </row>
    <row r="2933" spans="1:2">
      <c r="A2933" t="s">
        <v>1066</v>
      </c>
      <c r="B2933" t="s">
        <v>1</v>
      </c>
    </row>
    <row r="2934" spans="1:2">
      <c r="A2934" t="s">
        <v>1070</v>
      </c>
      <c r="B2934" t="s">
        <v>1</v>
      </c>
    </row>
    <row r="2935" spans="1:2">
      <c r="A2935" t="s">
        <v>1072</v>
      </c>
      <c r="B2935" t="s">
        <v>1</v>
      </c>
    </row>
    <row r="2936" spans="1:2">
      <c r="A2936" t="s">
        <v>1074</v>
      </c>
      <c r="B2936" t="s">
        <v>1</v>
      </c>
    </row>
    <row r="2937" spans="1:2">
      <c r="A2937" t="s">
        <v>1075</v>
      </c>
      <c r="B2937" t="s">
        <v>1</v>
      </c>
    </row>
    <row r="2938" spans="1:2">
      <c r="A2938" t="s">
        <v>1077</v>
      </c>
      <c r="B2938" t="s">
        <v>1</v>
      </c>
    </row>
    <row r="2939" spans="1:2">
      <c r="A2939" t="s">
        <v>1080</v>
      </c>
      <c r="B2939" t="s">
        <v>1</v>
      </c>
    </row>
    <row r="2940" spans="1:2">
      <c r="A2940" t="s">
        <v>1081</v>
      </c>
      <c r="B2940" t="s">
        <v>1</v>
      </c>
    </row>
    <row r="2941" spans="1:2">
      <c r="A2941" t="s">
        <v>1092</v>
      </c>
      <c r="B2941" t="s">
        <v>1</v>
      </c>
    </row>
    <row r="2942" spans="1:2">
      <c r="A2942" t="s">
        <v>1093</v>
      </c>
      <c r="B2942" t="s">
        <v>1</v>
      </c>
    </row>
    <row r="2943" spans="1:2">
      <c r="A2943" t="s">
        <v>1098</v>
      </c>
      <c r="B2943" t="s">
        <v>1</v>
      </c>
    </row>
    <row r="2944" spans="1:2">
      <c r="A2944" t="s">
        <v>1101</v>
      </c>
      <c r="B2944" t="s">
        <v>1</v>
      </c>
    </row>
    <row r="2945" spans="1:2">
      <c r="A2945" t="s">
        <v>1103</v>
      </c>
      <c r="B2945" t="s">
        <v>1</v>
      </c>
    </row>
    <row r="2946" spans="1:2">
      <c r="A2946" t="s">
        <v>1111</v>
      </c>
      <c r="B2946" t="s">
        <v>1</v>
      </c>
    </row>
    <row r="2947" spans="1:2">
      <c r="A2947" t="s">
        <v>1114</v>
      </c>
      <c r="B2947" t="s">
        <v>1</v>
      </c>
    </row>
    <row r="2948" spans="1:2">
      <c r="A2948" t="s">
        <v>1115</v>
      </c>
      <c r="B2948" t="s">
        <v>1</v>
      </c>
    </row>
    <row r="2949" spans="1:2">
      <c r="A2949" t="s">
        <v>1119</v>
      </c>
      <c r="B2949" t="s">
        <v>1</v>
      </c>
    </row>
    <row r="2950" spans="1:2">
      <c r="A2950" t="s">
        <v>1121</v>
      </c>
      <c r="B2950" t="s">
        <v>1</v>
      </c>
    </row>
    <row r="2951" spans="1:2">
      <c r="A2951" t="s">
        <v>1122</v>
      </c>
      <c r="B2951" t="s">
        <v>1</v>
      </c>
    </row>
    <row r="2952" spans="1:2">
      <c r="A2952" t="s">
        <v>1125</v>
      </c>
      <c r="B2952" t="s">
        <v>1</v>
      </c>
    </row>
    <row r="2953" spans="1:2">
      <c r="A2953" t="s">
        <v>1130</v>
      </c>
      <c r="B2953" t="s">
        <v>1</v>
      </c>
    </row>
    <row r="2954" spans="1:2">
      <c r="A2954" t="s">
        <v>1132</v>
      </c>
      <c r="B2954" t="s">
        <v>1</v>
      </c>
    </row>
    <row r="2955" spans="1:2">
      <c r="A2955" t="s">
        <v>1135</v>
      </c>
      <c r="B2955" t="s">
        <v>1</v>
      </c>
    </row>
    <row r="2956" spans="1:2">
      <c r="A2956" t="s">
        <v>1146</v>
      </c>
      <c r="B2956" t="s">
        <v>1</v>
      </c>
    </row>
    <row r="2957" spans="1:2">
      <c r="A2957" t="s">
        <v>1147</v>
      </c>
      <c r="B2957" t="s">
        <v>1</v>
      </c>
    </row>
    <row r="2958" spans="1:2">
      <c r="A2958" t="s">
        <v>1148</v>
      </c>
      <c r="B2958" t="s">
        <v>1</v>
      </c>
    </row>
    <row r="2959" spans="1:2">
      <c r="A2959" t="s">
        <v>1149</v>
      </c>
      <c r="B2959" t="s">
        <v>1</v>
      </c>
    </row>
    <row r="2960" spans="1:2">
      <c r="A2960" t="s">
        <v>1150</v>
      </c>
      <c r="B2960" t="s">
        <v>1</v>
      </c>
    </row>
    <row r="2961" spans="1:2">
      <c r="A2961" t="s">
        <v>1151</v>
      </c>
      <c r="B2961" t="s">
        <v>1</v>
      </c>
    </row>
    <row r="2962" spans="1:2">
      <c r="A2962" t="s">
        <v>1152</v>
      </c>
      <c r="B2962" t="s">
        <v>1</v>
      </c>
    </row>
    <row r="2963" spans="1:2">
      <c r="A2963" t="s">
        <v>1155</v>
      </c>
      <c r="B2963" t="s">
        <v>1</v>
      </c>
    </row>
    <row r="2964" spans="1:2">
      <c r="A2964" t="s">
        <v>1160</v>
      </c>
      <c r="B2964" t="s">
        <v>1</v>
      </c>
    </row>
    <row r="2965" spans="1:2">
      <c r="A2965" t="s">
        <v>1162</v>
      </c>
      <c r="B2965" t="s">
        <v>1</v>
      </c>
    </row>
    <row r="2966" spans="1:2">
      <c r="A2966" t="s">
        <v>1166</v>
      </c>
      <c r="B2966" t="s">
        <v>1</v>
      </c>
    </row>
    <row r="2967" spans="1:2">
      <c r="A2967" t="s">
        <v>1169</v>
      </c>
      <c r="B2967" t="s">
        <v>1</v>
      </c>
    </row>
    <row r="2968" spans="1:2">
      <c r="A2968" t="s">
        <v>1176</v>
      </c>
      <c r="B2968" t="s">
        <v>1</v>
      </c>
    </row>
    <row r="2969" spans="1:2">
      <c r="A2969" t="s">
        <v>1179</v>
      </c>
      <c r="B2969" t="s">
        <v>1</v>
      </c>
    </row>
    <row r="2970" spans="1:2">
      <c r="A2970" t="s">
        <v>1180</v>
      </c>
      <c r="B2970" t="s">
        <v>1</v>
      </c>
    </row>
    <row r="2971" spans="1:2">
      <c r="A2971" t="s">
        <v>1181</v>
      </c>
      <c r="B2971" t="s">
        <v>1</v>
      </c>
    </row>
    <row r="2972" spans="1:2">
      <c r="A2972" t="s">
        <v>1186</v>
      </c>
      <c r="B2972" t="s">
        <v>1</v>
      </c>
    </row>
    <row r="2973" spans="1:2">
      <c r="A2973" t="s">
        <v>1190</v>
      </c>
      <c r="B2973" t="s">
        <v>1</v>
      </c>
    </row>
    <row r="2974" spans="1:2">
      <c r="A2974" t="s">
        <v>1191</v>
      </c>
      <c r="B2974" t="s">
        <v>1</v>
      </c>
    </row>
    <row r="2975" spans="1:2">
      <c r="A2975" t="s">
        <v>1195</v>
      </c>
      <c r="B2975" t="s">
        <v>1</v>
      </c>
    </row>
    <row r="2976" spans="1:2">
      <c r="A2976" t="s">
        <v>1197</v>
      </c>
      <c r="B2976" t="s">
        <v>1</v>
      </c>
    </row>
    <row r="2977" spans="1:2">
      <c r="A2977" t="s">
        <v>1204</v>
      </c>
      <c r="B2977" t="s">
        <v>1</v>
      </c>
    </row>
    <row r="2978" spans="1:2">
      <c r="A2978" t="s">
        <v>1208</v>
      </c>
      <c r="B2978" t="s">
        <v>1</v>
      </c>
    </row>
    <row r="2979" spans="1:2">
      <c r="A2979" t="s">
        <v>1211</v>
      </c>
      <c r="B2979" t="s">
        <v>1</v>
      </c>
    </row>
    <row r="2980" spans="1:2">
      <c r="A2980" t="s">
        <v>1213</v>
      </c>
      <c r="B2980" t="s">
        <v>1</v>
      </c>
    </row>
    <row r="2981" spans="1:2">
      <c r="A2981" t="s">
        <v>1216</v>
      </c>
      <c r="B2981" t="s">
        <v>1</v>
      </c>
    </row>
    <row r="2982" spans="1:2">
      <c r="A2982" t="s">
        <v>1217</v>
      </c>
      <c r="B2982" t="s">
        <v>1</v>
      </c>
    </row>
    <row r="2983" spans="1:2">
      <c r="A2983" t="s">
        <v>1226</v>
      </c>
      <c r="B2983" t="s">
        <v>1</v>
      </c>
    </row>
    <row r="2984" spans="1:2">
      <c r="A2984" t="s">
        <v>1231</v>
      </c>
      <c r="B2984" t="s">
        <v>1</v>
      </c>
    </row>
    <row r="2985" spans="1:2">
      <c r="A2985" t="s">
        <v>1232</v>
      </c>
      <c r="B2985" t="s">
        <v>1</v>
      </c>
    </row>
    <row r="2986" spans="1:2">
      <c r="A2986" t="s">
        <v>1236</v>
      </c>
      <c r="B2986" t="s">
        <v>1</v>
      </c>
    </row>
    <row r="2987" spans="1:2">
      <c r="A2987" t="s">
        <v>1237</v>
      </c>
      <c r="B2987" t="s">
        <v>1</v>
      </c>
    </row>
    <row r="2988" spans="1:2">
      <c r="A2988" t="s">
        <v>1238</v>
      </c>
      <c r="B2988" t="s">
        <v>1</v>
      </c>
    </row>
    <row r="2989" spans="1:2">
      <c r="A2989" t="s">
        <v>1242</v>
      </c>
      <c r="B2989" t="s">
        <v>1</v>
      </c>
    </row>
    <row r="2990" spans="1:2">
      <c r="A2990" t="s">
        <v>1243</v>
      </c>
      <c r="B2990" t="s">
        <v>1</v>
      </c>
    </row>
    <row r="2991" spans="1:2">
      <c r="A2991" t="s">
        <v>1252</v>
      </c>
      <c r="B2991" t="s">
        <v>1</v>
      </c>
    </row>
    <row r="2992" spans="1:2">
      <c r="A2992" t="s">
        <v>1253</v>
      </c>
      <c r="B2992" t="s">
        <v>1</v>
      </c>
    </row>
    <row r="2993" spans="1:2">
      <c r="A2993" t="s">
        <v>1254</v>
      </c>
      <c r="B2993" t="s">
        <v>1</v>
      </c>
    </row>
    <row r="2994" spans="1:2">
      <c r="A2994" t="s">
        <v>1260</v>
      </c>
      <c r="B2994" t="s">
        <v>1</v>
      </c>
    </row>
    <row r="2995" spans="1:2">
      <c r="A2995" t="s">
        <v>1261</v>
      </c>
      <c r="B2995" t="s">
        <v>1</v>
      </c>
    </row>
    <row r="2996" spans="1:2">
      <c r="A2996" t="s">
        <v>1262</v>
      </c>
      <c r="B2996" t="s">
        <v>1</v>
      </c>
    </row>
    <row r="2997" spans="1:2">
      <c r="A2997" t="s">
        <v>1265</v>
      </c>
      <c r="B2997" t="s">
        <v>1</v>
      </c>
    </row>
    <row r="2998" spans="1:2">
      <c r="A2998" t="s">
        <v>1267</v>
      </c>
      <c r="B2998" t="s">
        <v>1</v>
      </c>
    </row>
    <row r="2999" spans="1:2">
      <c r="A2999" t="s">
        <v>1268</v>
      </c>
      <c r="B2999" t="s">
        <v>1</v>
      </c>
    </row>
    <row r="3000" spans="1:2">
      <c r="A3000" t="s">
        <v>1271</v>
      </c>
      <c r="B3000" t="s">
        <v>1</v>
      </c>
    </row>
    <row r="3001" spans="1:2">
      <c r="A3001" t="s">
        <v>1277</v>
      </c>
      <c r="B3001" t="s">
        <v>1</v>
      </c>
    </row>
    <row r="3002" spans="1:2">
      <c r="A3002" t="s">
        <v>1278</v>
      </c>
      <c r="B3002" t="s">
        <v>1</v>
      </c>
    </row>
    <row r="3003" spans="1:2">
      <c r="A3003" t="s">
        <v>1280</v>
      </c>
      <c r="B3003" t="s">
        <v>1</v>
      </c>
    </row>
    <row r="3004" spans="1:2">
      <c r="A3004" t="s">
        <v>1281</v>
      </c>
      <c r="B3004" t="s">
        <v>1</v>
      </c>
    </row>
    <row r="3005" spans="1:2">
      <c r="A3005" t="s">
        <v>1282</v>
      </c>
      <c r="B3005" t="s">
        <v>1</v>
      </c>
    </row>
    <row r="3006" spans="1:2">
      <c r="A3006" t="s">
        <v>1288</v>
      </c>
      <c r="B3006" t="s">
        <v>1</v>
      </c>
    </row>
    <row r="3007" spans="1:2">
      <c r="A3007" t="s">
        <v>1293</v>
      </c>
      <c r="B3007" t="s">
        <v>1</v>
      </c>
    </row>
    <row r="3008" spans="1:2">
      <c r="A3008" t="s">
        <v>1298</v>
      </c>
      <c r="B3008" t="s">
        <v>1</v>
      </c>
    </row>
    <row r="3009" spans="1:2">
      <c r="A3009" t="s">
        <v>1300</v>
      </c>
      <c r="B3009" t="s">
        <v>1</v>
      </c>
    </row>
    <row r="3010" spans="1:2">
      <c r="A3010" t="s">
        <v>1303</v>
      </c>
      <c r="B3010" t="s">
        <v>1</v>
      </c>
    </row>
    <row r="3011" spans="1:2">
      <c r="A3011" t="s">
        <v>1304</v>
      </c>
      <c r="B3011" t="s">
        <v>1</v>
      </c>
    </row>
    <row r="3012" spans="1:2">
      <c r="A3012" t="s">
        <v>1313</v>
      </c>
      <c r="B3012" t="s">
        <v>1</v>
      </c>
    </row>
    <row r="3013" spans="1:2">
      <c r="A3013" t="s">
        <v>1316</v>
      </c>
      <c r="B3013" t="s">
        <v>1</v>
      </c>
    </row>
    <row r="3014" spans="1:2">
      <c r="A3014" t="s">
        <v>1317</v>
      </c>
      <c r="B3014" t="s">
        <v>1</v>
      </c>
    </row>
    <row r="3015" spans="1:2">
      <c r="A3015" t="s">
        <v>1319</v>
      </c>
      <c r="B3015" t="s">
        <v>1</v>
      </c>
    </row>
    <row r="3016" spans="1:2">
      <c r="A3016" t="s">
        <v>1320</v>
      </c>
      <c r="B3016" t="s">
        <v>1</v>
      </c>
    </row>
    <row r="3017" spans="1:2">
      <c r="A3017" t="s">
        <v>1323</v>
      </c>
      <c r="B3017" t="s">
        <v>1</v>
      </c>
    </row>
    <row r="3018" spans="1:2">
      <c r="A3018" t="s">
        <v>1324</v>
      </c>
      <c r="B3018" t="s">
        <v>1</v>
      </c>
    </row>
    <row r="3019" spans="1:2">
      <c r="A3019" t="s">
        <v>1326</v>
      </c>
      <c r="B3019" t="s">
        <v>1</v>
      </c>
    </row>
    <row r="3020" spans="1:2">
      <c r="A3020" t="s">
        <v>1336</v>
      </c>
      <c r="B3020" t="s">
        <v>1</v>
      </c>
    </row>
    <row r="3021" spans="1:2">
      <c r="A3021" t="s">
        <v>1338</v>
      </c>
      <c r="B3021" t="s">
        <v>1</v>
      </c>
    </row>
    <row r="3022" spans="1:2">
      <c r="A3022" t="s">
        <v>1339</v>
      </c>
      <c r="B3022" t="s">
        <v>1</v>
      </c>
    </row>
    <row r="3023" spans="1:2">
      <c r="A3023" t="s">
        <v>1344</v>
      </c>
      <c r="B3023" t="s">
        <v>1</v>
      </c>
    </row>
    <row r="3024" spans="1:2">
      <c r="A3024" t="s">
        <v>1347</v>
      </c>
      <c r="B3024" t="s">
        <v>1</v>
      </c>
    </row>
    <row r="3025" spans="1:2">
      <c r="A3025" t="s">
        <v>1348</v>
      </c>
      <c r="B3025" t="s">
        <v>1</v>
      </c>
    </row>
    <row r="3026" spans="1:2">
      <c r="A3026" t="s">
        <v>1350</v>
      </c>
      <c r="B3026" t="s">
        <v>1</v>
      </c>
    </row>
    <row r="3027" spans="1:2">
      <c r="A3027" t="s">
        <v>1351</v>
      </c>
      <c r="B3027" t="s">
        <v>1</v>
      </c>
    </row>
    <row r="3028" spans="1:2">
      <c r="A3028" t="s">
        <v>1352</v>
      </c>
      <c r="B3028" t="s">
        <v>1</v>
      </c>
    </row>
    <row r="3029" spans="1:2">
      <c r="A3029" t="s">
        <v>1356</v>
      </c>
      <c r="B3029" t="s">
        <v>1</v>
      </c>
    </row>
    <row r="3030" spans="1:2">
      <c r="A3030" t="s">
        <v>1357</v>
      </c>
      <c r="B3030" t="s">
        <v>1</v>
      </c>
    </row>
    <row r="3031" spans="1:2">
      <c r="A3031" t="s">
        <v>1360</v>
      </c>
      <c r="B3031" t="s">
        <v>1</v>
      </c>
    </row>
    <row r="3032" spans="1:2">
      <c r="A3032" t="s">
        <v>1365</v>
      </c>
      <c r="B3032" t="s">
        <v>1</v>
      </c>
    </row>
    <row r="3033" spans="1:2">
      <c r="A3033" t="s">
        <v>1371</v>
      </c>
      <c r="B3033" t="s">
        <v>1</v>
      </c>
    </row>
    <row r="3034" spans="1:2">
      <c r="A3034" t="s">
        <v>1377</v>
      </c>
      <c r="B3034" t="s">
        <v>1</v>
      </c>
    </row>
    <row r="3035" spans="1:2">
      <c r="A3035" t="s">
        <v>1378</v>
      </c>
      <c r="B3035" t="s">
        <v>1</v>
      </c>
    </row>
    <row r="3036" spans="1:2">
      <c r="A3036" t="s">
        <v>1380</v>
      </c>
      <c r="B3036" t="s">
        <v>1</v>
      </c>
    </row>
    <row r="3037" spans="1:2">
      <c r="A3037" t="s">
        <v>1381</v>
      </c>
      <c r="B3037" t="s">
        <v>1</v>
      </c>
    </row>
    <row r="3038" spans="1:2">
      <c r="A3038" t="s">
        <v>1382</v>
      </c>
      <c r="B3038" t="s">
        <v>1</v>
      </c>
    </row>
    <row r="3039" spans="1:2">
      <c r="A3039" t="s">
        <v>1383</v>
      </c>
      <c r="B3039" t="s">
        <v>1</v>
      </c>
    </row>
    <row r="3040" spans="1:2">
      <c r="A3040" t="s">
        <v>1386</v>
      </c>
      <c r="B3040" t="s">
        <v>1</v>
      </c>
    </row>
    <row r="3041" spans="1:2">
      <c r="A3041" t="s">
        <v>1387</v>
      </c>
      <c r="B3041" t="s">
        <v>1</v>
      </c>
    </row>
    <row r="3042" spans="1:2">
      <c r="A3042" t="s">
        <v>1393</v>
      </c>
      <c r="B3042" t="s">
        <v>1</v>
      </c>
    </row>
    <row r="3043" spans="1:2">
      <c r="A3043" t="s">
        <v>1395</v>
      </c>
      <c r="B3043" t="s">
        <v>1</v>
      </c>
    </row>
    <row r="3044" spans="1:2">
      <c r="A3044" t="s">
        <v>1400</v>
      </c>
      <c r="B3044" t="s">
        <v>1</v>
      </c>
    </row>
    <row r="3045" spans="1:2">
      <c r="A3045" t="s">
        <v>1401</v>
      </c>
      <c r="B3045" t="s">
        <v>1</v>
      </c>
    </row>
    <row r="3046" spans="1:2">
      <c r="A3046" t="s">
        <v>1402</v>
      </c>
      <c r="B3046" t="s">
        <v>1</v>
      </c>
    </row>
    <row r="3047" spans="1:2">
      <c r="A3047" t="s">
        <v>1403</v>
      </c>
      <c r="B3047" t="s">
        <v>1</v>
      </c>
    </row>
    <row r="3048" spans="1:2">
      <c r="A3048" t="s">
        <v>1404</v>
      </c>
      <c r="B3048" t="s">
        <v>1</v>
      </c>
    </row>
    <row r="3049" spans="1:2">
      <c r="A3049" t="s">
        <v>1414</v>
      </c>
      <c r="B3049" t="s">
        <v>1</v>
      </c>
    </row>
    <row r="3050" spans="1:2">
      <c r="A3050" t="s">
        <v>1416</v>
      </c>
      <c r="B3050" t="s">
        <v>1</v>
      </c>
    </row>
    <row r="3051" spans="1:2">
      <c r="A3051" t="s">
        <v>1419</v>
      </c>
      <c r="B3051" t="s">
        <v>1</v>
      </c>
    </row>
    <row r="3052" spans="1:2">
      <c r="A3052" t="s">
        <v>1422</v>
      </c>
      <c r="B3052" t="s">
        <v>1</v>
      </c>
    </row>
    <row r="3053" spans="1:2">
      <c r="A3053" t="s">
        <v>1433</v>
      </c>
      <c r="B3053" t="s">
        <v>1</v>
      </c>
    </row>
    <row r="3054" spans="1:2">
      <c r="A3054" t="s">
        <v>1434</v>
      </c>
      <c r="B3054" t="s">
        <v>1</v>
      </c>
    </row>
    <row r="3055" spans="1:2">
      <c r="A3055" t="s">
        <v>1435</v>
      </c>
      <c r="B3055" t="s">
        <v>1</v>
      </c>
    </row>
    <row r="3056" spans="1:2">
      <c r="A3056" t="s">
        <v>1437</v>
      </c>
      <c r="B3056" t="s">
        <v>1</v>
      </c>
    </row>
    <row r="3057" spans="1:2">
      <c r="A3057" t="s">
        <v>1440</v>
      </c>
      <c r="B3057" t="s">
        <v>1</v>
      </c>
    </row>
    <row r="3058" spans="1:2">
      <c r="A3058" t="s">
        <v>1441</v>
      </c>
      <c r="B3058" t="s">
        <v>1</v>
      </c>
    </row>
    <row r="3059" spans="1:2">
      <c r="A3059" t="s">
        <v>1450</v>
      </c>
      <c r="B3059" t="s">
        <v>1</v>
      </c>
    </row>
    <row r="3060" spans="1:2">
      <c r="A3060" t="s">
        <v>1454</v>
      </c>
      <c r="B3060" t="s">
        <v>1</v>
      </c>
    </row>
    <row r="3061" spans="1:2">
      <c r="A3061" t="s">
        <v>1456</v>
      </c>
      <c r="B3061" t="s">
        <v>1</v>
      </c>
    </row>
    <row r="3062" spans="1:2">
      <c r="A3062" t="s">
        <v>1460</v>
      </c>
      <c r="B3062" t="s">
        <v>1</v>
      </c>
    </row>
    <row r="3063" spans="1:2">
      <c r="A3063" t="s">
        <v>1462</v>
      </c>
      <c r="B3063" t="s">
        <v>1</v>
      </c>
    </row>
    <row r="3064" spans="1:2">
      <c r="A3064" t="s">
        <v>1466</v>
      </c>
      <c r="B3064" t="s">
        <v>1</v>
      </c>
    </row>
    <row r="3065" spans="1:2">
      <c r="A3065" t="s">
        <v>1467</v>
      </c>
      <c r="B3065" t="s">
        <v>1</v>
      </c>
    </row>
    <row r="3066" spans="1:2">
      <c r="A3066" t="s">
        <v>1472</v>
      </c>
      <c r="B3066" t="s">
        <v>1</v>
      </c>
    </row>
    <row r="3067" spans="1:2">
      <c r="A3067" t="s">
        <v>1473</v>
      </c>
      <c r="B3067" t="s">
        <v>1</v>
      </c>
    </row>
    <row r="3068" spans="1:2">
      <c r="A3068" t="s">
        <v>1476</v>
      </c>
      <c r="B3068" t="s">
        <v>1</v>
      </c>
    </row>
    <row r="3069" spans="1:2">
      <c r="A3069" t="s">
        <v>1481</v>
      </c>
      <c r="B3069" t="s">
        <v>1</v>
      </c>
    </row>
    <row r="3070" spans="1:2">
      <c r="A3070" t="s">
        <v>1483</v>
      </c>
      <c r="B3070" t="s">
        <v>1</v>
      </c>
    </row>
    <row r="3071" spans="1:2">
      <c r="A3071" t="s">
        <v>1487</v>
      </c>
      <c r="B3071" t="s">
        <v>1</v>
      </c>
    </row>
    <row r="3072" spans="1:2">
      <c r="A3072" t="s">
        <v>1492</v>
      </c>
      <c r="B3072" t="s">
        <v>1</v>
      </c>
    </row>
    <row r="3073" spans="1:2">
      <c r="A3073" t="s">
        <v>1493</v>
      </c>
      <c r="B3073" t="s">
        <v>1</v>
      </c>
    </row>
    <row r="3074" spans="1:2">
      <c r="A3074" t="s">
        <v>1495</v>
      </c>
      <c r="B3074" t="s">
        <v>1</v>
      </c>
    </row>
    <row r="3075" spans="1:2">
      <c r="A3075" t="s">
        <v>1496</v>
      </c>
      <c r="B3075" t="s">
        <v>1</v>
      </c>
    </row>
    <row r="3076" spans="1:2">
      <c r="A3076" t="s">
        <v>1501</v>
      </c>
      <c r="B3076" t="s">
        <v>1</v>
      </c>
    </row>
    <row r="3077" spans="1:2">
      <c r="A3077" t="s">
        <v>1504</v>
      </c>
      <c r="B3077" t="s">
        <v>1</v>
      </c>
    </row>
    <row r="3078" spans="1:2">
      <c r="A3078" t="s">
        <v>1507</v>
      </c>
      <c r="B3078" t="s">
        <v>1</v>
      </c>
    </row>
    <row r="3079" spans="1:2">
      <c r="A3079" t="s">
        <v>1511</v>
      </c>
      <c r="B3079" t="s">
        <v>1</v>
      </c>
    </row>
    <row r="3080" spans="1:2">
      <c r="A3080" t="s">
        <v>1514</v>
      </c>
      <c r="B3080" t="s">
        <v>1</v>
      </c>
    </row>
    <row r="3081" spans="1:2">
      <c r="A3081" t="s">
        <v>1519</v>
      </c>
      <c r="B3081" t="s">
        <v>1</v>
      </c>
    </row>
    <row r="3082" spans="1:2">
      <c r="A3082" t="s">
        <v>1523</v>
      </c>
      <c r="B3082" t="s">
        <v>1</v>
      </c>
    </row>
    <row r="3083" spans="1:2">
      <c r="A3083" t="s">
        <v>1525</v>
      </c>
      <c r="B3083" t="s">
        <v>1</v>
      </c>
    </row>
    <row r="3084" spans="1:2">
      <c r="A3084" t="s">
        <v>1531</v>
      </c>
      <c r="B3084" t="s">
        <v>1</v>
      </c>
    </row>
    <row r="3085" spans="1:2">
      <c r="A3085" t="s">
        <v>1533</v>
      </c>
      <c r="B3085" t="s">
        <v>1</v>
      </c>
    </row>
    <row r="3086" spans="1:2">
      <c r="A3086" t="s">
        <v>1537</v>
      </c>
      <c r="B3086" t="s">
        <v>1</v>
      </c>
    </row>
    <row r="3087" spans="1:2">
      <c r="A3087" t="s">
        <v>1545</v>
      </c>
      <c r="B3087" t="s">
        <v>1</v>
      </c>
    </row>
    <row r="3088" spans="1:2">
      <c r="A3088" t="s">
        <v>1547</v>
      </c>
      <c r="B3088" t="s">
        <v>1</v>
      </c>
    </row>
    <row r="3089" spans="1:2">
      <c r="A3089" t="s">
        <v>1548</v>
      </c>
      <c r="B3089" t="s">
        <v>1</v>
      </c>
    </row>
    <row r="3090" spans="1:2">
      <c r="A3090" t="s">
        <v>1550</v>
      </c>
      <c r="B3090" t="s">
        <v>1</v>
      </c>
    </row>
    <row r="3091" spans="1:2">
      <c r="A3091" t="s">
        <v>1556</v>
      </c>
      <c r="B3091" t="s">
        <v>1</v>
      </c>
    </row>
    <row r="3092" spans="1:2">
      <c r="A3092" t="s">
        <v>1559</v>
      </c>
      <c r="B3092" t="s">
        <v>1</v>
      </c>
    </row>
    <row r="3093" spans="1:2">
      <c r="A3093" t="s">
        <v>1560</v>
      </c>
      <c r="B3093" t="s">
        <v>1</v>
      </c>
    </row>
    <row r="3094" spans="1:2">
      <c r="A3094" t="s">
        <v>1562</v>
      </c>
      <c r="B3094" t="s">
        <v>1</v>
      </c>
    </row>
    <row r="3095" spans="1:2">
      <c r="A3095" t="s">
        <v>1564</v>
      </c>
      <c r="B3095" t="s">
        <v>1</v>
      </c>
    </row>
    <row r="3096" spans="1:2">
      <c r="A3096" t="s">
        <v>1565</v>
      </c>
      <c r="B3096" t="s">
        <v>1</v>
      </c>
    </row>
    <row r="3097" spans="1:2">
      <c r="A3097" t="s">
        <v>1569</v>
      </c>
      <c r="B3097" t="s">
        <v>1</v>
      </c>
    </row>
    <row r="3098" spans="1:2">
      <c r="A3098" t="s">
        <v>1571</v>
      </c>
      <c r="B3098" t="s">
        <v>1</v>
      </c>
    </row>
    <row r="3099" spans="1:2">
      <c r="A3099" t="s">
        <v>1573</v>
      </c>
      <c r="B3099" t="s">
        <v>1</v>
      </c>
    </row>
    <row r="3100" spans="1:2">
      <c r="A3100" t="s">
        <v>1574</v>
      </c>
      <c r="B3100" t="s">
        <v>1</v>
      </c>
    </row>
    <row r="3101" spans="1:2">
      <c r="A3101" t="s">
        <v>1582</v>
      </c>
      <c r="B3101" t="s">
        <v>1</v>
      </c>
    </row>
    <row r="3102" spans="1:2">
      <c r="A3102" t="s">
        <v>1583</v>
      </c>
      <c r="B3102" t="s">
        <v>1</v>
      </c>
    </row>
    <row r="3103" spans="1:2">
      <c r="A3103" t="s">
        <v>1588</v>
      </c>
      <c r="B3103" t="s">
        <v>1</v>
      </c>
    </row>
    <row r="3104" spans="1:2">
      <c r="A3104" t="s">
        <v>1590</v>
      </c>
      <c r="B3104" t="s">
        <v>1</v>
      </c>
    </row>
    <row r="3105" spans="1:2">
      <c r="A3105" t="s">
        <v>1591</v>
      </c>
      <c r="B3105" t="s">
        <v>1</v>
      </c>
    </row>
    <row r="3106" spans="1:2">
      <c r="A3106" t="s">
        <v>1595</v>
      </c>
      <c r="B3106" t="s">
        <v>1</v>
      </c>
    </row>
    <row r="3107" spans="1:2">
      <c r="A3107" t="s">
        <v>1596</v>
      </c>
      <c r="B3107" t="s">
        <v>1</v>
      </c>
    </row>
    <row r="3108" spans="1:2">
      <c r="A3108" t="s">
        <v>1611</v>
      </c>
      <c r="B3108" t="s">
        <v>1</v>
      </c>
    </row>
    <row r="3109" spans="1:2">
      <c r="A3109" t="s">
        <v>1620</v>
      </c>
      <c r="B3109" t="s">
        <v>1</v>
      </c>
    </row>
    <row r="3110" spans="1:2">
      <c r="A3110" t="s">
        <v>1623</v>
      </c>
      <c r="B3110" t="s">
        <v>1</v>
      </c>
    </row>
    <row r="3111" spans="1:2">
      <c r="A3111" t="s">
        <v>1627</v>
      </c>
      <c r="B3111" t="s">
        <v>1</v>
      </c>
    </row>
    <row r="3112" spans="1:2">
      <c r="A3112" t="s">
        <v>1629</v>
      </c>
      <c r="B3112" t="s">
        <v>1</v>
      </c>
    </row>
    <row r="3113" spans="1:2">
      <c r="A3113" t="s">
        <v>1634</v>
      </c>
      <c r="B3113" t="s">
        <v>1</v>
      </c>
    </row>
    <row r="3114" spans="1:2">
      <c r="A3114" t="s">
        <v>1637</v>
      </c>
      <c r="B3114" t="s">
        <v>1</v>
      </c>
    </row>
    <row r="3115" spans="1:2">
      <c r="A3115" t="s">
        <v>1638</v>
      </c>
      <c r="B3115" t="s">
        <v>1</v>
      </c>
    </row>
    <row r="3116" spans="1:2">
      <c r="A3116" t="s">
        <v>1640</v>
      </c>
      <c r="B3116" t="s">
        <v>1</v>
      </c>
    </row>
    <row r="3117" spans="1:2">
      <c r="A3117" t="s">
        <v>1645</v>
      </c>
      <c r="B3117" t="s">
        <v>1</v>
      </c>
    </row>
    <row r="3118" spans="1:2">
      <c r="A3118" t="s">
        <v>1648</v>
      </c>
      <c r="B3118" t="s">
        <v>1</v>
      </c>
    </row>
    <row r="3119" spans="1:2">
      <c r="A3119" t="s">
        <v>1649</v>
      </c>
      <c r="B3119" t="s">
        <v>1</v>
      </c>
    </row>
    <row r="3120" spans="1:2">
      <c r="A3120" t="s">
        <v>1650</v>
      </c>
      <c r="B3120" t="s">
        <v>1</v>
      </c>
    </row>
    <row r="3121" spans="1:2">
      <c r="A3121" t="s">
        <v>1657</v>
      </c>
      <c r="B3121" t="s">
        <v>1</v>
      </c>
    </row>
    <row r="3122" spans="1:2">
      <c r="A3122" t="s">
        <v>1660</v>
      </c>
      <c r="B3122" t="s">
        <v>1</v>
      </c>
    </row>
    <row r="3123" spans="1:2">
      <c r="A3123" t="s">
        <v>1662</v>
      </c>
      <c r="B3123" t="s">
        <v>1</v>
      </c>
    </row>
    <row r="3124" spans="1:2">
      <c r="A3124" t="s">
        <v>1663</v>
      </c>
      <c r="B3124" t="s">
        <v>1</v>
      </c>
    </row>
    <row r="3125" spans="1:2">
      <c r="A3125" t="s">
        <v>1664</v>
      </c>
      <c r="B3125" t="s">
        <v>1</v>
      </c>
    </row>
    <row r="3126" spans="1:2">
      <c r="A3126" t="s">
        <v>1665</v>
      </c>
      <c r="B3126" t="s">
        <v>1</v>
      </c>
    </row>
    <row r="3127" spans="1:2">
      <c r="A3127" t="s">
        <v>1666</v>
      </c>
      <c r="B3127" t="s">
        <v>1</v>
      </c>
    </row>
    <row r="3128" spans="1:2">
      <c r="A3128" t="s">
        <v>1669</v>
      </c>
      <c r="B3128" t="s">
        <v>1</v>
      </c>
    </row>
    <row r="3129" spans="1:2">
      <c r="A3129" t="s">
        <v>1674</v>
      </c>
      <c r="B3129" t="s">
        <v>1</v>
      </c>
    </row>
    <row r="3130" spans="1:2">
      <c r="A3130" t="s">
        <v>1679</v>
      </c>
      <c r="B3130" t="s">
        <v>1</v>
      </c>
    </row>
    <row r="3131" spans="1:2">
      <c r="A3131" t="s">
        <v>1680</v>
      </c>
      <c r="B3131" t="s">
        <v>1</v>
      </c>
    </row>
    <row r="3132" spans="1:2">
      <c r="A3132" t="s">
        <v>1685</v>
      </c>
      <c r="B3132" t="s">
        <v>1</v>
      </c>
    </row>
    <row r="3133" spans="1:2">
      <c r="A3133" t="s">
        <v>1686</v>
      </c>
      <c r="B3133" t="s">
        <v>1</v>
      </c>
    </row>
    <row r="3134" spans="1:2">
      <c r="A3134" t="s">
        <v>1698</v>
      </c>
      <c r="B3134" t="s">
        <v>1</v>
      </c>
    </row>
    <row r="3135" spans="1:2">
      <c r="A3135" t="s">
        <v>1703</v>
      </c>
      <c r="B3135" t="s">
        <v>1</v>
      </c>
    </row>
    <row r="3136" spans="1:2">
      <c r="A3136" t="s">
        <v>1705</v>
      </c>
      <c r="B3136" t="s">
        <v>1</v>
      </c>
    </row>
    <row r="3137" spans="1:2">
      <c r="A3137" t="s">
        <v>1707</v>
      </c>
      <c r="B3137" t="s">
        <v>1</v>
      </c>
    </row>
    <row r="3138" spans="1:2">
      <c r="A3138" t="s">
        <v>1710</v>
      </c>
      <c r="B3138" t="s">
        <v>1</v>
      </c>
    </row>
    <row r="3139" spans="1:2">
      <c r="A3139" t="s">
        <v>1713</v>
      </c>
      <c r="B3139" t="s">
        <v>1</v>
      </c>
    </row>
    <row r="3140" spans="1:2">
      <c r="A3140" t="s">
        <v>1717</v>
      </c>
      <c r="B3140" t="s">
        <v>1</v>
      </c>
    </row>
    <row r="3141" spans="1:2">
      <c r="A3141" t="s">
        <v>1718</v>
      </c>
      <c r="B3141" t="s">
        <v>1</v>
      </c>
    </row>
    <row r="3142" spans="1:2">
      <c r="A3142" t="s">
        <v>1719</v>
      </c>
      <c r="B3142" t="s">
        <v>1</v>
      </c>
    </row>
    <row r="3143" spans="1:2">
      <c r="A3143" t="s">
        <v>1730</v>
      </c>
      <c r="B3143" t="s">
        <v>1</v>
      </c>
    </row>
    <row r="3144" spans="1:2">
      <c r="A3144" t="s">
        <v>1732</v>
      </c>
      <c r="B3144" t="s">
        <v>1</v>
      </c>
    </row>
    <row r="3145" spans="1:2">
      <c r="A3145" t="s">
        <v>1735</v>
      </c>
      <c r="B3145" t="s">
        <v>1</v>
      </c>
    </row>
    <row r="3146" spans="1:2">
      <c r="A3146" t="s">
        <v>1739</v>
      </c>
      <c r="B3146" t="s">
        <v>1</v>
      </c>
    </row>
    <row r="3147" spans="1:2">
      <c r="A3147" t="s">
        <v>1740</v>
      </c>
      <c r="B3147" t="s">
        <v>1</v>
      </c>
    </row>
    <row r="3148" spans="1:2">
      <c r="A3148" t="s">
        <v>1743</v>
      </c>
      <c r="B3148" t="s">
        <v>1</v>
      </c>
    </row>
    <row r="3149" spans="1:2">
      <c r="A3149" t="s">
        <v>1745</v>
      </c>
      <c r="B3149" t="s">
        <v>1</v>
      </c>
    </row>
    <row r="3150" spans="1:2">
      <c r="A3150" t="s">
        <v>1746</v>
      </c>
      <c r="B3150" t="s">
        <v>1</v>
      </c>
    </row>
    <row r="3151" spans="1:2">
      <c r="A3151" t="s">
        <v>1749</v>
      </c>
      <c r="B3151" t="s">
        <v>1</v>
      </c>
    </row>
    <row r="3152" spans="1:2">
      <c r="A3152" t="s">
        <v>1752</v>
      </c>
      <c r="B3152" t="s">
        <v>1</v>
      </c>
    </row>
    <row r="3153" spans="1:2">
      <c r="A3153" t="s">
        <v>1761</v>
      </c>
      <c r="B3153" t="s">
        <v>1</v>
      </c>
    </row>
    <row r="3154" spans="1:2">
      <c r="A3154" t="s">
        <v>1764</v>
      </c>
      <c r="B3154" t="s">
        <v>1</v>
      </c>
    </row>
    <row r="3155" spans="1:2">
      <c r="A3155" t="s">
        <v>1766</v>
      </c>
      <c r="B3155" t="s">
        <v>1</v>
      </c>
    </row>
    <row r="3156" spans="1:2">
      <c r="A3156" t="s">
        <v>1767</v>
      </c>
      <c r="B3156" t="s">
        <v>1</v>
      </c>
    </row>
    <row r="3157" spans="1:2">
      <c r="A3157" t="s">
        <v>1776</v>
      </c>
      <c r="B3157" t="s">
        <v>1</v>
      </c>
    </row>
    <row r="3158" spans="1:2">
      <c r="A3158" t="s">
        <v>1780</v>
      </c>
      <c r="B3158" t="s">
        <v>1</v>
      </c>
    </row>
    <row r="3159" spans="1:2">
      <c r="A3159" t="s">
        <v>1783</v>
      </c>
      <c r="B3159" t="s">
        <v>1</v>
      </c>
    </row>
    <row r="3160" spans="1:2">
      <c r="A3160" t="s">
        <v>1784</v>
      </c>
      <c r="B3160" t="s">
        <v>1</v>
      </c>
    </row>
    <row r="3161" spans="1:2">
      <c r="A3161" t="s">
        <v>1788</v>
      </c>
      <c r="B3161" t="s">
        <v>1</v>
      </c>
    </row>
    <row r="3162" spans="1:2">
      <c r="A3162" t="s">
        <v>1791</v>
      </c>
      <c r="B3162" t="s">
        <v>1</v>
      </c>
    </row>
    <row r="3163" spans="1:2">
      <c r="A3163" t="s">
        <v>1792</v>
      </c>
      <c r="B3163" t="s">
        <v>1</v>
      </c>
    </row>
    <row r="3164" spans="1:2">
      <c r="A3164" t="s">
        <v>1794</v>
      </c>
      <c r="B3164" t="s">
        <v>1</v>
      </c>
    </row>
    <row r="3165" spans="1:2">
      <c r="A3165" t="s">
        <v>1795</v>
      </c>
      <c r="B3165" t="s">
        <v>1</v>
      </c>
    </row>
    <row r="3166" spans="1:2">
      <c r="A3166" t="s">
        <v>1797</v>
      </c>
      <c r="B3166" t="s">
        <v>1</v>
      </c>
    </row>
    <row r="3167" spans="1:2">
      <c r="A3167" t="s">
        <v>1798</v>
      </c>
      <c r="B3167" t="s">
        <v>1</v>
      </c>
    </row>
    <row r="3168" spans="1:2">
      <c r="A3168" t="s">
        <v>1801</v>
      </c>
      <c r="B3168" t="s">
        <v>1</v>
      </c>
    </row>
    <row r="3169" spans="1:2">
      <c r="A3169" t="s">
        <v>1802</v>
      </c>
      <c r="B3169" t="s">
        <v>1</v>
      </c>
    </row>
    <row r="3170" spans="1:2">
      <c r="A3170" t="s">
        <v>1807</v>
      </c>
      <c r="B3170" t="s">
        <v>1</v>
      </c>
    </row>
    <row r="3171" spans="1:2">
      <c r="A3171" t="s">
        <v>1808</v>
      </c>
      <c r="B3171" t="s">
        <v>1</v>
      </c>
    </row>
    <row r="3172" spans="1:2">
      <c r="A3172" t="s">
        <v>1809</v>
      </c>
      <c r="B3172" t="s">
        <v>1</v>
      </c>
    </row>
    <row r="3173" spans="1:2">
      <c r="A3173" t="s">
        <v>1810</v>
      </c>
      <c r="B3173" t="s">
        <v>1</v>
      </c>
    </row>
    <row r="3174" spans="1:2">
      <c r="A3174" t="s">
        <v>1812</v>
      </c>
      <c r="B3174" t="s">
        <v>1</v>
      </c>
    </row>
    <row r="3175" spans="1:2">
      <c r="A3175" t="s">
        <v>1815</v>
      </c>
      <c r="B3175" t="s">
        <v>1</v>
      </c>
    </row>
    <row r="3176" spans="1:2">
      <c r="A3176" t="s">
        <v>1821</v>
      </c>
      <c r="B3176" t="s">
        <v>1</v>
      </c>
    </row>
    <row r="3177" spans="1:2">
      <c r="A3177" t="s">
        <v>1822</v>
      </c>
      <c r="B3177" t="s">
        <v>1</v>
      </c>
    </row>
    <row r="3178" spans="1:2">
      <c r="A3178" t="s">
        <v>1824</v>
      </c>
      <c r="B3178" t="s">
        <v>1</v>
      </c>
    </row>
    <row r="3179" spans="1:2">
      <c r="A3179" t="s">
        <v>1825</v>
      </c>
      <c r="B3179" t="s">
        <v>1</v>
      </c>
    </row>
    <row r="3180" spans="1:2">
      <c r="A3180" t="s">
        <v>1827</v>
      </c>
      <c r="B3180" t="s">
        <v>1</v>
      </c>
    </row>
    <row r="3181" spans="1:2">
      <c r="A3181" t="s">
        <v>1832</v>
      </c>
      <c r="B3181" t="s">
        <v>1</v>
      </c>
    </row>
    <row r="3182" spans="1:2">
      <c r="A3182" t="s">
        <v>1836</v>
      </c>
      <c r="B3182" t="s">
        <v>1</v>
      </c>
    </row>
    <row r="3183" spans="1:2">
      <c r="A3183" t="s">
        <v>1839</v>
      </c>
      <c r="B3183" t="s">
        <v>1</v>
      </c>
    </row>
    <row r="3184" spans="1:2">
      <c r="A3184" t="s">
        <v>1840</v>
      </c>
      <c r="B3184" t="s">
        <v>1</v>
      </c>
    </row>
    <row r="3185" spans="1:2">
      <c r="A3185" t="s">
        <v>1841</v>
      </c>
      <c r="B3185" t="s">
        <v>1</v>
      </c>
    </row>
    <row r="3186" spans="1:2">
      <c r="A3186" t="s">
        <v>1844</v>
      </c>
      <c r="B3186" t="s">
        <v>1</v>
      </c>
    </row>
    <row r="3187" spans="1:2">
      <c r="A3187" t="s">
        <v>1846</v>
      </c>
      <c r="B3187" t="s">
        <v>1</v>
      </c>
    </row>
    <row r="3188" spans="1:2">
      <c r="A3188" t="s">
        <v>1850</v>
      </c>
      <c r="B3188" t="s">
        <v>1</v>
      </c>
    </row>
    <row r="3189" spans="1:2">
      <c r="A3189" t="s">
        <v>1854</v>
      </c>
      <c r="B3189" t="s">
        <v>1</v>
      </c>
    </row>
    <row r="3190" spans="1:2">
      <c r="A3190" t="s">
        <v>1856</v>
      </c>
      <c r="B3190" t="s">
        <v>1</v>
      </c>
    </row>
    <row r="3191" spans="1:2">
      <c r="A3191" t="s">
        <v>1859</v>
      </c>
      <c r="B3191" t="s">
        <v>1</v>
      </c>
    </row>
    <row r="3192" spans="1:2">
      <c r="A3192" t="s">
        <v>1862</v>
      </c>
      <c r="B3192" t="s">
        <v>1</v>
      </c>
    </row>
    <row r="3193" spans="1:2">
      <c r="A3193" t="s">
        <v>1867</v>
      </c>
      <c r="B3193" t="s">
        <v>1</v>
      </c>
    </row>
    <row r="3194" spans="1:2">
      <c r="A3194" t="s">
        <v>1872</v>
      </c>
      <c r="B3194" t="s">
        <v>1</v>
      </c>
    </row>
    <row r="3195" spans="1:2">
      <c r="A3195" t="s">
        <v>1873</v>
      </c>
      <c r="B3195" t="s">
        <v>1</v>
      </c>
    </row>
    <row r="3196" spans="1:2">
      <c r="A3196" t="s">
        <v>1874</v>
      </c>
      <c r="B3196" t="s">
        <v>1</v>
      </c>
    </row>
    <row r="3197" spans="1:2">
      <c r="A3197" t="s">
        <v>1876</v>
      </c>
      <c r="B3197" t="s">
        <v>1</v>
      </c>
    </row>
    <row r="3198" spans="1:2">
      <c r="A3198" t="s">
        <v>1879</v>
      </c>
      <c r="B3198" t="s">
        <v>1</v>
      </c>
    </row>
    <row r="3199" spans="1:2">
      <c r="A3199" t="s">
        <v>1881</v>
      </c>
      <c r="B3199" t="s">
        <v>1</v>
      </c>
    </row>
    <row r="3200" spans="1:2">
      <c r="A3200" t="s">
        <v>1885</v>
      </c>
      <c r="B3200" t="s">
        <v>1</v>
      </c>
    </row>
    <row r="3201" spans="1:2">
      <c r="A3201" t="s">
        <v>1886</v>
      </c>
      <c r="B3201" t="s">
        <v>1</v>
      </c>
    </row>
    <row r="3202" spans="1:2">
      <c r="A3202" t="s">
        <v>1887</v>
      </c>
      <c r="B3202" t="s">
        <v>1</v>
      </c>
    </row>
    <row r="3203" spans="1:2">
      <c r="A3203" t="s">
        <v>1889</v>
      </c>
      <c r="B3203" t="s">
        <v>1</v>
      </c>
    </row>
    <row r="3204" spans="1:2">
      <c r="A3204" t="s">
        <v>1893</v>
      </c>
      <c r="B3204" t="s">
        <v>1</v>
      </c>
    </row>
    <row r="3205" spans="1:2">
      <c r="A3205" t="s">
        <v>1895</v>
      </c>
      <c r="B3205" t="s">
        <v>1</v>
      </c>
    </row>
    <row r="3206" spans="1:2">
      <c r="A3206" t="s">
        <v>1899</v>
      </c>
      <c r="B3206" t="s">
        <v>1</v>
      </c>
    </row>
    <row r="3207" spans="1:2">
      <c r="A3207" t="s">
        <v>1901</v>
      </c>
      <c r="B3207" t="s">
        <v>1</v>
      </c>
    </row>
    <row r="3208" spans="1:2">
      <c r="A3208" t="s">
        <v>1903</v>
      </c>
      <c r="B3208" t="s">
        <v>1</v>
      </c>
    </row>
    <row r="3209" spans="1:2">
      <c r="A3209" t="s">
        <v>1909</v>
      </c>
      <c r="B3209" t="s">
        <v>1</v>
      </c>
    </row>
    <row r="3210" spans="1:2">
      <c r="A3210" t="s">
        <v>1910</v>
      </c>
      <c r="B3210" t="s">
        <v>1</v>
      </c>
    </row>
    <row r="3211" spans="1:2">
      <c r="A3211" t="s">
        <v>1914</v>
      </c>
      <c r="B3211" t="s">
        <v>1</v>
      </c>
    </row>
    <row r="3212" spans="1:2">
      <c r="A3212" t="s">
        <v>1919</v>
      </c>
      <c r="B3212" t="s">
        <v>1</v>
      </c>
    </row>
    <row r="3213" spans="1:2">
      <c r="A3213" t="s">
        <v>1921</v>
      </c>
      <c r="B3213" t="s">
        <v>1</v>
      </c>
    </row>
    <row r="3214" spans="1:2">
      <c r="A3214" t="s">
        <v>1924</v>
      </c>
      <c r="B3214" t="s">
        <v>1</v>
      </c>
    </row>
    <row r="3215" spans="1:2">
      <c r="A3215" t="s">
        <v>1930</v>
      </c>
      <c r="B3215" t="s">
        <v>1</v>
      </c>
    </row>
    <row r="3216" spans="1:2">
      <c r="A3216" t="s">
        <v>1931</v>
      </c>
      <c r="B3216" t="s">
        <v>1</v>
      </c>
    </row>
    <row r="3217" spans="1:2">
      <c r="A3217" t="s">
        <v>1932</v>
      </c>
      <c r="B3217" t="s">
        <v>1</v>
      </c>
    </row>
    <row r="3218" spans="1:2">
      <c r="A3218" t="s">
        <v>1937</v>
      </c>
      <c r="B3218" t="s">
        <v>1</v>
      </c>
    </row>
    <row r="3219" spans="1:2">
      <c r="A3219" t="s">
        <v>1940</v>
      </c>
      <c r="B3219" t="s">
        <v>1</v>
      </c>
    </row>
    <row r="3220" spans="1:2">
      <c r="A3220" t="s">
        <v>1945</v>
      </c>
      <c r="B3220" t="s">
        <v>1</v>
      </c>
    </row>
    <row r="3221" spans="1:2">
      <c r="A3221" t="s">
        <v>1947</v>
      </c>
      <c r="B3221" t="s">
        <v>1</v>
      </c>
    </row>
    <row r="3222" spans="1:2">
      <c r="A3222" t="s">
        <v>1950</v>
      </c>
      <c r="B3222" t="s">
        <v>1</v>
      </c>
    </row>
    <row r="3223" spans="1:2">
      <c r="A3223" t="s">
        <v>1952</v>
      </c>
      <c r="B3223" t="s">
        <v>1</v>
      </c>
    </row>
    <row r="3224" spans="1:2">
      <c r="A3224" t="s">
        <v>1955</v>
      </c>
      <c r="B3224" t="s">
        <v>1</v>
      </c>
    </row>
    <row r="3225" spans="1:2">
      <c r="A3225" t="s">
        <v>1956</v>
      </c>
      <c r="B3225" t="s">
        <v>1</v>
      </c>
    </row>
    <row r="3226" spans="1:2">
      <c r="A3226" t="s">
        <v>1958</v>
      </c>
      <c r="B3226" t="s">
        <v>1</v>
      </c>
    </row>
    <row r="3227" spans="1:2">
      <c r="A3227" t="s">
        <v>1959</v>
      </c>
      <c r="B3227" t="s">
        <v>1</v>
      </c>
    </row>
    <row r="3228" spans="1:2">
      <c r="A3228" t="s">
        <v>1960</v>
      </c>
      <c r="B3228" t="s">
        <v>1</v>
      </c>
    </row>
    <row r="3229" spans="1:2">
      <c r="A3229" t="s">
        <v>1963</v>
      </c>
      <c r="B3229" t="s">
        <v>1</v>
      </c>
    </row>
    <row r="3230" spans="1:2">
      <c r="A3230" t="s">
        <v>1965</v>
      </c>
      <c r="B3230" t="s">
        <v>1</v>
      </c>
    </row>
    <row r="3231" spans="1:2">
      <c r="A3231" t="s">
        <v>1967</v>
      </c>
      <c r="B3231" t="s">
        <v>1</v>
      </c>
    </row>
    <row r="3232" spans="1:2">
      <c r="A3232" t="s">
        <v>1969</v>
      </c>
      <c r="B3232" t="s">
        <v>1</v>
      </c>
    </row>
    <row r="3233" spans="1:2">
      <c r="A3233" t="s">
        <v>1976</v>
      </c>
      <c r="B3233" t="s">
        <v>1</v>
      </c>
    </row>
    <row r="3234" spans="1:2">
      <c r="A3234" t="s">
        <v>1977</v>
      </c>
      <c r="B3234" t="s">
        <v>1</v>
      </c>
    </row>
    <row r="3235" spans="1:2">
      <c r="A3235" t="s">
        <v>1979</v>
      </c>
      <c r="B3235" t="s">
        <v>1</v>
      </c>
    </row>
    <row r="3236" spans="1:2">
      <c r="A3236" t="s">
        <v>1982</v>
      </c>
      <c r="B3236" t="s">
        <v>1</v>
      </c>
    </row>
    <row r="3237" spans="1:2">
      <c r="A3237" t="s">
        <v>1984</v>
      </c>
      <c r="B3237" t="s">
        <v>1</v>
      </c>
    </row>
    <row r="3238" spans="1:2">
      <c r="A3238" t="s">
        <v>1988</v>
      </c>
      <c r="B3238" t="s">
        <v>1</v>
      </c>
    </row>
    <row r="3239" spans="1:2">
      <c r="A3239" t="s">
        <v>1989</v>
      </c>
      <c r="B3239" t="s">
        <v>1</v>
      </c>
    </row>
    <row r="3240" spans="1:2">
      <c r="A3240" t="s">
        <v>1991</v>
      </c>
      <c r="B3240" t="s">
        <v>1</v>
      </c>
    </row>
    <row r="3241" spans="1:2">
      <c r="A3241" t="s">
        <v>1992</v>
      </c>
      <c r="B3241" t="s">
        <v>1</v>
      </c>
    </row>
    <row r="3242" spans="1:2">
      <c r="A3242" t="s">
        <v>1998</v>
      </c>
      <c r="B3242" t="s">
        <v>1</v>
      </c>
    </row>
    <row r="3243" spans="1:2">
      <c r="A3243" t="s">
        <v>1999</v>
      </c>
      <c r="B3243" t="s">
        <v>1</v>
      </c>
    </row>
    <row r="3244" spans="1:2">
      <c r="A3244" t="s">
        <v>2009</v>
      </c>
      <c r="B3244" t="s">
        <v>1</v>
      </c>
    </row>
    <row r="3245" spans="1:2">
      <c r="A3245" t="s">
        <v>2013</v>
      </c>
      <c r="B3245" t="s">
        <v>1</v>
      </c>
    </row>
    <row r="3246" spans="1:2">
      <c r="A3246" t="s">
        <v>2014</v>
      </c>
      <c r="B3246" t="s">
        <v>1</v>
      </c>
    </row>
    <row r="3247" spans="1:2">
      <c r="A3247" t="s">
        <v>2016</v>
      </c>
      <c r="B3247" t="s">
        <v>1</v>
      </c>
    </row>
    <row r="3248" spans="1:2">
      <c r="A3248" t="s">
        <v>2017</v>
      </c>
      <c r="B3248" t="s">
        <v>1</v>
      </c>
    </row>
    <row r="3249" spans="1:2">
      <c r="A3249" t="s">
        <v>2020</v>
      </c>
      <c r="B3249" t="s">
        <v>1</v>
      </c>
    </row>
    <row r="3250" spans="1:2">
      <c r="A3250" t="s">
        <v>2026</v>
      </c>
      <c r="B3250" t="s">
        <v>1</v>
      </c>
    </row>
    <row r="3251" spans="1:2">
      <c r="A3251" t="s">
        <v>2032</v>
      </c>
      <c r="B3251" t="s">
        <v>1</v>
      </c>
    </row>
    <row r="3252" spans="1:2">
      <c r="A3252" t="s">
        <v>2040</v>
      </c>
      <c r="B3252" t="s">
        <v>1</v>
      </c>
    </row>
    <row r="3253" spans="1:2">
      <c r="A3253" t="s">
        <v>2043</v>
      </c>
      <c r="B3253" t="s">
        <v>1</v>
      </c>
    </row>
    <row r="3254" spans="1:2">
      <c r="A3254" t="s">
        <v>2046</v>
      </c>
      <c r="B3254" t="s">
        <v>1</v>
      </c>
    </row>
    <row r="3255" spans="1:2">
      <c r="A3255" t="s">
        <v>2047</v>
      </c>
      <c r="B3255" t="s">
        <v>1</v>
      </c>
    </row>
    <row r="3256" spans="1:2">
      <c r="A3256" t="s">
        <v>2051</v>
      </c>
      <c r="B3256" t="s">
        <v>1</v>
      </c>
    </row>
    <row r="3257" spans="1:2">
      <c r="A3257" t="s">
        <v>2058</v>
      </c>
      <c r="B3257" t="s">
        <v>1</v>
      </c>
    </row>
    <row r="3258" spans="1:2">
      <c r="A3258" t="s">
        <v>2065</v>
      </c>
      <c r="B3258" t="s">
        <v>1</v>
      </c>
    </row>
    <row r="3259" spans="1:2">
      <c r="A3259" t="s">
        <v>2068</v>
      </c>
      <c r="B3259" t="s">
        <v>1</v>
      </c>
    </row>
    <row r="3260" spans="1:2">
      <c r="A3260" t="s">
        <v>2073</v>
      </c>
      <c r="B3260" t="s">
        <v>1</v>
      </c>
    </row>
    <row r="3261" spans="1:2">
      <c r="A3261" t="s">
        <v>2075</v>
      </c>
      <c r="B3261" t="s">
        <v>1</v>
      </c>
    </row>
    <row r="3262" spans="1:2">
      <c r="A3262" t="s">
        <v>2077</v>
      </c>
      <c r="B3262" t="s">
        <v>1</v>
      </c>
    </row>
    <row r="3263" spans="1:2">
      <c r="A3263" t="s">
        <v>2079</v>
      </c>
      <c r="B3263" t="s">
        <v>1</v>
      </c>
    </row>
    <row r="3264" spans="1:2">
      <c r="A3264" t="s">
        <v>2081</v>
      </c>
      <c r="B3264" t="s">
        <v>1</v>
      </c>
    </row>
    <row r="3265" spans="1:2">
      <c r="A3265" t="s">
        <v>2088</v>
      </c>
      <c r="B3265" t="s">
        <v>1</v>
      </c>
    </row>
    <row r="3266" spans="1:2">
      <c r="A3266" t="s">
        <v>2089</v>
      </c>
      <c r="B3266" t="s">
        <v>1</v>
      </c>
    </row>
    <row r="3267" spans="1:2">
      <c r="A3267" t="s">
        <v>2090</v>
      </c>
      <c r="B3267" t="s">
        <v>1</v>
      </c>
    </row>
    <row r="3268" spans="1:2">
      <c r="A3268" t="s">
        <v>2091</v>
      </c>
      <c r="B3268" t="s">
        <v>1</v>
      </c>
    </row>
    <row r="3269" spans="1:2">
      <c r="A3269" t="s">
        <v>2093</v>
      </c>
      <c r="B3269" t="s">
        <v>1</v>
      </c>
    </row>
    <row r="3270" spans="1:2">
      <c r="A3270" t="s">
        <v>2097</v>
      </c>
      <c r="B3270" t="s">
        <v>1</v>
      </c>
    </row>
    <row r="3271" spans="1:2">
      <c r="A3271" t="s">
        <v>2098</v>
      </c>
      <c r="B3271" t="s">
        <v>1</v>
      </c>
    </row>
    <row r="3272" spans="1:2">
      <c r="A3272" t="s">
        <v>2100</v>
      </c>
      <c r="B3272" t="s">
        <v>1</v>
      </c>
    </row>
    <row r="3273" spans="1:2">
      <c r="A3273" t="s">
        <v>2101</v>
      </c>
      <c r="B3273" t="s">
        <v>1</v>
      </c>
    </row>
    <row r="3274" spans="1:2">
      <c r="A3274" t="s">
        <v>2102</v>
      </c>
      <c r="B3274" t="s">
        <v>1</v>
      </c>
    </row>
    <row r="3275" spans="1:2">
      <c r="A3275" t="s">
        <v>2105</v>
      </c>
      <c r="B3275" t="s">
        <v>1</v>
      </c>
    </row>
    <row r="3276" spans="1:2">
      <c r="A3276" t="s">
        <v>2114</v>
      </c>
      <c r="B3276" t="s">
        <v>1</v>
      </c>
    </row>
    <row r="3277" spans="1:2">
      <c r="A3277" t="s">
        <v>2116</v>
      </c>
      <c r="B3277" t="s">
        <v>1</v>
      </c>
    </row>
    <row r="3278" spans="1:2">
      <c r="A3278" t="s">
        <v>2118</v>
      </c>
      <c r="B3278" t="s">
        <v>1</v>
      </c>
    </row>
    <row r="3279" spans="1:2">
      <c r="A3279" t="s">
        <v>2119</v>
      </c>
      <c r="B3279" t="s">
        <v>1</v>
      </c>
    </row>
    <row r="3280" spans="1:2">
      <c r="A3280" t="s">
        <v>2120</v>
      </c>
      <c r="B3280" t="s">
        <v>1</v>
      </c>
    </row>
    <row r="3281" spans="1:2">
      <c r="A3281" t="s">
        <v>2121</v>
      </c>
      <c r="B3281" t="s">
        <v>1</v>
      </c>
    </row>
    <row r="3282" spans="1:2">
      <c r="A3282" t="s">
        <v>2127</v>
      </c>
      <c r="B3282" t="s">
        <v>1</v>
      </c>
    </row>
    <row r="3283" spans="1:2">
      <c r="A3283" t="s">
        <v>2128</v>
      </c>
      <c r="B3283" t="s">
        <v>1</v>
      </c>
    </row>
    <row r="3284" spans="1:2">
      <c r="A3284" t="s">
        <v>2131</v>
      </c>
      <c r="B3284" t="s">
        <v>1</v>
      </c>
    </row>
    <row r="3285" spans="1:2">
      <c r="A3285" t="s">
        <v>2134</v>
      </c>
      <c r="B3285" t="s">
        <v>1</v>
      </c>
    </row>
    <row r="3286" spans="1:2">
      <c r="A3286" t="s">
        <v>2135</v>
      </c>
      <c r="B3286" t="s">
        <v>1</v>
      </c>
    </row>
    <row r="3287" spans="1:2">
      <c r="A3287" t="s">
        <v>2137</v>
      </c>
      <c r="B3287" t="s">
        <v>1</v>
      </c>
    </row>
    <row r="3288" spans="1:2">
      <c r="A3288" t="s">
        <v>2140</v>
      </c>
      <c r="B3288" t="s">
        <v>1</v>
      </c>
    </row>
    <row r="3289" spans="1:2">
      <c r="A3289" t="s">
        <v>2141</v>
      </c>
      <c r="B3289" t="s">
        <v>1</v>
      </c>
    </row>
    <row r="3290" spans="1:2">
      <c r="A3290" t="s">
        <v>2142</v>
      </c>
      <c r="B3290" t="s">
        <v>1</v>
      </c>
    </row>
    <row r="3291" spans="1:2">
      <c r="A3291" t="s">
        <v>2144</v>
      </c>
      <c r="B3291" t="s">
        <v>1</v>
      </c>
    </row>
    <row r="3292" spans="1:2">
      <c r="A3292" t="s">
        <v>2145</v>
      </c>
      <c r="B3292" t="s">
        <v>1</v>
      </c>
    </row>
    <row r="3293" spans="1:2">
      <c r="A3293" t="s">
        <v>2148</v>
      </c>
      <c r="B3293" t="s">
        <v>1</v>
      </c>
    </row>
    <row r="3294" spans="1:2">
      <c r="A3294" t="s">
        <v>2153</v>
      </c>
      <c r="B3294" t="s">
        <v>1</v>
      </c>
    </row>
    <row r="3295" spans="1:2">
      <c r="A3295" t="s">
        <v>2157</v>
      </c>
      <c r="B3295" t="s">
        <v>1</v>
      </c>
    </row>
    <row r="3296" spans="1:2">
      <c r="A3296" t="s">
        <v>2159</v>
      </c>
      <c r="B3296" t="s">
        <v>1</v>
      </c>
    </row>
    <row r="3297" spans="1:2">
      <c r="A3297" t="s">
        <v>2164</v>
      </c>
      <c r="B3297" t="s">
        <v>1</v>
      </c>
    </row>
    <row r="3298" spans="1:2">
      <c r="A3298" t="s">
        <v>2166</v>
      </c>
      <c r="B3298" t="s">
        <v>1</v>
      </c>
    </row>
    <row r="3299" spans="1:2">
      <c r="A3299" t="s">
        <v>2168</v>
      </c>
      <c r="B3299" t="s">
        <v>1</v>
      </c>
    </row>
    <row r="3300" spans="1:2">
      <c r="A3300" t="s">
        <v>2169</v>
      </c>
      <c r="B3300" t="s">
        <v>1</v>
      </c>
    </row>
    <row r="3301" spans="1:2">
      <c r="A3301" t="s">
        <v>2171</v>
      </c>
      <c r="B3301" t="s">
        <v>1</v>
      </c>
    </row>
    <row r="3302" spans="1:2">
      <c r="A3302" t="s">
        <v>2173</v>
      </c>
      <c r="B3302" t="s">
        <v>1</v>
      </c>
    </row>
    <row r="3303" spans="1:2">
      <c r="A3303" t="s">
        <v>2176</v>
      </c>
      <c r="B3303" t="s">
        <v>1</v>
      </c>
    </row>
    <row r="3304" spans="1:2">
      <c r="A3304" t="s">
        <v>2178</v>
      </c>
      <c r="B3304" t="s">
        <v>1</v>
      </c>
    </row>
    <row r="3305" spans="1:2">
      <c r="A3305" t="s">
        <v>2181</v>
      </c>
      <c r="B3305" t="s">
        <v>1</v>
      </c>
    </row>
    <row r="3306" spans="1:2">
      <c r="A3306" t="s">
        <v>2186</v>
      </c>
      <c r="B3306" t="s">
        <v>1</v>
      </c>
    </row>
    <row r="3307" spans="1:2">
      <c r="A3307" t="s">
        <v>2188</v>
      </c>
      <c r="B3307" t="s">
        <v>1</v>
      </c>
    </row>
    <row r="3308" spans="1:2">
      <c r="A3308" t="s">
        <v>2189</v>
      </c>
      <c r="B3308" t="s">
        <v>1</v>
      </c>
    </row>
    <row r="3309" spans="1:2">
      <c r="A3309" t="s">
        <v>2194</v>
      </c>
      <c r="B3309" t="s">
        <v>1</v>
      </c>
    </row>
    <row r="3310" spans="1:2">
      <c r="A3310" t="s">
        <v>2195</v>
      </c>
      <c r="B3310" t="s">
        <v>1</v>
      </c>
    </row>
    <row r="3311" spans="1:2">
      <c r="A3311" t="s">
        <v>2196</v>
      </c>
      <c r="B3311" t="s">
        <v>1</v>
      </c>
    </row>
    <row r="3312" spans="1:2">
      <c r="A3312" t="s">
        <v>2199</v>
      </c>
      <c r="B3312" t="s">
        <v>1</v>
      </c>
    </row>
    <row r="3313" spans="1:2">
      <c r="A3313" t="s">
        <v>2201</v>
      </c>
      <c r="B3313" t="s">
        <v>1</v>
      </c>
    </row>
    <row r="3314" spans="1:2">
      <c r="A3314" t="s">
        <v>2202</v>
      </c>
      <c r="B3314" t="s">
        <v>1</v>
      </c>
    </row>
    <row r="3315" spans="1:2">
      <c r="A3315" t="s">
        <v>2203</v>
      </c>
      <c r="B3315" t="s">
        <v>1</v>
      </c>
    </row>
    <row r="3316" spans="1:2">
      <c r="A3316" t="s">
        <v>2205</v>
      </c>
      <c r="B3316" t="s">
        <v>1</v>
      </c>
    </row>
    <row r="3317" spans="1:2">
      <c r="A3317" t="s">
        <v>2207</v>
      </c>
      <c r="B3317" t="s">
        <v>1</v>
      </c>
    </row>
    <row r="3318" spans="1:2">
      <c r="A3318" t="s">
        <v>2208</v>
      </c>
      <c r="B3318" t="s">
        <v>1</v>
      </c>
    </row>
    <row r="3319" spans="1:2">
      <c r="A3319" t="s">
        <v>2211</v>
      </c>
      <c r="B3319" t="s">
        <v>1</v>
      </c>
    </row>
    <row r="3320" spans="1:2">
      <c r="A3320" t="s">
        <v>2212</v>
      </c>
      <c r="B3320" t="s">
        <v>1</v>
      </c>
    </row>
    <row r="3321" spans="1:2">
      <c r="A3321" t="s">
        <v>2213</v>
      </c>
      <c r="B3321" t="s">
        <v>1</v>
      </c>
    </row>
    <row r="3322" spans="1:2">
      <c r="A3322" t="s">
        <v>2214</v>
      </c>
      <c r="B3322" t="s">
        <v>1</v>
      </c>
    </row>
    <row r="3323" spans="1:2">
      <c r="A3323" t="s">
        <v>2217</v>
      </c>
      <c r="B3323" t="s">
        <v>1</v>
      </c>
    </row>
    <row r="3324" spans="1:2">
      <c r="A3324" t="s">
        <v>2218</v>
      </c>
      <c r="B3324" t="s">
        <v>1</v>
      </c>
    </row>
    <row r="3325" spans="1:2">
      <c r="A3325" t="s">
        <v>2220</v>
      </c>
      <c r="B3325" t="s">
        <v>1</v>
      </c>
    </row>
    <row r="3326" spans="1:2">
      <c r="A3326" t="s">
        <v>2230</v>
      </c>
      <c r="B3326" t="s">
        <v>1</v>
      </c>
    </row>
    <row r="3327" spans="1:2">
      <c r="A3327" t="s">
        <v>2232</v>
      </c>
      <c r="B3327" t="s">
        <v>1</v>
      </c>
    </row>
    <row r="3328" spans="1:2">
      <c r="A3328" t="s">
        <v>2234</v>
      </c>
      <c r="B3328" t="s">
        <v>1</v>
      </c>
    </row>
    <row r="3329" spans="1:2">
      <c r="A3329" t="s">
        <v>2237</v>
      </c>
      <c r="B3329" t="s">
        <v>1</v>
      </c>
    </row>
    <row r="3330" spans="1:2">
      <c r="A3330" t="s">
        <v>2239</v>
      </c>
      <c r="B3330" t="s">
        <v>1</v>
      </c>
    </row>
    <row r="3331" spans="1:2">
      <c r="A3331" t="s">
        <v>2242</v>
      </c>
      <c r="B3331" t="s">
        <v>1</v>
      </c>
    </row>
    <row r="3332" spans="1:2">
      <c r="A3332" t="s">
        <v>2243</v>
      </c>
      <c r="B3332" t="s">
        <v>1</v>
      </c>
    </row>
    <row r="3333" spans="1:2">
      <c r="A3333" t="s">
        <v>2247</v>
      </c>
      <c r="B3333" t="s">
        <v>1</v>
      </c>
    </row>
    <row r="3334" spans="1:2">
      <c r="A3334" t="s">
        <v>2251</v>
      </c>
      <c r="B3334" t="s">
        <v>1</v>
      </c>
    </row>
    <row r="3335" spans="1:2">
      <c r="A3335" t="s">
        <v>2255</v>
      </c>
      <c r="B3335" t="s">
        <v>1</v>
      </c>
    </row>
    <row r="3336" spans="1:2">
      <c r="A3336" t="s">
        <v>2257</v>
      </c>
      <c r="B3336" t="s">
        <v>1</v>
      </c>
    </row>
    <row r="3337" spans="1:2">
      <c r="A3337" t="s">
        <v>2259</v>
      </c>
      <c r="B3337" t="s">
        <v>1</v>
      </c>
    </row>
    <row r="3338" spans="1:2">
      <c r="A3338" t="s">
        <v>2261</v>
      </c>
      <c r="B3338" t="s">
        <v>1</v>
      </c>
    </row>
    <row r="3339" spans="1:2">
      <c r="A3339" t="s">
        <v>2262</v>
      </c>
      <c r="B3339" t="s">
        <v>1</v>
      </c>
    </row>
    <row r="3340" spans="1:2">
      <c r="A3340" t="s">
        <v>2263</v>
      </c>
      <c r="B3340" t="s">
        <v>1</v>
      </c>
    </row>
    <row r="3341" spans="1:2">
      <c r="A3341" t="s">
        <v>2264</v>
      </c>
      <c r="B3341" t="s">
        <v>1</v>
      </c>
    </row>
    <row r="3342" spans="1:2">
      <c r="A3342" t="s">
        <v>2266</v>
      </c>
      <c r="B3342" t="s">
        <v>1</v>
      </c>
    </row>
    <row r="3343" spans="1:2">
      <c r="A3343" t="s">
        <v>2267</v>
      </c>
      <c r="B3343" t="s">
        <v>1</v>
      </c>
    </row>
    <row r="3344" spans="1:2">
      <c r="A3344" t="s">
        <v>2272</v>
      </c>
      <c r="B3344" t="s">
        <v>1</v>
      </c>
    </row>
    <row r="3345" spans="1:2">
      <c r="A3345" t="s">
        <v>2275</v>
      </c>
      <c r="B3345" t="s">
        <v>1</v>
      </c>
    </row>
    <row r="3346" spans="1:2">
      <c r="A3346" t="s">
        <v>2279</v>
      </c>
      <c r="B3346" t="s">
        <v>1</v>
      </c>
    </row>
    <row r="3347" spans="1:2">
      <c r="A3347" t="s">
        <v>2283</v>
      </c>
      <c r="B3347" t="s">
        <v>1</v>
      </c>
    </row>
    <row r="3348" spans="1:2">
      <c r="A3348" t="s">
        <v>2285</v>
      </c>
      <c r="B3348" t="s">
        <v>1</v>
      </c>
    </row>
    <row r="3349" spans="1:2">
      <c r="A3349" t="s">
        <v>2290</v>
      </c>
      <c r="B3349" t="s">
        <v>1</v>
      </c>
    </row>
    <row r="3350" spans="1:2">
      <c r="A3350" t="s">
        <v>2293</v>
      </c>
      <c r="B3350" t="s">
        <v>1</v>
      </c>
    </row>
    <row r="3351" spans="1:2">
      <c r="A3351" t="s">
        <v>2294</v>
      </c>
      <c r="B3351" t="s">
        <v>1</v>
      </c>
    </row>
    <row r="3352" spans="1:2">
      <c r="A3352" t="s">
        <v>2295</v>
      </c>
      <c r="B3352" t="s">
        <v>1</v>
      </c>
    </row>
    <row r="3353" spans="1:2">
      <c r="A3353" t="s">
        <v>2296</v>
      </c>
      <c r="B3353" t="s">
        <v>1</v>
      </c>
    </row>
    <row r="3354" spans="1:2">
      <c r="A3354" t="s">
        <v>2298</v>
      </c>
      <c r="B3354" t="s">
        <v>1</v>
      </c>
    </row>
    <row r="3355" spans="1:2">
      <c r="A3355" t="s">
        <v>2299</v>
      </c>
      <c r="B3355" t="s">
        <v>1</v>
      </c>
    </row>
    <row r="3356" spans="1:2">
      <c r="A3356" t="s">
        <v>2302</v>
      </c>
      <c r="B3356" t="s">
        <v>1</v>
      </c>
    </row>
    <row r="3357" spans="1:2">
      <c r="A3357" t="s">
        <v>2303</v>
      </c>
      <c r="B3357" t="s">
        <v>1</v>
      </c>
    </row>
    <row r="3358" spans="1:2">
      <c r="A3358" t="s">
        <v>2310</v>
      </c>
      <c r="B3358" t="s">
        <v>1</v>
      </c>
    </row>
    <row r="3359" spans="1:2">
      <c r="A3359" t="s">
        <v>2311</v>
      </c>
      <c r="B3359" t="s">
        <v>1</v>
      </c>
    </row>
    <row r="3360" spans="1:2">
      <c r="A3360" t="s">
        <v>2312</v>
      </c>
      <c r="B3360" t="s">
        <v>1</v>
      </c>
    </row>
    <row r="3361" spans="1:2">
      <c r="A3361" t="s">
        <v>2313</v>
      </c>
      <c r="B3361" t="s">
        <v>1</v>
      </c>
    </row>
    <row r="3362" spans="1:2">
      <c r="A3362" t="s">
        <v>2315</v>
      </c>
      <c r="B3362" t="s">
        <v>1</v>
      </c>
    </row>
    <row r="3363" spans="1:2">
      <c r="A3363" t="s">
        <v>2317</v>
      </c>
      <c r="B3363" t="s">
        <v>1</v>
      </c>
    </row>
    <row r="3364" spans="1:2">
      <c r="A3364" t="s">
        <v>2322</v>
      </c>
      <c r="B3364" t="s">
        <v>1</v>
      </c>
    </row>
    <row r="3365" spans="1:2">
      <c r="A3365" t="s">
        <v>2323</v>
      </c>
      <c r="B3365" t="s">
        <v>1</v>
      </c>
    </row>
    <row r="3366" spans="1:2">
      <c r="A3366" t="s">
        <v>2329</v>
      </c>
      <c r="B3366" t="s">
        <v>1</v>
      </c>
    </row>
    <row r="3367" spans="1:2">
      <c r="A3367" t="s">
        <v>2332</v>
      </c>
      <c r="B3367" t="s">
        <v>1</v>
      </c>
    </row>
    <row r="3368" spans="1:2">
      <c r="A3368" t="s">
        <v>2333</v>
      </c>
      <c r="B3368" t="s">
        <v>1</v>
      </c>
    </row>
    <row r="3369" spans="1:2">
      <c r="A3369" t="s">
        <v>2336</v>
      </c>
      <c r="B3369" t="s">
        <v>1</v>
      </c>
    </row>
    <row r="3370" spans="1:2">
      <c r="A3370" t="s">
        <v>2340</v>
      </c>
      <c r="B3370" t="s">
        <v>1</v>
      </c>
    </row>
    <row r="3371" spans="1:2">
      <c r="A3371" t="s">
        <v>2341</v>
      </c>
      <c r="B3371" t="s">
        <v>1</v>
      </c>
    </row>
    <row r="3372" spans="1:2">
      <c r="A3372" t="s">
        <v>2342</v>
      </c>
      <c r="B3372" t="s">
        <v>1</v>
      </c>
    </row>
    <row r="3373" spans="1:2">
      <c r="A3373" t="s">
        <v>2347</v>
      </c>
      <c r="B3373" t="s">
        <v>1</v>
      </c>
    </row>
    <row r="3374" spans="1:2">
      <c r="A3374" t="s">
        <v>2348</v>
      </c>
      <c r="B3374" t="s">
        <v>1</v>
      </c>
    </row>
    <row r="3375" spans="1:2">
      <c r="A3375" t="s">
        <v>2351</v>
      </c>
      <c r="B3375" t="s">
        <v>1</v>
      </c>
    </row>
    <row r="3376" spans="1:2">
      <c r="A3376" t="s">
        <v>2353</v>
      </c>
      <c r="B3376" t="s">
        <v>1</v>
      </c>
    </row>
    <row r="3377" spans="1:2">
      <c r="A3377" t="s">
        <v>2355</v>
      </c>
      <c r="B3377" t="s">
        <v>1</v>
      </c>
    </row>
    <row r="3378" spans="1:2">
      <c r="A3378" t="s">
        <v>2362</v>
      </c>
      <c r="B3378" t="s">
        <v>1</v>
      </c>
    </row>
    <row r="3379" spans="1:2">
      <c r="A3379" t="s">
        <v>2372</v>
      </c>
      <c r="B3379" t="s">
        <v>1</v>
      </c>
    </row>
    <row r="3380" spans="1:2">
      <c r="A3380" t="s">
        <v>2374</v>
      </c>
      <c r="B3380" t="s">
        <v>1</v>
      </c>
    </row>
    <row r="3381" spans="1:2">
      <c r="A3381" t="s">
        <v>2375</v>
      </c>
      <c r="B3381" t="s">
        <v>1</v>
      </c>
    </row>
    <row r="3382" spans="1:2">
      <c r="A3382" t="s">
        <v>2376</v>
      </c>
      <c r="B3382" t="s">
        <v>1</v>
      </c>
    </row>
    <row r="3383" spans="1:2">
      <c r="A3383" t="s">
        <v>2378</v>
      </c>
      <c r="B3383" t="s">
        <v>1</v>
      </c>
    </row>
    <row r="3384" spans="1:2">
      <c r="A3384" t="s">
        <v>2384</v>
      </c>
      <c r="B3384" t="s">
        <v>1</v>
      </c>
    </row>
    <row r="3385" spans="1:2">
      <c r="A3385" t="s">
        <v>2385</v>
      </c>
      <c r="B3385" t="s">
        <v>1</v>
      </c>
    </row>
    <row r="3386" spans="1:2">
      <c r="A3386" t="s">
        <v>2386</v>
      </c>
      <c r="B3386" t="s">
        <v>1</v>
      </c>
    </row>
    <row r="3387" spans="1:2">
      <c r="A3387" t="s">
        <v>2387</v>
      </c>
      <c r="B3387" t="s">
        <v>1</v>
      </c>
    </row>
    <row r="3388" spans="1:2">
      <c r="A3388" t="s">
        <v>2393</v>
      </c>
      <c r="B3388" t="s">
        <v>1</v>
      </c>
    </row>
    <row r="3389" spans="1:2">
      <c r="A3389" t="s">
        <v>2397</v>
      </c>
      <c r="B3389" t="s">
        <v>1</v>
      </c>
    </row>
    <row r="3390" spans="1:2">
      <c r="A3390" t="s">
        <v>2399</v>
      </c>
      <c r="B3390" t="s">
        <v>1</v>
      </c>
    </row>
    <row r="3391" spans="1:2">
      <c r="A3391" t="s">
        <v>2400</v>
      </c>
      <c r="B3391" t="s">
        <v>1</v>
      </c>
    </row>
    <row r="3392" spans="1:2">
      <c r="A3392" t="s">
        <v>2404</v>
      </c>
      <c r="B3392" t="s">
        <v>1</v>
      </c>
    </row>
    <row r="3393" spans="1:2">
      <c r="A3393" t="s">
        <v>2407</v>
      </c>
      <c r="B3393" t="s">
        <v>1</v>
      </c>
    </row>
    <row r="3394" spans="1:2">
      <c r="A3394" t="s">
        <v>2409</v>
      </c>
      <c r="B3394" t="s">
        <v>1</v>
      </c>
    </row>
    <row r="3395" spans="1:2">
      <c r="A3395" t="s">
        <v>2413</v>
      </c>
      <c r="B3395" t="s">
        <v>1</v>
      </c>
    </row>
    <row r="3396" spans="1:2">
      <c r="A3396" t="s">
        <v>2416</v>
      </c>
      <c r="B3396" t="s">
        <v>1</v>
      </c>
    </row>
    <row r="3397" spans="1:2">
      <c r="A3397" t="s">
        <v>2418</v>
      </c>
      <c r="B3397" t="s">
        <v>1</v>
      </c>
    </row>
    <row r="3398" spans="1:2">
      <c r="A3398" t="s">
        <v>2424</v>
      </c>
      <c r="B3398" t="s">
        <v>1</v>
      </c>
    </row>
    <row r="3399" spans="1:2">
      <c r="A3399" t="s">
        <v>2427</v>
      </c>
      <c r="B3399" t="s">
        <v>1</v>
      </c>
    </row>
    <row r="3400" spans="1:2">
      <c r="A3400" t="s">
        <v>2428</v>
      </c>
      <c r="B3400" t="s">
        <v>1</v>
      </c>
    </row>
    <row r="3401" spans="1:2">
      <c r="A3401" t="s">
        <v>2432</v>
      </c>
      <c r="B3401" t="s">
        <v>1</v>
      </c>
    </row>
    <row r="3402" spans="1:2">
      <c r="A3402" t="s">
        <v>2437</v>
      </c>
      <c r="B3402" t="s">
        <v>1</v>
      </c>
    </row>
    <row r="3403" spans="1:2">
      <c r="A3403" t="s">
        <v>2438</v>
      </c>
      <c r="B3403" t="s">
        <v>1</v>
      </c>
    </row>
    <row r="3404" spans="1:2">
      <c r="A3404" t="s">
        <v>2441</v>
      </c>
      <c r="B3404" t="s">
        <v>1</v>
      </c>
    </row>
    <row r="3405" spans="1:2">
      <c r="A3405" t="s">
        <v>2444</v>
      </c>
      <c r="B3405" t="s">
        <v>1</v>
      </c>
    </row>
    <row r="3406" spans="1:2">
      <c r="A3406" t="s">
        <v>2448</v>
      </c>
      <c r="B3406" t="s">
        <v>1</v>
      </c>
    </row>
    <row r="3407" spans="1:2">
      <c r="A3407" t="s">
        <v>2449</v>
      </c>
      <c r="B3407" t="s">
        <v>1</v>
      </c>
    </row>
    <row r="3408" spans="1:2">
      <c r="A3408" t="s">
        <v>2454</v>
      </c>
      <c r="B3408" t="s">
        <v>1</v>
      </c>
    </row>
    <row r="3409" spans="1:2">
      <c r="A3409" t="s">
        <v>2457</v>
      </c>
      <c r="B3409" t="s">
        <v>1</v>
      </c>
    </row>
    <row r="3410" spans="1:2">
      <c r="A3410" t="s">
        <v>2458</v>
      </c>
      <c r="B3410" t="s">
        <v>1</v>
      </c>
    </row>
    <row r="3411" spans="1:2">
      <c r="A3411" t="s">
        <v>2459</v>
      </c>
      <c r="B3411" t="s">
        <v>1</v>
      </c>
    </row>
    <row r="3412" spans="1:2">
      <c r="A3412" t="s">
        <v>2462</v>
      </c>
      <c r="B3412" t="s">
        <v>1</v>
      </c>
    </row>
    <row r="3413" spans="1:2">
      <c r="A3413" t="s">
        <v>2464</v>
      </c>
      <c r="B3413" t="s">
        <v>1</v>
      </c>
    </row>
    <row r="3414" spans="1:2">
      <c r="A3414" t="s">
        <v>2465</v>
      </c>
      <c r="B3414" t="s">
        <v>1</v>
      </c>
    </row>
    <row r="3415" spans="1:2">
      <c r="A3415" t="s">
        <v>2466</v>
      </c>
      <c r="B3415" t="s">
        <v>1</v>
      </c>
    </row>
    <row r="3416" spans="1:2">
      <c r="A3416" t="s">
        <v>2470</v>
      </c>
      <c r="B3416" t="s">
        <v>1</v>
      </c>
    </row>
    <row r="3417" spans="1:2">
      <c r="A3417" t="s">
        <v>2474</v>
      </c>
      <c r="B3417" t="s">
        <v>1</v>
      </c>
    </row>
    <row r="3418" spans="1:2">
      <c r="A3418" t="s">
        <v>2477</v>
      </c>
      <c r="B3418" t="s">
        <v>1</v>
      </c>
    </row>
    <row r="3419" spans="1:2">
      <c r="A3419" t="s">
        <v>2478</v>
      </c>
      <c r="B3419" t="s">
        <v>1</v>
      </c>
    </row>
    <row r="3420" spans="1:2">
      <c r="A3420" t="s">
        <v>2479</v>
      </c>
      <c r="B3420" t="s">
        <v>1</v>
      </c>
    </row>
    <row r="3421" spans="1:2">
      <c r="A3421" t="s">
        <v>2484</v>
      </c>
      <c r="B3421" t="s">
        <v>1</v>
      </c>
    </row>
    <row r="3422" spans="1:2">
      <c r="A3422" t="s">
        <v>2486</v>
      </c>
      <c r="B3422" t="s">
        <v>1</v>
      </c>
    </row>
    <row r="3423" spans="1:2">
      <c r="A3423" t="s">
        <v>2487</v>
      </c>
      <c r="B3423" t="s">
        <v>1</v>
      </c>
    </row>
    <row r="3424" spans="1:2">
      <c r="A3424" t="s">
        <v>2489</v>
      </c>
      <c r="B3424" t="s">
        <v>1</v>
      </c>
    </row>
    <row r="3425" spans="1:2">
      <c r="A3425" t="s">
        <v>2495</v>
      </c>
      <c r="B3425" t="s">
        <v>1</v>
      </c>
    </row>
    <row r="3426" spans="1:2">
      <c r="A3426" t="s">
        <v>2501</v>
      </c>
      <c r="B3426" t="s">
        <v>1</v>
      </c>
    </row>
    <row r="3427" spans="1:2">
      <c r="A3427" t="s">
        <v>2506</v>
      </c>
      <c r="B3427" t="s">
        <v>1</v>
      </c>
    </row>
    <row r="3428" spans="1:2">
      <c r="A3428" t="s">
        <v>2507</v>
      </c>
      <c r="B3428" t="s">
        <v>1</v>
      </c>
    </row>
    <row r="3429" spans="1:2">
      <c r="A3429" t="s">
        <v>2508</v>
      </c>
      <c r="B3429" t="s">
        <v>1</v>
      </c>
    </row>
    <row r="3430" spans="1:2">
      <c r="A3430" t="s">
        <v>2512</v>
      </c>
      <c r="B3430" t="s">
        <v>1</v>
      </c>
    </row>
    <row r="3431" spans="1:2">
      <c r="A3431" t="s">
        <v>2516</v>
      </c>
      <c r="B3431" t="s">
        <v>1</v>
      </c>
    </row>
    <row r="3432" spans="1:2">
      <c r="A3432" t="s">
        <v>2517</v>
      </c>
      <c r="B3432" t="s">
        <v>1</v>
      </c>
    </row>
    <row r="3433" spans="1:2">
      <c r="A3433" t="s">
        <v>2519</v>
      </c>
      <c r="B3433" t="s">
        <v>1</v>
      </c>
    </row>
    <row r="3434" spans="1:2">
      <c r="A3434" t="s">
        <v>2520</v>
      </c>
      <c r="B3434" t="s">
        <v>1</v>
      </c>
    </row>
    <row r="3435" spans="1:2">
      <c r="A3435" t="s">
        <v>2521</v>
      </c>
      <c r="B3435" t="s">
        <v>1</v>
      </c>
    </row>
    <row r="3436" spans="1:2">
      <c r="A3436" t="s">
        <v>2523</v>
      </c>
      <c r="B3436" t="s">
        <v>1</v>
      </c>
    </row>
    <row r="3437" spans="1:2">
      <c r="A3437" t="s">
        <v>2524</v>
      </c>
      <c r="B3437" t="s">
        <v>1</v>
      </c>
    </row>
    <row r="3438" spans="1:2">
      <c r="A3438" t="s">
        <v>2527</v>
      </c>
      <c r="B3438" t="s">
        <v>1</v>
      </c>
    </row>
    <row r="3439" spans="1:2">
      <c r="A3439" t="s">
        <v>2531</v>
      </c>
      <c r="B3439" t="s">
        <v>1</v>
      </c>
    </row>
    <row r="3440" spans="1:2">
      <c r="A3440" t="s">
        <v>2532</v>
      </c>
      <c r="B3440" t="s">
        <v>1</v>
      </c>
    </row>
    <row r="3441" spans="1:2">
      <c r="A3441" t="s">
        <v>2539</v>
      </c>
      <c r="B3441" t="s">
        <v>1</v>
      </c>
    </row>
    <row r="3442" spans="1:2">
      <c r="A3442" t="s">
        <v>2543</v>
      </c>
      <c r="B3442" t="s">
        <v>1</v>
      </c>
    </row>
    <row r="3443" spans="1:2">
      <c r="A3443" t="s">
        <v>2544</v>
      </c>
      <c r="B3443" t="s">
        <v>1</v>
      </c>
    </row>
    <row r="3444" spans="1:2">
      <c r="A3444" t="s">
        <v>2551</v>
      </c>
      <c r="B3444" t="s">
        <v>1</v>
      </c>
    </row>
    <row r="3445" spans="1:2">
      <c r="A3445" t="s">
        <v>2556</v>
      </c>
      <c r="B3445" t="s">
        <v>1</v>
      </c>
    </row>
    <row r="3446" spans="1:2">
      <c r="A3446" t="s">
        <v>2557</v>
      </c>
      <c r="B3446" t="s">
        <v>1</v>
      </c>
    </row>
    <row r="3447" spans="1:2">
      <c r="A3447" t="s">
        <v>2560</v>
      </c>
      <c r="B3447" t="s">
        <v>1</v>
      </c>
    </row>
    <row r="3448" spans="1:2">
      <c r="A3448" t="s">
        <v>2563</v>
      </c>
      <c r="B3448" t="s">
        <v>1</v>
      </c>
    </row>
    <row r="3449" spans="1:2">
      <c r="A3449" t="s">
        <v>2567</v>
      </c>
      <c r="B3449" t="s">
        <v>1</v>
      </c>
    </row>
    <row r="3450" spans="1:2">
      <c r="A3450" t="s">
        <v>2569</v>
      </c>
      <c r="B3450" t="s">
        <v>1</v>
      </c>
    </row>
    <row r="3451" spans="1:2">
      <c r="A3451" t="s">
        <v>2570</v>
      </c>
      <c r="B3451" t="s">
        <v>1</v>
      </c>
    </row>
    <row r="3452" spans="1:2">
      <c r="A3452" t="s">
        <v>2571</v>
      </c>
      <c r="B3452" t="s">
        <v>1</v>
      </c>
    </row>
    <row r="3453" spans="1:2">
      <c r="A3453" t="s">
        <v>2580</v>
      </c>
      <c r="B3453" t="s">
        <v>1</v>
      </c>
    </row>
    <row r="3454" spans="1:2">
      <c r="A3454" t="s">
        <v>2582</v>
      </c>
      <c r="B3454" t="s">
        <v>1</v>
      </c>
    </row>
    <row r="3455" spans="1:2">
      <c r="A3455" t="s">
        <v>2590</v>
      </c>
      <c r="B3455" t="s">
        <v>1</v>
      </c>
    </row>
    <row r="3456" spans="1:2">
      <c r="A3456" t="s">
        <v>2591</v>
      </c>
      <c r="B3456" t="s">
        <v>1</v>
      </c>
    </row>
    <row r="3457" spans="1:2">
      <c r="A3457" t="s">
        <v>2592</v>
      </c>
      <c r="B3457" t="s">
        <v>1</v>
      </c>
    </row>
    <row r="3458" spans="1:2">
      <c r="A3458" t="s">
        <v>2593</v>
      </c>
      <c r="B3458" t="s">
        <v>1</v>
      </c>
    </row>
    <row r="3459" spans="1:2">
      <c r="A3459" t="s">
        <v>2594</v>
      </c>
      <c r="B3459" t="s">
        <v>1</v>
      </c>
    </row>
    <row r="3460" spans="1:2">
      <c r="A3460" t="s">
        <v>2598</v>
      </c>
      <c r="B3460" t="s">
        <v>1</v>
      </c>
    </row>
    <row r="3461" spans="1:2">
      <c r="A3461" t="s">
        <v>2599</v>
      </c>
      <c r="B3461" t="s">
        <v>1</v>
      </c>
    </row>
    <row r="3462" spans="1:2">
      <c r="A3462" t="s">
        <v>2602</v>
      </c>
      <c r="B3462" t="s">
        <v>1</v>
      </c>
    </row>
    <row r="3463" spans="1:2">
      <c r="A3463" t="s">
        <v>2603</v>
      </c>
      <c r="B3463" t="s">
        <v>1</v>
      </c>
    </row>
    <row r="3464" spans="1:2">
      <c r="A3464" t="s">
        <v>2605</v>
      </c>
      <c r="B3464" t="s">
        <v>1</v>
      </c>
    </row>
    <row r="3465" spans="1:2">
      <c r="A3465" t="s">
        <v>2615</v>
      </c>
      <c r="B3465" t="s">
        <v>1</v>
      </c>
    </row>
    <row r="3466" spans="1:2">
      <c r="A3466" t="s">
        <v>2617</v>
      </c>
      <c r="B3466" t="s">
        <v>1</v>
      </c>
    </row>
    <row r="3467" spans="1:2">
      <c r="A3467" t="s">
        <v>2621</v>
      </c>
      <c r="B3467" t="s">
        <v>1</v>
      </c>
    </row>
    <row r="3468" spans="1:2">
      <c r="A3468" t="s">
        <v>2622</v>
      </c>
      <c r="B3468" t="s">
        <v>1</v>
      </c>
    </row>
    <row r="3469" spans="1:2">
      <c r="A3469" t="s">
        <v>2623</v>
      </c>
      <c r="B3469" t="s">
        <v>1</v>
      </c>
    </row>
    <row r="3470" spans="1:2">
      <c r="A3470" t="s">
        <v>2626</v>
      </c>
      <c r="B3470" t="s">
        <v>1</v>
      </c>
    </row>
    <row r="3471" spans="1:2">
      <c r="A3471" t="s">
        <v>2628</v>
      </c>
      <c r="B3471" t="s">
        <v>1</v>
      </c>
    </row>
    <row r="3472" spans="1:2">
      <c r="A3472" t="s">
        <v>2630</v>
      </c>
      <c r="B3472" t="s">
        <v>1</v>
      </c>
    </row>
    <row r="3473" spans="1:2">
      <c r="A3473" t="s">
        <v>2631</v>
      </c>
      <c r="B3473" t="s">
        <v>1</v>
      </c>
    </row>
    <row r="3474" spans="1:2">
      <c r="A3474" t="s">
        <v>2635</v>
      </c>
      <c r="B3474" t="s">
        <v>1</v>
      </c>
    </row>
    <row r="3475" spans="1:2">
      <c r="A3475" t="s">
        <v>2637</v>
      </c>
      <c r="B3475" t="s">
        <v>1</v>
      </c>
    </row>
    <row r="3476" spans="1:2">
      <c r="A3476" t="s">
        <v>2642</v>
      </c>
      <c r="B3476" t="s">
        <v>1</v>
      </c>
    </row>
    <row r="3477" spans="1:2">
      <c r="A3477" t="s">
        <v>2644</v>
      </c>
      <c r="B3477" t="s">
        <v>1</v>
      </c>
    </row>
    <row r="3478" spans="1:2">
      <c r="A3478" t="s">
        <v>2646</v>
      </c>
      <c r="B3478" t="s">
        <v>1</v>
      </c>
    </row>
    <row r="3479" spans="1:2">
      <c r="A3479" t="s">
        <v>2650</v>
      </c>
      <c r="B3479" t="s">
        <v>1</v>
      </c>
    </row>
    <row r="3480" spans="1:2">
      <c r="A3480" t="s">
        <v>2652</v>
      </c>
      <c r="B3480" t="s">
        <v>1</v>
      </c>
    </row>
    <row r="3481" spans="1:2">
      <c r="A3481" t="s">
        <v>2656</v>
      </c>
      <c r="B3481" t="s">
        <v>1</v>
      </c>
    </row>
    <row r="3482" spans="1:2">
      <c r="A3482" t="s">
        <v>2660</v>
      </c>
      <c r="B3482" t="s">
        <v>1</v>
      </c>
    </row>
    <row r="3483" spans="1:2">
      <c r="A3483" t="s">
        <v>2661</v>
      </c>
      <c r="B3483" t="s">
        <v>1</v>
      </c>
    </row>
    <row r="3484" spans="1:2">
      <c r="A3484" t="s">
        <v>2663</v>
      </c>
      <c r="B3484" t="s">
        <v>1</v>
      </c>
    </row>
    <row r="3485" spans="1:2">
      <c r="A3485" t="s">
        <v>2664</v>
      </c>
      <c r="B3485" t="s">
        <v>1</v>
      </c>
    </row>
    <row r="3486" spans="1:2">
      <c r="A3486" t="s">
        <v>2667</v>
      </c>
      <c r="B3486" t="s">
        <v>1</v>
      </c>
    </row>
    <row r="3487" spans="1:2">
      <c r="A3487" t="s">
        <v>2669</v>
      </c>
      <c r="B3487" t="s">
        <v>1</v>
      </c>
    </row>
    <row r="3488" spans="1:2">
      <c r="A3488" t="s">
        <v>2672</v>
      </c>
      <c r="B3488" t="s">
        <v>1</v>
      </c>
    </row>
    <row r="3489" spans="1:2">
      <c r="A3489" t="s">
        <v>2675</v>
      </c>
      <c r="B3489" t="s">
        <v>1</v>
      </c>
    </row>
    <row r="3490" spans="1:2">
      <c r="A3490" t="s">
        <v>2676</v>
      </c>
      <c r="B3490" t="s">
        <v>1</v>
      </c>
    </row>
    <row r="3491" spans="1:2">
      <c r="A3491" t="s">
        <v>2677</v>
      </c>
      <c r="B3491" t="s">
        <v>1</v>
      </c>
    </row>
    <row r="3492" spans="1:2">
      <c r="A3492" t="s">
        <v>2678</v>
      </c>
      <c r="B3492" t="s">
        <v>1</v>
      </c>
    </row>
    <row r="3493" spans="1:2">
      <c r="A3493" t="s">
        <v>2681</v>
      </c>
      <c r="B3493" t="s">
        <v>1</v>
      </c>
    </row>
    <row r="3494" spans="1:2">
      <c r="A3494" t="s">
        <v>2684</v>
      </c>
      <c r="B3494" t="s">
        <v>1</v>
      </c>
    </row>
    <row r="3495" spans="1:2">
      <c r="A3495" t="s">
        <v>2686</v>
      </c>
      <c r="B3495" t="s">
        <v>1</v>
      </c>
    </row>
    <row r="3496" spans="1:2">
      <c r="A3496" t="s">
        <v>2689</v>
      </c>
      <c r="B3496" t="s">
        <v>1</v>
      </c>
    </row>
    <row r="3497" spans="1:2">
      <c r="A3497" t="s">
        <v>2692</v>
      </c>
      <c r="B3497" t="s">
        <v>1</v>
      </c>
    </row>
    <row r="3498" spans="1:2">
      <c r="A3498" t="s">
        <v>2697</v>
      </c>
      <c r="B3498" t="s">
        <v>1</v>
      </c>
    </row>
    <row r="3499" spans="1:2">
      <c r="A3499" t="s">
        <v>2699</v>
      </c>
      <c r="B3499" t="s">
        <v>1</v>
      </c>
    </row>
    <row r="3500" spans="1:2">
      <c r="A3500" t="s">
        <v>2704</v>
      </c>
      <c r="B3500" t="s">
        <v>1</v>
      </c>
    </row>
    <row r="3501" spans="1:2">
      <c r="A3501" t="s">
        <v>2707</v>
      </c>
      <c r="B3501" t="s">
        <v>1</v>
      </c>
    </row>
    <row r="3502" spans="1:2">
      <c r="A3502" t="s">
        <v>2710</v>
      </c>
      <c r="B3502" t="s">
        <v>1</v>
      </c>
    </row>
    <row r="3503" spans="1:2">
      <c r="A3503" t="s">
        <v>2716</v>
      </c>
      <c r="B3503" t="s">
        <v>1</v>
      </c>
    </row>
    <row r="3504" spans="1:2">
      <c r="A3504" t="s">
        <v>2719</v>
      </c>
      <c r="B3504" t="s">
        <v>1</v>
      </c>
    </row>
    <row r="3505" spans="1:2">
      <c r="A3505" t="s">
        <v>2722</v>
      </c>
      <c r="B3505" t="s">
        <v>1</v>
      </c>
    </row>
    <row r="3506" spans="1:2">
      <c r="A3506" t="s">
        <v>2723</v>
      </c>
      <c r="B3506" t="s">
        <v>1</v>
      </c>
    </row>
    <row r="3507" spans="1:2">
      <c r="A3507" t="s">
        <v>2724</v>
      </c>
      <c r="B3507" t="s">
        <v>1</v>
      </c>
    </row>
    <row r="3508" spans="1:2">
      <c r="A3508" t="s">
        <v>2725</v>
      </c>
      <c r="B3508" t="s">
        <v>1</v>
      </c>
    </row>
    <row r="3509" spans="1:2">
      <c r="A3509" t="s">
        <v>2726</v>
      </c>
      <c r="B3509" t="s">
        <v>1</v>
      </c>
    </row>
    <row r="3510" spans="1:2">
      <c r="A3510" t="s">
        <v>2727</v>
      </c>
      <c r="B3510" t="s">
        <v>1</v>
      </c>
    </row>
    <row r="3511" spans="1:2">
      <c r="A3511" t="s">
        <v>2728</v>
      </c>
      <c r="B3511" t="s">
        <v>1</v>
      </c>
    </row>
    <row r="3512" spans="1:2">
      <c r="A3512" t="s">
        <v>2731</v>
      </c>
      <c r="B3512" t="s">
        <v>1</v>
      </c>
    </row>
    <row r="3513" spans="1:2">
      <c r="A3513" t="s">
        <v>2733</v>
      </c>
      <c r="B3513" t="s">
        <v>1</v>
      </c>
    </row>
    <row r="3514" spans="1:2">
      <c r="A3514" t="s">
        <v>2734</v>
      </c>
      <c r="B3514" t="s">
        <v>1</v>
      </c>
    </row>
    <row r="3515" spans="1:2">
      <c r="A3515" t="s">
        <v>2735</v>
      </c>
      <c r="B3515" t="s">
        <v>1</v>
      </c>
    </row>
    <row r="3516" spans="1:2">
      <c r="A3516" t="s">
        <v>2736</v>
      </c>
      <c r="B3516" t="s">
        <v>1</v>
      </c>
    </row>
    <row r="3517" spans="1:2">
      <c r="A3517" t="s">
        <v>2737</v>
      </c>
      <c r="B3517" t="s">
        <v>1</v>
      </c>
    </row>
    <row r="3518" spans="1:2">
      <c r="A3518" t="s">
        <v>2740</v>
      </c>
      <c r="B3518" t="s">
        <v>1</v>
      </c>
    </row>
    <row r="3519" spans="1:2">
      <c r="A3519" t="s">
        <v>2741</v>
      </c>
      <c r="B3519" t="s">
        <v>1</v>
      </c>
    </row>
    <row r="3520" spans="1:2">
      <c r="A3520" t="s">
        <v>2742</v>
      </c>
      <c r="B3520" t="s">
        <v>1</v>
      </c>
    </row>
    <row r="3521" spans="1:2">
      <c r="A3521" t="s">
        <v>2744</v>
      </c>
      <c r="B3521" t="s">
        <v>1</v>
      </c>
    </row>
    <row r="3522" spans="1:2">
      <c r="A3522" t="s">
        <v>2746</v>
      </c>
      <c r="B3522" t="s">
        <v>1</v>
      </c>
    </row>
    <row r="3523" spans="1:2">
      <c r="A3523" t="s">
        <v>2753</v>
      </c>
      <c r="B3523" t="s">
        <v>1</v>
      </c>
    </row>
    <row r="3524" spans="1:2">
      <c r="A3524" t="s">
        <v>2756</v>
      </c>
      <c r="B3524" t="s">
        <v>1</v>
      </c>
    </row>
    <row r="3525" spans="1:2">
      <c r="A3525" t="s">
        <v>2760</v>
      </c>
      <c r="B3525" t="s">
        <v>1</v>
      </c>
    </row>
    <row r="3526" spans="1:2">
      <c r="A3526" t="s">
        <v>2761</v>
      </c>
      <c r="B3526" t="s">
        <v>1</v>
      </c>
    </row>
    <row r="3527" spans="1:2">
      <c r="A3527" t="s">
        <v>2762</v>
      </c>
      <c r="B3527" t="s">
        <v>1</v>
      </c>
    </row>
    <row r="3528" spans="1:2">
      <c r="A3528" t="s">
        <v>2763</v>
      </c>
      <c r="B3528" t="s">
        <v>1</v>
      </c>
    </row>
    <row r="3529" spans="1:2">
      <c r="A3529" t="s">
        <v>2764</v>
      </c>
      <c r="B3529" t="s">
        <v>1</v>
      </c>
    </row>
    <row r="3530" spans="1:2">
      <c r="A3530" t="s">
        <v>2767</v>
      </c>
      <c r="B3530" t="s">
        <v>1</v>
      </c>
    </row>
    <row r="3531" spans="1:2">
      <c r="A3531" t="s">
        <v>2769</v>
      </c>
      <c r="B3531" t="s">
        <v>1</v>
      </c>
    </row>
    <row r="3532" spans="1:2">
      <c r="A3532" t="s">
        <v>2774</v>
      </c>
      <c r="B3532" t="s">
        <v>1</v>
      </c>
    </row>
    <row r="3533" spans="1:2">
      <c r="A3533" t="s">
        <v>2778</v>
      </c>
      <c r="B3533" t="s">
        <v>1</v>
      </c>
    </row>
    <row r="3534" spans="1:2">
      <c r="A3534" t="s">
        <v>2779</v>
      </c>
      <c r="B3534" t="s">
        <v>1</v>
      </c>
    </row>
    <row r="3535" spans="1:2">
      <c r="A3535" t="s">
        <v>2780</v>
      </c>
      <c r="B3535" t="s">
        <v>1</v>
      </c>
    </row>
    <row r="3536" spans="1:2">
      <c r="A3536" t="s">
        <v>2784</v>
      </c>
      <c r="B3536" t="s">
        <v>1</v>
      </c>
    </row>
    <row r="3537" spans="1:2">
      <c r="A3537" t="s">
        <v>2788</v>
      </c>
      <c r="B3537" t="s">
        <v>1</v>
      </c>
    </row>
    <row r="3538" spans="1:2">
      <c r="A3538" t="s">
        <v>2790</v>
      </c>
      <c r="B3538" t="s">
        <v>1</v>
      </c>
    </row>
    <row r="3539" spans="1:2">
      <c r="A3539" t="s">
        <v>2792</v>
      </c>
      <c r="B3539" t="s">
        <v>1</v>
      </c>
    </row>
    <row r="3540" spans="1:2">
      <c r="A3540" t="s">
        <v>2793</v>
      </c>
      <c r="B3540" t="s">
        <v>1</v>
      </c>
    </row>
    <row r="3541" spans="1:2">
      <c r="A3541" t="s">
        <v>2795</v>
      </c>
      <c r="B3541" t="s">
        <v>1</v>
      </c>
    </row>
    <row r="3542" spans="1:2">
      <c r="A3542" t="s">
        <v>2796</v>
      </c>
      <c r="B3542" t="s">
        <v>1</v>
      </c>
    </row>
    <row r="3543" spans="1:2">
      <c r="A3543" t="s">
        <v>2798</v>
      </c>
      <c r="B3543" t="s">
        <v>1</v>
      </c>
    </row>
    <row r="3544" spans="1:2">
      <c r="A3544" t="s">
        <v>2801</v>
      </c>
      <c r="B3544" t="s">
        <v>1</v>
      </c>
    </row>
    <row r="3545" spans="1:2">
      <c r="A3545" t="s">
        <v>2802</v>
      </c>
      <c r="B3545" t="s">
        <v>1</v>
      </c>
    </row>
    <row r="3546" spans="1:2">
      <c r="A3546" t="s">
        <v>2804</v>
      </c>
      <c r="B3546" t="s">
        <v>1</v>
      </c>
    </row>
    <row r="3547" spans="1:2">
      <c r="A3547" t="s">
        <v>2806</v>
      </c>
      <c r="B3547" t="s">
        <v>1</v>
      </c>
    </row>
    <row r="3548" spans="1:2">
      <c r="A3548" t="s">
        <v>2807</v>
      </c>
      <c r="B3548" t="s">
        <v>1</v>
      </c>
    </row>
    <row r="3549" spans="1:2">
      <c r="A3549" t="s">
        <v>2811</v>
      </c>
      <c r="B3549" t="s">
        <v>1</v>
      </c>
    </row>
    <row r="3550" spans="1:2">
      <c r="A3550" t="s">
        <v>2812</v>
      </c>
      <c r="B3550" t="s">
        <v>1</v>
      </c>
    </row>
    <row r="3551" spans="1:2">
      <c r="A3551" t="s">
        <v>2813</v>
      </c>
      <c r="B3551" t="s">
        <v>1</v>
      </c>
    </row>
    <row r="3552" spans="1:2">
      <c r="A3552" t="s">
        <v>2817</v>
      </c>
      <c r="B3552" t="s">
        <v>1</v>
      </c>
    </row>
    <row r="3553" spans="1:2">
      <c r="A3553" t="s">
        <v>2825</v>
      </c>
      <c r="B3553" t="s">
        <v>1</v>
      </c>
    </row>
    <row r="3554" spans="1:2">
      <c r="A3554" t="s">
        <v>2827</v>
      </c>
      <c r="B3554" t="s">
        <v>1</v>
      </c>
    </row>
    <row r="3555" spans="1:2">
      <c r="A3555" t="s">
        <v>2828</v>
      </c>
      <c r="B3555" t="s">
        <v>1</v>
      </c>
    </row>
    <row r="3556" spans="1:2">
      <c r="A3556" t="s">
        <v>2829</v>
      </c>
      <c r="B3556" t="s">
        <v>1</v>
      </c>
    </row>
    <row r="3557" spans="1:2">
      <c r="A3557" t="s">
        <v>2830</v>
      </c>
      <c r="B3557" t="s">
        <v>1</v>
      </c>
    </row>
    <row r="3558" spans="1:2">
      <c r="A3558" t="s">
        <v>2842</v>
      </c>
      <c r="B3558" t="s">
        <v>1</v>
      </c>
    </row>
    <row r="3559" spans="1:2">
      <c r="A3559" t="s">
        <v>2843</v>
      </c>
      <c r="B3559" t="s">
        <v>1</v>
      </c>
    </row>
    <row r="3560" spans="1:2">
      <c r="A3560" t="s">
        <v>2844</v>
      </c>
      <c r="B3560" t="s">
        <v>1</v>
      </c>
    </row>
    <row r="3561" spans="1:2">
      <c r="A3561" t="s">
        <v>2845</v>
      </c>
      <c r="B3561" t="s">
        <v>1</v>
      </c>
    </row>
    <row r="3562" spans="1:2">
      <c r="A3562" t="s">
        <v>2848</v>
      </c>
      <c r="B3562" t="s">
        <v>1</v>
      </c>
    </row>
    <row r="3563" spans="1:2">
      <c r="A3563" t="s">
        <v>2850</v>
      </c>
      <c r="B3563" t="s">
        <v>1</v>
      </c>
    </row>
    <row r="3564" spans="1:2">
      <c r="A3564" t="s">
        <v>2852</v>
      </c>
      <c r="B3564" t="s">
        <v>1</v>
      </c>
    </row>
    <row r="3565" spans="1:2">
      <c r="A3565" t="s">
        <v>2855</v>
      </c>
      <c r="B3565" t="s">
        <v>1</v>
      </c>
    </row>
    <row r="3566" spans="1:2">
      <c r="A3566" t="s">
        <v>2857</v>
      </c>
      <c r="B3566" t="s">
        <v>1</v>
      </c>
    </row>
    <row r="3567" spans="1:2">
      <c r="A3567" t="s">
        <v>2858</v>
      </c>
      <c r="B3567" t="s">
        <v>1</v>
      </c>
    </row>
    <row r="3568" spans="1:2">
      <c r="A3568" t="s">
        <v>2861</v>
      </c>
      <c r="B3568" t="s">
        <v>1</v>
      </c>
    </row>
    <row r="3569" spans="1:2">
      <c r="A3569" t="s">
        <v>2863</v>
      </c>
      <c r="B3569" t="s">
        <v>1</v>
      </c>
    </row>
    <row r="3570" spans="1:2">
      <c r="A3570" t="s">
        <v>2864</v>
      </c>
      <c r="B3570" t="s">
        <v>1</v>
      </c>
    </row>
    <row r="3571" spans="1:2">
      <c r="A3571" t="s">
        <v>2867</v>
      </c>
      <c r="B3571" t="s">
        <v>1</v>
      </c>
    </row>
    <row r="3572" spans="1:2">
      <c r="A3572" t="s">
        <v>2872</v>
      </c>
      <c r="B3572" t="s">
        <v>1</v>
      </c>
    </row>
    <row r="3573" spans="1:2">
      <c r="A3573" t="s">
        <v>2877</v>
      </c>
      <c r="B3573" t="s">
        <v>1</v>
      </c>
    </row>
    <row r="3574" spans="1:2">
      <c r="A3574" t="s">
        <v>2878</v>
      </c>
      <c r="B3574" t="s">
        <v>1</v>
      </c>
    </row>
    <row r="3575" spans="1:2">
      <c r="A3575" t="s">
        <v>2885</v>
      </c>
      <c r="B3575" t="s">
        <v>1</v>
      </c>
    </row>
    <row r="3576" spans="1:2">
      <c r="A3576" t="s">
        <v>2886</v>
      </c>
      <c r="B3576" t="s">
        <v>1</v>
      </c>
    </row>
    <row r="3577" spans="1:2">
      <c r="A3577" t="s">
        <v>2887</v>
      </c>
      <c r="B3577" t="s">
        <v>1</v>
      </c>
    </row>
    <row r="3578" spans="1:2">
      <c r="A3578" t="s">
        <v>2889</v>
      </c>
      <c r="B3578" t="s">
        <v>1</v>
      </c>
    </row>
    <row r="3579" spans="1:2">
      <c r="A3579" t="s">
        <v>2890</v>
      </c>
      <c r="B3579" t="s">
        <v>1</v>
      </c>
    </row>
    <row r="3580" spans="1:2">
      <c r="A3580" t="s">
        <v>2891</v>
      </c>
      <c r="B3580" t="s">
        <v>1</v>
      </c>
    </row>
    <row r="3581" spans="1:2">
      <c r="A3581" t="s">
        <v>2893</v>
      </c>
      <c r="B3581" t="s">
        <v>1</v>
      </c>
    </row>
    <row r="3582" spans="1:2">
      <c r="A3582" t="s">
        <v>2895</v>
      </c>
      <c r="B3582" t="s">
        <v>1</v>
      </c>
    </row>
    <row r="3583" spans="1:2">
      <c r="A3583" t="s">
        <v>2896</v>
      </c>
      <c r="B3583" t="s">
        <v>1</v>
      </c>
    </row>
    <row r="3584" spans="1:2">
      <c r="A3584" t="s">
        <v>2897</v>
      </c>
      <c r="B3584" t="s">
        <v>1</v>
      </c>
    </row>
    <row r="3585" spans="1:2">
      <c r="A3585" t="s">
        <v>2898</v>
      </c>
      <c r="B3585" t="s">
        <v>1</v>
      </c>
    </row>
    <row r="3586" spans="1:2">
      <c r="A3586" t="s">
        <v>2908</v>
      </c>
      <c r="B3586" t="s">
        <v>1</v>
      </c>
    </row>
    <row r="3587" spans="1:2">
      <c r="A3587" t="s">
        <v>2910</v>
      </c>
      <c r="B3587" t="s">
        <v>1</v>
      </c>
    </row>
    <row r="3588" spans="1:2">
      <c r="A3588" t="s">
        <v>2911</v>
      </c>
      <c r="B3588" t="s">
        <v>1</v>
      </c>
    </row>
    <row r="3589" spans="1:2">
      <c r="A3589" t="s">
        <v>2914</v>
      </c>
      <c r="B3589" t="s">
        <v>1</v>
      </c>
    </row>
    <row r="3590" spans="1:2">
      <c r="A3590" t="s">
        <v>2915</v>
      </c>
      <c r="B3590" t="s">
        <v>1</v>
      </c>
    </row>
    <row r="3591" spans="1:2">
      <c r="A3591" t="s">
        <v>2916</v>
      </c>
      <c r="B3591" t="s">
        <v>1</v>
      </c>
    </row>
    <row r="3592" spans="1:2">
      <c r="A3592" t="s">
        <v>2917</v>
      </c>
      <c r="B3592" t="s">
        <v>1</v>
      </c>
    </row>
    <row r="3593" spans="1:2">
      <c r="A3593" t="s">
        <v>2920</v>
      </c>
      <c r="B3593" t="s">
        <v>1</v>
      </c>
    </row>
    <row r="3594" spans="1:2">
      <c r="A3594" t="s">
        <v>2921</v>
      </c>
      <c r="B3594" t="s">
        <v>1</v>
      </c>
    </row>
    <row r="3595" spans="1:2">
      <c r="A3595" t="s">
        <v>2924</v>
      </c>
      <c r="B3595" t="s">
        <v>1</v>
      </c>
    </row>
    <row r="3596" spans="1:2">
      <c r="A3596" t="s">
        <v>2928</v>
      </c>
      <c r="B3596" t="s">
        <v>1</v>
      </c>
    </row>
    <row r="3597" spans="1:2">
      <c r="A3597" t="s">
        <v>2930</v>
      </c>
      <c r="B3597" t="s">
        <v>1</v>
      </c>
    </row>
    <row r="3598" spans="1:2">
      <c r="A3598" t="s">
        <v>2933</v>
      </c>
      <c r="B3598" t="s">
        <v>1</v>
      </c>
    </row>
    <row r="3599" spans="1:2">
      <c r="A3599" t="s">
        <v>2937</v>
      </c>
      <c r="B3599" t="s">
        <v>1</v>
      </c>
    </row>
    <row r="3600" spans="1:2">
      <c r="A3600" t="s">
        <v>2938</v>
      </c>
      <c r="B3600" t="s">
        <v>1</v>
      </c>
    </row>
    <row r="3601" spans="1:2">
      <c r="A3601" t="s">
        <v>2939</v>
      </c>
      <c r="B3601" t="s">
        <v>1</v>
      </c>
    </row>
    <row r="3602" spans="1:2">
      <c r="A3602" t="s">
        <v>2941</v>
      </c>
      <c r="B3602" t="s">
        <v>1</v>
      </c>
    </row>
    <row r="3603" spans="1:2">
      <c r="A3603" t="s">
        <v>2943</v>
      </c>
      <c r="B3603" t="s">
        <v>1</v>
      </c>
    </row>
    <row r="3604" spans="1:2">
      <c r="A3604" t="s">
        <v>2944</v>
      </c>
      <c r="B3604" t="s">
        <v>1</v>
      </c>
    </row>
    <row r="3605" spans="1:2">
      <c r="A3605" t="s">
        <v>2945</v>
      </c>
      <c r="B3605" t="s">
        <v>1</v>
      </c>
    </row>
    <row r="3606" spans="1:2">
      <c r="A3606" t="s">
        <v>2946</v>
      </c>
      <c r="B3606" t="s">
        <v>1</v>
      </c>
    </row>
    <row r="3607" spans="1:2">
      <c r="A3607" t="s">
        <v>2948</v>
      </c>
      <c r="B3607" t="s">
        <v>1</v>
      </c>
    </row>
    <row r="3608" spans="1:2">
      <c r="A3608" t="s">
        <v>2949</v>
      </c>
      <c r="B3608" t="s">
        <v>1</v>
      </c>
    </row>
    <row r="3609" spans="1:2">
      <c r="A3609" t="s">
        <v>2952</v>
      </c>
      <c r="B3609" t="s">
        <v>1</v>
      </c>
    </row>
    <row r="3610" spans="1:2">
      <c r="A3610" t="s">
        <v>2953</v>
      </c>
      <c r="B3610" t="s">
        <v>1</v>
      </c>
    </row>
    <row r="3611" spans="1:2">
      <c r="A3611" t="s">
        <v>2954</v>
      </c>
      <c r="B3611" t="s">
        <v>1</v>
      </c>
    </row>
    <row r="3612" spans="1:2">
      <c r="A3612" t="s">
        <v>2955</v>
      </c>
      <c r="B3612" t="s">
        <v>1</v>
      </c>
    </row>
    <row r="3613" spans="1:2">
      <c r="A3613" t="s">
        <v>2956</v>
      </c>
      <c r="B3613" t="s">
        <v>1</v>
      </c>
    </row>
    <row r="3614" spans="1:2">
      <c r="A3614" t="s">
        <v>2958</v>
      </c>
      <c r="B3614" t="s">
        <v>1</v>
      </c>
    </row>
    <row r="3615" spans="1:2">
      <c r="A3615" t="s">
        <v>2959</v>
      </c>
      <c r="B3615" t="s">
        <v>1</v>
      </c>
    </row>
    <row r="3616" spans="1:2">
      <c r="A3616" t="s">
        <v>2962</v>
      </c>
      <c r="B3616" t="s">
        <v>1</v>
      </c>
    </row>
    <row r="3617" spans="1:2">
      <c r="A3617" t="s">
        <v>2963</v>
      </c>
      <c r="B3617" t="s">
        <v>1</v>
      </c>
    </row>
    <row r="3618" spans="1:2">
      <c r="A3618" t="s">
        <v>2964</v>
      </c>
      <c r="B3618" t="s">
        <v>1</v>
      </c>
    </row>
    <row r="3619" spans="1:2">
      <c r="A3619" t="s">
        <v>2971</v>
      </c>
      <c r="B3619" t="s">
        <v>1</v>
      </c>
    </row>
    <row r="3620" spans="1:2">
      <c r="A3620" t="s">
        <v>2975</v>
      </c>
      <c r="B3620" t="s">
        <v>1</v>
      </c>
    </row>
    <row r="3621" spans="1:2">
      <c r="A3621" t="s">
        <v>2977</v>
      </c>
      <c r="B3621" t="s">
        <v>1</v>
      </c>
    </row>
    <row r="3622" spans="1:2">
      <c r="A3622" t="s">
        <v>2978</v>
      </c>
      <c r="B3622" t="s">
        <v>1</v>
      </c>
    </row>
    <row r="3623" spans="1:2">
      <c r="A3623" t="s">
        <v>2980</v>
      </c>
      <c r="B3623" t="s">
        <v>1</v>
      </c>
    </row>
    <row r="3624" spans="1:2">
      <c r="A3624" t="s">
        <v>2983</v>
      </c>
      <c r="B3624" t="s">
        <v>1</v>
      </c>
    </row>
    <row r="3625" spans="1:2">
      <c r="A3625" t="s">
        <v>2985</v>
      </c>
      <c r="B3625" t="s">
        <v>1</v>
      </c>
    </row>
    <row r="3626" spans="1:2">
      <c r="A3626" t="s">
        <v>2986</v>
      </c>
      <c r="B3626" t="s">
        <v>1</v>
      </c>
    </row>
    <row r="3627" spans="1:2">
      <c r="A3627" t="s">
        <v>2987</v>
      </c>
      <c r="B3627" t="s">
        <v>1</v>
      </c>
    </row>
    <row r="3628" spans="1:2">
      <c r="A3628" t="s">
        <v>2989</v>
      </c>
      <c r="B3628" t="s">
        <v>1</v>
      </c>
    </row>
    <row r="3629" spans="1:2">
      <c r="A3629" t="s">
        <v>2994</v>
      </c>
      <c r="B3629" t="s">
        <v>1</v>
      </c>
    </row>
    <row r="3630" spans="1:2">
      <c r="A3630" t="s">
        <v>2996</v>
      </c>
      <c r="B3630" t="s">
        <v>1</v>
      </c>
    </row>
    <row r="3631" spans="1:2">
      <c r="A3631" t="s">
        <v>3002</v>
      </c>
      <c r="B3631" t="s">
        <v>1</v>
      </c>
    </row>
    <row r="3632" spans="1:2">
      <c r="A3632" t="s">
        <v>3003</v>
      </c>
      <c r="B3632" t="s">
        <v>1</v>
      </c>
    </row>
    <row r="3633" spans="1:2">
      <c r="A3633" t="s">
        <v>3004</v>
      </c>
      <c r="B3633" t="s">
        <v>1</v>
      </c>
    </row>
    <row r="3634" spans="1:2">
      <c r="A3634" t="s">
        <v>3005</v>
      </c>
      <c r="B3634" t="s">
        <v>1</v>
      </c>
    </row>
    <row r="3635" spans="1:2">
      <c r="A3635" t="s">
        <v>3006</v>
      </c>
      <c r="B3635" t="s">
        <v>1</v>
      </c>
    </row>
    <row r="3636" spans="1:2">
      <c r="A3636" t="s">
        <v>3008</v>
      </c>
      <c r="B3636" t="s">
        <v>1</v>
      </c>
    </row>
    <row r="3637" spans="1:2">
      <c r="A3637" t="s">
        <v>3010</v>
      </c>
      <c r="B3637" t="s">
        <v>1</v>
      </c>
    </row>
    <row r="3638" spans="1:2">
      <c r="A3638" t="s">
        <v>3011</v>
      </c>
      <c r="B3638" t="s">
        <v>1</v>
      </c>
    </row>
    <row r="3639" spans="1:2">
      <c r="A3639" t="s">
        <v>3016</v>
      </c>
      <c r="B3639" t="s">
        <v>1</v>
      </c>
    </row>
    <row r="3640" spans="1:2">
      <c r="A3640" t="s">
        <v>3020</v>
      </c>
      <c r="B3640" t="s">
        <v>1</v>
      </c>
    </row>
    <row r="3641" spans="1:2">
      <c r="A3641" t="s">
        <v>3023</v>
      </c>
      <c r="B3641" t="s">
        <v>1</v>
      </c>
    </row>
    <row r="3642" spans="1:2">
      <c r="A3642" t="s">
        <v>3025</v>
      </c>
      <c r="B3642" t="s">
        <v>1</v>
      </c>
    </row>
    <row r="3643" spans="1:2">
      <c r="A3643" t="s">
        <v>3030</v>
      </c>
      <c r="B3643" t="s">
        <v>1</v>
      </c>
    </row>
    <row r="3644" spans="1:2">
      <c r="A3644" t="s">
        <v>3031</v>
      </c>
      <c r="B3644" t="s">
        <v>1</v>
      </c>
    </row>
    <row r="3645" spans="1:2">
      <c r="A3645" t="s">
        <v>3033</v>
      </c>
      <c r="B3645" t="s">
        <v>1</v>
      </c>
    </row>
    <row r="3646" spans="1:2">
      <c r="A3646" t="s">
        <v>3034</v>
      </c>
      <c r="B3646" t="s">
        <v>1</v>
      </c>
    </row>
    <row r="3647" spans="1:2">
      <c r="A3647" t="s">
        <v>3036</v>
      </c>
      <c r="B3647" t="s">
        <v>1</v>
      </c>
    </row>
    <row r="3648" spans="1:2">
      <c r="A3648" t="s">
        <v>3038</v>
      </c>
      <c r="B3648" t="s">
        <v>1</v>
      </c>
    </row>
    <row r="3649" spans="1:2">
      <c r="A3649" t="s">
        <v>3039</v>
      </c>
      <c r="B3649" t="s">
        <v>1</v>
      </c>
    </row>
    <row r="3650" spans="1:2">
      <c r="A3650" t="s">
        <v>3041</v>
      </c>
      <c r="B3650" t="s">
        <v>1</v>
      </c>
    </row>
    <row r="3651" spans="1:2">
      <c r="A3651" t="s">
        <v>3042</v>
      </c>
      <c r="B3651" t="s">
        <v>1</v>
      </c>
    </row>
    <row r="3652" spans="1:2">
      <c r="A3652" t="s">
        <v>3043</v>
      </c>
      <c r="B3652" t="s">
        <v>1</v>
      </c>
    </row>
    <row r="3653" spans="1:2">
      <c r="A3653" t="s">
        <v>3049</v>
      </c>
      <c r="B3653" t="s">
        <v>1</v>
      </c>
    </row>
    <row r="3654" spans="1:2">
      <c r="A3654" t="s">
        <v>3051</v>
      </c>
      <c r="B3654" t="s">
        <v>1</v>
      </c>
    </row>
    <row r="3655" spans="1:2">
      <c r="A3655" t="s">
        <v>3052</v>
      </c>
      <c r="B3655" t="s">
        <v>1</v>
      </c>
    </row>
    <row r="3656" spans="1:2">
      <c r="A3656" t="s">
        <v>3060</v>
      </c>
      <c r="B3656" t="s">
        <v>1</v>
      </c>
    </row>
    <row r="3657" spans="1:2">
      <c r="A3657" t="s">
        <v>3063</v>
      </c>
      <c r="B3657" t="s">
        <v>1</v>
      </c>
    </row>
    <row r="3658" spans="1:2">
      <c r="A3658" t="s">
        <v>3070</v>
      </c>
      <c r="B3658" t="s">
        <v>1</v>
      </c>
    </row>
    <row r="3659" spans="1:2">
      <c r="A3659" t="s">
        <v>3071</v>
      </c>
      <c r="B3659" t="s">
        <v>1</v>
      </c>
    </row>
    <row r="3660" spans="1:2">
      <c r="A3660" t="s">
        <v>3075</v>
      </c>
      <c r="B3660" t="s">
        <v>1</v>
      </c>
    </row>
    <row r="3661" spans="1:2">
      <c r="A3661" t="s">
        <v>3083</v>
      </c>
      <c r="B3661" t="s">
        <v>1</v>
      </c>
    </row>
    <row r="3662" spans="1:2">
      <c r="A3662" t="s">
        <v>3087</v>
      </c>
      <c r="B3662" t="s">
        <v>1</v>
      </c>
    </row>
    <row r="3663" spans="1:2">
      <c r="A3663" t="s">
        <v>3088</v>
      </c>
      <c r="B3663" t="s">
        <v>1</v>
      </c>
    </row>
    <row r="3664" spans="1:2">
      <c r="A3664" t="s">
        <v>3090</v>
      </c>
      <c r="B3664" t="s">
        <v>1</v>
      </c>
    </row>
    <row r="3665" spans="1:2">
      <c r="A3665" t="s">
        <v>3091</v>
      </c>
      <c r="B3665" t="s">
        <v>1</v>
      </c>
    </row>
    <row r="3666" spans="1:2">
      <c r="A3666" t="s">
        <v>3093</v>
      </c>
      <c r="B3666" t="s">
        <v>1</v>
      </c>
    </row>
    <row r="3667" spans="1:2">
      <c r="A3667" t="s">
        <v>3094</v>
      </c>
      <c r="B3667" t="s">
        <v>1</v>
      </c>
    </row>
    <row r="3668" spans="1:2">
      <c r="A3668" t="s">
        <v>3096</v>
      </c>
      <c r="B3668" t="s">
        <v>1</v>
      </c>
    </row>
    <row r="3669" spans="1:2">
      <c r="A3669" t="s">
        <v>3102</v>
      </c>
      <c r="B3669" t="s">
        <v>1</v>
      </c>
    </row>
    <row r="3670" spans="1:2">
      <c r="A3670" t="s">
        <v>3106</v>
      </c>
      <c r="B3670" t="s">
        <v>1</v>
      </c>
    </row>
    <row r="3671" spans="1:2">
      <c r="A3671" t="s">
        <v>3112</v>
      </c>
      <c r="B3671" t="s">
        <v>1</v>
      </c>
    </row>
    <row r="3672" spans="1:2">
      <c r="A3672" t="s">
        <v>3118</v>
      </c>
      <c r="B3672" t="s">
        <v>1</v>
      </c>
    </row>
    <row r="3673" spans="1:2">
      <c r="A3673" t="s">
        <v>3119</v>
      </c>
      <c r="B3673" t="s">
        <v>1</v>
      </c>
    </row>
    <row r="3674" spans="1:2">
      <c r="A3674" t="s">
        <v>3121</v>
      </c>
      <c r="B3674" t="s">
        <v>1</v>
      </c>
    </row>
    <row r="3675" spans="1:2">
      <c r="A3675" t="s">
        <v>3123</v>
      </c>
      <c r="B3675" t="s">
        <v>1</v>
      </c>
    </row>
    <row r="3676" spans="1:2">
      <c r="A3676" t="s">
        <v>3127</v>
      </c>
      <c r="B3676" t="s">
        <v>1</v>
      </c>
    </row>
    <row r="3677" spans="1:2">
      <c r="A3677" t="s">
        <v>3128</v>
      </c>
      <c r="B3677" t="s">
        <v>1</v>
      </c>
    </row>
    <row r="3678" spans="1:2">
      <c r="A3678" t="s">
        <v>3130</v>
      </c>
      <c r="B3678" t="s">
        <v>1</v>
      </c>
    </row>
    <row r="3679" spans="1:2">
      <c r="A3679" t="s">
        <v>3134</v>
      </c>
      <c r="B3679" t="s">
        <v>1</v>
      </c>
    </row>
    <row r="3680" spans="1:2">
      <c r="A3680" t="s">
        <v>3135</v>
      </c>
      <c r="B3680" t="s">
        <v>1</v>
      </c>
    </row>
    <row r="3681" spans="1:2">
      <c r="A3681" t="s">
        <v>3139</v>
      </c>
      <c r="B3681" t="s">
        <v>1</v>
      </c>
    </row>
    <row r="3682" spans="1:2">
      <c r="A3682" t="s">
        <v>3142</v>
      </c>
      <c r="B3682" t="s">
        <v>1</v>
      </c>
    </row>
    <row r="3683" spans="1:2">
      <c r="A3683" t="s">
        <v>3143</v>
      </c>
      <c r="B3683" t="s">
        <v>1</v>
      </c>
    </row>
    <row r="3684" spans="1:2">
      <c r="A3684" t="s">
        <v>3144</v>
      </c>
      <c r="B3684" t="s">
        <v>1</v>
      </c>
    </row>
    <row r="3685" spans="1:2">
      <c r="A3685" t="s">
        <v>3147</v>
      </c>
      <c r="B3685" t="s">
        <v>1</v>
      </c>
    </row>
    <row r="3686" spans="1:2">
      <c r="A3686" t="s">
        <v>3148</v>
      </c>
      <c r="B3686" t="s">
        <v>1</v>
      </c>
    </row>
    <row r="3687" spans="1:2">
      <c r="A3687" t="s">
        <v>3151</v>
      </c>
      <c r="B3687" t="s">
        <v>1</v>
      </c>
    </row>
    <row r="3688" spans="1:2">
      <c r="A3688" t="s">
        <v>3155</v>
      </c>
      <c r="B3688" t="s">
        <v>1</v>
      </c>
    </row>
    <row r="3689" spans="1:2">
      <c r="A3689" t="s">
        <v>3158</v>
      </c>
      <c r="B3689" t="s">
        <v>1</v>
      </c>
    </row>
    <row r="3690" spans="1:2">
      <c r="A3690" t="s">
        <v>3159</v>
      </c>
      <c r="B3690" t="s">
        <v>1</v>
      </c>
    </row>
    <row r="3691" spans="1:2">
      <c r="A3691" t="s">
        <v>3162</v>
      </c>
      <c r="B3691" t="s">
        <v>1</v>
      </c>
    </row>
    <row r="3692" spans="1:2">
      <c r="A3692" t="s">
        <v>3163</v>
      </c>
      <c r="B3692" t="s">
        <v>1</v>
      </c>
    </row>
    <row r="3693" spans="1:2">
      <c r="A3693" t="s">
        <v>3165</v>
      </c>
      <c r="B3693" t="s">
        <v>1</v>
      </c>
    </row>
    <row r="3694" spans="1:2">
      <c r="A3694" t="s">
        <v>3169</v>
      </c>
      <c r="B3694" t="s">
        <v>1</v>
      </c>
    </row>
    <row r="3695" spans="1:2">
      <c r="A3695" t="s">
        <v>3171</v>
      </c>
      <c r="B3695" t="s">
        <v>1</v>
      </c>
    </row>
    <row r="3696" spans="1:2">
      <c r="A3696" t="s">
        <v>3176</v>
      </c>
      <c r="B3696" t="s">
        <v>1</v>
      </c>
    </row>
    <row r="3697" spans="1:2">
      <c r="A3697" t="s">
        <v>3177</v>
      </c>
      <c r="B3697" t="s">
        <v>1</v>
      </c>
    </row>
    <row r="3698" spans="1:2">
      <c r="A3698" t="s">
        <v>3179</v>
      </c>
      <c r="B3698" t="s">
        <v>1</v>
      </c>
    </row>
    <row r="3699" spans="1:2">
      <c r="A3699" t="s">
        <v>3183</v>
      </c>
      <c r="B3699" t="s">
        <v>1</v>
      </c>
    </row>
    <row r="3700" spans="1:2">
      <c r="A3700" t="s">
        <v>3186</v>
      </c>
      <c r="B3700" t="s">
        <v>1</v>
      </c>
    </row>
    <row r="3701" spans="1:2">
      <c r="A3701" t="s">
        <v>3188</v>
      </c>
      <c r="B3701" t="s">
        <v>1</v>
      </c>
    </row>
    <row r="3702" spans="1:2">
      <c r="A3702" t="s">
        <v>3191</v>
      </c>
      <c r="B3702" t="s">
        <v>1</v>
      </c>
    </row>
    <row r="3703" spans="1:2">
      <c r="A3703" t="s">
        <v>3201</v>
      </c>
      <c r="B3703" t="s">
        <v>1</v>
      </c>
    </row>
    <row r="3704" spans="1:2">
      <c r="A3704" t="s">
        <v>3202</v>
      </c>
      <c r="B3704" t="s">
        <v>1</v>
      </c>
    </row>
    <row r="3705" spans="1:2">
      <c r="A3705" t="s">
        <v>3205</v>
      </c>
      <c r="B3705" t="s">
        <v>1</v>
      </c>
    </row>
    <row r="3706" spans="1:2">
      <c r="A3706" t="s">
        <v>3206</v>
      </c>
      <c r="B3706" t="s">
        <v>1</v>
      </c>
    </row>
    <row r="3707" spans="1:2">
      <c r="A3707" t="s">
        <v>3207</v>
      </c>
      <c r="B3707" t="s">
        <v>1</v>
      </c>
    </row>
    <row r="3708" spans="1:2">
      <c r="A3708" t="s">
        <v>3214</v>
      </c>
      <c r="B3708" t="s">
        <v>1</v>
      </c>
    </row>
    <row r="3709" spans="1:2">
      <c r="A3709" t="s">
        <v>3216</v>
      </c>
      <c r="B3709" t="s">
        <v>1</v>
      </c>
    </row>
    <row r="3710" spans="1:2">
      <c r="A3710" t="s">
        <v>3222</v>
      </c>
      <c r="B3710" t="s">
        <v>1</v>
      </c>
    </row>
    <row r="3711" spans="1:2">
      <c r="A3711" t="s">
        <v>3223</v>
      </c>
      <c r="B3711" t="s">
        <v>1</v>
      </c>
    </row>
    <row r="3712" spans="1:2">
      <c r="A3712" t="s">
        <v>3224</v>
      </c>
      <c r="B3712" t="s">
        <v>1</v>
      </c>
    </row>
    <row r="3713" spans="1:2">
      <c r="A3713" t="s">
        <v>3228</v>
      </c>
      <c r="B3713" t="s">
        <v>1</v>
      </c>
    </row>
    <row r="3714" spans="1:2">
      <c r="A3714" t="s">
        <v>3233</v>
      </c>
      <c r="B3714" t="s">
        <v>1</v>
      </c>
    </row>
    <row r="3715" spans="1:2">
      <c r="A3715" t="s">
        <v>3234</v>
      </c>
      <c r="B3715" t="s">
        <v>1</v>
      </c>
    </row>
    <row r="3716" spans="1:2">
      <c r="A3716" t="s">
        <v>3241</v>
      </c>
      <c r="B3716" t="s">
        <v>1</v>
      </c>
    </row>
    <row r="3717" spans="1:2">
      <c r="A3717" t="s">
        <v>3242</v>
      </c>
      <c r="B3717" t="s">
        <v>1</v>
      </c>
    </row>
    <row r="3718" spans="1:2">
      <c r="A3718" t="s">
        <v>3245</v>
      </c>
      <c r="B3718" t="s">
        <v>1</v>
      </c>
    </row>
    <row r="3719" spans="1:2">
      <c r="A3719" t="s">
        <v>3246</v>
      </c>
      <c r="B3719" t="s">
        <v>1</v>
      </c>
    </row>
    <row r="3720" spans="1:2">
      <c r="A3720" t="s">
        <v>3247</v>
      </c>
      <c r="B3720" t="s">
        <v>1</v>
      </c>
    </row>
    <row r="3721" spans="1:2">
      <c r="A3721" t="s">
        <v>3250</v>
      </c>
      <c r="B3721" t="s">
        <v>1</v>
      </c>
    </row>
    <row r="3722" spans="1:2">
      <c r="A3722" t="s">
        <v>3254</v>
      </c>
      <c r="B3722" t="s">
        <v>1</v>
      </c>
    </row>
    <row r="3723" spans="1:2">
      <c r="A3723" t="s">
        <v>3256</v>
      </c>
      <c r="B3723" t="s">
        <v>1</v>
      </c>
    </row>
    <row r="3724" spans="1:2">
      <c r="A3724" t="s">
        <v>3257</v>
      </c>
      <c r="B3724" t="s">
        <v>1</v>
      </c>
    </row>
    <row r="3725" spans="1:2">
      <c r="A3725" t="s">
        <v>3258</v>
      </c>
      <c r="B3725" t="s">
        <v>1</v>
      </c>
    </row>
    <row r="3726" spans="1:2">
      <c r="A3726" t="s">
        <v>3259</v>
      </c>
      <c r="B3726" t="s">
        <v>1</v>
      </c>
    </row>
    <row r="3727" spans="1:2">
      <c r="A3727" t="s">
        <v>3264</v>
      </c>
      <c r="B3727" t="s">
        <v>1</v>
      </c>
    </row>
    <row r="3728" spans="1:2">
      <c r="A3728" t="s">
        <v>3265</v>
      </c>
      <c r="B3728" t="s">
        <v>1</v>
      </c>
    </row>
    <row r="3729" spans="1:2">
      <c r="A3729" t="s">
        <v>3266</v>
      </c>
      <c r="B3729" t="s">
        <v>1</v>
      </c>
    </row>
    <row r="3730" spans="1:2">
      <c r="A3730" t="s">
        <v>3268</v>
      </c>
      <c r="B3730" t="s">
        <v>1</v>
      </c>
    </row>
    <row r="3731" spans="1:2">
      <c r="A3731" t="s">
        <v>3274</v>
      </c>
      <c r="B3731" t="s">
        <v>1</v>
      </c>
    </row>
    <row r="3732" spans="1:2">
      <c r="A3732" t="s">
        <v>3278</v>
      </c>
      <c r="B3732" t="s">
        <v>1</v>
      </c>
    </row>
    <row r="3733" spans="1:2">
      <c r="A3733" t="s">
        <v>3279</v>
      </c>
      <c r="B3733" t="s">
        <v>1</v>
      </c>
    </row>
    <row r="3734" spans="1:2">
      <c r="A3734" t="s">
        <v>3282</v>
      </c>
      <c r="B3734" t="s">
        <v>1</v>
      </c>
    </row>
    <row r="3735" spans="1:2">
      <c r="A3735" t="s">
        <v>3283</v>
      </c>
      <c r="B3735" t="s">
        <v>1</v>
      </c>
    </row>
    <row r="3736" spans="1:2">
      <c r="A3736" t="s">
        <v>3285</v>
      </c>
      <c r="B3736" t="s">
        <v>1</v>
      </c>
    </row>
    <row r="3737" spans="1:2">
      <c r="A3737" t="s">
        <v>3286</v>
      </c>
      <c r="B3737" t="s">
        <v>1</v>
      </c>
    </row>
    <row r="3738" spans="1:2">
      <c r="A3738" t="s">
        <v>3293</v>
      </c>
      <c r="B3738" t="s">
        <v>1</v>
      </c>
    </row>
    <row r="3739" spans="1:2">
      <c r="A3739" t="s">
        <v>3295</v>
      </c>
      <c r="B3739" t="s">
        <v>1</v>
      </c>
    </row>
    <row r="3740" spans="1:2">
      <c r="A3740" t="s">
        <v>3296</v>
      </c>
      <c r="B3740" t="s">
        <v>1</v>
      </c>
    </row>
    <row r="3741" spans="1:2">
      <c r="A3741" t="s">
        <v>3298</v>
      </c>
      <c r="B3741" t="s">
        <v>1</v>
      </c>
    </row>
    <row r="3742" spans="1:2">
      <c r="A3742" t="s">
        <v>3300</v>
      </c>
      <c r="B3742" t="s">
        <v>1</v>
      </c>
    </row>
    <row r="3743" spans="1:2">
      <c r="A3743" t="s">
        <v>3304</v>
      </c>
      <c r="B3743" t="s">
        <v>1</v>
      </c>
    </row>
    <row r="3744" spans="1:2">
      <c r="A3744" t="s">
        <v>3306</v>
      </c>
      <c r="B3744" t="s">
        <v>1</v>
      </c>
    </row>
    <row r="3745" spans="1:2">
      <c r="A3745" t="s">
        <v>3308</v>
      </c>
      <c r="B3745" t="s">
        <v>1</v>
      </c>
    </row>
    <row r="3746" spans="1:2">
      <c r="A3746" t="s">
        <v>3311</v>
      </c>
      <c r="B3746" t="s">
        <v>1</v>
      </c>
    </row>
    <row r="3747" spans="1:2">
      <c r="A3747" t="s">
        <v>3312</v>
      </c>
      <c r="B3747" t="s">
        <v>1</v>
      </c>
    </row>
    <row r="3748" spans="1:2">
      <c r="A3748" t="s">
        <v>3315</v>
      </c>
      <c r="B3748" t="s">
        <v>1</v>
      </c>
    </row>
    <row r="3749" spans="1:2">
      <c r="A3749" t="s">
        <v>3319</v>
      </c>
      <c r="B3749" t="s">
        <v>1</v>
      </c>
    </row>
    <row r="3750" spans="1:2">
      <c r="A3750" t="s">
        <v>3321</v>
      </c>
      <c r="B3750" t="s">
        <v>1</v>
      </c>
    </row>
    <row r="3751" spans="1:2">
      <c r="A3751" t="s">
        <v>3322</v>
      </c>
      <c r="B3751" t="s">
        <v>1</v>
      </c>
    </row>
    <row r="3752" spans="1:2">
      <c r="A3752" t="s">
        <v>3325</v>
      </c>
      <c r="B3752" t="s">
        <v>1</v>
      </c>
    </row>
    <row r="3753" spans="1:2">
      <c r="A3753" t="s">
        <v>3327</v>
      </c>
      <c r="B3753" t="s">
        <v>1</v>
      </c>
    </row>
    <row r="3754" spans="1:2">
      <c r="A3754" t="s">
        <v>3329</v>
      </c>
      <c r="B3754" t="s">
        <v>1</v>
      </c>
    </row>
    <row r="3755" spans="1:2">
      <c r="A3755" t="s">
        <v>3330</v>
      </c>
      <c r="B3755" t="s">
        <v>1</v>
      </c>
    </row>
    <row r="3756" spans="1:2">
      <c r="A3756" t="s">
        <v>3331</v>
      </c>
      <c r="B3756" t="s">
        <v>1</v>
      </c>
    </row>
    <row r="3757" spans="1:2">
      <c r="A3757" t="s">
        <v>3333</v>
      </c>
      <c r="B3757" t="s">
        <v>1</v>
      </c>
    </row>
    <row r="3758" spans="1:2">
      <c r="A3758" t="s">
        <v>3338</v>
      </c>
      <c r="B3758" t="s">
        <v>1</v>
      </c>
    </row>
    <row r="3759" spans="1:2">
      <c r="A3759" t="s">
        <v>3340</v>
      </c>
      <c r="B3759" t="s">
        <v>1</v>
      </c>
    </row>
    <row r="3760" spans="1:2">
      <c r="A3760" t="s">
        <v>3346</v>
      </c>
      <c r="B3760" t="s">
        <v>1</v>
      </c>
    </row>
    <row r="3761" spans="1:2">
      <c r="A3761" t="s">
        <v>3347</v>
      </c>
      <c r="B3761" t="s">
        <v>1</v>
      </c>
    </row>
    <row r="3762" spans="1:2">
      <c r="A3762" t="s">
        <v>3349</v>
      </c>
      <c r="B3762" t="s">
        <v>1</v>
      </c>
    </row>
    <row r="3763" spans="1:2">
      <c r="A3763" t="s">
        <v>3359</v>
      </c>
      <c r="B3763" t="s">
        <v>1</v>
      </c>
    </row>
    <row r="3764" spans="1:2">
      <c r="A3764" t="s">
        <v>3364</v>
      </c>
      <c r="B3764" t="s">
        <v>1</v>
      </c>
    </row>
    <row r="3765" spans="1:2">
      <c r="A3765" t="s">
        <v>3368</v>
      </c>
      <c r="B3765" t="s">
        <v>1</v>
      </c>
    </row>
    <row r="3766" spans="1:2">
      <c r="A3766" t="s">
        <v>3370</v>
      </c>
      <c r="B3766" t="s">
        <v>1</v>
      </c>
    </row>
    <row r="3767" spans="1:2">
      <c r="A3767" t="s">
        <v>3372</v>
      </c>
      <c r="B3767" t="s">
        <v>1</v>
      </c>
    </row>
    <row r="3768" spans="1:2">
      <c r="A3768" t="s">
        <v>3373</v>
      </c>
      <c r="B3768" t="s">
        <v>1</v>
      </c>
    </row>
    <row r="3769" spans="1:2">
      <c r="A3769" t="s">
        <v>3377</v>
      </c>
      <c r="B3769" t="s">
        <v>1</v>
      </c>
    </row>
    <row r="3770" spans="1:2">
      <c r="A3770" t="s">
        <v>3379</v>
      </c>
      <c r="B3770" t="s">
        <v>1</v>
      </c>
    </row>
    <row r="3771" spans="1:2">
      <c r="A3771" t="s">
        <v>3380</v>
      </c>
      <c r="B3771" t="s">
        <v>1</v>
      </c>
    </row>
    <row r="3772" spans="1:2">
      <c r="A3772" t="s">
        <v>3382</v>
      </c>
      <c r="B3772" t="s">
        <v>1</v>
      </c>
    </row>
    <row r="3773" spans="1:2">
      <c r="A3773" t="s">
        <v>3383</v>
      </c>
      <c r="B3773" t="s">
        <v>1</v>
      </c>
    </row>
    <row r="3774" spans="1:2">
      <c r="A3774" t="s">
        <v>3384</v>
      </c>
      <c r="B3774" t="s">
        <v>1</v>
      </c>
    </row>
    <row r="3775" spans="1:2">
      <c r="A3775" t="s">
        <v>3385</v>
      </c>
      <c r="B3775" t="s">
        <v>1</v>
      </c>
    </row>
    <row r="3776" spans="1:2">
      <c r="A3776" t="s">
        <v>3389</v>
      </c>
      <c r="B3776" t="s">
        <v>1</v>
      </c>
    </row>
    <row r="3777" spans="1:2">
      <c r="A3777" t="s">
        <v>3392</v>
      </c>
      <c r="B3777" t="s">
        <v>1</v>
      </c>
    </row>
    <row r="3778" spans="1:2">
      <c r="A3778" t="s">
        <v>3393</v>
      </c>
      <c r="B3778" t="s">
        <v>1</v>
      </c>
    </row>
    <row r="3779" spans="1:2">
      <c r="A3779" t="s">
        <v>3396</v>
      </c>
      <c r="B3779" t="s">
        <v>1</v>
      </c>
    </row>
    <row r="3780" spans="1:2">
      <c r="A3780" t="s">
        <v>3402</v>
      </c>
      <c r="B3780" t="s">
        <v>1</v>
      </c>
    </row>
    <row r="3781" spans="1:2">
      <c r="A3781" t="s">
        <v>3403</v>
      </c>
      <c r="B3781" t="s">
        <v>1</v>
      </c>
    </row>
    <row r="3782" spans="1:2">
      <c r="A3782" t="s">
        <v>3404</v>
      </c>
      <c r="B3782" t="s">
        <v>1</v>
      </c>
    </row>
    <row r="3783" spans="1:2">
      <c r="A3783" t="s">
        <v>3406</v>
      </c>
      <c r="B3783" t="s">
        <v>1</v>
      </c>
    </row>
    <row r="3784" spans="1:2">
      <c r="A3784" t="s">
        <v>3408</v>
      </c>
      <c r="B3784" t="s">
        <v>1</v>
      </c>
    </row>
    <row r="3785" spans="1:2">
      <c r="A3785" t="s">
        <v>3412</v>
      </c>
      <c r="B3785" t="s">
        <v>1</v>
      </c>
    </row>
    <row r="3786" spans="1:2">
      <c r="A3786" t="s">
        <v>3413</v>
      </c>
      <c r="B3786" t="s">
        <v>1</v>
      </c>
    </row>
    <row r="3787" spans="1:2">
      <c r="A3787" t="s">
        <v>3415</v>
      </c>
      <c r="B3787" t="s">
        <v>1</v>
      </c>
    </row>
    <row r="3788" spans="1:2">
      <c r="A3788" t="s">
        <v>3417</v>
      </c>
      <c r="B3788" t="s">
        <v>1</v>
      </c>
    </row>
    <row r="3789" spans="1:2">
      <c r="A3789" t="s">
        <v>3418</v>
      </c>
      <c r="B3789" t="s">
        <v>1</v>
      </c>
    </row>
    <row r="3790" spans="1:2">
      <c r="A3790" t="s">
        <v>3420</v>
      </c>
      <c r="B3790" t="s">
        <v>1</v>
      </c>
    </row>
    <row r="3791" spans="1:2">
      <c r="A3791" t="s">
        <v>3424</v>
      </c>
      <c r="B3791" t="s">
        <v>1</v>
      </c>
    </row>
    <row r="3792" spans="1:2">
      <c r="A3792" t="s">
        <v>3425</v>
      </c>
      <c r="B3792" t="s">
        <v>1</v>
      </c>
    </row>
    <row r="3793" spans="1:2">
      <c r="A3793" t="s">
        <v>3426</v>
      </c>
      <c r="B3793" t="s">
        <v>1</v>
      </c>
    </row>
    <row r="3794" spans="1:2">
      <c r="A3794" t="s">
        <v>3428</v>
      </c>
      <c r="B3794" t="s">
        <v>1</v>
      </c>
    </row>
    <row r="3795" spans="1:2">
      <c r="A3795" t="s">
        <v>3430</v>
      </c>
      <c r="B3795" t="s">
        <v>1</v>
      </c>
    </row>
    <row r="3796" spans="1:2">
      <c r="A3796" t="s">
        <v>3434</v>
      </c>
      <c r="B3796" t="s">
        <v>1</v>
      </c>
    </row>
    <row r="3797" spans="1:2">
      <c r="A3797" t="s">
        <v>3435</v>
      </c>
      <c r="B3797" t="s">
        <v>1</v>
      </c>
    </row>
    <row r="3798" spans="1:2">
      <c r="A3798" t="s">
        <v>3437</v>
      </c>
      <c r="B3798" t="s">
        <v>1</v>
      </c>
    </row>
    <row r="3799" spans="1:2">
      <c r="A3799" t="s">
        <v>3438</v>
      </c>
      <c r="B3799" t="s">
        <v>1</v>
      </c>
    </row>
    <row r="3800" spans="1:2">
      <c r="A3800" t="s">
        <v>3446</v>
      </c>
      <c r="B3800" t="s">
        <v>1</v>
      </c>
    </row>
    <row r="3801" spans="1:2">
      <c r="A3801" t="s">
        <v>3449</v>
      </c>
      <c r="B3801" t="s">
        <v>1</v>
      </c>
    </row>
    <row r="3802" spans="1:2">
      <c r="A3802" t="s">
        <v>3451</v>
      </c>
      <c r="B3802" t="s">
        <v>1</v>
      </c>
    </row>
    <row r="3803" spans="1:2">
      <c r="A3803" t="s">
        <v>3454</v>
      </c>
      <c r="B3803" t="s">
        <v>1</v>
      </c>
    </row>
    <row r="3804" spans="1:2">
      <c r="A3804" t="s">
        <v>3455</v>
      </c>
      <c r="B3804" t="s">
        <v>1</v>
      </c>
    </row>
    <row r="3805" spans="1:2">
      <c r="A3805" t="s">
        <v>3456</v>
      </c>
      <c r="B3805" t="s">
        <v>1</v>
      </c>
    </row>
    <row r="3806" spans="1:2">
      <c r="A3806" t="s">
        <v>3457</v>
      </c>
      <c r="B3806" t="s">
        <v>1</v>
      </c>
    </row>
    <row r="3807" spans="1:2">
      <c r="A3807" t="s">
        <v>3458</v>
      </c>
      <c r="B3807" t="s">
        <v>1</v>
      </c>
    </row>
    <row r="3808" spans="1:2">
      <c r="A3808" t="s">
        <v>3459</v>
      </c>
      <c r="B3808" t="s">
        <v>1</v>
      </c>
    </row>
    <row r="3809" spans="1:2">
      <c r="A3809" t="s">
        <v>3460</v>
      </c>
      <c r="B3809" t="s">
        <v>1</v>
      </c>
    </row>
    <row r="3810" spans="1:2">
      <c r="A3810" t="s">
        <v>3461</v>
      </c>
      <c r="B3810" t="s">
        <v>1</v>
      </c>
    </row>
    <row r="3811" spans="1:2">
      <c r="A3811" t="s">
        <v>3465</v>
      </c>
      <c r="B3811" t="s">
        <v>1</v>
      </c>
    </row>
    <row r="3812" spans="1:2">
      <c r="A3812" t="s">
        <v>3466</v>
      </c>
      <c r="B3812" t="s">
        <v>1</v>
      </c>
    </row>
    <row r="3813" spans="1:2">
      <c r="A3813" t="s">
        <v>3467</v>
      </c>
      <c r="B3813" t="s">
        <v>1</v>
      </c>
    </row>
    <row r="3814" spans="1:2">
      <c r="A3814" t="s">
        <v>3473</v>
      </c>
      <c r="B3814" t="s">
        <v>1</v>
      </c>
    </row>
    <row r="3815" spans="1:2">
      <c r="A3815" t="s">
        <v>3477</v>
      </c>
      <c r="B3815" t="s">
        <v>1</v>
      </c>
    </row>
    <row r="3816" spans="1:2">
      <c r="A3816" t="s">
        <v>3480</v>
      </c>
      <c r="B3816" t="s">
        <v>1</v>
      </c>
    </row>
    <row r="3817" spans="1:2">
      <c r="A3817" t="s">
        <v>3484</v>
      </c>
      <c r="B3817" t="s">
        <v>1</v>
      </c>
    </row>
    <row r="3818" spans="1:2">
      <c r="A3818" t="s">
        <v>3487</v>
      </c>
      <c r="B3818" t="s">
        <v>1</v>
      </c>
    </row>
    <row r="3819" spans="1:2">
      <c r="A3819" t="s">
        <v>3490</v>
      </c>
      <c r="B3819" t="s">
        <v>1</v>
      </c>
    </row>
    <row r="3820" spans="1:2">
      <c r="A3820" t="s">
        <v>3491</v>
      </c>
      <c r="B3820" t="s">
        <v>1</v>
      </c>
    </row>
    <row r="3821" spans="1:2">
      <c r="A3821" t="s">
        <v>3492</v>
      </c>
      <c r="B3821" t="s">
        <v>1</v>
      </c>
    </row>
    <row r="3822" spans="1:2">
      <c r="A3822" t="s">
        <v>3493</v>
      </c>
      <c r="B3822" t="s">
        <v>1</v>
      </c>
    </row>
    <row r="3823" spans="1:2">
      <c r="A3823" t="s">
        <v>3494</v>
      </c>
      <c r="B3823" t="s">
        <v>1</v>
      </c>
    </row>
    <row r="3824" spans="1:2">
      <c r="A3824" t="s">
        <v>3501</v>
      </c>
      <c r="B3824" t="s">
        <v>1</v>
      </c>
    </row>
    <row r="3825" spans="1:2">
      <c r="A3825" t="s">
        <v>3504</v>
      </c>
      <c r="B3825" t="s">
        <v>1</v>
      </c>
    </row>
    <row r="3826" spans="1:2">
      <c r="A3826" t="s">
        <v>3507</v>
      </c>
      <c r="B3826" t="s">
        <v>1</v>
      </c>
    </row>
    <row r="3827" spans="1:2">
      <c r="A3827" t="s">
        <v>3510</v>
      </c>
      <c r="B3827" t="s">
        <v>1</v>
      </c>
    </row>
    <row r="3828" spans="1:2">
      <c r="A3828" t="s">
        <v>3513</v>
      </c>
      <c r="B3828" t="s">
        <v>1</v>
      </c>
    </row>
    <row r="3829" spans="1:2">
      <c r="A3829" t="s">
        <v>3516</v>
      </c>
      <c r="B3829" t="s">
        <v>1</v>
      </c>
    </row>
    <row r="3830" spans="1:2">
      <c r="A3830" t="s">
        <v>3520</v>
      </c>
      <c r="B3830" t="s">
        <v>1</v>
      </c>
    </row>
    <row r="3831" spans="1:2">
      <c r="A3831" t="s">
        <v>3526</v>
      </c>
      <c r="B3831" t="s">
        <v>1</v>
      </c>
    </row>
    <row r="3832" spans="1:2">
      <c r="A3832" t="s">
        <v>3536</v>
      </c>
      <c r="B3832" t="s">
        <v>1</v>
      </c>
    </row>
    <row r="3833" spans="1:2">
      <c r="A3833" t="s">
        <v>3539</v>
      </c>
      <c r="B3833" t="s">
        <v>1</v>
      </c>
    </row>
    <row r="3834" spans="1:2">
      <c r="A3834" t="s">
        <v>3540</v>
      </c>
      <c r="B3834" t="s">
        <v>1</v>
      </c>
    </row>
    <row r="3835" spans="1:2">
      <c r="A3835" t="s">
        <v>3541</v>
      </c>
      <c r="B3835" t="s">
        <v>1</v>
      </c>
    </row>
    <row r="3836" spans="1:2">
      <c r="A3836" t="s">
        <v>3542</v>
      </c>
      <c r="B3836" t="s">
        <v>1</v>
      </c>
    </row>
    <row r="3837" spans="1:2">
      <c r="A3837" t="s">
        <v>3543</v>
      </c>
      <c r="B3837" t="s">
        <v>1</v>
      </c>
    </row>
    <row r="3838" spans="1:2">
      <c r="A3838" t="s">
        <v>3544</v>
      </c>
      <c r="B3838" t="s">
        <v>1</v>
      </c>
    </row>
    <row r="3839" spans="1:2">
      <c r="A3839" t="s">
        <v>3548</v>
      </c>
      <c r="B3839" t="s">
        <v>1</v>
      </c>
    </row>
    <row r="3840" spans="1:2">
      <c r="A3840" t="s">
        <v>3552</v>
      </c>
      <c r="B3840" t="s">
        <v>1</v>
      </c>
    </row>
    <row r="3841" spans="1:2">
      <c r="A3841" t="s">
        <v>3555</v>
      </c>
      <c r="B3841" t="s">
        <v>1</v>
      </c>
    </row>
    <row r="3842" spans="1:2">
      <c r="A3842" t="s">
        <v>3556</v>
      </c>
      <c r="B3842" t="s">
        <v>1</v>
      </c>
    </row>
    <row r="3843" spans="1:2">
      <c r="A3843" t="s">
        <v>3562</v>
      </c>
      <c r="B3843" t="s">
        <v>1</v>
      </c>
    </row>
    <row r="3844" spans="1:2">
      <c r="A3844" t="s">
        <v>3563</v>
      </c>
      <c r="B3844" t="s">
        <v>1</v>
      </c>
    </row>
    <row r="3845" spans="1:2">
      <c r="A3845" t="s">
        <v>3567</v>
      </c>
      <c r="B3845" t="s">
        <v>1</v>
      </c>
    </row>
    <row r="3846" spans="1:2">
      <c r="A3846" t="s">
        <v>3569</v>
      </c>
      <c r="B3846" t="s">
        <v>1</v>
      </c>
    </row>
    <row r="3847" spans="1:2">
      <c r="A3847" t="s">
        <v>3570</v>
      </c>
      <c r="B3847" t="s">
        <v>1</v>
      </c>
    </row>
    <row r="3848" spans="1:2">
      <c r="A3848" t="s">
        <v>3575</v>
      </c>
      <c r="B3848" t="s">
        <v>1</v>
      </c>
    </row>
    <row r="3849" spans="1:2">
      <c r="A3849" t="s">
        <v>3576</v>
      </c>
      <c r="B3849" t="s">
        <v>1</v>
      </c>
    </row>
    <row r="3850" spans="1:2">
      <c r="A3850" t="s">
        <v>3578</v>
      </c>
      <c r="B3850" t="s">
        <v>1</v>
      </c>
    </row>
    <row r="3851" spans="1:2">
      <c r="A3851" t="s">
        <v>3579</v>
      </c>
      <c r="B3851" t="s">
        <v>1</v>
      </c>
    </row>
    <row r="3852" spans="1:2">
      <c r="A3852" t="s">
        <v>3581</v>
      </c>
      <c r="B3852" t="s">
        <v>1</v>
      </c>
    </row>
    <row r="3853" spans="1:2">
      <c r="A3853" t="s">
        <v>3586</v>
      </c>
      <c r="B3853" t="s">
        <v>1</v>
      </c>
    </row>
    <row r="3854" spans="1:2">
      <c r="A3854" t="s">
        <v>3589</v>
      </c>
      <c r="B3854" t="s">
        <v>1</v>
      </c>
    </row>
    <row r="3855" spans="1:2">
      <c r="A3855" t="s">
        <v>3590</v>
      </c>
      <c r="B3855" t="s">
        <v>1</v>
      </c>
    </row>
    <row r="3856" spans="1:2">
      <c r="A3856" t="s">
        <v>3592</v>
      </c>
      <c r="B3856" t="s">
        <v>1</v>
      </c>
    </row>
    <row r="3857" spans="1:2">
      <c r="A3857" t="s">
        <v>3593</v>
      </c>
      <c r="B3857" t="s">
        <v>1</v>
      </c>
    </row>
    <row r="3858" spans="1:2">
      <c r="A3858" t="s">
        <v>3594</v>
      </c>
      <c r="B3858" t="s">
        <v>1</v>
      </c>
    </row>
    <row r="3859" spans="1:2">
      <c r="A3859" t="s">
        <v>3595</v>
      </c>
      <c r="B3859" t="s">
        <v>1</v>
      </c>
    </row>
    <row r="3860" spans="1:2">
      <c r="A3860" t="s">
        <v>3597</v>
      </c>
      <c r="B3860" t="s">
        <v>1</v>
      </c>
    </row>
    <row r="3861" spans="1:2">
      <c r="A3861" t="s">
        <v>3598</v>
      </c>
      <c r="B3861" t="s">
        <v>1</v>
      </c>
    </row>
    <row r="3862" spans="1:2">
      <c r="A3862" t="s">
        <v>3599</v>
      </c>
      <c r="B3862" t="s">
        <v>1</v>
      </c>
    </row>
    <row r="3863" spans="1:2">
      <c r="A3863" t="s">
        <v>3602</v>
      </c>
      <c r="B3863" t="s">
        <v>1</v>
      </c>
    </row>
    <row r="3864" spans="1:2">
      <c r="A3864" t="s">
        <v>3605</v>
      </c>
      <c r="B3864" t="s">
        <v>1</v>
      </c>
    </row>
    <row r="3865" spans="1:2">
      <c r="A3865" t="s">
        <v>3606</v>
      </c>
      <c r="B3865" t="s">
        <v>1</v>
      </c>
    </row>
    <row r="3866" spans="1:2">
      <c r="A3866" t="s">
        <v>3607</v>
      </c>
      <c r="B3866" t="s">
        <v>1</v>
      </c>
    </row>
    <row r="3867" spans="1:2">
      <c r="A3867" t="s">
        <v>3609</v>
      </c>
      <c r="B3867" t="s">
        <v>1</v>
      </c>
    </row>
    <row r="3868" spans="1:2">
      <c r="A3868" t="s">
        <v>3617</v>
      </c>
      <c r="B3868" t="s">
        <v>1</v>
      </c>
    </row>
    <row r="3869" spans="1:2">
      <c r="A3869" t="s">
        <v>3618</v>
      </c>
      <c r="B3869" t="s">
        <v>1</v>
      </c>
    </row>
    <row r="3870" spans="1:2">
      <c r="A3870" t="s">
        <v>3621</v>
      </c>
      <c r="B3870" t="s">
        <v>1</v>
      </c>
    </row>
    <row r="3871" spans="1:2">
      <c r="A3871" t="s">
        <v>3624</v>
      </c>
      <c r="B3871" t="s">
        <v>1</v>
      </c>
    </row>
    <row r="3872" spans="1:2">
      <c r="A3872" t="s">
        <v>3626</v>
      </c>
      <c r="B3872" t="s">
        <v>1</v>
      </c>
    </row>
    <row r="3873" spans="1:2">
      <c r="A3873" t="s">
        <v>3627</v>
      </c>
      <c r="B3873" t="s">
        <v>1</v>
      </c>
    </row>
    <row r="3874" spans="1:2">
      <c r="A3874" t="s">
        <v>3631</v>
      </c>
      <c r="B3874" t="s">
        <v>1</v>
      </c>
    </row>
    <row r="3875" spans="1:2">
      <c r="A3875" t="s">
        <v>3632</v>
      </c>
      <c r="B3875" t="s">
        <v>1</v>
      </c>
    </row>
    <row r="3876" spans="1:2">
      <c r="A3876" t="s">
        <v>3637</v>
      </c>
      <c r="B3876" t="s">
        <v>1</v>
      </c>
    </row>
    <row r="3877" spans="1:2">
      <c r="A3877" t="s">
        <v>3638</v>
      </c>
      <c r="B3877" t="s">
        <v>1</v>
      </c>
    </row>
    <row r="3878" spans="1:2">
      <c r="A3878" t="s">
        <v>3639</v>
      </c>
      <c r="B3878" t="s">
        <v>1</v>
      </c>
    </row>
    <row r="3879" spans="1:2">
      <c r="A3879" t="s">
        <v>3640</v>
      </c>
      <c r="B3879" t="s">
        <v>1</v>
      </c>
    </row>
    <row r="3880" spans="1:2">
      <c r="A3880" t="s">
        <v>3641</v>
      </c>
      <c r="B3880" t="s">
        <v>1</v>
      </c>
    </row>
    <row r="3881" spans="1:2">
      <c r="A3881" t="s">
        <v>3642</v>
      </c>
      <c r="B3881" t="s">
        <v>1</v>
      </c>
    </row>
    <row r="3882" spans="1:2">
      <c r="A3882" t="s">
        <v>3647</v>
      </c>
      <c r="B3882" t="s">
        <v>1</v>
      </c>
    </row>
    <row r="3883" spans="1:2">
      <c r="A3883" t="s">
        <v>3649</v>
      </c>
      <c r="B3883" t="s">
        <v>1</v>
      </c>
    </row>
    <row r="3884" spans="1:2">
      <c r="A3884" t="s">
        <v>3651</v>
      </c>
      <c r="B3884" t="s">
        <v>1</v>
      </c>
    </row>
    <row r="3885" spans="1:2">
      <c r="A3885" t="s">
        <v>3653</v>
      </c>
      <c r="B3885" t="s">
        <v>1</v>
      </c>
    </row>
    <row r="3886" spans="1:2">
      <c r="A3886" t="s">
        <v>3655</v>
      </c>
      <c r="B3886" t="s">
        <v>1</v>
      </c>
    </row>
    <row r="3887" spans="1:2">
      <c r="A3887" t="s">
        <v>3656</v>
      </c>
      <c r="B3887" t="s">
        <v>1</v>
      </c>
    </row>
    <row r="3888" spans="1:2">
      <c r="A3888" t="s">
        <v>3658</v>
      </c>
      <c r="B3888" t="s">
        <v>1</v>
      </c>
    </row>
    <row r="3889" spans="1:2">
      <c r="A3889" t="s">
        <v>3660</v>
      </c>
      <c r="B3889" t="s">
        <v>1</v>
      </c>
    </row>
    <row r="3890" spans="1:2">
      <c r="A3890" t="s">
        <v>3661</v>
      </c>
      <c r="B3890" t="s">
        <v>1</v>
      </c>
    </row>
    <row r="3891" spans="1:2">
      <c r="A3891" t="s">
        <v>3662</v>
      </c>
      <c r="B3891" t="s">
        <v>1</v>
      </c>
    </row>
    <row r="3892" spans="1:2">
      <c r="A3892" t="s">
        <v>3664</v>
      </c>
      <c r="B3892" t="s">
        <v>1</v>
      </c>
    </row>
    <row r="3893" spans="1:2">
      <c r="A3893" t="s">
        <v>3669</v>
      </c>
      <c r="B3893" t="s">
        <v>1</v>
      </c>
    </row>
    <row r="3894" spans="1:2">
      <c r="A3894" t="s">
        <v>3673</v>
      </c>
      <c r="B3894" t="s">
        <v>1</v>
      </c>
    </row>
    <row r="3895" spans="1:2">
      <c r="A3895" t="s">
        <v>3678</v>
      </c>
      <c r="B3895" t="s">
        <v>1</v>
      </c>
    </row>
    <row r="3896" spans="1:2">
      <c r="A3896" t="s">
        <v>3682</v>
      </c>
      <c r="B3896" t="s">
        <v>1</v>
      </c>
    </row>
    <row r="3897" spans="1:2">
      <c r="A3897" t="s">
        <v>3684</v>
      </c>
      <c r="B3897" t="s">
        <v>1</v>
      </c>
    </row>
    <row r="3898" spans="1:2">
      <c r="A3898" t="s">
        <v>3685</v>
      </c>
      <c r="B3898" t="s">
        <v>1</v>
      </c>
    </row>
    <row r="3899" spans="1:2">
      <c r="A3899" t="s">
        <v>3687</v>
      </c>
      <c r="B3899" t="s">
        <v>1</v>
      </c>
    </row>
    <row r="3900" spans="1:2">
      <c r="A3900" t="s">
        <v>3695</v>
      </c>
      <c r="B3900" t="s">
        <v>1</v>
      </c>
    </row>
    <row r="3901" spans="1:2">
      <c r="A3901" t="s">
        <v>3696</v>
      </c>
      <c r="B3901" t="s">
        <v>1</v>
      </c>
    </row>
    <row r="3902" spans="1:2">
      <c r="A3902" t="s">
        <v>3697</v>
      </c>
      <c r="B3902" t="s">
        <v>1</v>
      </c>
    </row>
    <row r="3903" spans="1:2">
      <c r="A3903" t="s">
        <v>3698</v>
      </c>
      <c r="B3903" t="s">
        <v>1</v>
      </c>
    </row>
    <row r="3904" spans="1:2">
      <c r="A3904" t="s">
        <v>3701</v>
      </c>
      <c r="B3904" t="s">
        <v>1</v>
      </c>
    </row>
    <row r="3905" spans="1:2">
      <c r="A3905" t="s">
        <v>3702</v>
      </c>
      <c r="B3905" t="s">
        <v>1</v>
      </c>
    </row>
    <row r="3906" spans="1:2">
      <c r="A3906" t="s">
        <v>3703</v>
      </c>
      <c r="B3906" t="s">
        <v>1</v>
      </c>
    </row>
    <row r="3907" spans="1:2">
      <c r="A3907" t="s">
        <v>3704</v>
      </c>
      <c r="B3907" t="s">
        <v>1</v>
      </c>
    </row>
    <row r="3908" spans="1:2">
      <c r="A3908" t="s">
        <v>3707</v>
      </c>
      <c r="B3908" t="s">
        <v>1</v>
      </c>
    </row>
    <row r="3909" spans="1:2">
      <c r="A3909" t="s">
        <v>3711</v>
      </c>
      <c r="B3909" t="s">
        <v>1</v>
      </c>
    </row>
    <row r="3910" spans="1:2">
      <c r="A3910" t="s">
        <v>3712</v>
      </c>
      <c r="B3910" t="s">
        <v>1</v>
      </c>
    </row>
    <row r="3911" spans="1:2">
      <c r="A3911" t="s">
        <v>3713</v>
      </c>
      <c r="B3911" t="s">
        <v>1</v>
      </c>
    </row>
    <row r="3912" spans="1:2">
      <c r="A3912" t="s">
        <v>3714</v>
      </c>
      <c r="B3912" t="s">
        <v>1</v>
      </c>
    </row>
    <row r="3913" spans="1:2">
      <c r="A3913" t="s">
        <v>3716</v>
      </c>
      <c r="B3913" t="s">
        <v>1</v>
      </c>
    </row>
    <row r="3914" spans="1:2">
      <c r="A3914" t="s">
        <v>3718</v>
      </c>
      <c r="B3914" t="s">
        <v>1</v>
      </c>
    </row>
    <row r="3915" spans="1:2">
      <c r="A3915" t="s">
        <v>3720</v>
      </c>
      <c r="B3915" t="s">
        <v>1</v>
      </c>
    </row>
    <row r="3916" spans="1:2">
      <c r="A3916" t="s">
        <v>3721</v>
      </c>
      <c r="B3916" t="s">
        <v>1</v>
      </c>
    </row>
    <row r="3917" spans="1:2">
      <c r="A3917" t="s">
        <v>3724</v>
      </c>
      <c r="B3917" t="s">
        <v>1</v>
      </c>
    </row>
    <row r="3918" spans="1:2">
      <c r="A3918" t="s">
        <v>3725</v>
      </c>
      <c r="B3918" t="s">
        <v>1</v>
      </c>
    </row>
    <row r="3919" spans="1:2">
      <c r="A3919" t="s">
        <v>3726</v>
      </c>
      <c r="B3919" t="s">
        <v>1</v>
      </c>
    </row>
    <row r="3920" spans="1:2">
      <c r="A3920" t="s">
        <v>3733</v>
      </c>
      <c r="B3920" t="s">
        <v>1</v>
      </c>
    </row>
    <row r="3921" spans="1:2">
      <c r="A3921" t="s">
        <v>3734</v>
      </c>
      <c r="B3921" t="s">
        <v>1</v>
      </c>
    </row>
    <row r="3922" spans="1:2">
      <c r="A3922" t="s">
        <v>3738</v>
      </c>
      <c r="B3922" t="s">
        <v>1</v>
      </c>
    </row>
    <row r="3923" spans="1:2">
      <c r="A3923" t="s">
        <v>3739</v>
      </c>
      <c r="B3923" t="s">
        <v>1</v>
      </c>
    </row>
    <row r="3924" spans="1:2">
      <c r="A3924" t="s">
        <v>3741</v>
      </c>
      <c r="B3924" t="s">
        <v>1</v>
      </c>
    </row>
    <row r="3925" spans="1:2">
      <c r="A3925" t="s">
        <v>3742</v>
      </c>
      <c r="B3925" t="s">
        <v>1</v>
      </c>
    </row>
    <row r="3926" spans="1:2">
      <c r="A3926" t="s">
        <v>3743</v>
      </c>
      <c r="B3926" t="s">
        <v>1</v>
      </c>
    </row>
    <row r="3927" spans="1:2">
      <c r="A3927" t="s">
        <v>3744</v>
      </c>
      <c r="B3927" t="s">
        <v>1</v>
      </c>
    </row>
    <row r="3928" spans="1:2">
      <c r="A3928" t="s">
        <v>3746</v>
      </c>
      <c r="B3928" t="s">
        <v>1</v>
      </c>
    </row>
    <row r="3929" spans="1:2">
      <c r="A3929" t="s">
        <v>3750</v>
      </c>
      <c r="B3929" t="s">
        <v>1</v>
      </c>
    </row>
    <row r="3930" spans="1:2">
      <c r="A3930" t="s">
        <v>3752</v>
      </c>
      <c r="B3930" t="s">
        <v>1</v>
      </c>
    </row>
    <row r="3931" spans="1:2">
      <c r="A3931" t="s">
        <v>3755</v>
      </c>
      <c r="B3931" t="s">
        <v>1</v>
      </c>
    </row>
    <row r="3932" spans="1:2">
      <c r="A3932" t="s">
        <v>3756</v>
      </c>
      <c r="B3932" t="s">
        <v>1</v>
      </c>
    </row>
    <row r="3933" spans="1:2">
      <c r="A3933" t="s">
        <v>3758</v>
      </c>
      <c r="B3933" t="s">
        <v>1</v>
      </c>
    </row>
    <row r="3934" spans="1:2">
      <c r="A3934" t="s">
        <v>3759</v>
      </c>
      <c r="B3934" t="s">
        <v>1</v>
      </c>
    </row>
    <row r="3935" spans="1:2">
      <c r="A3935" t="s">
        <v>3761</v>
      </c>
      <c r="B3935" t="s">
        <v>1</v>
      </c>
    </row>
    <row r="3936" spans="1:2">
      <c r="A3936" t="s">
        <v>3762</v>
      </c>
      <c r="B3936" t="s">
        <v>1</v>
      </c>
    </row>
    <row r="3937" spans="1:2">
      <c r="A3937" t="s">
        <v>3763</v>
      </c>
      <c r="B3937" t="s">
        <v>1</v>
      </c>
    </row>
    <row r="3938" spans="1:2">
      <c r="A3938" t="s">
        <v>3766</v>
      </c>
      <c r="B3938" t="s">
        <v>1</v>
      </c>
    </row>
    <row r="3939" spans="1:2">
      <c r="A3939" t="s">
        <v>3767</v>
      </c>
      <c r="B3939" t="s">
        <v>1</v>
      </c>
    </row>
    <row r="3940" spans="1:2">
      <c r="A3940" t="s">
        <v>3768</v>
      </c>
      <c r="B3940" t="s">
        <v>1</v>
      </c>
    </row>
    <row r="3941" spans="1:2">
      <c r="A3941" t="s">
        <v>3772</v>
      </c>
      <c r="B3941" t="s">
        <v>1</v>
      </c>
    </row>
    <row r="3942" spans="1:2">
      <c r="A3942" t="s">
        <v>3774</v>
      </c>
      <c r="B3942" t="s">
        <v>1</v>
      </c>
    </row>
    <row r="3943" spans="1:2">
      <c r="A3943" t="s">
        <v>3775</v>
      </c>
      <c r="B3943" t="s">
        <v>1</v>
      </c>
    </row>
    <row r="3944" spans="1:2">
      <c r="A3944" t="s">
        <v>3777</v>
      </c>
      <c r="B3944" t="s">
        <v>1</v>
      </c>
    </row>
    <row r="3945" spans="1:2">
      <c r="A3945" t="s">
        <v>3782</v>
      </c>
      <c r="B3945" t="s">
        <v>1</v>
      </c>
    </row>
    <row r="3946" spans="1:2">
      <c r="A3946" t="s">
        <v>3785</v>
      </c>
      <c r="B3946" t="s">
        <v>1</v>
      </c>
    </row>
    <row r="3947" spans="1:2">
      <c r="A3947" t="s">
        <v>3786</v>
      </c>
      <c r="B3947" t="s">
        <v>1</v>
      </c>
    </row>
    <row r="3948" spans="1:2">
      <c r="A3948" t="s">
        <v>3787</v>
      </c>
      <c r="B3948" t="s">
        <v>1</v>
      </c>
    </row>
    <row r="3949" spans="1:2">
      <c r="A3949" t="s">
        <v>3789</v>
      </c>
      <c r="B3949" t="s">
        <v>1</v>
      </c>
    </row>
    <row r="3950" spans="1:2">
      <c r="A3950" t="s">
        <v>3791</v>
      </c>
      <c r="B3950" t="s">
        <v>1</v>
      </c>
    </row>
    <row r="3951" spans="1:2">
      <c r="A3951" t="s">
        <v>3792</v>
      </c>
      <c r="B3951" t="s">
        <v>1</v>
      </c>
    </row>
    <row r="3952" spans="1:2">
      <c r="A3952" t="s">
        <v>3795</v>
      </c>
      <c r="B3952" t="s">
        <v>1</v>
      </c>
    </row>
    <row r="3953" spans="1:2">
      <c r="A3953" t="s">
        <v>3805</v>
      </c>
      <c r="B3953" t="s">
        <v>1</v>
      </c>
    </row>
    <row r="3954" spans="1:2">
      <c r="A3954" t="s">
        <v>3807</v>
      </c>
      <c r="B3954" t="s">
        <v>1</v>
      </c>
    </row>
    <row r="3955" spans="1:2">
      <c r="A3955" t="s">
        <v>3808</v>
      </c>
      <c r="B3955" t="s">
        <v>1</v>
      </c>
    </row>
    <row r="3956" spans="1:2">
      <c r="A3956" t="s">
        <v>3809</v>
      </c>
      <c r="B3956" t="s">
        <v>1</v>
      </c>
    </row>
    <row r="3957" spans="1:2">
      <c r="A3957" t="s">
        <v>3811</v>
      </c>
      <c r="B3957" t="s">
        <v>1</v>
      </c>
    </row>
    <row r="3958" spans="1:2">
      <c r="A3958" t="s">
        <v>3815</v>
      </c>
      <c r="B3958" t="s">
        <v>1</v>
      </c>
    </row>
    <row r="3959" spans="1:2">
      <c r="A3959" t="s">
        <v>3819</v>
      </c>
      <c r="B3959" t="s">
        <v>1</v>
      </c>
    </row>
    <row r="3960" spans="1:2">
      <c r="A3960" t="s">
        <v>3823</v>
      </c>
      <c r="B3960" t="s">
        <v>1</v>
      </c>
    </row>
    <row r="3961" spans="1:2">
      <c r="A3961" t="s">
        <v>3830</v>
      </c>
      <c r="B3961" t="s">
        <v>1</v>
      </c>
    </row>
    <row r="3962" spans="1:2">
      <c r="A3962" t="s">
        <v>3832</v>
      </c>
      <c r="B3962" t="s">
        <v>1</v>
      </c>
    </row>
    <row r="3963" spans="1:2">
      <c r="A3963" t="s">
        <v>3833</v>
      </c>
      <c r="B3963" t="s">
        <v>1</v>
      </c>
    </row>
    <row r="3964" spans="1:2">
      <c r="A3964" t="s">
        <v>3835</v>
      </c>
      <c r="B3964" t="s">
        <v>1</v>
      </c>
    </row>
    <row r="3965" spans="1:2">
      <c r="A3965" t="s">
        <v>3838</v>
      </c>
      <c r="B3965" t="s">
        <v>1</v>
      </c>
    </row>
    <row r="3966" spans="1:2">
      <c r="A3966" t="s">
        <v>3842</v>
      </c>
      <c r="B3966" t="s">
        <v>1</v>
      </c>
    </row>
    <row r="3967" spans="1:2">
      <c r="A3967" t="s">
        <v>3844</v>
      </c>
      <c r="B3967" t="s">
        <v>1</v>
      </c>
    </row>
    <row r="3968" spans="1:2">
      <c r="A3968" t="s">
        <v>3845</v>
      </c>
      <c r="B3968" t="s">
        <v>1</v>
      </c>
    </row>
    <row r="3969" spans="1:2">
      <c r="A3969" t="s">
        <v>3849</v>
      </c>
      <c r="B3969" t="s">
        <v>1</v>
      </c>
    </row>
    <row r="3970" spans="1:2">
      <c r="A3970" t="s">
        <v>3851</v>
      </c>
      <c r="B3970" t="s">
        <v>1</v>
      </c>
    </row>
    <row r="3971" spans="1:2">
      <c r="A3971" t="s">
        <v>3855</v>
      </c>
      <c r="B3971" t="s">
        <v>1</v>
      </c>
    </row>
    <row r="3972" spans="1:2">
      <c r="A3972" t="s">
        <v>3856</v>
      </c>
      <c r="B3972" t="s">
        <v>1</v>
      </c>
    </row>
    <row r="3973" spans="1:2">
      <c r="A3973" t="s">
        <v>3861</v>
      </c>
      <c r="B3973" t="s">
        <v>1</v>
      </c>
    </row>
    <row r="3974" spans="1:2">
      <c r="A3974" t="s">
        <v>3863</v>
      </c>
      <c r="B3974" t="s">
        <v>1</v>
      </c>
    </row>
    <row r="3975" spans="1:2">
      <c r="A3975" t="s">
        <v>3864</v>
      </c>
      <c r="B3975" t="s">
        <v>1</v>
      </c>
    </row>
    <row r="3976" spans="1:2">
      <c r="A3976" t="s">
        <v>3867</v>
      </c>
      <c r="B3976" t="s">
        <v>1</v>
      </c>
    </row>
    <row r="3977" spans="1:2">
      <c r="A3977" t="s">
        <v>3868</v>
      </c>
      <c r="B3977" t="s">
        <v>1</v>
      </c>
    </row>
    <row r="3978" spans="1:2">
      <c r="A3978" t="s">
        <v>3871</v>
      </c>
      <c r="B3978" t="s">
        <v>1</v>
      </c>
    </row>
    <row r="3979" spans="1:2">
      <c r="A3979" t="s">
        <v>3872</v>
      </c>
      <c r="B3979" t="s">
        <v>1</v>
      </c>
    </row>
    <row r="3980" spans="1:2">
      <c r="A3980" t="s">
        <v>3875</v>
      </c>
      <c r="B3980" t="s">
        <v>1</v>
      </c>
    </row>
    <row r="3981" spans="1:2">
      <c r="A3981" t="s">
        <v>3876</v>
      </c>
      <c r="B3981" t="s">
        <v>1</v>
      </c>
    </row>
    <row r="3982" spans="1:2">
      <c r="A3982" t="s">
        <v>3878</v>
      </c>
      <c r="B3982" t="s">
        <v>1</v>
      </c>
    </row>
    <row r="3983" spans="1:2">
      <c r="A3983" t="s">
        <v>3880</v>
      </c>
      <c r="B3983" t="s">
        <v>1</v>
      </c>
    </row>
    <row r="3984" spans="1:2">
      <c r="A3984" t="s">
        <v>3882</v>
      </c>
      <c r="B3984" t="s">
        <v>1</v>
      </c>
    </row>
    <row r="3985" spans="1:2">
      <c r="A3985" t="s">
        <v>3884</v>
      </c>
      <c r="B3985" t="s">
        <v>1</v>
      </c>
    </row>
    <row r="3986" spans="1:2">
      <c r="A3986" t="s">
        <v>3886</v>
      </c>
      <c r="B3986" t="s">
        <v>1</v>
      </c>
    </row>
    <row r="3987" spans="1:2">
      <c r="A3987" t="s">
        <v>3887</v>
      </c>
      <c r="B3987" t="s">
        <v>1</v>
      </c>
    </row>
    <row r="3988" spans="1:2">
      <c r="A3988" t="s">
        <v>3890</v>
      </c>
      <c r="B3988" t="s">
        <v>1</v>
      </c>
    </row>
    <row r="3989" spans="1:2">
      <c r="A3989" t="s">
        <v>3894</v>
      </c>
      <c r="B3989" t="s">
        <v>1</v>
      </c>
    </row>
    <row r="3990" spans="1:2">
      <c r="A3990" t="s">
        <v>3901</v>
      </c>
      <c r="B3990" t="s">
        <v>1</v>
      </c>
    </row>
    <row r="3991" spans="1:2">
      <c r="A3991" t="s">
        <v>3906</v>
      </c>
      <c r="B3991" t="s">
        <v>1</v>
      </c>
    </row>
    <row r="3992" spans="1:2">
      <c r="A3992" t="s">
        <v>3910</v>
      </c>
      <c r="B3992" t="s">
        <v>1</v>
      </c>
    </row>
    <row r="3993" spans="1:2">
      <c r="A3993" t="s">
        <v>3917</v>
      </c>
      <c r="B3993" t="s">
        <v>1</v>
      </c>
    </row>
    <row r="3994" spans="1:2">
      <c r="A3994" t="s">
        <v>3921</v>
      </c>
      <c r="B3994" t="s">
        <v>1</v>
      </c>
    </row>
    <row r="3995" spans="1:2">
      <c r="A3995" t="s">
        <v>3922</v>
      </c>
      <c r="B3995" t="s">
        <v>1</v>
      </c>
    </row>
    <row r="3996" spans="1:2">
      <c r="A3996" t="s">
        <v>3924</v>
      </c>
      <c r="B3996" t="s">
        <v>1</v>
      </c>
    </row>
    <row r="3997" spans="1:2">
      <c r="A3997" t="s">
        <v>3926</v>
      </c>
      <c r="B3997" t="s">
        <v>1</v>
      </c>
    </row>
    <row r="3998" spans="1:2">
      <c r="A3998" t="s">
        <v>3928</v>
      </c>
      <c r="B3998" t="s">
        <v>1</v>
      </c>
    </row>
    <row r="3999" spans="1:2">
      <c r="A3999" t="s">
        <v>3930</v>
      </c>
      <c r="B3999" t="s">
        <v>1</v>
      </c>
    </row>
    <row r="4000" spans="1:2">
      <c r="A4000" t="s">
        <v>3933</v>
      </c>
      <c r="B4000" t="s">
        <v>1</v>
      </c>
    </row>
    <row r="4001" spans="1:2">
      <c r="A4001" t="s">
        <v>3937</v>
      </c>
      <c r="B4001" t="s">
        <v>1</v>
      </c>
    </row>
    <row r="4002" spans="1:2">
      <c r="A4002" t="s">
        <v>3939</v>
      </c>
      <c r="B4002" t="s">
        <v>1</v>
      </c>
    </row>
    <row r="4003" spans="1:2">
      <c r="A4003" t="s">
        <v>3940</v>
      </c>
      <c r="B4003" t="s">
        <v>1</v>
      </c>
    </row>
    <row r="4004" spans="1:2">
      <c r="A4004" t="s">
        <v>3941</v>
      </c>
      <c r="B4004" t="s">
        <v>1</v>
      </c>
    </row>
    <row r="4005" spans="1:2">
      <c r="A4005" t="s">
        <v>3944</v>
      </c>
      <c r="B4005" t="s">
        <v>1</v>
      </c>
    </row>
    <row r="4006" spans="1:2">
      <c r="A4006" t="s">
        <v>3946</v>
      </c>
      <c r="B4006" t="s">
        <v>1</v>
      </c>
    </row>
    <row r="4007" spans="1:2">
      <c r="A4007" t="s">
        <v>3947</v>
      </c>
      <c r="B4007" t="s">
        <v>1</v>
      </c>
    </row>
    <row r="4008" spans="1:2">
      <c r="A4008" t="s">
        <v>3949</v>
      </c>
      <c r="B4008" t="s">
        <v>1</v>
      </c>
    </row>
    <row r="4009" spans="1:2">
      <c r="A4009" t="s">
        <v>3952</v>
      </c>
      <c r="B4009" t="s">
        <v>1</v>
      </c>
    </row>
    <row r="4010" spans="1:2">
      <c r="A4010" t="s">
        <v>3954</v>
      </c>
      <c r="B4010" t="s">
        <v>1</v>
      </c>
    </row>
    <row r="4011" spans="1:2">
      <c r="A4011" t="s">
        <v>3958</v>
      </c>
      <c r="B4011" t="s">
        <v>1</v>
      </c>
    </row>
    <row r="4012" spans="1:2">
      <c r="A4012" t="s">
        <v>3959</v>
      </c>
      <c r="B4012" t="s">
        <v>1</v>
      </c>
    </row>
    <row r="4013" spans="1:2">
      <c r="A4013" t="s">
        <v>3963</v>
      </c>
      <c r="B4013" t="s">
        <v>1</v>
      </c>
    </row>
    <row r="4014" spans="1:2">
      <c r="A4014" t="s">
        <v>3964</v>
      </c>
      <c r="B4014" t="s">
        <v>1</v>
      </c>
    </row>
    <row r="4015" spans="1:2">
      <c r="A4015" t="s">
        <v>3972</v>
      </c>
      <c r="B4015" t="s">
        <v>1</v>
      </c>
    </row>
    <row r="4016" spans="1:2">
      <c r="A4016" t="s">
        <v>3978</v>
      </c>
      <c r="B4016" t="s">
        <v>1</v>
      </c>
    </row>
    <row r="4017" spans="1:2">
      <c r="A4017" t="s">
        <v>3979</v>
      </c>
      <c r="B4017" t="s">
        <v>1</v>
      </c>
    </row>
    <row r="4018" spans="1:2">
      <c r="A4018" t="s">
        <v>3980</v>
      </c>
      <c r="B4018" t="s">
        <v>1</v>
      </c>
    </row>
    <row r="4019" spans="1:2">
      <c r="A4019" t="s">
        <v>3981</v>
      </c>
      <c r="B4019" t="s">
        <v>1</v>
      </c>
    </row>
    <row r="4020" spans="1:2">
      <c r="A4020" t="s">
        <v>3983</v>
      </c>
      <c r="B4020" t="s">
        <v>1</v>
      </c>
    </row>
    <row r="4021" spans="1:2">
      <c r="A4021" t="s">
        <v>3984</v>
      </c>
      <c r="B4021" t="s">
        <v>1</v>
      </c>
    </row>
    <row r="4022" spans="1:2">
      <c r="A4022" t="s">
        <v>3988</v>
      </c>
      <c r="B4022" t="s">
        <v>1</v>
      </c>
    </row>
    <row r="4023" spans="1:2">
      <c r="A4023" t="s">
        <v>3989</v>
      </c>
      <c r="B4023" t="s">
        <v>1</v>
      </c>
    </row>
    <row r="4024" spans="1:2">
      <c r="A4024" t="s">
        <v>3991</v>
      </c>
      <c r="B4024" t="s">
        <v>1</v>
      </c>
    </row>
    <row r="4025" spans="1:2">
      <c r="A4025" t="s">
        <v>3992</v>
      </c>
      <c r="B4025" t="s">
        <v>1</v>
      </c>
    </row>
    <row r="4026" spans="1:2">
      <c r="A4026" t="s">
        <v>3994</v>
      </c>
      <c r="B4026" t="s">
        <v>1</v>
      </c>
    </row>
    <row r="4027" spans="1:2">
      <c r="A4027" t="s">
        <v>3995</v>
      </c>
      <c r="B4027" t="s">
        <v>1</v>
      </c>
    </row>
    <row r="4028" spans="1:2">
      <c r="A4028" t="s">
        <v>3996</v>
      </c>
      <c r="B4028" t="s">
        <v>1</v>
      </c>
    </row>
    <row r="4029" spans="1:2">
      <c r="A4029" t="s">
        <v>3998</v>
      </c>
      <c r="B4029" t="s">
        <v>1</v>
      </c>
    </row>
    <row r="4030" spans="1:2">
      <c r="A4030" t="s">
        <v>3999</v>
      </c>
      <c r="B4030" t="s">
        <v>1</v>
      </c>
    </row>
    <row r="4031" spans="1:2">
      <c r="A4031" t="s">
        <v>4001</v>
      </c>
      <c r="B4031" t="s">
        <v>1</v>
      </c>
    </row>
    <row r="4032" spans="1:2">
      <c r="A4032" t="s">
        <v>4006</v>
      </c>
      <c r="B4032" t="s">
        <v>1</v>
      </c>
    </row>
    <row r="4033" spans="1:2">
      <c r="A4033" t="s">
        <v>4009</v>
      </c>
      <c r="B4033" t="s">
        <v>1</v>
      </c>
    </row>
    <row r="4034" spans="1:2">
      <c r="A4034" t="s">
        <v>4010</v>
      </c>
      <c r="B4034" t="s">
        <v>1</v>
      </c>
    </row>
    <row r="4035" spans="1:2">
      <c r="A4035" t="s">
        <v>4012</v>
      </c>
      <c r="B4035" t="s">
        <v>1</v>
      </c>
    </row>
    <row r="4036" spans="1:2">
      <c r="A4036" t="s">
        <v>4015</v>
      </c>
      <c r="B4036" t="s">
        <v>1</v>
      </c>
    </row>
    <row r="4037" spans="1:2">
      <c r="A4037" t="s">
        <v>4016</v>
      </c>
      <c r="B4037" t="s">
        <v>1</v>
      </c>
    </row>
    <row r="4038" spans="1:2">
      <c r="A4038" t="s">
        <v>4017</v>
      </c>
      <c r="B4038" t="s">
        <v>1</v>
      </c>
    </row>
    <row r="4039" spans="1:2">
      <c r="A4039" t="s">
        <v>4019</v>
      </c>
      <c r="B4039" t="s">
        <v>1</v>
      </c>
    </row>
    <row r="4040" spans="1:2">
      <c r="A4040" t="s">
        <v>4020</v>
      </c>
      <c r="B4040" t="s">
        <v>1</v>
      </c>
    </row>
    <row r="4041" spans="1:2">
      <c r="A4041" t="s">
        <v>4023</v>
      </c>
      <c r="B4041" t="s">
        <v>1</v>
      </c>
    </row>
    <row r="4042" spans="1:2">
      <c r="A4042" t="s">
        <v>4026</v>
      </c>
      <c r="B4042" t="s">
        <v>1</v>
      </c>
    </row>
    <row r="4043" spans="1:2">
      <c r="A4043" t="s">
        <v>4028</v>
      </c>
      <c r="B4043" t="s">
        <v>1</v>
      </c>
    </row>
    <row r="4044" spans="1:2">
      <c r="A4044" t="s">
        <v>4032</v>
      </c>
      <c r="B4044" t="s">
        <v>1</v>
      </c>
    </row>
    <row r="4045" spans="1:2">
      <c r="A4045" t="s">
        <v>4034</v>
      </c>
      <c r="B4045" t="s">
        <v>1</v>
      </c>
    </row>
    <row r="4046" spans="1:2">
      <c r="A4046" t="s">
        <v>4036</v>
      </c>
      <c r="B4046" t="s">
        <v>1</v>
      </c>
    </row>
    <row r="4047" spans="1:2">
      <c r="A4047" t="s">
        <v>4037</v>
      </c>
      <c r="B4047" t="s">
        <v>1</v>
      </c>
    </row>
    <row r="4048" spans="1:2">
      <c r="A4048" t="s">
        <v>4044</v>
      </c>
      <c r="B4048" t="s">
        <v>1</v>
      </c>
    </row>
    <row r="4049" spans="1:2">
      <c r="A4049" t="s">
        <v>4045</v>
      </c>
      <c r="B4049" t="s">
        <v>1</v>
      </c>
    </row>
    <row r="4050" spans="1:2">
      <c r="A4050" t="s">
        <v>4048</v>
      </c>
      <c r="B4050" t="s">
        <v>1</v>
      </c>
    </row>
    <row r="4051" spans="1:2">
      <c r="A4051" t="s">
        <v>4049</v>
      </c>
      <c r="B4051" t="s">
        <v>1</v>
      </c>
    </row>
    <row r="4052" spans="1:2">
      <c r="A4052" t="s">
        <v>4052</v>
      </c>
      <c r="B4052" t="s">
        <v>1</v>
      </c>
    </row>
    <row r="4053" spans="1:2">
      <c r="A4053" t="s">
        <v>4053</v>
      </c>
      <c r="B4053" t="s">
        <v>1</v>
      </c>
    </row>
    <row r="4054" spans="1:2">
      <c r="A4054" t="s">
        <v>4054</v>
      </c>
      <c r="B4054" t="s">
        <v>1</v>
      </c>
    </row>
    <row r="4055" spans="1:2">
      <c r="A4055" t="s">
        <v>4055</v>
      </c>
      <c r="B4055" t="s">
        <v>1</v>
      </c>
    </row>
    <row r="4056" spans="1:2">
      <c r="A4056" t="s">
        <v>4057</v>
      </c>
      <c r="B4056" t="s">
        <v>1</v>
      </c>
    </row>
    <row r="4057" spans="1:2">
      <c r="A4057" t="s">
        <v>4058</v>
      </c>
      <c r="B4057" t="s">
        <v>1</v>
      </c>
    </row>
    <row r="4058" spans="1:2">
      <c r="A4058" t="s">
        <v>4059</v>
      </c>
      <c r="B4058" t="s">
        <v>1</v>
      </c>
    </row>
    <row r="4059" spans="1:2">
      <c r="A4059" t="s">
        <v>4060</v>
      </c>
      <c r="B4059" t="s">
        <v>1</v>
      </c>
    </row>
    <row r="4060" spans="1:2">
      <c r="A4060" t="s">
        <v>4061</v>
      </c>
      <c r="B4060" t="s">
        <v>1</v>
      </c>
    </row>
    <row r="4061" spans="1:2">
      <c r="A4061" t="s">
        <v>4062</v>
      </c>
      <c r="B4061" t="s">
        <v>1</v>
      </c>
    </row>
    <row r="4062" spans="1:2">
      <c r="A4062" t="s">
        <v>4063</v>
      </c>
      <c r="B4062" t="s">
        <v>1</v>
      </c>
    </row>
    <row r="4063" spans="1:2">
      <c r="A4063" t="s">
        <v>4064</v>
      </c>
      <c r="B4063" t="s">
        <v>1</v>
      </c>
    </row>
    <row r="4064" spans="1:2">
      <c r="A4064" t="s">
        <v>4065</v>
      </c>
      <c r="B4064" t="s">
        <v>1</v>
      </c>
    </row>
    <row r="4065" spans="1:2">
      <c r="A4065" t="s">
        <v>4066</v>
      </c>
      <c r="B4065" t="s">
        <v>1</v>
      </c>
    </row>
    <row r="4066" spans="1:2">
      <c r="A4066" t="s">
        <v>4067</v>
      </c>
      <c r="B4066" t="s">
        <v>1</v>
      </c>
    </row>
    <row r="4067" spans="1:2">
      <c r="A4067" t="s">
        <v>4068</v>
      </c>
      <c r="B4067" t="s">
        <v>1</v>
      </c>
    </row>
    <row r="4068" spans="1:2">
      <c r="A4068" t="s">
        <v>4069</v>
      </c>
      <c r="B4068" t="s">
        <v>1</v>
      </c>
    </row>
    <row r="4069" spans="1:2">
      <c r="A4069" t="s">
        <v>4070</v>
      </c>
      <c r="B4069" t="s">
        <v>1</v>
      </c>
    </row>
    <row r="4070" spans="1:2">
      <c r="A4070" t="s">
        <v>4071</v>
      </c>
      <c r="B4070" t="s">
        <v>1</v>
      </c>
    </row>
    <row r="4071" spans="1:2">
      <c r="A4071" t="s">
        <v>4072</v>
      </c>
      <c r="B4071" t="s">
        <v>1</v>
      </c>
    </row>
    <row r="4072" spans="1:2">
      <c r="A4072" t="s">
        <v>4073</v>
      </c>
      <c r="B4072" t="s">
        <v>1</v>
      </c>
    </row>
    <row r="4073" spans="1:2">
      <c r="A4073" t="s">
        <v>4074</v>
      </c>
      <c r="B4073" t="s">
        <v>1</v>
      </c>
    </row>
    <row r="4074" spans="1:2">
      <c r="A4074" t="s">
        <v>4075</v>
      </c>
      <c r="B4074" t="s">
        <v>1</v>
      </c>
    </row>
    <row r="4075" spans="1:2">
      <c r="A4075" t="s">
        <v>4076</v>
      </c>
      <c r="B4075" t="s">
        <v>1</v>
      </c>
    </row>
    <row r="4076" spans="1:2">
      <c r="A4076" t="s">
        <v>4077</v>
      </c>
      <c r="B4076" t="s">
        <v>1</v>
      </c>
    </row>
    <row r="4077" spans="1:2">
      <c r="A4077" t="s">
        <v>4078</v>
      </c>
      <c r="B4077" t="s">
        <v>1</v>
      </c>
    </row>
    <row r="4078" spans="1:2">
      <c r="A4078" t="s">
        <v>4079</v>
      </c>
      <c r="B4078" t="s">
        <v>1</v>
      </c>
    </row>
    <row r="4079" spans="1:2">
      <c r="A4079" t="s">
        <v>4080</v>
      </c>
      <c r="B4079" t="s">
        <v>1</v>
      </c>
    </row>
    <row r="4080" spans="1:2">
      <c r="A4080" t="s">
        <v>4081</v>
      </c>
      <c r="B4080" t="s">
        <v>1</v>
      </c>
    </row>
    <row r="4081" spans="1:2">
      <c r="A4081" t="s">
        <v>4082</v>
      </c>
      <c r="B4081" t="s">
        <v>1</v>
      </c>
    </row>
    <row r="4082" spans="1:2">
      <c r="A4082" t="s">
        <v>4083</v>
      </c>
      <c r="B4082" t="s">
        <v>1</v>
      </c>
    </row>
    <row r="4083" spans="1:2">
      <c r="A4083" t="s">
        <v>4084</v>
      </c>
      <c r="B4083" t="s">
        <v>1</v>
      </c>
    </row>
    <row r="4084" spans="1:2">
      <c r="A4084" t="s">
        <v>4085</v>
      </c>
      <c r="B4084" t="s">
        <v>1</v>
      </c>
    </row>
    <row r="4085" spans="1:2">
      <c r="A4085" t="s">
        <v>4086</v>
      </c>
      <c r="B4085" t="s">
        <v>1</v>
      </c>
    </row>
    <row r="4086" spans="1:2">
      <c r="A4086" t="s">
        <v>4087</v>
      </c>
      <c r="B4086" t="s">
        <v>1</v>
      </c>
    </row>
    <row r="4087" spans="1:2">
      <c r="A4087" t="s">
        <v>4088</v>
      </c>
      <c r="B4087" t="s">
        <v>1</v>
      </c>
    </row>
    <row r="4088" spans="1:2">
      <c r="A4088" t="s">
        <v>4089</v>
      </c>
      <c r="B4088" t="s">
        <v>1</v>
      </c>
    </row>
    <row r="4089" spans="1:2">
      <c r="A4089" t="s">
        <v>4090</v>
      </c>
      <c r="B4089" t="s">
        <v>1</v>
      </c>
    </row>
    <row r="4090" spans="1:2">
      <c r="A4090" t="s">
        <v>4091</v>
      </c>
      <c r="B4090" t="s">
        <v>1</v>
      </c>
    </row>
    <row r="4091" spans="1:2">
      <c r="A4091" t="s">
        <v>4092</v>
      </c>
      <c r="B4091" t="s">
        <v>1</v>
      </c>
    </row>
    <row r="4092" spans="1:2">
      <c r="A4092" t="s">
        <v>4093</v>
      </c>
      <c r="B4092" t="s">
        <v>1</v>
      </c>
    </row>
    <row r="4093" spans="1:2">
      <c r="A4093" t="s">
        <v>4094</v>
      </c>
      <c r="B4093" t="s">
        <v>1</v>
      </c>
    </row>
    <row r="4094" spans="1:2">
      <c r="A4094" t="s">
        <v>4095</v>
      </c>
      <c r="B4094" t="s">
        <v>1</v>
      </c>
    </row>
    <row r="4095" spans="1:2">
      <c r="A4095" t="s">
        <v>4096</v>
      </c>
      <c r="B4095" t="s">
        <v>1</v>
      </c>
    </row>
    <row r="4096" spans="1:2">
      <c r="A4096" t="s">
        <v>4097</v>
      </c>
      <c r="B4096" t="s">
        <v>1</v>
      </c>
    </row>
    <row r="4097" spans="1:2">
      <c r="A4097" t="s">
        <v>4098</v>
      </c>
      <c r="B4097" t="s">
        <v>1</v>
      </c>
    </row>
    <row r="4098" spans="1:2">
      <c r="A4098" t="s">
        <v>4099</v>
      </c>
      <c r="B4098" t="s">
        <v>1</v>
      </c>
    </row>
    <row r="4099" spans="1:2">
      <c r="A4099" t="s">
        <v>4100</v>
      </c>
      <c r="B4099" t="s">
        <v>1</v>
      </c>
    </row>
    <row r="4100" spans="1:2">
      <c r="A4100" t="s">
        <v>4101</v>
      </c>
      <c r="B4100" t="s">
        <v>1</v>
      </c>
    </row>
    <row r="4101" spans="1:2">
      <c r="A4101" t="s">
        <v>4102</v>
      </c>
      <c r="B4101" t="s">
        <v>1</v>
      </c>
    </row>
    <row r="4102" spans="1:2">
      <c r="A4102" t="s">
        <v>4103</v>
      </c>
      <c r="B4102" t="s">
        <v>1</v>
      </c>
    </row>
    <row r="4103" spans="1:2">
      <c r="A4103" t="s">
        <v>4104</v>
      </c>
      <c r="B4103" t="s">
        <v>1</v>
      </c>
    </row>
    <row r="4104" spans="1:2">
      <c r="A4104" t="s">
        <v>4105</v>
      </c>
      <c r="B4104" t="s">
        <v>1</v>
      </c>
    </row>
    <row r="4105" spans="1:2">
      <c r="A4105" t="s">
        <v>4106</v>
      </c>
      <c r="B4105" t="s">
        <v>1</v>
      </c>
    </row>
    <row r="4106" spans="1:2">
      <c r="A4106" t="s">
        <v>4107</v>
      </c>
      <c r="B4106" t="s">
        <v>1</v>
      </c>
    </row>
    <row r="4107" spans="1:2">
      <c r="A4107" t="s">
        <v>4108</v>
      </c>
      <c r="B4107" t="s">
        <v>1</v>
      </c>
    </row>
    <row r="4108" spans="1:2">
      <c r="A4108" t="s">
        <v>4109</v>
      </c>
      <c r="B4108" t="s">
        <v>1</v>
      </c>
    </row>
    <row r="4109" spans="1:2">
      <c r="A4109" t="s">
        <v>4110</v>
      </c>
      <c r="B4109" t="s">
        <v>1</v>
      </c>
    </row>
    <row r="4110" spans="1:2">
      <c r="A4110" t="s">
        <v>4111</v>
      </c>
      <c r="B4110" t="s">
        <v>1</v>
      </c>
    </row>
    <row r="4111" spans="1:2">
      <c r="A4111" t="s">
        <v>4112</v>
      </c>
      <c r="B4111" t="s">
        <v>1</v>
      </c>
    </row>
    <row r="4112" spans="1:2">
      <c r="A4112" t="s">
        <v>4113</v>
      </c>
      <c r="B4112" t="s">
        <v>1</v>
      </c>
    </row>
    <row r="4113" spans="1:2">
      <c r="A4113" t="s">
        <v>4114</v>
      </c>
      <c r="B4113" t="s">
        <v>1</v>
      </c>
    </row>
    <row r="4114" spans="1:2">
      <c r="A4114" t="s">
        <v>4115</v>
      </c>
      <c r="B4114" t="s">
        <v>1</v>
      </c>
    </row>
    <row r="4115" spans="1:2">
      <c r="A4115" t="s">
        <v>4116</v>
      </c>
      <c r="B4115" t="s">
        <v>1</v>
      </c>
    </row>
    <row r="4116" spans="1:2">
      <c r="A4116" t="s">
        <v>4117</v>
      </c>
      <c r="B4116" t="s">
        <v>1</v>
      </c>
    </row>
    <row r="4117" spans="1:2">
      <c r="A4117" t="s">
        <v>4118</v>
      </c>
      <c r="B4117" t="s">
        <v>1</v>
      </c>
    </row>
    <row r="4118" spans="1:2">
      <c r="A4118" t="s">
        <v>4119</v>
      </c>
      <c r="B4118" t="s">
        <v>1</v>
      </c>
    </row>
    <row r="4119" spans="1:2">
      <c r="A4119" t="s">
        <v>4120</v>
      </c>
      <c r="B4119" t="s">
        <v>1</v>
      </c>
    </row>
    <row r="4120" spans="1:2">
      <c r="A4120" t="s">
        <v>4121</v>
      </c>
      <c r="B4120" t="s">
        <v>1</v>
      </c>
    </row>
    <row r="4121" spans="1:2">
      <c r="A4121" t="s">
        <v>4122</v>
      </c>
      <c r="B4121" t="s">
        <v>1</v>
      </c>
    </row>
    <row r="4122" spans="1:2">
      <c r="A4122" t="s">
        <v>4123</v>
      </c>
      <c r="B4122" t="s">
        <v>1</v>
      </c>
    </row>
    <row r="4123" spans="1:2">
      <c r="A4123" t="s">
        <v>4124</v>
      </c>
      <c r="B4123" t="s">
        <v>1</v>
      </c>
    </row>
    <row r="4124" spans="1:2">
      <c r="A4124" t="s">
        <v>4125</v>
      </c>
      <c r="B4124" t="s">
        <v>1</v>
      </c>
    </row>
    <row r="4125" spans="1:2">
      <c r="A4125" t="s">
        <v>4126</v>
      </c>
      <c r="B4125" t="s">
        <v>1</v>
      </c>
    </row>
    <row r="4126" spans="1:2">
      <c r="A4126" t="s">
        <v>4127</v>
      </c>
      <c r="B4126" t="s">
        <v>1</v>
      </c>
    </row>
    <row r="4127" spans="1:2">
      <c r="A4127" t="s">
        <v>4128</v>
      </c>
      <c r="B4127" t="s">
        <v>1</v>
      </c>
    </row>
    <row r="4128" spans="1:2">
      <c r="A4128" t="s">
        <v>4129</v>
      </c>
      <c r="B4128" t="s">
        <v>1</v>
      </c>
    </row>
    <row r="4129" spans="1:2">
      <c r="A4129" t="s">
        <v>4130</v>
      </c>
      <c r="B4129" t="s">
        <v>1</v>
      </c>
    </row>
    <row r="4130" spans="1:2">
      <c r="A4130" t="s">
        <v>4131</v>
      </c>
      <c r="B4130" t="s">
        <v>1</v>
      </c>
    </row>
    <row r="4131" spans="1:2">
      <c r="A4131" t="s">
        <v>4132</v>
      </c>
      <c r="B4131" t="s">
        <v>1</v>
      </c>
    </row>
    <row r="4132" spans="1:2">
      <c r="A4132" t="s">
        <v>4133</v>
      </c>
      <c r="B4132" t="s">
        <v>1</v>
      </c>
    </row>
    <row r="4133" spans="1:2">
      <c r="A4133" t="s">
        <v>4134</v>
      </c>
      <c r="B4133" t="s">
        <v>1</v>
      </c>
    </row>
    <row r="4134" spans="1:2">
      <c r="A4134" t="s">
        <v>4135</v>
      </c>
      <c r="B4134" t="s">
        <v>1</v>
      </c>
    </row>
    <row r="4135" spans="1:2">
      <c r="A4135" t="s">
        <v>4136</v>
      </c>
      <c r="B4135" t="s">
        <v>1</v>
      </c>
    </row>
    <row r="4136" spans="1:2">
      <c r="A4136" t="s">
        <v>4137</v>
      </c>
      <c r="B4136" t="s">
        <v>1</v>
      </c>
    </row>
    <row r="4137" spans="1:2">
      <c r="A4137" t="s">
        <v>4138</v>
      </c>
      <c r="B4137" t="s">
        <v>1</v>
      </c>
    </row>
    <row r="4138" spans="1:2">
      <c r="A4138" t="s">
        <v>4139</v>
      </c>
      <c r="B4138" t="s">
        <v>1</v>
      </c>
    </row>
    <row r="4139" spans="1:2">
      <c r="A4139" t="s">
        <v>4140</v>
      </c>
      <c r="B4139" t="s">
        <v>1</v>
      </c>
    </row>
    <row r="4140" spans="1:2">
      <c r="A4140" t="s">
        <v>4141</v>
      </c>
      <c r="B4140" t="s">
        <v>1</v>
      </c>
    </row>
    <row r="4141" spans="1:2">
      <c r="A4141" t="s">
        <v>4142</v>
      </c>
      <c r="B4141" t="s">
        <v>1</v>
      </c>
    </row>
    <row r="4142" spans="1:2">
      <c r="A4142" t="s">
        <v>4143</v>
      </c>
      <c r="B4142" t="s">
        <v>1</v>
      </c>
    </row>
    <row r="4143" spans="1:2">
      <c r="A4143" t="s">
        <v>4144</v>
      </c>
      <c r="B4143" t="s">
        <v>1</v>
      </c>
    </row>
    <row r="4144" spans="1:2">
      <c r="A4144" t="s">
        <v>4145</v>
      </c>
      <c r="B4144" t="s">
        <v>1</v>
      </c>
    </row>
    <row r="4145" spans="1:2">
      <c r="A4145" t="s">
        <v>4146</v>
      </c>
      <c r="B4145" t="s">
        <v>1</v>
      </c>
    </row>
    <row r="4146" spans="1:2">
      <c r="A4146" t="s">
        <v>4147</v>
      </c>
      <c r="B4146" t="s">
        <v>1</v>
      </c>
    </row>
    <row r="4147" spans="1:2">
      <c r="A4147" t="s">
        <v>4148</v>
      </c>
      <c r="B4147" t="s">
        <v>1</v>
      </c>
    </row>
    <row r="4148" spans="1:2">
      <c r="A4148" t="s">
        <v>4149</v>
      </c>
      <c r="B4148" t="s">
        <v>1</v>
      </c>
    </row>
    <row r="4149" spans="1:2">
      <c r="A4149" t="s">
        <v>4150</v>
      </c>
      <c r="B4149" t="s">
        <v>1</v>
      </c>
    </row>
    <row r="4150" spans="1:2">
      <c r="A4150" t="s">
        <v>4151</v>
      </c>
      <c r="B4150" t="s">
        <v>1</v>
      </c>
    </row>
    <row r="4151" spans="1:2">
      <c r="A4151" t="s">
        <v>4152</v>
      </c>
      <c r="B4151" t="s">
        <v>1</v>
      </c>
    </row>
    <row r="4152" spans="1:2">
      <c r="A4152" t="s">
        <v>4153</v>
      </c>
      <c r="B4152" t="s">
        <v>1</v>
      </c>
    </row>
    <row r="4153" spans="1:2">
      <c r="A4153" t="s">
        <v>4154</v>
      </c>
      <c r="B4153" t="s">
        <v>1</v>
      </c>
    </row>
    <row r="4154" spans="1:2">
      <c r="A4154" t="s">
        <v>4155</v>
      </c>
      <c r="B4154" t="s">
        <v>1</v>
      </c>
    </row>
    <row r="4155" spans="1:2">
      <c r="A4155" t="s">
        <v>4156</v>
      </c>
      <c r="B4155" t="s">
        <v>1</v>
      </c>
    </row>
    <row r="4156" spans="1:2">
      <c r="A4156" t="s">
        <v>4157</v>
      </c>
      <c r="B4156" t="s">
        <v>1</v>
      </c>
    </row>
    <row r="4157" spans="1:2">
      <c r="A4157" t="s">
        <v>4158</v>
      </c>
      <c r="B4157" t="s">
        <v>1</v>
      </c>
    </row>
    <row r="4158" spans="1:2">
      <c r="A4158" t="s">
        <v>4159</v>
      </c>
      <c r="B4158" t="s">
        <v>1</v>
      </c>
    </row>
    <row r="4159" spans="1:2">
      <c r="A4159" t="s">
        <v>4160</v>
      </c>
      <c r="B4159" t="s">
        <v>1</v>
      </c>
    </row>
    <row r="4160" spans="1:2">
      <c r="A4160" t="s">
        <v>4161</v>
      </c>
      <c r="B4160" t="s">
        <v>1</v>
      </c>
    </row>
    <row r="4161" spans="1:2">
      <c r="A4161" t="s">
        <v>4162</v>
      </c>
      <c r="B4161" t="s">
        <v>1</v>
      </c>
    </row>
    <row r="4162" spans="1:2">
      <c r="A4162" t="s">
        <v>4163</v>
      </c>
      <c r="B4162" t="s">
        <v>1</v>
      </c>
    </row>
    <row r="4163" spans="1:2">
      <c r="A4163" t="s">
        <v>4164</v>
      </c>
      <c r="B4163" t="s">
        <v>1</v>
      </c>
    </row>
    <row r="4164" spans="1:2">
      <c r="A4164" t="s">
        <v>4165</v>
      </c>
      <c r="B4164" t="s">
        <v>1</v>
      </c>
    </row>
    <row r="4165" spans="1:2">
      <c r="A4165" t="s">
        <v>4166</v>
      </c>
      <c r="B4165" t="s">
        <v>1</v>
      </c>
    </row>
    <row r="4166" spans="1:2">
      <c r="A4166" t="s">
        <v>4167</v>
      </c>
      <c r="B4166" t="s">
        <v>1</v>
      </c>
    </row>
    <row r="4167" spans="1:2">
      <c r="A4167" t="s">
        <v>4168</v>
      </c>
      <c r="B4167" t="s">
        <v>1</v>
      </c>
    </row>
    <row r="4168" spans="1:2">
      <c r="A4168" t="s">
        <v>4169</v>
      </c>
      <c r="B4168" t="s">
        <v>1</v>
      </c>
    </row>
    <row r="4169" spans="1:2">
      <c r="A4169" t="s">
        <v>4170</v>
      </c>
      <c r="B4169" t="s">
        <v>1</v>
      </c>
    </row>
    <row r="4170" spans="1:2">
      <c r="A4170" t="s">
        <v>4171</v>
      </c>
      <c r="B4170" t="s">
        <v>1</v>
      </c>
    </row>
    <row r="4171" spans="1:2">
      <c r="A4171" t="s">
        <v>4172</v>
      </c>
      <c r="B4171" t="s">
        <v>1</v>
      </c>
    </row>
    <row r="4172" spans="1:2">
      <c r="A4172" t="s">
        <v>4173</v>
      </c>
      <c r="B4172" t="s">
        <v>1</v>
      </c>
    </row>
    <row r="4173" spans="1:2">
      <c r="A4173" t="s">
        <v>4174</v>
      </c>
      <c r="B4173" t="s">
        <v>1</v>
      </c>
    </row>
    <row r="4174" spans="1:2">
      <c r="A4174" t="s">
        <v>4175</v>
      </c>
      <c r="B4174" t="s">
        <v>1</v>
      </c>
    </row>
    <row r="4175" spans="1:2">
      <c r="A4175" t="s">
        <v>4176</v>
      </c>
      <c r="B4175" t="s">
        <v>1</v>
      </c>
    </row>
    <row r="4176" spans="1:2">
      <c r="A4176" t="s">
        <v>4177</v>
      </c>
      <c r="B4176" t="s">
        <v>1</v>
      </c>
    </row>
    <row r="4177" spans="1:2">
      <c r="A4177" t="s">
        <v>4178</v>
      </c>
      <c r="B4177" t="s">
        <v>1</v>
      </c>
    </row>
    <row r="4178" spans="1:2">
      <c r="A4178" t="s">
        <v>4179</v>
      </c>
      <c r="B4178" t="s">
        <v>1</v>
      </c>
    </row>
    <row r="4179" spans="1:2">
      <c r="A4179" t="s">
        <v>4180</v>
      </c>
      <c r="B4179" t="s">
        <v>1</v>
      </c>
    </row>
    <row r="4180" spans="1:2">
      <c r="A4180" t="s">
        <v>4181</v>
      </c>
      <c r="B4180" t="s">
        <v>1</v>
      </c>
    </row>
    <row r="4181" spans="1:2">
      <c r="A4181" t="s">
        <v>4182</v>
      </c>
      <c r="B4181" t="s">
        <v>1</v>
      </c>
    </row>
    <row r="4182" spans="1:2">
      <c r="A4182" t="s">
        <v>4183</v>
      </c>
      <c r="B4182" t="s">
        <v>1</v>
      </c>
    </row>
    <row r="4183" spans="1:2">
      <c r="A4183" t="s">
        <v>4184</v>
      </c>
      <c r="B4183" t="s">
        <v>1</v>
      </c>
    </row>
    <row r="4184" spans="1:2">
      <c r="A4184" t="s">
        <v>4185</v>
      </c>
      <c r="B4184" t="s">
        <v>1</v>
      </c>
    </row>
    <row r="4185" spans="1:2">
      <c r="A4185" t="s">
        <v>4186</v>
      </c>
      <c r="B4185" t="s">
        <v>1</v>
      </c>
    </row>
    <row r="4186" spans="1:2">
      <c r="A4186" t="s">
        <v>4187</v>
      </c>
      <c r="B4186" t="s">
        <v>1</v>
      </c>
    </row>
    <row r="4187" spans="1:2">
      <c r="A4187" t="s">
        <v>4188</v>
      </c>
      <c r="B4187" t="s">
        <v>1</v>
      </c>
    </row>
    <row r="4188" spans="1:2">
      <c r="A4188" t="s">
        <v>4189</v>
      </c>
      <c r="B4188" t="s">
        <v>1</v>
      </c>
    </row>
    <row r="4189" spans="1:2">
      <c r="A4189" t="s">
        <v>4190</v>
      </c>
      <c r="B4189" t="s">
        <v>1</v>
      </c>
    </row>
    <row r="4190" spans="1:2">
      <c r="A4190" t="s">
        <v>4191</v>
      </c>
      <c r="B4190" t="s">
        <v>1</v>
      </c>
    </row>
    <row r="4191" spans="1:2">
      <c r="A4191" t="s">
        <v>4192</v>
      </c>
      <c r="B4191" t="s">
        <v>1</v>
      </c>
    </row>
    <row r="4192" spans="1:2">
      <c r="A4192" t="s">
        <v>4193</v>
      </c>
      <c r="B4192" t="s">
        <v>1</v>
      </c>
    </row>
    <row r="4193" spans="1:2">
      <c r="A4193" t="s">
        <v>4194</v>
      </c>
      <c r="B4193" t="s">
        <v>1</v>
      </c>
    </row>
    <row r="4194" spans="1:2">
      <c r="A4194" t="s">
        <v>4195</v>
      </c>
      <c r="B4194" t="s">
        <v>1</v>
      </c>
    </row>
    <row r="4195" spans="1:2">
      <c r="A4195" t="s">
        <v>4196</v>
      </c>
      <c r="B4195" t="s">
        <v>1</v>
      </c>
    </row>
    <row r="4196" spans="1:2">
      <c r="A4196" t="s">
        <v>4197</v>
      </c>
      <c r="B4196" t="s">
        <v>1</v>
      </c>
    </row>
    <row r="4197" spans="1:2">
      <c r="A4197" t="s">
        <v>4198</v>
      </c>
      <c r="B4197" t="s">
        <v>1</v>
      </c>
    </row>
    <row r="4198" spans="1:2">
      <c r="A4198" t="s">
        <v>4199</v>
      </c>
      <c r="B4198" t="s">
        <v>1</v>
      </c>
    </row>
    <row r="4199" spans="1:2">
      <c r="A4199" t="s">
        <v>4200</v>
      </c>
      <c r="B4199" t="s">
        <v>1</v>
      </c>
    </row>
    <row r="4200" spans="1:2">
      <c r="A4200" t="s">
        <v>4201</v>
      </c>
      <c r="B4200" t="s">
        <v>1</v>
      </c>
    </row>
    <row r="4201" spans="1:2">
      <c r="A4201" t="s">
        <v>4202</v>
      </c>
      <c r="B4201" t="s">
        <v>1</v>
      </c>
    </row>
    <row r="4202" spans="1:2">
      <c r="A4202" t="s">
        <v>4203</v>
      </c>
      <c r="B4202" t="s">
        <v>1</v>
      </c>
    </row>
    <row r="4203" spans="1:2">
      <c r="A4203" t="s">
        <v>4204</v>
      </c>
      <c r="B4203" t="s">
        <v>1</v>
      </c>
    </row>
    <row r="4204" spans="1:2">
      <c r="A4204" t="s">
        <v>4205</v>
      </c>
      <c r="B4204" t="s">
        <v>1</v>
      </c>
    </row>
    <row r="4205" spans="1:2">
      <c r="A4205" t="s">
        <v>4206</v>
      </c>
      <c r="B4205" t="s">
        <v>1</v>
      </c>
    </row>
    <row r="4206" spans="1:2">
      <c r="A4206" t="s">
        <v>4207</v>
      </c>
      <c r="B4206" t="s">
        <v>1</v>
      </c>
    </row>
    <row r="4207" spans="1:2">
      <c r="A4207" t="s">
        <v>4208</v>
      </c>
      <c r="B4207" t="s">
        <v>1</v>
      </c>
    </row>
    <row r="4208" spans="1:2">
      <c r="A4208" t="s">
        <v>4209</v>
      </c>
      <c r="B4208" t="s">
        <v>1</v>
      </c>
    </row>
    <row r="4209" spans="1:2">
      <c r="A4209" t="s">
        <v>4210</v>
      </c>
      <c r="B4209" t="s">
        <v>1</v>
      </c>
    </row>
    <row r="4210" spans="1:2">
      <c r="A4210" t="s">
        <v>4211</v>
      </c>
      <c r="B4210" t="s">
        <v>1</v>
      </c>
    </row>
    <row r="4211" spans="1:2">
      <c r="A4211" t="s">
        <v>4212</v>
      </c>
      <c r="B4211" t="s">
        <v>1</v>
      </c>
    </row>
    <row r="4212" spans="1:2">
      <c r="A4212" t="s">
        <v>4213</v>
      </c>
      <c r="B4212" t="s">
        <v>1</v>
      </c>
    </row>
    <row r="4213" spans="1:2">
      <c r="A4213" t="s">
        <v>4214</v>
      </c>
      <c r="B4213" t="s">
        <v>1</v>
      </c>
    </row>
    <row r="4214" spans="1:2">
      <c r="A4214" t="s">
        <v>4215</v>
      </c>
      <c r="B4214" t="s">
        <v>1</v>
      </c>
    </row>
    <row r="4215" spans="1:2">
      <c r="A4215" t="s">
        <v>4216</v>
      </c>
      <c r="B4215" t="s">
        <v>1</v>
      </c>
    </row>
    <row r="4216" spans="1:2">
      <c r="A4216" t="s">
        <v>4217</v>
      </c>
      <c r="B4216" t="s">
        <v>1</v>
      </c>
    </row>
    <row r="4217" spans="1:2">
      <c r="A4217" t="s">
        <v>4218</v>
      </c>
      <c r="B4217" t="s">
        <v>1</v>
      </c>
    </row>
    <row r="4218" spans="1:2">
      <c r="A4218" t="s">
        <v>4219</v>
      </c>
      <c r="B4218" t="s">
        <v>1</v>
      </c>
    </row>
    <row r="4219" spans="1:2">
      <c r="A4219" t="s">
        <v>4220</v>
      </c>
      <c r="B4219" t="s">
        <v>1</v>
      </c>
    </row>
    <row r="4220" spans="1:2">
      <c r="A4220" t="s">
        <v>4221</v>
      </c>
      <c r="B4220" t="s">
        <v>1</v>
      </c>
    </row>
    <row r="4221" spans="1:2">
      <c r="A4221" t="s">
        <v>4222</v>
      </c>
      <c r="B4221" t="s">
        <v>1</v>
      </c>
    </row>
    <row r="4222" spans="1:2">
      <c r="A4222" t="s">
        <v>4223</v>
      </c>
      <c r="B4222" t="s">
        <v>1</v>
      </c>
    </row>
    <row r="4223" spans="1:2">
      <c r="A4223" t="s">
        <v>4224</v>
      </c>
      <c r="B4223" t="s">
        <v>1</v>
      </c>
    </row>
    <row r="4224" spans="1:2">
      <c r="A4224" t="s">
        <v>4225</v>
      </c>
      <c r="B4224" t="s">
        <v>1</v>
      </c>
    </row>
    <row r="4225" spans="1:2">
      <c r="A4225" t="s">
        <v>4226</v>
      </c>
      <c r="B4225" t="s">
        <v>1</v>
      </c>
    </row>
    <row r="4226" spans="1:2">
      <c r="A4226" t="s">
        <v>4227</v>
      </c>
      <c r="B4226" t="s">
        <v>1</v>
      </c>
    </row>
    <row r="4227" spans="1:2">
      <c r="A4227" t="s">
        <v>4228</v>
      </c>
      <c r="B4227" t="s">
        <v>1</v>
      </c>
    </row>
    <row r="4228" spans="1:2">
      <c r="A4228" t="s">
        <v>4229</v>
      </c>
      <c r="B4228" t="s">
        <v>1</v>
      </c>
    </row>
    <row r="4229" spans="1:2">
      <c r="A4229" t="s">
        <v>4230</v>
      </c>
      <c r="B4229" t="s">
        <v>1</v>
      </c>
    </row>
    <row r="4230" spans="1:2">
      <c r="A4230" t="s">
        <v>4231</v>
      </c>
      <c r="B4230" t="s">
        <v>1</v>
      </c>
    </row>
    <row r="4231" spans="1:2">
      <c r="A4231" t="s">
        <v>4232</v>
      </c>
      <c r="B4231" t="s">
        <v>1</v>
      </c>
    </row>
    <row r="4232" spans="1:2">
      <c r="A4232" t="s">
        <v>4233</v>
      </c>
      <c r="B4232" t="s">
        <v>1</v>
      </c>
    </row>
    <row r="4233" spans="1:2">
      <c r="A4233" t="s">
        <v>4234</v>
      </c>
      <c r="B4233" t="s">
        <v>1</v>
      </c>
    </row>
    <row r="4234" spans="1:2">
      <c r="A4234" t="s">
        <v>4235</v>
      </c>
      <c r="B4234" t="s">
        <v>1</v>
      </c>
    </row>
    <row r="4235" spans="1:2">
      <c r="A4235" t="s">
        <v>4236</v>
      </c>
      <c r="B4235" t="s">
        <v>1</v>
      </c>
    </row>
    <row r="4236" spans="1:2">
      <c r="A4236" t="s">
        <v>4237</v>
      </c>
      <c r="B4236" t="s">
        <v>1</v>
      </c>
    </row>
    <row r="4237" spans="1:2">
      <c r="A4237" t="s">
        <v>4238</v>
      </c>
      <c r="B4237" t="s">
        <v>1</v>
      </c>
    </row>
    <row r="4238" spans="1:2">
      <c r="A4238" t="s">
        <v>4239</v>
      </c>
      <c r="B4238" t="s">
        <v>1</v>
      </c>
    </row>
    <row r="4239" spans="1:2">
      <c r="A4239" t="s">
        <v>4240</v>
      </c>
      <c r="B4239" t="s">
        <v>1</v>
      </c>
    </row>
    <row r="4240" spans="1:2">
      <c r="A4240" t="s">
        <v>4241</v>
      </c>
      <c r="B4240" t="s">
        <v>1</v>
      </c>
    </row>
    <row r="4241" spans="1:2">
      <c r="A4241" t="s">
        <v>4242</v>
      </c>
      <c r="B4241" t="s">
        <v>1</v>
      </c>
    </row>
    <row r="4242" spans="1:2">
      <c r="A4242" t="s">
        <v>4243</v>
      </c>
      <c r="B4242" t="s">
        <v>1</v>
      </c>
    </row>
    <row r="4243" spans="1:2">
      <c r="A4243" t="s">
        <v>4244</v>
      </c>
      <c r="B4243" t="s">
        <v>1</v>
      </c>
    </row>
    <row r="4244" spans="1:2">
      <c r="A4244" t="s">
        <v>4245</v>
      </c>
      <c r="B4244" t="s">
        <v>1</v>
      </c>
    </row>
    <row r="4245" spans="1:2">
      <c r="A4245" t="s">
        <v>4246</v>
      </c>
      <c r="B4245" t="s">
        <v>1</v>
      </c>
    </row>
    <row r="4246" spans="1:2">
      <c r="A4246" t="s">
        <v>4247</v>
      </c>
      <c r="B4246" t="s">
        <v>1</v>
      </c>
    </row>
    <row r="4247" spans="1:2">
      <c r="A4247" t="s">
        <v>4248</v>
      </c>
      <c r="B4247" t="s">
        <v>1</v>
      </c>
    </row>
    <row r="4248" spans="1:2">
      <c r="A4248" t="s">
        <v>4249</v>
      </c>
      <c r="B4248" t="s">
        <v>1</v>
      </c>
    </row>
    <row r="4249" spans="1:2">
      <c r="A4249" t="s">
        <v>4250</v>
      </c>
      <c r="B4249" t="s">
        <v>1</v>
      </c>
    </row>
    <row r="4250" spans="1:2">
      <c r="A4250" t="s">
        <v>4251</v>
      </c>
      <c r="B4250" t="s">
        <v>1</v>
      </c>
    </row>
    <row r="4251" spans="1:2">
      <c r="A4251" t="s">
        <v>4252</v>
      </c>
      <c r="B4251" t="s">
        <v>1</v>
      </c>
    </row>
    <row r="4252" spans="1:2">
      <c r="A4252" t="s">
        <v>4253</v>
      </c>
      <c r="B4252" t="s">
        <v>1</v>
      </c>
    </row>
    <row r="4253" spans="1:2">
      <c r="A4253" t="s">
        <v>4254</v>
      </c>
      <c r="B4253" t="s">
        <v>1</v>
      </c>
    </row>
    <row r="4254" spans="1:2">
      <c r="A4254" t="s">
        <v>4255</v>
      </c>
      <c r="B4254" t="s">
        <v>1</v>
      </c>
    </row>
    <row r="4255" spans="1:2">
      <c r="A4255" t="s">
        <v>4256</v>
      </c>
      <c r="B4255" t="s">
        <v>1</v>
      </c>
    </row>
    <row r="4256" spans="1:2">
      <c r="A4256" t="s">
        <v>4257</v>
      </c>
      <c r="B4256" t="s">
        <v>1</v>
      </c>
    </row>
    <row r="4257" spans="1:2">
      <c r="A4257" t="s">
        <v>4258</v>
      </c>
      <c r="B4257" t="s">
        <v>1</v>
      </c>
    </row>
    <row r="4258" spans="1:2">
      <c r="A4258" t="s">
        <v>4259</v>
      </c>
      <c r="B4258" t="s">
        <v>1</v>
      </c>
    </row>
    <row r="4259" spans="1:2">
      <c r="A4259" t="s">
        <v>4260</v>
      </c>
      <c r="B4259" t="s">
        <v>1</v>
      </c>
    </row>
    <row r="4260" spans="1:2">
      <c r="A4260" t="s">
        <v>4261</v>
      </c>
      <c r="B4260" t="s">
        <v>1</v>
      </c>
    </row>
    <row r="4261" spans="1:2">
      <c r="A4261" t="s">
        <v>4262</v>
      </c>
      <c r="B4261" t="s">
        <v>1</v>
      </c>
    </row>
    <row r="4262" spans="1:2">
      <c r="A4262" t="s">
        <v>4263</v>
      </c>
      <c r="B4262" t="s">
        <v>1</v>
      </c>
    </row>
    <row r="4263" spans="1:2">
      <c r="A4263" t="s">
        <v>4264</v>
      </c>
      <c r="B4263" t="s">
        <v>1</v>
      </c>
    </row>
    <row r="4264" spans="1:2">
      <c r="A4264" t="s">
        <v>4265</v>
      </c>
      <c r="B4264" t="s">
        <v>1</v>
      </c>
    </row>
    <row r="4265" spans="1:2">
      <c r="A4265" t="s">
        <v>4266</v>
      </c>
      <c r="B4265" t="s">
        <v>1</v>
      </c>
    </row>
    <row r="4266" spans="1:2">
      <c r="A4266" t="s">
        <v>4267</v>
      </c>
      <c r="B4266" t="s">
        <v>1</v>
      </c>
    </row>
    <row r="4267" spans="1:2">
      <c r="A4267" t="s">
        <v>4268</v>
      </c>
      <c r="B4267" t="s">
        <v>1</v>
      </c>
    </row>
    <row r="4268" spans="1:2">
      <c r="A4268" t="s">
        <v>4269</v>
      </c>
      <c r="B4268" t="s">
        <v>1</v>
      </c>
    </row>
    <row r="4269" spans="1:2">
      <c r="A4269" t="s">
        <v>4270</v>
      </c>
      <c r="B4269" t="s">
        <v>1</v>
      </c>
    </row>
    <row r="4270" spans="1:2">
      <c r="A4270" t="s">
        <v>4271</v>
      </c>
      <c r="B4270" t="s">
        <v>1</v>
      </c>
    </row>
    <row r="4271" spans="1:2">
      <c r="A4271" t="s">
        <v>4272</v>
      </c>
      <c r="B4271" t="s">
        <v>1</v>
      </c>
    </row>
    <row r="4272" spans="1:2">
      <c r="A4272" t="s">
        <v>4273</v>
      </c>
      <c r="B4272" t="s">
        <v>1</v>
      </c>
    </row>
    <row r="4273" spans="1:2">
      <c r="A4273" t="s">
        <v>4274</v>
      </c>
      <c r="B4273" t="s">
        <v>1</v>
      </c>
    </row>
    <row r="4274" spans="1:2">
      <c r="A4274" t="s">
        <v>4275</v>
      </c>
      <c r="B4274" t="s">
        <v>1</v>
      </c>
    </row>
    <row r="4275" spans="1:2">
      <c r="A4275" t="s">
        <v>4276</v>
      </c>
      <c r="B4275" t="s">
        <v>1</v>
      </c>
    </row>
    <row r="4276" spans="1:2">
      <c r="A4276" t="s">
        <v>4277</v>
      </c>
      <c r="B4276" t="s">
        <v>1</v>
      </c>
    </row>
    <row r="4277" spans="1:2">
      <c r="A4277" t="s">
        <v>4278</v>
      </c>
      <c r="B4277" t="s">
        <v>1</v>
      </c>
    </row>
    <row r="4278" spans="1:2">
      <c r="A4278" t="s">
        <v>4279</v>
      </c>
      <c r="B4278" t="s">
        <v>1</v>
      </c>
    </row>
    <row r="4279" spans="1:2">
      <c r="A4279" t="s">
        <v>4280</v>
      </c>
      <c r="B4279" t="s">
        <v>1</v>
      </c>
    </row>
    <row r="4280" spans="1:2">
      <c r="A4280" t="s">
        <v>4281</v>
      </c>
      <c r="B4280" t="s">
        <v>1</v>
      </c>
    </row>
    <row r="4281" spans="1:2">
      <c r="A4281" t="s">
        <v>4282</v>
      </c>
      <c r="B4281" t="s">
        <v>1</v>
      </c>
    </row>
    <row r="4282" spans="1:2">
      <c r="A4282" t="s">
        <v>4283</v>
      </c>
      <c r="B4282" t="s">
        <v>1</v>
      </c>
    </row>
    <row r="4283" spans="1:2">
      <c r="A4283" t="s">
        <v>4284</v>
      </c>
      <c r="B4283" t="s">
        <v>1</v>
      </c>
    </row>
    <row r="4284" spans="1:2">
      <c r="A4284" t="s">
        <v>4285</v>
      </c>
      <c r="B4284" t="s">
        <v>1</v>
      </c>
    </row>
    <row r="4285" spans="1:2">
      <c r="A4285" t="s">
        <v>4286</v>
      </c>
      <c r="B4285" t="s">
        <v>1</v>
      </c>
    </row>
    <row r="4286" spans="1:2">
      <c r="A4286" t="s">
        <v>4287</v>
      </c>
      <c r="B4286" t="s">
        <v>1</v>
      </c>
    </row>
    <row r="4287" spans="1:2">
      <c r="A4287" t="s">
        <v>4288</v>
      </c>
      <c r="B4287" t="s">
        <v>1</v>
      </c>
    </row>
    <row r="4288" spans="1:2">
      <c r="A4288" t="s">
        <v>4289</v>
      </c>
      <c r="B4288" t="s">
        <v>1</v>
      </c>
    </row>
    <row r="4289" spans="1:2">
      <c r="A4289" t="s">
        <v>4290</v>
      </c>
      <c r="B4289" t="s">
        <v>1</v>
      </c>
    </row>
    <row r="4290" spans="1:2">
      <c r="A4290" t="s">
        <v>4291</v>
      </c>
      <c r="B4290" t="s">
        <v>1</v>
      </c>
    </row>
    <row r="4291" spans="1:2">
      <c r="A4291" t="s">
        <v>4292</v>
      </c>
      <c r="B4291" t="s">
        <v>1</v>
      </c>
    </row>
    <row r="4292" spans="1:2">
      <c r="A4292" t="s">
        <v>4293</v>
      </c>
      <c r="B4292" t="s">
        <v>1</v>
      </c>
    </row>
    <row r="4293" spans="1:2">
      <c r="A4293" t="s">
        <v>4294</v>
      </c>
      <c r="B4293" t="s">
        <v>1</v>
      </c>
    </row>
    <row r="4294" spans="1:2">
      <c r="A4294" t="s">
        <v>4295</v>
      </c>
      <c r="B4294" t="s">
        <v>1</v>
      </c>
    </row>
    <row r="4295" spans="1:2">
      <c r="A4295" t="s">
        <v>4296</v>
      </c>
      <c r="B4295" t="s">
        <v>1</v>
      </c>
    </row>
    <row r="4296" spans="1:2">
      <c r="A4296" t="s">
        <v>4297</v>
      </c>
      <c r="B4296" t="s">
        <v>1</v>
      </c>
    </row>
    <row r="4297" spans="1:2">
      <c r="A4297" t="s">
        <v>4298</v>
      </c>
      <c r="B4297" t="s">
        <v>1</v>
      </c>
    </row>
    <row r="4298" spans="1:2">
      <c r="A4298" t="s">
        <v>4299</v>
      </c>
      <c r="B4298" t="s">
        <v>1</v>
      </c>
    </row>
    <row r="4299" spans="1:2">
      <c r="A4299" t="s">
        <v>4300</v>
      </c>
      <c r="B4299" t="s">
        <v>1</v>
      </c>
    </row>
    <row r="4300" spans="1:2">
      <c r="A4300" t="s">
        <v>4301</v>
      </c>
      <c r="B4300" t="s">
        <v>1</v>
      </c>
    </row>
    <row r="4301" spans="1:2">
      <c r="A4301" t="s">
        <v>4302</v>
      </c>
      <c r="B4301" t="s">
        <v>1</v>
      </c>
    </row>
    <row r="4302" spans="1:2">
      <c r="A4302" t="s">
        <v>4303</v>
      </c>
      <c r="B4302" t="s">
        <v>1</v>
      </c>
    </row>
    <row r="4303" spans="1:2">
      <c r="A4303" t="s">
        <v>4304</v>
      </c>
      <c r="B4303" t="s">
        <v>1</v>
      </c>
    </row>
    <row r="4304" spans="1:2">
      <c r="A4304" t="s">
        <v>4305</v>
      </c>
      <c r="B4304" t="s">
        <v>1</v>
      </c>
    </row>
    <row r="4305" spans="1:2">
      <c r="A4305" t="s">
        <v>4306</v>
      </c>
      <c r="B4305" t="s">
        <v>1</v>
      </c>
    </row>
    <row r="4306" spans="1:2">
      <c r="A4306" t="s">
        <v>4307</v>
      </c>
      <c r="B4306" t="s">
        <v>1</v>
      </c>
    </row>
    <row r="4307" spans="1:2">
      <c r="A4307" t="s">
        <v>4308</v>
      </c>
      <c r="B4307" t="s">
        <v>1</v>
      </c>
    </row>
    <row r="4308" spans="1:2">
      <c r="A4308" t="s">
        <v>4309</v>
      </c>
      <c r="B4308" t="s">
        <v>1</v>
      </c>
    </row>
    <row r="4309" spans="1:2">
      <c r="A4309" t="s">
        <v>4310</v>
      </c>
      <c r="B4309" t="s">
        <v>1</v>
      </c>
    </row>
    <row r="4310" spans="1:2">
      <c r="A4310" t="s">
        <v>4311</v>
      </c>
      <c r="B4310" t="s">
        <v>1</v>
      </c>
    </row>
    <row r="4311" spans="1:2">
      <c r="A4311" t="s">
        <v>4312</v>
      </c>
      <c r="B4311" t="s">
        <v>1</v>
      </c>
    </row>
    <row r="4312" spans="1:2">
      <c r="A4312" t="s">
        <v>4313</v>
      </c>
      <c r="B4312" t="s">
        <v>1</v>
      </c>
    </row>
    <row r="4313" spans="1:2">
      <c r="A4313" t="s">
        <v>4314</v>
      </c>
      <c r="B4313" t="s">
        <v>1</v>
      </c>
    </row>
    <row r="4314" spans="1:2">
      <c r="A4314" t="s">
        <v>4315</v>
      </c>
      <c r="B4314" t="s">
        <v>1</v>
      </c>
    </row>
    <row r="4315" spans="1:2">
      <c r="A4315" t="s">
        <v>4316</v>
      </c>
      <c r="B4315" t="s">
        <v>1</v>
      </c>
    </row>
    <row r="4316" spans="1:2">
      <c r="A4316" t="s">
        <v>4317</v>
      </c>
      <c r="B4316" t="s">
        <v>1</v>
      </c>
    </row>
    <row r="4317" spans="1:2">
      <c r="A4317" t="s">
        <v>4318</v>
      </c>
      <c r="B4317" t="s">
        <v>1</v>
      </c>
    </row>
    <row r="4318" spans="1:2">
      <c r="A4318" t="s">
        <v>4319</v>
      </c>
      <c r="B4318" t="s">
        <v>1</v>
      </c>
    </row>
    <row r="4319" spans="1:2">
      <c r="A4319" t="s">
        <v>4320</v>
      </c>
      <c r="B4319" t="s">
        <v>1</v>
      </c>
    </row>
    <row r="4320" spans="1:2">
      <c r="A4320" t="s">
        <v>4321</v>
      </c>
      <c r="B4320" t="s">
        <v>1</v>
      </c>
    </row>
    <row r="4321" spans="1:2">
      <c r="A4321" t="s">
        <v>4322</v>
      </c>
      <c r="B4321" t="s">
        <v>1</v>
      </c>
    </row>
    <row r="4322" spans="1:2">
      <c r="A4322" t="s">
        <v>4323</v>
      </c>
      <c r="B4322" t="s">
        <v>1</v>
      </c>
    </row>
    <row r="4323" spans="1:2">
      <c r="A4323" t="s">
        <v>4324</v>
      </c>
      <c r="B4323" t="s">
        <v>1</v>
      </c>
    </row>
    <row r="4324" spans="1:2">
      <c r="A4324" t="s">
        <v>4325</v>
      </c>
      <c r="B4324" t="s">
        <v>1</v>
      </c>
    </row>
    <row r="4325" spans="1:2">
      <c r="A4325" t="s">
        <v>4326</v>
      </c>
      <c r="B4325" t="s">
        <v>1</v>
      </c>
    </row>
    <row r="4326" spans="1:2">
      <c r="A4326" t="s">
        <v>4327</v>
      </c>
      <c r="B4326" t="s">
        <v>1</v>
      </c>
    </row>
    <row r="4327" spans="1:2">
      <c r="A4327" t="s">
        <v>4328</v>
      </c>
      <c r="B4327" t="s">
        <v>1</v>
      </c>
    </row>
    <row r="4328" spans="1:2">
      <c r="A4328" t="s">
        <v>4329</v>
      </c>
      <c r="B4328" t="s">
        <v>1</v>
      </c>
    </row>
    <row r="4329" spans="1:2">
      <c r="A4329" t="s">
        <v>4330</v>
      </c>
      <c r="B4329" t="s">
        <v>1</v>
      </c>
    </row>
    <row r="4330" spans="1:2">
      <c r="A4330" t="s">
        <v>4331</v>
      </c>
      <c r="B4330" t="s">
        <v>1</v>
      </c>
    </row>
    <row r="4331" spans="1:2">
      <c r="A4331" t="s">
        <v>4332</v>
      </c>
      <c r="B4331" t="s">
        <v>1</v>
      </c>
    </row>
    <row r="4332" spans="1:2">
      <c r="A4332" t="s">
        <v>4333</v>
      </c>
      <c r="B4332" t="s">
        <v>1</v>
      </c>
    </row>
    <row r="4333" spans="1:2">
      <c r="A4333" t="s">
        <v>4334</v>
      </c>
      <c r="B4333" t="s">
        <v>1</v>
      </c>
    </row>
    <row r="4334" spans="1:2">
      <c r="A4334" t="s">
        <v>4335</v>
      </c>
      <c r="B4334" t="s">
        <v>1</v>
      </c>
    </row>
    <row r="4335" spans="1:2">
      <c r="A4335" t="s">
        <v>4336</v>
      </c>
      <c r="B4335" t="s">
        <v>1</v>
      </c>
    </row>
    <row r="4336" spans="1:2">
      <c r="A4336" t="s">
        <v>4337</v>
      </c>
      <c r="B4336" t="s">
        <v>1</v>
      </c>
    </row>
    <row r="4337" spans="1:2">
      <c r="A4337" t="s">
        <v>4338</v>
      </c>
      <c r="B4337" t="s">
        <v>1</v>
      </c>
    </row>
    <row r="4338" spans="1:2">
      <c r="A4338" t="s">
        <v>4339</v>
      </c>
      <c r="B4338" t="s">
        <v>1</v>
      </c>
    </row>
    <row r="4339" spans="1:2">
      <c r="A4339" t="s">
        <v>4340</v>
      </c>
      <c r="B4339" t="s">
        <v>1</v>
      </c>
    </row>
    <row r="4340" spans="1:2">
      <c r="A4340" t="s">
        <v>4341</v>
      </c>
      <c r="B4340" t="s">
        <v>1</v>
      </c>
    </row>
    <row r="4341" spans="1:2">
      <c r="A4341" t="s">
        <v>4342</v>
      </c>
      <c r="B4341" t="s">
        <v>1</v>
      </c>
    </row>
    <row r="4342" spans="1:2">
      <c r="A4342" t="s">
        <v>4343</v>
      </c>
      <c r="B4342" t="s">
        <v>1</v>
      </c>
    </row>
    <row r="4343" spans="1:2">
      <c r="A4343" t="s">
        <v>4344</v>
      </c>
      <c r="B4343" t="s">
        <v>1</v>
      </c>
    </row>
    <row r="4344" spans="1:2">
      <c r="A4344" t="s">
        <v>4345</v>
      </c>
      <c r="B4344" t="s">
        <v>1</v>
      </c>
    </row>
    <row r="4345" spans="1:2">
      <c r="A4345" t="s">
        <v>4346</v>
      </c>
      <c r="B4345" t="s">
        <v>1</v>
      </c>
    </row>
    <row r="4346" spans="1:2">
      <c r="A4346" t="s">
        <v>4347</v>
      </c>
      <c r="B4346" t="s">
        <v>1</v>
      </c>
    </row>
    <row r="4347" spans="1:2">
      <c r="A4347" t="s">
        <v>4348</v>
      </c>
      <c r="B4347" t="s">
        <v>1</v>
      </c>
    </row>
    <row r="4348" spans="1:2">
      <c r="A4348" t="s">
        <v>4349</v>
      </c>
      <c r="B4348" t="s">
        <v>1</v>
      </c>
    </row>
    <row r="4349" spans="1:2">
      <c r="A4349" t="s">
        <v>4350</v>
      </c>
      <c r="B4349" t="s">
        <v>1</v>
      </c>
    </row>
    <row r="4350" spans="1:2">
      <c r="A4350" t="s">
        <v>4351</v>
      </c>
      <c r="B4350" t="s">
        <v>1</v>
      </c>
    </row>
    <row r="4351" spans="1:2">
      <c r="A4351" t="s">
        <v>4352</v>
      </c>
      <c r="B4351" t="s">
        <v>1</v>
      </c>
    </row>
    <row r="4352" spans="1:2">
      <c r="A4352" t="s">
        <v>4353</v>
      </c>
      <c r="B4352" t="s">
        <v>1</v>
      </c>
    </row>
    <row r="4353" spans="1:2">
      <c r="A4353" t="s">
        <v>4354</v>
      </c>
      <c r="B4353" t="s">
        <v>1</v>
      </c>
    </row>
    <row r="4354" spans="1:2">
      <c r="A4354" t="s">
        <v>4355</v>
      </c>
      <c r="B4354" t="s">
        <v>1</v>
      </c>
    </row>
    <row r="4355" spans="1:2">
      <c r="A4355" t="s">
        <v>4356</v>
      </c>
      <c r="B4355" t="s">
        <v>1</v>
      </c>
    </row>
    <row r="4356" spans="1:2">
      <c r="A4356" t="s">
        <v>4357</v>
      </c>
      <c r="B4356" t="s">
        <v>1</v>
      </c>
    </row>
    <row r="4357" spans="1:2">
      <c r="A4357" t="s">
        <v>4358</v>
      </c>
      <c r="B4357" t="s">
        <v>1</v>
      </c>
    </row>
    <row r="4358" spans="1:2">
      <c r="A4358" t="s">
        <v>4359</v>
      </c>
      <c r="B4358" t="s">
        <v>1</v>
      </c>
    </row>
    <row r="4359" spans="1:2">
      <c r="A4359" t="s">
        <v>4360</v>
      </c>
      <c r="B4359" t="s">
        <v>1</v>
      </c>
    </row>
    <row r="4360" spans="1:2">
      <c r="A4360" t="s">
        <v>4361</v>
      </c>
      <c r="B4360" t="s">
        <v>1</v>
      </c>
    </row>
    <row r="4361" spans="1:2">
      <c r="A4361" t="s">
        <v>4362</v>
      </c>
      <c r="B4361" t="s">
        <v>1</v>
      </c>
    </row>
    <row r="4362" spans="1:2">
      <c r="A4362" t="s">
        <v>4363</v>
      </c>
      <c r="B4362" t="s">
        <v>1</v>
      </c>
    </row>
    <row r="4363" spans="1:2">
      <c r="A4363" t="s">
        <v>4364</v>
      </c>
      <c r="B4363" t="s">
        <v>1</v>
      </c>
    </row>
    <row r="4364" spans="1:2">
      <c r="A4364" t="s">
        <v>4365</v>
      </c>
      <c r="B4364" t="s">
        <v>1</v>
      </c>
    </row>
    <row r="4365" spans="1:2">
      <c r="A4365" t="s">
        <v>4366</v>
      </c>
      <c r="B4365" t="s">
        <v>1</v>
      </c>
    </row>
    <row r="4366" spans="1:2">
      <c r="A4366" t="s">
        <v>4367</v>
      </c>
      <c r="B4366" t="s">
        <v>1</v>
      </c>
    </row>
    <row r="4367" spans="1:2">
      <c r="A4367" t="s">
        <v>4368</v>
      </c>
      <c r="B4367" t="s">
        <v>1</v>
      </c>
    </row>
    <row r="4368" spans="1:2">
      <c r="A4368" t="s">
        <v>4369</v>
      </c>
      <c r="B4368" t="s">
        <v>1</v>
      </c>
    </row>
    <row r="4369" spans="1:2">
      <c r="A4369" t="s">
        <v>4370</v>
      </c>
      <c r="B4369" t="s">
        <v>1</v>
      </c>
    </row>
    <row r="4370" spans="1:2">
      <c r="A4370" t="s">
        <v>4371</v>
      </c>
      <c r="B4370" t="s">
        <v>1</v>
      </c>
    </row>
    <row r="4371" spans="1:2">
      <c r="A4371" t="s">
        <v>4372</v>
      </c>
      <c r="B4371" t="s">
        <v>1</v>
      </c>
    </row>
    <row r="4372" spans="1:2">
      <c r="A4372" t="s">
        <v>4373</v>
      </c>
      <c r="B4372" t="s">
        <v>1</v>
      </c>
    </row>
    <row r="4373" spans="1:2">
      <c r="A4373" t="s">
        <v>4374</v>
      </c>
      <c r="B4373" t="s">
        <v>1</v>
      </c>
    </row>
    <row r="4374" spans="1:2">
      <c r="A4374" t="s">
        <v>4375</v>
      </c>
      <c r="B4374" t="s">
        <v>1</v>
      </c>
    </row>
    <row r="4375" spans="1:2">
      <c r="A4375" t="s">
        <v>4376</v>
      </c>
      <c r="B4375" t="s">
        <v>1</v>
      </c>
    </row>
    <row r="4376" spans="1:2">
      <c r="A4376" t="s">
        <v>4377</v>
      </c>
      <c r="B4376" t="s">
        <v>1</v>
      </c>
    </row>
    <row r="4377" spans="1:2">
      <c r="A4377" t="s">
        <v>4378</v>
      </c>
      <c r="B4377" t="s">
        <v>1</v>
      </c>
    </row>
    <row r="4378" spans="1:2">
      <c r="A4378" t="s">
        <v>4379</v>
      </c>
      <c r="B4378" t="s">
        <v>1</v>
      </c>
    </row>
    <row r="4379" spans="1:2">
      <c r="A4379" t="s">
        <v>4380</v>
      </c>
      <c r="B4379" t="s">
        <v>1</v>
      </c>
    </row>
    <row r="4380" spans="1:2">
      <c r="A4380" t="s">
        <v>4381</v>
      </c>
      <c r="B4380" t="s">
        <v>1</v>
      </c>
    </row>
    <row r="4381" spans="1:2">
      <c r="A4381" t="s">
        <v>4382</v>
      </c>
      <c r="B4381" t="s">
        <v>1</v>
      </c>
    </row>
    <row r="4382" spans="1:2">
      <c r="A4382" t="s">
        <v>4383</v>
      </c>
      <c r="B4382" t="s">
        <v>1</v>
      </c>
    </row>
    <row r="4383" spans="1:2">
      <c r="A4383" t="s">
        <v>4384</v>
      </c>
      <c r="B4383" t="s">
        <v>1</v>
      </c>
    </row>
    <row r="4384" spans="1:2">
      <c r="A4384" t="s">
        <v>4385</v>
      </c>
      <c r="B4384" t="s">
        <v>1</v>
      </c>
    </row>
    <row r="4385" spans="1:2">
      <c r="A4385" t="s">
        <v>4386</v>
      </c>
      <c r="B4385" t="s">
        <v>1</v>
      </c>
    </row>
    <row r="4386" spans="1:2">
      <c r="A4386" t="s">
        <v>4387</v>
      </c>
      <c r="B4386" t="s">
        <v>1</v>
      </c>
    </row>
    <row r="4387" spans="1:2">
      <c r="A4387" t="s">
        <v>4388</v>
      </c>
      <c r="B4387" t="s">
        <v>1</v>
      </c>
    </row>
    <row r="4388" spans="1:2">
      <c r="A4388" t="s">
        <v>4389</v>
      </c>
      <c r="B4388" t="s">
        <v>1</v>
      </c>
    </row>
    <row r="4389" spans="1:2">
      <c r="A4389" t="s">
        <v>4390</v>
      </c>
      <c r="B4389" t="s">
        <v>1</v>
      </c>
    </row>
    <row r="4390" spans="1:2">
      <c r="A4390" t="s">
        <v>4391</v>
      </c>
      <c r="B4390" t="s">
        <v>1</v>
      </c>
    </row>
    <row r="4391" spans="1:2">
      <c r="A4391" t="s">
        <v>4392</v>
      </c>
      <c r="B4391" t="s">
        <v>1</v>
      </c>
    </row>
    <row r="4392" spans="1:2">
      <c r="A4392" t="s">
        <v>4393</v>
      </c>
      <c r="B4392" t="s">
        <v>1</v>
      </c>
    </row>
    <row r="4393" spans="1:2">
      <c r="A4393" t="s">
        <v>4394</v>
      </c>
      <c r="B4393" t="s">
        <v>1</v>
      </c>
    </row>
    <row r="4394" spans="1:2">
      <c r="A4394" t="s">
        <v>4395</v>
      </c>
      <c r="B4394" t="s">
        <v>1</v>
      </c>
    </row>
    <row r="4395" spans="1:2">
      <c r="A4395" t="s">
        <v>4396</v>
      </c>
      <c r="B4395" t="s">
        <v>1</v>
      </c>
    </row>
    <row r="4396" spans="1:2">
      <c r="A4396" t="s">
        <v>4397</v>
      </c>
      <c r="B4396" t="s">
        <v>1</v>
      </c>
    </row>
    <row r="4397" spans="1:2">
      <c r="A4397" t="s">
        <v>4398</v>
      </c>
      <c r="B4397" t="s">
        <v>1</v>
      </c>
    </row>
    <row r="4398" spans="1:2">
      <c r="A4398" t="s">
        <v>4399</v>
      </c>
      <c r="B4398" t="s">
        <v>1</v>
      </c>
    </row>
    <row r="4399" spans="1:2">
      <c r="A4399" t="s">
        <v>4400</v>
      </c>
      <c r="B4399" t="s">
        <v>1</v>
      </c>
    </row>
    <row r="4400" spans="1:2">
      <c r="A4400" t="s">
        <v>4401</v>
      </c>
      <c r="B4400" t="s">
        <v>1</v>
      </c>
    </row>
    <row r="4401" spans="1:2">
      <c r="A4401" t="s">
        <v>4402</v>
      </c>
      <c r="B4401" t="s">
        <v>1</v>
      </c>
    </row>
    <row r="4402" spans="1:2">
      <c r="A4402" t="s">
        <v>4403</v>
      </c>
      <c r="B4402" t="s">
        <v>1</v>
      </c>
    </row>
    <row r="4403" spans="1:2">
      <c r="A4403" t="s">
        <v>4404</v>
      </c>
      <c r="B4403" t="s">
        <v>1</v>
      </c>
    </row>
    <row r="4404" spans="1:2">
      <c r="A4404" t="s">
        <v>4405</v>
      </c>
      <c r="B4404" t="s">
        <v>1</v>
      </c>
    </row>
    <row r="4405" spans="1:2">
      <c r="A4405" t="s">
        <v>4406</v>
      </c>
      <c r="B4405" t="s">
        <v>1</v>
      </c>
    </row>
    <row r="4406" spans="1:2">
      <c r="A4406" t="s">
        <v>4407</v>
      </c>
      <c r="B4406" t="s">
        <v>1</v>
      </c>
    </row>
    <row r="4407" spans="1:2">
      <c r="A4407" t="s">
        <v>4408</v>
      </c>
      <c r="B4407" t="s">
        <v>1</v>
      </c>
    </row>
    <row r="4408" spans="1:2">
      <c r="A4408" t="s">
        <v>4409</v>
      </c>
      <c r="B4408" t="s">
        <v>1</v>
      </c>
    </row>
    <row r="4409" spans="1:2">
      <c r="A4409" t="s">
        <v>4410</v>
      </c>
      <c r="B4409" t="s">
        <v>1</v>
      </c>
    </row>
    <row r="4410" spans="1:2">
      <c r="A4410" t="s">
        <v>4411</v>
      </c>
      <c r="B4410" t="s">
        <v>1</v>
      </c>
    </row>
    <row r="4411" spans="1:2">
      <c r="A4411" t="s">
        <v>4412</v>
      </c>
      <c r="B4411" t="s">
        <v>1</v>
      </c>
    </row>
    <row r="4412" spans="1:2">
      <c r="A4412" t="s">
        <v>4413</v>
      </c>
      <c r="B4412" t="s">
        <v>1</v>
      </c>
    </row>
    <row r="4413" spans="1:2">
      <c r="A4413" t="s">
        <v>4414</v>
      </c>
      <c r="B4413" t="s">
        <v>1</v>
      </c>
    </row>
    <row r="4414" spans="1:2">
      <c r="A4414" t="s">
        <v>4415</v>
      </c>
      <c r="B4414" t="s">
        <v>1</v>
      </c>
    </row>
    <row r="4415" spans="1:2">
      <c r="A4415" t="s">
        <v>4416</v>
      </c>
      <c r="B4415" t="s">
        <v>1</v>
      </c>
    </row>
    <row r="4416" spans="1:2">
      <c r="A4416" t="s">
        <v>4417</v>
      </c>
      <c r="B4416" t="s">
        <v>1</v>
      </c>
    </row>
    <row r="4417" spans="1:2">
      <c r="A4417" t="s">
        <v>4418</v>
      </c>
      <c r="B4417" t="s">
        <v>1</v>
      </c>
    </row>
    <row r="4418" spans="1:2">
      <c r="A4418" t="s">
        <v>4419</v>
      </c>
      <c r="B4418" t="s">
        <v>1</v>
      </c>
    </row>
    <row r="4419" spans="1:2">
      <c r="A4419" t="s">
        <v>4420</v>
      </c>
      <c r="B4419" t="s">
        <v>1</v>
      </c>
    </row>
    <row r="4420" spans="1:2">
      <c r="A4420" t="s">
        <v>4421</v>
      </c>
      <c r="B4420" t="s">
        <v>1</v>
      </c>
    </row>
    <row r="4421" spans="1:2">
      <c r="A4421" t="s">
        <v>4422</v>
      </c>
      <c r="B4421" t="s">
        <v>1</v>
      </c>
    </row>
    <row r="4422" spans="1:2">
      <c r="A4422" t="s">
        <v>4423</v>
      </c>
      <c r="B4422" t="s">
        <v>1</v>
      </c>
    </row>
    <row r="4423" spans="1:2">
      <c r="A4423" t="s">
        <v>4424</v>
      </c>
      <c r="B4423" t="s">
        <v>1</v>
      </c>
    </row>
    <row r="4424" spans="1:2">
      <c r="A4424" t="s">
        <v>4425</v>
      </c>
      <c r="B4424" t="s">
        <v>1</v>
      </c>
    </row>
    <row r="4425" spans="1:2">
      <c r="A4425" t="s">
        <v>4426</v>
      </c>
      <c r="B4425" t="s">
        <v>1</v>
      </c>
    </row>
    <row r="4426" spans="1:2">
      <c r="A4426" t="s">
        <v>4427</v>
      </c>
      <c r="B4426" t="s">
        <v>1</v>
      </c>
    </row>
    <row r="4427" spans="1:2">
      <c r="A4427" t="s">
        <v>4428</v>
      </c>
      <c r="B4427" t="s">
        <v>1</v>
      </c>
    </row>
    <row r="4428" spans="1:2">
      <c r="A4428" t="s">
        <v>4429</v>
      </c>
      <c r="B4428" t="s">
        <v>1</v>
      </c>
    </row>
    <row r="4429" spans="1:2">
      <c r="A4429" t="s">
        <v>4430</v>
      </c>
      <c r="B4429" t="s">
        <v>1</v>
      </c>
    </row>
    <row r="4430" spans="1:2">
      <c r="A4430" t="s">
        <v>4431</v>
      </c>
      <c r="B4430" t="s">
        <v>1</v>
      </c>
    </row>
    <row r="4431" spans="1:2">
      <c r="A4431" t="s">
        <v>4432</v>
      </c>
      <c r="B4431" t="s">
        <v>1</v>
      </c>
    </row>
    <row r="4432" spans="1:2">
      <c r="A4432" t="s">
        <v>4433</v>
      </c>
      <c r="B4432" t="s">
        <v>1</v>
      </c>
    </row>
    <row r="4433" spans="1:2">
      <c r="A4433" t="s">
        <v>4434</v>
      </c>
      <c r="B4433" t="s">
        <v>1</v>
      </c>
    </row>
    <row r="4434" spans="1:2">
      <c r="A4434" t="s">
        <v>4435</v>
      </c>
      <c r="B4434" t="s">
        <v>1</v>
      </c>
    </row>
    <row r="4435" spans="1:2">
      <c r="A4435" t="s">
        <v>4436</v>
      </c>
      <c r="B4435" t="s">
        <v>1</v>
      </c>
    </row>
    <row r="4436" spans="1:2">
      <c r="A4436" t="s">
        <v>4437</v>
      </c>
      <c r="B4436" t="s">
        <v>1</v>
      </c>
    </row>
    <row r="4437" spans="1:2">
      <c r="A4437" t="s">
        <v>4438</v>
      </c>
      <c r="B4437" t="s">
        <v>1</v>
      </c>
    </row>
    <row r="4438" spans="1:2">
      <c r="A4438" t="s">
        <v>4439</v>
      </c>
      <c r="B4438" t="s">
        <v>1</v>
      </c>
    </row>
    <row r="4439" spans="1:2">
      <c r="A4439" t="s">
        <v>4440</v>
      </c>
      <c r="B4439" t="s">
        <v>1</v>
      </c>
    </row>
    <row r="4440" spans="1:2">
      <c r="A4440" t="s">
        <v>4441</v>
      </c>
      <c r="B4440" t="s">
        <v>1</v>
      </c>
    </row>
    <row r="4441" spans="1:2">
      <c r="A4441" t="s">
        <v>4442</v>
      </c>
      <c r="B4441" t="s">
        <v>1</v>
      </c>
    </row>
    <row r="4442" spans="1:2">
      <c r="A4442" t="s">
        <v>4443</v>
      </c>
      <c r="B4442" t="s">
        <v>1</v>
      </c>
    </row>
    <row r="4443" spans="1:2">
      <c r="A4443" t="s">
        <v>4444</v>
      </c>
      <c r="B4443" t="s">
        <v>1</v>
      </c>
    </row>
    <row r="4444" spans="1:2">
      <c r="A4444" t="s">
        <v>4445</v>
      </c>
      <c r="B4444" t="s">
        <v>1</v>
      </c>
    </row>
    <row r="4445" spans="1:2">
      <c r="A4445" t="s">
        <v>4446</v>
      </c>
      <c r="B4445" t="s">
        <v>1</v>
      </c>
    </row>
    <row r="4446" spans="1:2">
      <c r="A4446" t="s">
        <v>4447</v>
      </c>
      <c r="B4446" t="s">
        <v>1</v>
      </c>
    </row>
    <row r="4447" spans="1:2">
      <c r="A4447" t="s">
        <v>4448</v>
      </c>
      <c r="B4447" t="s">
        <v>1</v>
      </c>
    </row>
    <row r="4448" spans="1:2">
      <c r="A4448" t="s">
        <v>4449</v>
      </c>
      <c r="B4448" t="s">
        <v>1</v>
      </c>
    </row>
    <row r="4449" spans="1:2">
      <c r="A4449" t="s">
        <v>4450</v>
      </c>
      <c r="B4449" t="s">
        <v>1</v>
      </c>
    </row>
    <row r="4450" spans="1:2">
      <c r="A4450" t="s">
        <v>4451</v>
      </c>
      <c r="B4450" t="s">
        <v>1</v>
      </c>
    </row>
    <row r="4451" spans="1:2">
      <c r="A4451" t="s">
        <v>4452</v>
      </c>
      <c r="B4451" t="s">
        <v>1</v>
      </c>
    </row>
    <row r="4452" spans="1:2">
      <c r="A4452" t="s">
        <v>4453</v>
      </c>
      <c r="B4452" t="s">
        <v>1</v>
      </c>
    </row>
    <row r="4453" spans="1:2">
      <c r="A4453" t="s">
        <v>4454</v>
      </c>
      <c r="B4453" t="s">
        <v>1</v>
      </c>
    </row>
    <row r="4454" spans="1:2">
      <c r="A4454" t="s">
        <v>4455</v>
      </c>
      <c r="B4454" t="s">
        <v>1</v>
      </c>
    </row>
    <row r="4455" spans="1:2">
      <c r="A4455" t="s">
        <v>4456</v>
      </c>
      <c r="B4455" t="s">
        <v>1</v>
      </c>
    </row>
    <row r="4456" spans="1:2">
      <c r="A4456" t="s">
        <v>4457</v>
      </c>
      <c r="B4456" t="s">
        <v>1</v>
      </c>
    </row>
    <row r="4457" spans="1:2">
      <c r="A4457" t="s">
        <v>4458</v>
      </c>
      <c r="B4457" t="s">
        <v>1</v>
      </c>
    </row>
    <row r="4458" spans="1:2">
      <c r="A4458" t="s">
        <v>4459</v>
      </c>
      <c r="B4458" t="s">
        <v>1</v>
      </c>
    </row>
    <row r="4459" spans="1:2">
      <c r="A4459" t="s">
        <v>4460</v>
      </c>
      <c r="B4459" t="s">
        <v>1</v>
      </c>
    </row>
    <row r="4460" spans="1:2">
      <c r="A4460" t="s">
        <v>4461</v>
      </c>
      <c r="B4460" t="s">
        <v>1</v>
      </c>
    </row>
    <row r="4461" spans="1:2">
      <c r="A4461" t="s">
        <v>4462</v>
      </c>
      <c r="B4461" t="s">
        <v>1</v>
      </c>
    </row>
    <row r="4462" spans="1:2">
      <c r="A4462" t="s">
        <v>4463</v>
      </c>
      <c r="B4462" t="s">
        <v>1</v>
      </c>
    </row>
    <row r="4463" spans="1:2">
      <c r="A4463" t="s">
        <v>4464</v>
      </c>
      <c r="B4463" t="s">
        <v>1</v>
      </c>
    </row>
    <row r="4464" spans="1:2">
      <c r="A4464" t="s">
        <v>4465</v>
      </c>
      <c r="B4464" t="s">
        <v>1</v>
      </c>
    </row>
    <row r="4465" spans="1:2">
      <c r="A4465" t="s">
        <v>4466</v>
      </c>
      <c r="B4465" t="s">
        <v>1</v>
      </c>
    </row>
    <row r="4466" spans="1:2">
      <c r="A4466" t="s">
        <v>4467</v>
      </c>
      <c r="B4466" t="s">
        <v>1</v>
      </c>
    </row>
    <row r="4467" spans="1:2">
      <c r="A4467" t="s">
        <v>4468</v>
      </c>
      <c r="B4467" t="s">
        <v>1</v>
      </c>
    </row>
    <row r="4468" spans="1:2">
      <c r="A4468" t="s">
        <v>4469</v>
      </c>
      <c r="B4468" t="s">
        <v>1</v>
      </c>
    </row>
    <row r="4469" spans="1:2">
      <c r="A4469" t="s">
        <v>4470</v>
      </c>
      <c r="B4469" t="s">
        <v>1</v>
      </c>
    </row>
    <row r="4470" spans="1:2">
      <c r="A4470" t="s">
        <v>4471</v>
      </c>
      <c r="B4470" t="s">
        <v>1</v>
      </c>
    </row>
    <row r="4471" spans="1:2">
      <c r="A4471" t="s">
        <v>4472</v>
      </c>
      <c r="B4471" t="s">
        <v>1</v>
      </c>
    </row>
    <row r="4472" spans="1:2">
      <c r="A4472" t="s">
        <v>4473</v>
      </c>
      <c r="B4472" t="s">
        <v>1</v>
      </c>
    </row>
    <row r="4473" spans="1:2">
      <c r="A4473" t="s">
        <v>4474</v>
      </c>
      <c r="B4473" t="s">
        <v>1</v>
      </c>
    </row>
    <row r="4474" spans="1:2">
      <c r="A4474" t="s">
        <v>4475</v>
      </c>
      <c r="B4474" t="s">
        <v>1</v>
      </c>
    </row>
    <row r="4475" spans="1:2">
      <c r="A4475" t="s">
        <v>4476</v>
      </c>
      <c r="B4475" t="s">
        <v>1</v>
      </c>
    </row>
    <row r="4476" spans="1:2">
      <c r="A4476" t="s">
        <v>4477</v>
      </c>
      <c r="B4476" t="s">
        <v>1</v>
      </c>
    </row>
    <row r="4477" spans="1:2">
      <c r="A4477" t="s">
        <v>4478</v>
      </c>
      <c r="B4477" t="s">
        <v>1</v>
      </c>
    </row>
    <row r="4478" spans="1:2">
      <c r="A4478" t="s">
        <v>4479</v>
      </c>
      <c r="B4478" t="s">
        <v>1</v>
      </c>
    </row>
    <row r="4479" spans="1:2">
      <c r="A4479" t="s">
        <v>4480</v>
      </c>
      <c r="B4479" t="s">
        <v>1</v>
      </c>
    </row>
    <row r="4480" spans="1:2">
      <c r="A4480" t="s">
        <v>4481</v>
      </c>
      <c r="B4480" t="s">
        <v>1</v>
      </c>
    </row>
    <row r="4481" spans="1:2">
      <c r="A4481" t="s">
        <v>4482</v>
      </c>
      <c r="B4481" t="s">
        <v>1</v>
      </c>
    </row>
    <row r="4482" spans="1:2">
      <c r="A4482" t="s">
        <v>4483</v>
      </c>
      <c r="B4482" t="s">
        <v>1</v>
      </c>
    </row>
    <row r="4483" spans="1:2">
      <c r="A4483" t="s">
        <v>4484</v>
      </c>
      <c r="B4483" t="s">
        <v>1</v>
      </c>
    </row>
    <row r="4484" spans="1:2">
      <c r="A4484" t="s">
        <v>4485</v>
      </c>
      <c r="B4484" t="s">
        <v>1</v>
      </c>
    </row>
    <row r="4485" spans="1:2">
      <c r="A4485" t="s">
        <v>4486</v>
      </c>
      <c r="B4485" t="s">
        <v>1</v>
      </c>
    </row>
    <row r="4486" spans="1:2">
      <c r="A4486" t="s">
        <v>4487</v>
      </c>
      <c r="B4486" t="s">
        <v>1</v>
      </c>
    </row>
    <row r="4487" spans="1:2">
      <c r="A4487" t="s">
        <v>4488</v>
      </c>
      <c r="B4487" t="s">
        <v>1</v>
      </c>
    </row>
    <row r="4488" spans="1:2">
      <c r="A4488" t="s">
        <v>4489</v>
      </c>
      <c r="B4488" t="s">
        <v>1</v>
      </c>
    </row>
    <row r="4489" spans="1:2">
      <c r="A4489" t="s">
        <v>4490</v>
      </c>
      <c r="B4489" t="s">
        <v>1</v>
      </c>
    </row>
    <row r="4490" spans="1:2">
      <c r="A4490" t="s">
        <v>4491</v>
      </c>
      <c r="B4490" t="s">
        <v>1</v>
      </c>
    </row>
    <row r="4491" spans="1:2">
      <c r="A4491" t="s">
        <v>4492</v>
      </c>
      <c r="B4491" t="s">
        <v>1</v>
      </c>
    </row>
    <row r="4492" spans="1:2">
      <c r="A4492" t="s">
        <v>4493</v>
      </c>
      <c r="B4492" t="s">
        <v>1</v>
      </c>
    </row>
    <row r="4493" spans="1:2">
      <c r="A4493" t="s">
        <v>4494</v>
      </c>
      <c r="B4493" t="s">
        <v>1</v>
      </c>
    </row>
    <row r="4494" spans="1:2">
      <c r="A4494" t="s">
        <v>4495</v>
      </c>
      <c r="B4494" t="s">
        <v>1</v>
      </c>
    </row>
    <row r="4495" spans="1:2">
      <c r="A4495" t="s">
        <v>4496</v>
      </c>
      <c r="B4495" t="s">
        <v>1</v>
      </c>
    </row>
    <row r="4496" spans="1:2">
      <c r="A4496" t="s">
        <v>4497</v>
      </c>
      <c r="B4496" t="s">
        <v>1</v>
      </c>
    </row>
    <row r="4497" spans="1:2">
      <c r="A4497" t="s">
        <v>4498</v>
      </c>
      <c r="B4497" t="s">
        <v>1</v>
      </c>
    </row>
    <row r="4498" spans="1:2">
      <c r="A4498" t="s">
        <v>4499</v>
      </c>
      <c r="B4498" t="s">
        <v>1</v>
      </c>
    </row>
    <row r="4499" spans="1:2">
      <c r="A4499" t="s">
        <v>4500</v>
      </c>
      <c r="B4499" t="s">
        <v>1</v>
      </c>
    </row>
    <row r="4500" spans="1:2">
      <c r="A4500" t="s">
        <v>4501</v>
      </c>
      <c r="B4500" t="s">
        <v>1</v>
      </c>
    </row>
    <row r="4501" spans="1:2">
      <c r="A4501" t="s">
        <v>4502</v>
      </c>
      <c r="B4501" t="s">
        <v>1</v>
      </c>
    </row>
    <row r="4502" spans="1:2">
      <c r="A4502" t="s">
        <v>4503</v>
      </c>
      <c r="B4502" t="s">
        <v>1</v>
      </c>
    </row>
    <row r="4503" spans="1:2">
      <c r="A4503" t="s">
        <v>4504</v>
      </c>
      <c r="B4503" t="s">
        <v>1</v>
      </c>
    </row>
    <row r="4504" spans="1:2">
      <c r="A4504" t="s">
        <v>4505</v>
      </c>
      <c r="B4504" t="s">
        <v>1</v>
      </c>
    </row>
    <row r="4505" spans="1:2">
      <c r="A4505" t="s">
        <v>4506</v>
      </c>
      <c r="B4505" t="s">
        <v>1</v>
      </c>
    </row>
    <row r="4506" spans="1:2">
      <c r="A4506" t="s">
        <v>4507</v>
      </c>
      <c r="B4506" t="s">
        <v>1</v>
      </c>
    </row>
    <row r="4507" spans="1:2">
      <c r="A4507" t="s">
        <v>4508</v>
      </c>
      <c r="B4507" t="s">
        <v>1</v>
      </c>
    </row>
    <row r="4508" spans="1:2">
      <c r="A4508" t="s">
        <v>4509</v>
      </c>
      <c r="B4508" t="s">
        <v>1</v>
      </c>
    </row>
    <row r="4509" spans="1:2">
      <c r="A4509" t="s">
        <v>4510</v>
      </c>
      <c r="B4509" t="s">
        <v>1</v>
      </c>
    </row>
    <row r="4510" spans="1:2">
      <c r="A4510" t="s">
        <v>4511</v>
      </c>
      <c r="B4510" t="s">
        <v>1</v>
      </c>
    </row>
    <row r="4511" spans="1:2">
      <c r="A4511" t="s">
        <v>4512</v>
      </c>
      <c r="B4511" t="s">
        <v>1</v>
      </c>
    </row>
    <row r="4512" spans="1:2">
      <c r="A4512" t="s">
        <v>4513</v>
      </c>
      <c r="B4512" t="s">
        <v>1</v>
      </c>
    </row>
    <row r="4513" spans="1:2">
      <c r="A4513" t="s">
        <v>4514</v>
      </c>
      <c r="B4513" t="s">
        <v>1</v>
      </c>
    </row>
    <row r="4514" spans="1:2">
      <c r="A4514" t="s">
        <v>4515</v>
      </c>
      <c r="B4514" t="s">
        <v>1</v>
      </c>
    </row>
    <row r="4515" spans="1:2">
      <c r="A4515" t="s">
        <v>4516</v>
      </c>
      <c r="B4515" t="s">
        <v>1</v>
      </c>
    </row>
    <row r="4516" spans="1:2">
      <c r="A4516" t="s">
        <v>4517</v>
      </c>
      <c r="B4516" t="s">
        <v>1</v>
      </c>
    </row>
    <row r="4517" spans="1:2">
      <c r="A4517" t="s">
        <v>4518</v>
      </c>
      <c r="B4517" t="s">
        <v>1</v>
      </c>
    </row>
    <row r="4518" spans="1:2">
      <c r="A4518" t="s">
        <v>4519</v>
      </c>
      <c r="B4518" t="s">
        <v>1</v>
      </c>
    </row>
    <row r="4519" spans="1:2">
      <c r="A4519" t="s">
        <v>4520</v>
      </c>
      <c r="B4519" t="s">
        <v>1</v>
      </c>
    </row>
    <row r="4520" spans="1:2">
      <c r="A4520" t="s">
        <v>4521</v>
      </c>
      <c r="B4520" t="s">
        <v>1</v>
      </c>
    </row>
    <row r="4521" spans="1:2">
      <c r="A4521" t="s">
        <v>4522</v>
      </c>
      <c r="B4521" t="s">
        <v>1</v>
      </c>
    </row>
    <row r="4522" spans="1:2">
      <c r="A4522" t="s">
        <v>4523</v>
      </c>
      <c r="B4522" t="s">
        <v>1</v>
      </c>
    </row>
    <row r="4523" spans="1:2">
      <c r="A4523" t="s">
        <v>4524</v>
      </c>
      <c r="B4523" t="s">
        <v>1</v>
      </c>
    </row>
    <row r="4524" spans="1:2">
      <c r="A4524" t="s">
        <v>4525</v>
      </c>
      <c r="B4524" t="s">
        <v>1</v>
      </c>
    </row>
    <row r="4525" spans="1:2">
      <c r="A4525" t="s">
        <v>4526</v>
      </c>
      <c r="B4525" t="s">
        <v>1</v>
      </c>
    </row>
    <row r="4526" spans="1:2">
      <c r="A4526" t="s">
        <v>4527</v>
      </c>
      <c r="B4526" t="s">
        <v>1</v>
      </c>
    </row>
    <row r="4527" spans="1:2">
      <c r="A4527" t="s">
        <v>4528</v>
      </c>
      <c r="B4527" t="s">
        <v>1</v>
      </c>
    </row>
    <row r="4528" spans="1:2">
      <c r="A4528" t="s">
        <v>4529</v>
      </c>
      <c r="B4528" t="s">
        <v>1</v>
      </c>
    </row>
    <row r="4529" spans="1:2">
      <c r="A4529" t="s">
        <v>4530</v>
      </c>
      <c r="B4529" t="s">
        <v>1</v>
      </c>
    </row>
    <row r="4530" spans="1:2">
      <c r="A4530" t="s">
        <v>4531</v>
      </c>
      <c r="B4530" t="s">
        <v>1</v>
      </c>
    </row>
    <row r="4531" spans="1:2">
      <c r="A4531" t="s">
        <v>4532</v>
      </c>
      <c r="B4531" t="s">
        <v>1</v>
      </c>
    </row>
    <row r="4532" spans="1:2">
      <c r="A4532" t="s">
        <v>4533</v>
      </c>
      <c r="B4532" t="s">
        <v>1</v>
      </c>
    </row>
    <row r="4533" spans="1:2">
      <c r="A4533" t="s">
        <v>4534</v>
      </c>
      <c r="B4533" t="s">
        <v>1</v>
      </c>
    </row>
    <row r="4534" spans="1:2">
      <c r="A4534" t="s">
        <v>4535</v>
      </c>
      <c r="B4534" t="s">
        <v>1</v>
      </c>
    </row>
    <row r="4535" spans="1:2">
      <c r="A4535" t="s">
        <v>4536</v>
      </c>
      <c r="B4535" t="s">
        <v>1</v>
      </c>
    </row>
    <row r="4536" spans="1:2">
      <c r="A4536" t="s">
        <v>4537</v>
      </c>
      <c r="B4536" t="s">
        <v>1</v>
      </c>
    </row>
    <row r="4537" spans="1:2">
      <c r="A4537" t="s">
        <v>4538</v>
      </c>
      <c r="B4537" t="s">
        <v>1</v>
      </c>
    </row>
    <row r="4538" spans="1:2">
      <c r="A4538" t="s">
        <v>4539</v>
      </c>
      <c r="B4538" t="s">
        <v>1</v>
      </c>
    </row>
    <row r="4539" spans="1:2">
      <c r="A4539" t="s">
        <v>4540</v>
      </c>
      <c r="B4539" t="s">
        <v>1</v>
      </c>
    </row>
    <row r="4540" spans="1:2">
      <c r="A4540" t="s">
        <v>4541</v>
      </c>
      <c r="B4540" t="s">
        <v>1</v>
      </c>
    </row>
    <row r="4541" spans="1:2">
      <c r="A4541" t="s">
        <v>4542</v>
      </c>
      <c r="B4541" t="s">
        <v>1</v>
      </c>
    </row>
    <row r="4542" spans="1:2">
      <c r="A4542" t="s">
        <v>4543</v>
      </c>
      <c r="B4542" t="s">
        <v>1</v>
      </c>
    </row>
    <row r="4543" spans="1:2">
      <c r="A4543" t="s">
        <v>4544</v>
      </c>
      <c r="B4543" t="s">
        <v>1</v>
      </c>
    </row>
    <row r="4544" spans="1:2">
      <c r="A4544" t="s">
        <v>4545</v>
      </c>
      <c r="B4544" t="s">
        <v>1</v>
      </c>
    </row>
    <row r="4545" spans="1:2">
      <c r="A4545" t="s">
        <v>4546</v>
      </c>
      <c r="B4545" t="s">
        <v>1</v>
      </c>
    </row>
    <row r="4546" spans="1:2">
      <c r="A4546" t="s">
        <v>4547</v>
      </c>
      <c r="B4546" t="s">
        <v>1</v>
      </c>
    </row>
    <row r="4547" spans="1:2">
      <c r="A4547" t="s">
        <v>4548</v>
      </c>
      <c r="B4547" t="s">
        <v>1</v>
      </c>
    </row>
    <row r="4548" spans="1:2">
      <c r="A4548" t="s">
        <v>4549</v>
      </c>
      <c r="B4548" t="s">
        <v>1</v>
      </c>
    </row>
    <row r="4549" spans="1:2">
      <c r="A4549" t="s">
        <v>4550</v>
      </c>
      <c r="B4549" t="s">
        <v>1</v>
      </c>
    </row>
    <row r="4550" spans="1:2">
      <c r="A4550" t="s">
        <v>4551</v>
      </c>
      <c r="B4550" t="s">
        <v>1</v>
      </c>
    </row>
    <row r="4551" spans="1:2">
      <c r="A4551" t="s">
        <v>4552</v>
      </c>
      <c r="B4551" t="s">
        <v>1</v>
      </c>
    </row>
    <row r="4552" spans="1:2">
      <c r="A4552" t="s">
        <v>4553</v>
      </c>
      <c r="B4552" t="s">
        <v>1</v>
      </c>
    </row>
    <row r="4553" spans="1:2">
      <c r="A4553" t="s">
        <v>4554</v>
      </c>
      <c r="B4553" t="s">
        <v>1</v>
      </c>
    </row>
    <row r="4554" spans="1:2">
      <c r="A4554" t="s">
        <v>4555</v>
      </c>
      <c r="B4554" t="s">
        <v>1</v>
      </c>
    </row>
    <row r="4555" spans="1:2">
      <c r="A4555" t="s">
        <v>4556</v>
      </c>
      <c r="B4555" t="s">
        <v>1</v>
      </c>
    </row>
    <row r="4556" spans="1:2">
      <c r="A4556" t="s">
        <v>4557</v>
      </c>
      <c r="B4556" t="s">
        <v>1</v>
      </c>
    </row>
    <row r="4557" spans="1:2">
      <c r="A4557" t="s">
        <v>4558</v>
      </c>
      <c r="B4557" t="s">
        <v>1</v>
      </c>
    </row>
    <row r="4558" spans="1:2">
      <c r="A4558" t="s">
        <v>4559</v>
      </c>
      <c r="B4558" t="s">
        <v>1</v>
      </c>
    </row>
    <row r="4559" spans="1:2">
      <c r="A4559" t="s">
        <v>4560</v>
      </c>
      <c r="B4559" t="s">
        <v>1</v>
      </c>
    </row>
    <row r="4560" spans="1:2">
      <c r="A4560" t="s">
        <v>4561</v>
      </c>
      <c r="B4560" t="s">
        <v>1</v>
      </c>
    </row>
    <row r="4561" spans="1:2">
      <c r="A4561" t="s">
        <v>4562</v>
      </c>
      <c r="B4561" t="s">
        <v>1</v>
      </c>
    </row>
    <row r="4562" spans="1:2">
      <c r="A4562" t="s">
        <v>4563</v>
      </c>
      <c r="B4562" t="s">
        <v>1</v>
      </c>
    </row>
    <row r="4563" spans="1:2">
      <c r="A4563" t="s">
        <v>4564</v>
      </c>
      <c r="B4563" t="s">
        <v>1</v>
      </c>
    </row>
    <row r="4564" spans="1:2">
      <c r="A4564" t="s">
        <v>4565</v>
      </c>
      <c r="B4564" t="s">
        <v>1</v>
      </c>
    </row>
    <row r="4565" spans="1:2">
      <c r="A4565" t="s">
        <v>4566</v>
      </c>
      <c r="B4565" t="s">
        <v>1</v>
      </c>
    </row>
    <row r="4566" spans="1:2">
      <c r="A4566" t="s">
        <v>4567</v>
      </c>
      <c r="B4566" t="s">
        <v>1</v>
      </c>
    </row>
    <row r="4567" spans="1:2">
      <c r="A4567" t="s">
        <v>4568</v>
      </c>
      <c r="B4567" t="s">
        <v>1</v>
      </c>
    </row>
    <row r="4568" spans="1:2">
      <c r="A4568" t="s">
        <v>4569</v>
      </c>
      <c r="B4568" t="s">
        <v>1</v>
      </c>
    </row>
    <row r="4569" spans="1:2">
      <c r="A4569" t="s">
        <v>4570</v>
      </c>
      <c r="B4569" t="s">
        <v>1</v>
      </c>
    </row>
    <row r="4570" spans="1:2">
      <c r="A4570" t="s">
        <v>4571</v>
      </c>
      <c r="B4570" t="s">
        <v>1</v>
      </c>
    </row>
    <row r="4571" spans="1:2">
      <c r="A4571" t="s">
        <v>4572</v>
      </c>
      <c r="B4571" t="s">
        <v>1</v>
      </c>
    </row>
    <row r="4572" spans="1:2">
      <c r="A4572" t="s">
        <v>4573</v>
      </c>
      <c r="B4572" t="s">
        <v>1</v>
      </c>
    </row>
    <row r="4573" spans="1:2">
      <c r="A4573" t="s">
        <v>4574</v>
      </c>
      <c r="B4573" t="s">
        <v>1</v>
      </c>
    </row>
    <row r="4574" spans="1:2">
      <c r="A4574" t="s">
        <v>4575</v>
      </c>
      <c r="B4574" t="s">
        <v>1</v>
      </c>
    </row>
    <row r="4575" spans="1:2">
      <c r="A4575" t="s">
        <v>4576</v>
      </c>
      <c r="B4575" t="s">
        <v>1</v>
      </c>
    </row>
    <row r="4576" spans="1:2">
      <c r="A4576" t="s">
        <v>4577</v>
      </c>
      <c r="B4576" t="s">
        <v>1</v>
      </c>
    </row>
    <row r="4577" spans="1:2">
      <c r="A4577" t="s">
        <v>4578</v>
      </c>
      <c r="B4577" t="s">
        <v>1</v>
      </c>
    </row>
    <row r="4578" spans="1:2">
      <c r="A4578" t="s">
        <v>4579</v>
      </c>
      <c r="B4578" t="s">
        <v>1</v>
      </c>
    </row>
    <row r="4579" spans="1:2">
      <c r="A4579" t="s">
        <v>4580</v>
      </c>
      <c r="B4579" t="s">
        <v>1</v>
      </c>
    </row>
    <row r="4580" spans="1:2">
      <c r="A4580" t="s">
        <v>4581</v>
      </c>
      <c r="B4580" t="s">
        <v>1</v>
      </c>
    </row>
    <row r="4581" spans="1:2">
      <c r="A4581" t="s">
        <v>4582</v>
      </c>
      <c r="B4581" t="s">
        <v>1</v>
      </c>
    </row>
    <row r="4582" spans="1:2">
      <c r="A4582" t="s">
        <v>4583</v>
      </c>
      <c r="B4582" t="s">
        <v>1</v>
      </c>
    </row>
    <row r="4583" spans="1:2">
      <c r="A4583" t="s">
        <v>4584</v>
      </c>
      <c r="B4583" t="s">
        <v>1</v>
      </c>
    </row>
    <row r="4584" spans="1:2">
      <c r="A4584" t="s">
        <v>4585</v>
      </c>
      <c r="B4584" t="s">
        <v>1</v>
      </c>
    </row>
    <row r="4585" spans="1:2">
      <c r="A4585" t="s">
        <v>4586</v>
      </c>
      <c r="B4585" t="s">
        <v>1</v>
      </c>
    </row>
    <row r="4586" spans="1:2">
      <c r="A4586" t="s">
        <v>4587</v>
      </c>
      <c r="B4586" t="s">
        <v>1</v>
      </c>
    </row>
    <row r="4587" spans="1:2">
      <c r="A4587" t="s">
        <v>4588</v>
      </c>
      <c r="B4587" t="s">
        <v>1</v>
      </c>
    </row>
    <row r="4588" spans="1:2">
      <c r="A4588" t="s">
        <v>4589</v>
      </c>
      <c r="B4588" t="s">
        <v>1</v>
      </c>
    </row>
    <row r="4589" spans="1:2">
      <c r="A4589" t="s">
        <v>4590</v>
      </c>
      <c r="B4589" t="s">
        <v>1</v>
      </c>
    </row>
    <row r="4590" spans="1:2">
      <c r="A4590" t="s">
        <v>4591</v>
      </c>
      <c r="B4590" t="s">
        <v>1</v>
      </c>
    </row>
    <row r="4591" spans="1:2">
      <c r="A4591" t="s">
        <v>4592</v>
      </c>
      <c r="B4591" t="s">
        <v>1</v>
      </c>
    </row>
    <row r="4592" spans="1:2">
      <c r="A4592" t="s">
        <v>4593</v>
      </c>
      <c r="B4592" t="s">
        <v>1</v>
      </c>
    </row>
    <row r="4593" spans="1:2">
      <c r="A4593" t="s">
        <v>4594</v>
      </c>
      <c r="B4593" t="s">
        <v>1</v>
      </c>
    </row>
    <row r="4594" spans="1:2">
      <c r="A4594" t="s">
        <v>4595</v>
      </c>
      <c r="B4594" t="s">
        <v>1</v>
      </c>
    </row>
    <row r="4595" spans="1:2">
      <c r="A4595" t="s">
        <v>4596</v>
      </c>
      <c r="B4595" t="s">
        <v>1</v>
      </c>
    </row>
    <row r="4596" spans="1:2">
      <c r="A4596" t="s">
        <v>4597</v>
      </c>
      <c r="B4596" t="s">
        <v>1</v>
      </c>
    </row>
    <row r="4597" spans="1:2">
      <c r="A4597" t="s">
        <v>4598</v>
      </c>
      <c r="B4597" t="s">
        <v>1</v>
      </c>
    </row>
    <row r="4598" spans="1:2">
      <c r="A4598" t="s">
        <v>4599</v>
      </c>
      <c r="B4598" t="s">
        <v>1</v>
      </c>
    </row>
    <row r="4599" spans="1:2">
      <c r="A4599" t="s">
        <v>4600</v>
      </c>
      <c r="B4599" t="s">
        <v>1</v>
      </c>
    </row>
    <row r="4600" spans="1:2">
      <c r="A4600" t="s">
        <v>4601</v>
      </c>
      <c r="B4600" t="s">
        <v>1</v>
      </c>
    </row>
    <row r="4601" spans="1:2">
      <c r="A4601" t="s">
        <v>4602</v>
      </c>
      <c r="B4601" t="s">
        <v>1</v>
      </c>
    </row>
    <row r="4602" spans="1:2">
      <c r="A4602" t="s">
        <v>4603</v>
      </c>
      <c r="B4602" t="s">
        <v>1</v>
      </c>
    </row>
    <row r="4603" spans="1:2">
      <c r="A4603" t="s">
        <v>4604</v>
      </c>
      <c r="B4603" t="s">
        <v>1</v>
      </c>
    </row>
    <row r="4604" spans="1:2">
      <c r="A4604" t="s">
        <v>4605</v>
      </c>
      <c r="B4604" t="s">
        <v>1</v>
      </c>
    </row>
    <row r="4605" spans="1:2">
      <c r="A4605" t="s">
        <v>4606</v>
      </c>
      <c r="B4605" t="s">
        <v>1</v>
      </c>
    </row>
    <row r="4606" spans="1:2">
      <c r="A4606" t="s">
        <v>4607</v>
      </c>
      <c r="B4606" t="s">
        <v>1</v>
      </c>
    </row>
    <row r="4607" spans="1:2">
      <c r="A4607" t="s">
        <v>4608</v>
      </c>
      <c r="B4607" t="s">
        <v>1</v>
      </c>
    </row>
    <row r="4608" spans="1:2">
      <c r="A4608" t="s">
        <v>4609</v>
      </c>
      <c r="B4608" t="s">
        <v>1</v>
      </c>
    </row>
    <row r="4609" spans="1:2">
      <c r="A4609" t="s">
        <v>4610</v>
      </c>
      <c r="B4609" t="s">
        <v>1</v>
      </c>
    </row>
    <row r="4610" spans="1:2">
      <c r="A4610" t="s">
        <v>4611</v>
      </c>
      <c r="B4610" t="s">
        <v>1</v>
      </c>
    </row>
    <row r="4611" spans="1:2">
      <c r="A4611" t="s">
        <v>4612</v>
      </c>
      <c r="B4611" t="s">
        <v>1</v>
      </c>
    </row>
    <row r="4612" spans="1:2">
      <c r="A4612" t="s">
        <v>4613</v>
      </c>
      <c r="B4612" t="s">
        <v>1</v>
      </c>
    </row>
    <row r="4613" spans="1:2">
      <c r="A4613" t="s">
        <v>4614</v>
      </c>
      <c r="B4613" t="s">
        <v>1</v>
      </c>
    </row>
    <row r="4614" spans="1:2">
      <c r="A4614" t="s">
        <v>4615</v>
      </c>
      <c r="B4614" t="s">
        <v>1</v>
      </c>
    </row>
    <row r="4615" spans="1:2">
      <c r="A4615" t="s">
        <v>4616</v>
      </c>
      <c r="B4615" t="s">
        <v>1</v>
      </c>
    </row>
    <row r="4616" spans="1:2">
      <c r="A4616" t="s">
        <v>4617</v>
      </c>
      <c r="B4616" t="s">
        <v>1</v>
      </c>
    </row>
    <row r="4617" spans="1:2">
      <c r="A4617" t="s">
        <v>4618</v>
      </c>
      <c r="B4617" t="s">
        <v>1</v>
      </c>
    </row>
    <row r="4618" spans="1:2">
      <c r="A4618" t="s">
        <v>4619</v>
      </c>
      <c r="B4618" t="s">
        <v>1</v>
      </c>
    </row>
    <row r="4619" spans="1:2">
      <c r="A4619" t="s">
        <v>4620</v>
      </c>
      <c r="B4619" t="s">
        <v>1</v>
      </c>
    </row>
    <row r="4620" spans="1:2">
      <c r="A4620" t="s">
        <v>4621</v>
      </c>
      <c r="B4620" t="s">
        <v>1</v>
      </c>
    </row>
    <row r="4621" spans="1:2">
      <c r="A4621" t="s">
        <v>4622</v>
      </c>
      <c r="B4621" t="s">
        <v>1</v>
      </c>
    </row>
    <row r="4622" spans="1:2">
      <c r="A4622" t="s">
        <v>4623</v>
      </c>
      <c r="B4622" t="s">
        <v>1</v>
      </c>
    </row>
    <row r="4623" spans="1:2">
      <c r="A4623" t="s">
        <v>4624</v>
      </c>
      <c r="B4623" t="s">
        <v>1</v>
      </c>
    </row>
    <row r="4624" spans="1:2">
      <c r="A4624" t="s">
        <v>4625</v>
      </c>
      <c r="B4624" t="s">
        <v>1</v>
      </c>
    </row>
    <row r="4625" spans="1:2">
      <c r="A4625" t="s">
        <v>4626</v>
      </c>
      <c r="B4625" t="s">
        <v>1</v>
      </c>
    </row>
    <row r="4626" spans="1:2">
      <c r="A4626" t="s">
        <v>4627</v>
      </c>
      <c r="B4626" t="s">
        <v>1</v>
      </c>
    </row>
    <row r="4627" spans="1:2">
      <c r="A4627" t="s">
        <v>4628</v>
      </c>
      <c r="B4627" t="s">
        <v>1</v>
      </c>
    </row>
    <row r="4628" spans="1:2">
      <c r="A4628" t="s">
        <v>4629</v>
      </c>
      <c r="B4628" t="s">
        <v>1</v>
      </c>
    </row>
    <row r="4629" spans="1:2">
      <c r="A4629" t="s">
        <v>4630</v>
      </c>
      <c r="B4629" t="s">
        <v>1</v>
      </c>
    </row>
    <row r="4630" spans="1:2">
      <c r="A4630" t="s">
        <v>4631</v>
      </c>
      <c r="B4630" t="s">
        <v>1</v>
      </c>
    </row>
    <row r="4631" spans="1:2">
      <c r="A4631" t="s">
        <v>4632</v>
      </c>
      <c r="B4631" t="s">
        <v>1</v>
      </c>
    </row>
    <row r="4632" spans="1:2">
      <c r="A4632" t="s">
        <v>4633</v>
      </c>
      <c r="B4632" t="s">
        <v>1</v>
      </c>
    </row>
    <row r="4633" spans="1:2">
      <c r="A4633" t="s">
        <v>4634</v>
      </c>
      <c r="B4633" t="s">
        <v>1</v>
      </c>
    </row>
    <row r="4634" spans="1:2">
      <c r="A4634" t="s">
        <v>4635</v>
      </c>
      <c r="B4634" t="s">
        <v>1</v>
      </c>
    </row>
    <row r="4635" spans="1:2">
      <c r="A4635" t="s">
        <v>4636</v>
      </c>
      <c r="B4635" t="s">
        <v>1</v>
      </c>
    </row>
    <row r="4636" spans="1:2">
      <c r="A4636" t="s">
        <v>4637</v>
      </c>
      <c r="B4636" t="s">
        <v>1</v>
      </c>
    </row>
    <row r="4637" spans="1:2">
      <c r="A4637" t="s">
        <v>4638</v>
      </c>
      <c r="B4637" t="s">
        <v>1</v>
      </c>
    </row>
    <row r="4638" spans="1:2">
      <c r="A4638" t="s">
        <v>4639</v>
      </c>
      <c r="B4638" t="s">
        <v>1</v>
      </c>
    </row>
    <row r="4639" spans="1:2">
      <c r="A4639" t="s">
        <v>4640</v>
      </c>
      <c r="B4639" t="s">
        <v>1</v>
      </c>
    </row>
    <row r="4640" spans="1:2">
      <c r="A4640" t="s">
        <v>4641</v>
      </c>
      <c r="B4640" t="s">
        <v>1</v>
      </c>
    </row>
    <row r="4641" spans="1:2">
      <c r="A4641" t="s">
        <v>4642</v>
      </c>
      <c r="B4641" t="s">
        <v>1</v>
      </c>
    </row>
    <row r="4642" spans="1:2">
      <c r="A4642" t="s">
        <v>4643</v>
      </c>
      <c r="B4642" t="s">
        <v>1</v>
      </c>
    </row>
    <row r="4643" spans="1:2">
      <c r="A4643" t="s">
        <v>4644</v>
      </c>
      <c r="B4643" t="s">
        <v>1</v>
      </c>
    </row>
    <row r="4644" spans="1:2">
      <c r="A4644" t="s">
        <v>4645</v>
      </c>
      <c r="B4644" t="s">
        <v>1</v>
      </c>
    </row>
    <row r="4645" spans="1:2">
      <c r="A4645" t="s">
        <v>4646</v>
      </c>
      <c r="B4645" t="s">
        <v>1</v>
      </c>
    </row>
    <row r="4646" spans="1:2">
      <c r="A4646" t="s">
        <v>4647</v>
      </c>
      <c r="B4646" t="s">
        <v>1</v>
      </c>
    </row>
    <row r="4647" spans="1:2">
      <c r="A4647" t="s">
        <v>4648</v>
      </c>
      <c r="B4647" t="s">
        <v>1</v>
      </c>
    </row>
    <row r="4648" spans="1:2">
      <c r="A4648" t="s">
        <v>4649</v>
      </c>
      <c r="B4648" t="s">
        <v>1</v>
      </c>
    </row>
    <row r="4649" spans="1:2">
      <c r="A4649" t="s">
        <v>4650</v>
      </c>
      <c r="B4649" t="s">
        <v>1</v>
      </c>
    </row>
    <row r="4650" spans="1:2">
      <c r="A4650" t="s">
        <v>4651</v>
      </c>
      <c r="B4650" t="s">
        <v>1</v>
      </c>
    </row>
    <row r="4651" spans="1:2">
      <c r="A4651" t="s">
        <v>4652</v>
      </c>
      <c r="B4651" t="s">
        <v>1</v>
      </c>
    </row>
    <row r="4652" spans="1:2">
      <c r="A4652" t="s">
        <v>4653</v>
      </c>
      <c r="B4652" t="s">
        <v>1</v>
      </c>
    </row>
    <row r="4653" spans="1:2">
      <c r="A4653" t="s">
        <v>4654</v>
      </c>
      <c r="B4653" t="s">
        <v>1</v>
      </c>
    </row>
    <row r="4654" spans="1:2">
      <c r="A4654" t="s">
        <v>4655</v>
      </c>
      <c r="B4654" t="s">
        <v>1</v>
      </c>
    </row>
    <row r="4655" spans="1:2">
      <c r="A4655" t="s">
        <v>4656</v>
      </c>
      <c r="B4655" t="s">
        <v>1</v>
      </c>
    </row>
    <row r="4656" spans="1:2">
      <c r="A4656" t="s">
        <v>4657</v>
      </c>
      <c r="B4656" t="s">
        <v>1</v>
      </c>
    </row>
    <row r="4657" spans="1:2">
      <c r="A4657" t="s">
        <v>4658</v>
      </c>
      <c r="B4657" t="s">
        <v>1</v>
      </c>
    </row>
    <row r="4658" spans="1:2">
      <c r="A4658" t="s">
        <v>4659</v>
      </c>
      <c r="B4658" t="s">
        <v>1</v>
      </c>
    </row>
    <row r="4659" spans="1:2">
      <c r="A4659" t="s">
        <v>4660</v>
      </c>
      <c r="B4659" t="s">
        <v>1</v>
      </c>
    </row>
    <row r="4660" spans="1:2">
      <c r="A4660" t="s">
        <v>4661</v>
      </c>
      <c r="B4660" t="s">
        <v>1</v>
      </c>
    </row>
    <row r="4661" spans="1:2">
      <c r="A4661" t="s">
        <v>4662</v>
      </c>
      <c r="B4661" t="s">
        <v>1</v>
      </c>
    </row>
    <row r="4662" spans="1:2">
      <c r="A4662" t="s">
        <v>4663</v>
      </c>
      <c r="B4662" t="s">
        <v>1</v>
      </c>
    </row>
    <row r="4663" spans="1:2">
      <c r="A4663" t="s">
        <v>4664</v>
      </c>
      <c r="B4663" t="s">
        <v>1</v>
      </c>
    </row>
    <row r="4664" spans="1:2">
      <c r="A4664" t="s">
        <v>4665</v>
      </c>
      <c r="B4664" t="s">
        <v>1</v>
      </c>
    </row>
    <row r="4665" spans="1:2">
      <c r="A4665" t="s">
        <v>4666</v>
      </c>
      <c r="B4665" t="s">
        <v>1</v>
      </c>
    </row>
    <row r="4666" spans="1:2">
      <c r="A4666" t="s">
        <v>4667</v>
      </c>
      <c r="B4666" t="s">
        <v>1</v>
      </c>
    </row>
    <row r="4667" spans="1:2">
      <c r="A4667" t="s">
        <v>4668</v>
      </c>
      <c r="B4667" t="s">
        <v>1</v>
      </c>
    </row>
    <row r="4668" spans="1:2">
      <c r="A4668" t="s">
        <v>4669</v>
      </c>
      <c r="B4668" t="s">
        <v>1</v>
      </c>
    </row>
    <row r="4669" spans="1:2">
      <c r="A4669" t="s">
        <v>4670</v>
      </c>
      <c r="B4669" t="s">
        <v>1</v>
      </c>
    </row>
    <row r="4670" spans="1:2">
      <c r="A4670" t="s">
        <v>4671</v>
      </c>
      <c r="B4670" t="s">
        <v>1</v>
      </c>
    </row>
    <row r="4671" spans="1:2">
      <c r="A4671" t="s">
        <v>4672</v>
      </c>
      <c r="B4671" t="s">
        <v>1</v>
      </c>
    </row>
    <row r="4672" spans="1:2">
      <c r="A4672" t="s">
        <v>4673</v>
      </c>
      <c r="B4672" t="s">
        <v>1</v>
      </c>
    </row>
    <row r="4673" spans="1:2">
      <c r="A4673" t="s">
        <v>4674</v>
      </c>
      <c r="B4673" t="s">
        <v>1</v>
      </c>
    </row>
    <row r="4674" spans="1:2">
      <c r="A4674" t="s">
        <v>4675</v>
      </c>
      <c r="B4674" t="s">
        <v>1</v>
      </c>
    </row>
    <row r="4675" spans="1:2">
      <c r="A4675" t="s">
        <v>4676</v>
      </c>
      <c r="B4675" t="s">
        <v>1</v>
      </c>
    </row>
    <row r="4676" spans="1:2">
      <c r="A4676" t="s">
        <v>4677</v>
      </c>
      <c r="B4676" t="s">
        <v>1</v>
      </c>
    </row>
    <row r="4677" spans="1:2">
      <c r="A4677" t="s">
        <v>4678</v>
      </c>
      <c r="B4677" t="s">
        <v>1</v>
      </c>
    </row>
    <row r="4678" spans="1:2">
      <c r="A4678" t="s">
        <v>4679</v>
      </c>
      <c r="B4678" t="s">
        <v>1</v>
      </c>
    </row>
    <row r="4679" spans="1:2">
      <c r="A4679" t="s">
        <v>4680</v>
      </c>
      <c r="B4679" t="s">
        <v>1</v>
      </c>
    </row>
    <row r="4680" spans="1:2">
      <c r="A4680" t="s">
        <v>4681</v>
      </c>
      <c r="B4680" t="s">
        <v>1</v>
      </c>
    </row>
    <row r="4681" spans="1:2">
      <c r="A4681" t="s">
        <v>4682</v>
      </c>
      <c r="B4681" t="s">
        <v>1</v>
      </c>
    </row>
    <row r="4682" spans="1:2">
      <c r="A4682" t="s">
        <v>4683</v>
      </c>
      <c r="B4682" t="s">
        <v>1</v>
      </c>
    </row>
    <row r="4683" spans="1:2">
      <c r="A4683" t="s">
        <v>4684</v>
      </c>
      <c r="B4683" t="s">
        <v>1</v>
      </c>
    </row>
    <row r="4684" spans="1:2">
      <c r="A4684" t="s">
        <v>4685</v>
      </c>
      <c r="B4684" t="s">
        <v>1</v>
      </c>
    </row>
    <row r="4685" spans="1:2">
      <c r="A4685" t="s">
        <v>4686</v>
      </c>
      <c r="B4685" t="s">
        <v>1</v>
      </c>
    </row>
    <row r="4686" spans="1:2">
      <c r="A4686" t="s">
        <v>4687</v>
      </c>
      <c r="B4686" t="s">
        <v>1</v>
      </c>
    </row>
    <row r="4687" spans="1:2">
      <c r="A4687" t="s">
        <v>4688</v>
      </c>
      <c r="B4687" t="s">
        <v>1</v>
      </c>
    </row>
    <row r="4688" spans="1:2">
      <c r="A4688" t="s">
        <v>4689</v>
      </c>
      <c r="B4688" t="s">
        <v>1</v>
      </c>
    </row>
    <row r="4689" spans="1:2">
      <c r="A4689" t="s">
        <v>4690</v>
      </c>
      <c r="B4689" t="s">
        <v>1</v>
      </c>
    </row>
    <row r="4690" spans="1:2">
      <c r="A4690" t="s">
        <v>4691</v>
      </c>
      <c r="B4690" t="s">
        <v>1</v>
      </c>
    </row>
    <row r="4691" spans="1:2">
      <c r="A4691" t="s">
        <v>4692</v>
      </c>
      <c r="B4691" t="s">
        <v>1</v>
      </c>
    </row>
    <row r="4692" spans="1:2">
      <c r="A4692" t="s">
        <v>4693</v>
      </c>
      <c r="B4692" t="s">
        <v>1</v>
      </c>
    </row>
    <row r="4693" spans="1:2">
      <c r="A4693" t="s">
        <v>4694</v>
      </c>
      <c r="B4693" t="s">
        <v>1</v>
      </c>
    </row>
    <row r="4694" spans="1:2">
      <c r="A4694" t="s">
        <v>4695</v>
      </c>
      <c r="B4694" t="s">
        <v>1</v>
      </c>
    </row>
    <row r="4695" spans="1:2">
      <c r="A4695" t="s">
        <v>4696</v>
      </c>
      <c r="B4695" t="s">
        <v>1</v>
      </c>
    </row>
    <row r="4696" spans="1:2">
      <c r="A4696" t="s">
        <v>4697</v>
      </c>
      <c r="B4696" t="s">
        <v>1</v>
      </c>
    </row>
    <row r="4697" spans="1:2">
      <c r="A4697" t="s">
        <v>4698</v>
      </c>
      <c r="B4697" t="s">
        <v>1</v>
      </c>
    </row>
    <row r="4698" spans="1:2">
      <c r="A4698" t="s">
        <v>4699</v>
      </c>
      <c r="B4698" t="s">
        <v>1</v>
      </c>
    </row>
    <row r="4699" spans="1:2">
      <c r="A4699" t="s">
        <v>4700</v>
      </c>
      <c r="B4699" t="s">
        <v>1</v>
      </c>
    </row>
    <row r="4700" spans="1:2">
      <c r="A4700" t="s">
        <v>4701</v>
      </c>
      <c r="B4700" t="s">
        <v>1</v>
      </c>
    </row>
    <row r="4701" spans="1:2">
      <c r="A4701" t="s">
        <v>4702</v>
      </c>
      <c r="B4701" t="s">
        <v>1</v>
      </c>
    </row>
    <row r="4702" spans="1:2">
      <c r="A4702" t="s">
        <v>4703</v>
      </c>
      <c r="B4702" t="s">
        <v>1</v>
      </c>
    </row>
    <row r="4703" spans="1:2">
      <c r="A4703" t="s">
        <v>4704</v>
      </c>
      <c r="B4703" t="s">
        <v>1</v>
      </c>
    </row>
    <row r="4704" spans="1:2">
      <c r="A4704" t="s">
        <v>4705</v>
      </c>
      <c r="B4704" t="s">
        <v>1</v>
      </c>
    </row>
    <row r="4705" spans="1:2">
      <c r="A4705" t="s">
        <v>4706</v>
      </c>
      <c r="B4705" t="s">
        <v>1</v>
      </c>
    </row>
    <row r="4706" spans="1:2">
      <c r="A4706" t="s">
        <v>4707</v>
      </c>
      <c r="B4706" t="s">
        <v>1</v>
      </c>
    </row>
    <row r="4707" spans="1:2">
      <c r="A4707" t="s">
        <v>4708</v>
      </c>
      <c r="B4707" t="s">
        <v>1</v>
      </c>
    </row>
    <row r="4708" spans="1:2">
      <c r="A4708" t="s">
        <v>4709</v>
      </c>
      <c r="B4708" t="s">
        <v>1</v>
      </c>
    </row>
    <row r="4709" spans="1:2">
      <c r="A4709" t="s">
        <v>4710</v>
      </c>
      <c r="B4709" t="s">
        <v>1</v>
      </c>
    </row>
    <row r="4710" spans="1:2">
      <c r="A4710" t="s">
        <v>4711</v>
      </c>
      <c r="B4710" t="s">
        <v>1</v>
      </c>
    </row>
    <row r="4711" spans="1:2">
      <c r="A4711" t="s">
        <v>4712</v>
      </c>
      <c r="B4711" t="s">
        <v>1</v>
      </c>
    </row>
    <row r="4712" spans="1:2">
      <c r="A4712" t="s">
        <v>4713</v>
      </c>
      <c r="B4712" t="s">
        <v>1</v>
      </c>
    </row>
    <row r="4713" spans="1:2">
      <c r="A4713" t="s">
        <v>4714</v>
      </c>
      <c r="B4713" t="s">
        <v>1</v>
      </c>
    </row>
    <row r="4714" spans="1:2">
      <c r="A4714" t="s">
        <v>4715</v>
      </c>
      <c r="B4714" t="s">
        <v>1</v>
      </c>
    </row>
    <row r="4715" spans="1:2">
      <c r="A4715" t="s">
        <v>4716</v>
      </c>
      <c r="B4715" t="s">
        <v>1</v>
      </c>
    </row>
    <row r="4716" spans="1:2">
      <c r="A4716" t="s">
        <v>4717</v>
      </c>
      <c r="B4716" t="s">
        <v>1</v>
      </c>
    </row>
    <row r="4717" spans="1:2">
      <c r="A4717" t="s">
        <v>4718</v>
      </c>
      <c r="B4717" t="s">
        <v>1</v>
      </c>
    </row>
    <row r="4718" spans="1:2">
      <c r="A4718" t="s">
        <v>4719</v>
      </c>
      <c r="B4718" t="s">
        <v>1</v>
      </c>
    </row>
    <row r="4719" spans="1:2">
      <c r="A4719" t="s">
        <v>4720</v>
      </c>
      <c r="B4719" t="s">
        <v>1</v>
      </c>
    </row>
    <row r="4720" spans="1:2">
      <c r="A4720" t="s">
        <v>4721</v>
      </c>
      <c r="B4720" t="s">
        <v>1</v>
      </c>
    </row>
    <row r="4721" spans="1:2">
      <c r="A4721" t="s">
        <v>4722</v>
      </c>
      <c r="B4721" t="s">
        <v>1</v>
      </c>
    </row>
    <row r="4722" spans="1:2">
      <c r="A4722" t="s">
        <v>4723</v>
      </c>
      <c r="B4722" t="s">
        <v>1</v>
      </c>
    </row>
    <row r="4723" spans="1:2">
      <c r="A4723" t="s">
        <v>4724</v>
      </c>
      <c r="B4723" t="s">
        <v>1</v>
      </c>
    </row>
    <row r="4724" spans="1:2">
      <c r="A4724" t="s">
        <v>4725</v>
      </c>
      <c r="B4724" t="s">
        <v>1</v>
      </c>
    </row>
    <row r="4725" spans="1:2">
      <c r="A4725" t="s">
        <v>4726</v>
      </c>
      <c r="B4725" t="s">
        <v>1</v>
      </c>
    </row>
    <row r="4726" spans="1:2">
      <c r="A4726" t="s">
        <v>4727</v>
      </c>
      <c r="B4726" t="s">
        <v>1</v>
      </c>
    </row>
    <row r="4727" spans="1:2">
      <c r="A4727" t="s">
        <v>4728</v>
      </c>
      <c r="B4727" t="s">
        <v>1</v>
      </c>
    </row>
    <row r="4728" spans="1:2">
      <c r="A4728" t="s">
        <v>4729</v>
      </c>
      <c r="B4728" t="s">
        <v>1</v>
      </c>
    </row>
    <row r="4729" spans="1:2">
      <c r="A4729" t="s">
        <v>4730</v>
      </c>
      <c r="B4729" t="s">
        <v>1</v>
      </c>
    </row>
    <row r="4730" spans="1:2">
      <c r="A4730" t="s">
        <v>4731</v>
      </c>
      <c r="B4730" t="s">
        <v>1</v>
      </c>
    </row>
    <row r="4731" spans="1:2">
      <c r="A4731" t="s">
        <v>4732</v>
      </c>
      <c r="B4731" t="s">
        <v>1</v>
      </c>
    </row>
    <row r="4732" spans="1:2">
      <c r="A4732" t="s">
        <v>4733</v>
      </c>
      <c r="B4732" t="s">
        <v>1</v>
      </c>
    </row>
    <row r="4733" spans="1:2">
      <c r="A4733" t="s">
        <v>4734</v>
      </c>
      <c r="B4733" t="s">
        <v>1</v>
      </c>
    </row>
    <row r="4734" spans="1:2">
      <c r="A4734" t="s">
        <v>4735</v>
      </c>
      <c r="B4734" t="s">
        <v>1</v>
      </c>
    </row>
    <row r="4735" spans="1:2">
      <c r="A4735" t="s">
        <v>4736</v>
      </c>
      <c r="B4735" t="s">
        <v>1</v>
      </c>
    </row>
    <row r="4736" spans="1:2">
      <c r="A4736" t="s">
        <v>4737</v>
      </c>
      <c r="B4736" t="s">
        <v>1</v>
      </c>
    </row>
    <row r="4737" spans="1:2">
      <c r="A4737" t="s">
        <v>4738</v>
      </c>
      <c r="B4737" t="s">
        <v>1</v>
      </c>
    </row>
    <row r="4738" spans="1:2">
      <c r="A4738" t="s">
        <v>4739</v>
      </c>
      <c r="B4738" t="s">
        <v>1</v>
      </c>
    </row>
    <row r="4739" spans="1:2">
      <c r="A4739" t="s">
        <v>4740</v>
      </c>
      <c r="B4739" t="s">
        <v>1</v>
      </c>
    </row>
    <row r="4740" spans="1:2">
      <c r="A4740" t="s">
        <v>4741</v>
      </c>
      <c r="B4740" t="s">
        <v>1</v>
      </c>
    </row>
    <row r="4741" spans="1:2">
      <c r="A4741" t="s">
        <v>4742</v>
      </c>
      <c r="B4741" t="s">
        <v>1</v>
      </c>
    </row>
    <row r="4742" spans="1:2">
      <c r="A4742" t="s">
        <v>4743</v>
      </c>
      <c r="B4742" t="s">
        <v>1</v>
      </c>
    </row>
    <row r="4743" spans="1:2">
      <c r="A4743" t="s">
        <v>4744</v>
      </c>
      <c r="B4743" t="s">
        <v>1</v>
      </c>
    </row>
    <row r="4744" spans="1:2">
      <c r="A4744" t="s">
        <v>4745</v>
      </c>
      <c r="B4744" t="s">
        <v>1</v>
      </c>
    </row>
    <row r="4745" spans="1:2">
      <c r="A4745" t="s">
        <v>4746</v>
      </c>
      <c r="B4745" t="s">
        <v>1</v>
      </c>
    </row>
    <row r="4746" spans="1:2">
      <c r="A4746" t="s">
        <v>4747</v>
      </c>
      <c r="B4746" t="s">
        <v>1</v>
      </c>
    </row>
    <row r="4747" spans="1:2">
      <c r="A4747" t="s">
        <v>4748</v>
      </c>
      <c r="B4747" t="s">
        <v>1</v>
      </c>
    </row>
    <row r="4748" spans="1:2">
      <c r="A4748" t="s">
        <v>4749</v>
      </c>
      <c r="B4748" t="s">
        <v>1</v>
      </c>
    </row>
    <row r="4749" spans="1:2">
      <c r="A4749" t="s">
        <v>4750</v>
      </c>
      <c r="B4749" t="s">
        <v>1</v>
      </c>
    </row>
    <row r="4750" spans="1:2">
      <c r="A4750" t="s">
        <v>4751</v>
      </c>
      <c r="B4750" t="s">
        <v>1</v>
      </c>
    </row>
    <row r="4751" spans="1:2">
      <c r="A4751" t="s">
        <v>4752</v>
      </c>
      <c r="B4751" t="s">
        <v>1</v>
      </c>
    </row>
    <row r="4752" spans="1:2">
      <c r="A4752" t="s">
        <v>4753</v>
      </c>
      <c r="B4752" t="s">
        <v>1</v>
      </c>
    </row>
    <row r="4753" spans="1:2">
      <c r="A4753" t="s">
        <v>4754</v>
      </c>
      <c r="B4753" t="s">
        <v>1</v>
      </c>
    </row>
    <row r="4754" spans="1:2">
      <c r="A4754" t="s">
        <v>4755</v>
      </c>
      <c r="B4754" t="s">
        <v>1</v>
      </c>
    </row>
    <row r="4755" spans="1:2">
      <c r="A4755" t="s">
        <v>4756</v>
      </c>
      <c r="B4755" t="s">
        <v>1</v>
      </c>
    </row>
    <row r="4756" spans="1:2">
      <c r="A4756" t="s">
        <v>4757</v>
      </c>
      <c r="B4756" t="s">
        <v>1</v>
      </c>
    </row>
    <row r="4757" spans="1:2">
      <c r="A4757" t="s">
        <v>4758</v>
      </c>
      <c r="B4757" t="s">
        <v>1</v>
      </c>
    </row>
    <row r="4758" spans="1:2">
      <c r="A4758" t="s">
        <v>4759</v>
      </c>
      <c r="B4758" t="s">
        <v>1</v>
      </c>
    </row>
    <row r="4759" spans="1:2">
      <c r="A4759" t="s">
        <v>4760</v>
      </c>
      <c r="B4759" t="s">
        <v>1</v>
      </c>
    </row>
    <row r="4760" spans="1:2">
      <c r="A4760" t="s">
        <v>4761</v>
      </c>
      <c r="B4760" t="s">
        <v>1</v>
      </c>
    </row>
    <row r="4761" spans="1:2">
      <c r="A4761" t="s">
        <v>4762</v>
      </c>
      <c r="B4761" t="s">
        <v>1</v>
      </c>
    </row>
    <row r="4762" spans="1:2">
      <c r="A4762" t="s">
        <v>4763</v>
      </c>
      <c r="B4762" t="s">
        <v>1</v>
      </c>
    </row>
    <row r="4763" spans="1:2">
      <c r="A4763" t="s">
        <v>4764</v>
      </c>
      <c r="B4763" t="s">
        <v>1</v>
      </c>
    </row>
    <row r="4764" spans="1:2">
      <c r="A4764" t="s">
        <v>4765</v>
      </c>
      <c r="B4764" t="s">
        <v>1</v>
      </c>
    </row>
    <row r="4765" spans="1:2">
      <c r="A4765" t="s">
        <v>4766</v>
      </c>
      <c r="B4765" t="s">
        <v>1</v>
      </c>
    </row>
    <row r="4766" spans="1:2">
      <c r="A4766" t="s">
        <v>4767</v>
      </c>
      <c r="B4766" t="s">
        <v>1</v>
      </c>
    </row>
    <row r="4767" spans="1:2">
      <c r="A4767" t="s">
        <v>4768</v>
      </c>
      <c r="B4767" t="s">
        <v>1</v>
      </c>
    </row>
    <row r="4768" spans="1:2">
      <c r="A4768" t="s">
        <v>4769</v>
      </c>
      <c r="B4768" t="s">
        <v>1</v>
      </c>
    </row>
    <row r="4769" spans="1:2">
      <c r="A4769" t="s">
        <v>4770</v>
      </c>
      <c r="B4769" t="s">
        <v>1</v>
      </c>
    </row>
    <row r="4770" spans="1:2">
      <c r="A4770" t="s">
        <v>4771</v>
      </c>
      <c r="B4770" t="s">
        <v>1</v>
      </c>
    </row>
    <row r="4771" spans="1:2">
      <c r="A4771" t="s">
        <v>4772</v>
      </c>
      <c r="B4771" t="s">
        <v>1</v>
      </c>
    </row>
    <row r="4772" spans="1:2">
      <c r="A4772" t="s">
        <v>4773</v>
      </c>
      <c r="B4772" t="s">
        <v>1</v>
      </c>
    </row>
    <row r="4773" spans="1:2">
      <c r="A4773" t="s">
        <v>4774</v>
      </c>
      <c r="B4773" t="s">
        <v>1</v>
      </c>
    </row>
    <row r="4774" spans="1:2">
      <c r="A4774" t="s">
        <v>4775</v>
      </c>
      <c r="B4774" t="s">
        <v>1</v>
      </c>
    </row>
    <row r="4775" spans="1:2">
      <c r="A4775" t="s">
        <v>4776</v>
      </c>
      <c r="B4775" t="s">
        <v>1</v>
      </c>
    </row>
    <row r="4776" spans="1:2">
      <c r="A4776" t="s">
        <v>4777</v>
      </c>
      <c r="B4776" t="s">
        <v>1</v>
      </c>
    </row>
    <row r="4777" spans="1:2">
      <c r="A4777" t="s">
        <v>4778</v>
      </c>
      <c r="B4777" t="s">
        <v>1</v>
      </c>
    </row>
    <row r="4778" spans="1:2">
      <c r="A4778" t="s">
        <v>4779</v>
      </c>
      <c r="B4778" t="s">
        <v>1</v>
      </c>
    </row>
    <row r="4779" spans="1:2">
      <c r="A4779" t="s">
        <v>4780</v>
      </c>
      <c r="B4779" t="s">
        <v>1</v>
      </c>
    </row>
    <row r="4780" spans="1:2">
      <c r="A4780" t="s">
        <v>4781</v>
      </c>
      <c r="B4780" t="s">
        <v>1</v>
      </c>
    </row>
    <row r="4781" spans="1:2">
      <c r="A4781" t="s">
        <v>4782</v>
      </c>
      <c r="B4781" t="s">
        <v>1</v>
      </c>
    </row>
    <row r="4782" spans="1:2">
      <c r="A4782" t="s">
        <v>4783</v>
      </c>
      <c r="B4782" t="s">
        <v>1</v>
      </c>
    </row>
    <row r="4783" spans="1:2">
      <c r="A4783" t="s">
        <v>4784</v>
      </c>
      <c r="B4783" t="s">
        <v>1</v>
      </c>
    </row>
    <row r="4784" spans="1:2">
      <c r="A4784" t="s">
        <v>4785</v>
      </c>
      <c r="B4784" t="s">
        <v>1</v>
      </c>
    </row>
    <row r="4785" spans="1:2">
      <c r="A4785" t="s">
        <v>4786</v>
      </c>
      <c r="B4785" t="s">
        <v>1</v>
      </c>
    </row>
    <row r="4786" spans="1:2">
      <c r="A4786" t="s">
        <v>4787</v>
      </c>
      <c r="B4786" t="s">
        <v>1</v>
      </c>
    </row>
    <row r="4787" spans="1:2">
      <c r="A4787" t="s">
        <v>4788</v>
      </c>
      <c r="B4787" t="s">
        <v>1</v>
      </c>
    </row>
    <row r="4788" spans="1:2">
      <c r="A4788" t="s">
        <v>4789</v>
      </c>
      <c r="B4788" t="s">
        <v>1</v>
      </c>
    </row>
    <row r="4789" spans="1:2">
      <c r="A4789" t="s">
        <v>4790</v>
      </c>
      <c r="B4789" t="s">
        <v>1</v>
      </c>
    </row>
    <row r="4790" spans="1:2">
      <c r="A4790" t="s">
        <v>4791</v>
      </c>
      <c r="B4790" t="s">
        <v>1</v>
      </c>
    </row>
    <row r="4791" spans="1:2">
      <c r="A4791" t="s">
        <v>4792</v>
      </c>
      <c r="B4791" t="s">
        <v>1</v>
      </c>
    </row>
    <row r="4792" spans="1:2">
      <c r="A4792" t="s">
        <v>4793</v>
      </c>
      <c r="B4792" t="s">
        <v>1</v>
      </c>
    </row>
    <row r="4793" spans="1:2">
      <c r="A4793" t="s">
        <v>4794</v>
      </c>
      <c r="B4793" t="s">
        <v>1</v>
      </c>
    </row>
    <row r="4794" spans="1:2">
      <c r="A4794" t="s">
        <v>4795</v>
      </c>
      <c r="B4794" t="s">
        <v>1</v>
      </c>
    </row>
    <row r="4795" spans="1:2">
      <c r="A4795" t="s">
        <v>4796</v>
      </c>
      <c r="B4795" t="s">
        <v>1</v>
      </c>
    </row>
    <row r="4796" spans="1:2">
      <c r="A4796" t="s">
        <v>4797</v>
      </c>
      <c r="B4796" t="s">
        <v>1</v>
      </c>
    </row>
    <row r="4797" spans="1:2">
      <c r="A4797" t="s">
        <v>4798</v>
      </c>
      <c r="B4797" t="s">
        <v>1</v>
      </c>
    </row>
    <row r="4798" spans="1:2">
      <c r="A4798" t="s">
        <v>4799</v>
      </c>
      <c r="B4798" t="s">
        <v>1</v>
      </c>
    </row>
    <row r="4799" spans="1:2">
      <c r="A4799" t="s">
        <v>4800</v>
      </c>
      <c r="B4799" t="s">
        <v>1</v>
      </c>
    </row>
    <row r="4800" spans="1:2">
      <c r="A4800" t="s">
        <v>4801</v>
      </c>
      <c r="B4800" t="s">
        <v>1</v>
      </c>
    </row>
    <row r="4801" spans="1:2">
      <c r="A4801" t="s">
        <v>4802</v>
      </c>
      <c r="B4801" t="s">
        <v>1</v>
      </c>
    </row>
    <row r="4802" spans="1:2">
      <c r="A4802" t="s">
        <v>4803</v>
      </c>
      <c r="B4802" t="s">
        <v>1</v>
      </c>
    </row>
    <row r="4803" spans="1:2">
      <c r="A4803" t="s">
        <v>4804</v>
      </c>
      <c r="B4803" t="s">
        <v>1</v>
      </c>
    </row>
    <row r="4804" spans="1:2">
      <c r="A4804" t="s">
        <v>4805</v>
      </c>
      <c r="B4804" t="s">
        <v>1</v>
      </c>
    </row>
    <row r="4805" spans="1:2">
      <c r="A4805" t="s">
        <v>4806</v>
      </c>
      <c r="B4805" t="s">
        <v>1</v>
      </c>
    </row>
    <row r="4806" spans="1:2">
      <c r="A4806" t="s">
        <v>4807</v>
      </c>
      <c r="B4806" t="s">
        <v>1</v>
      </c>
    </row>
    <row r="4807" spans="1:2">
      <c r="A4807" t="s">
        <v>4808</v>
      </c>
      <c r="B4807" t="s">
        <v>1</v>
      </c>
    </row>
    <row r="4808" spans="1:2">
      <c r="A4808" t="s">
        <v>4809</v>
      </c>
      <c r="B4808" t="s">
        <v>1</v>
      </c>
    </row>
    <row r="4809" spans="1:2">
      <c r="A4809" t="s">
        <v>4810</v>
      </c>
      <c r="B4809" t="s">
        <v>1</v>
      </c>
    </row>
    <row r="4810" spans="1:2">
      <c r="A4810" t="s">
        <v>4811</v>
      </c>
      <c r="B4810" t="s">
        <v>1</v>
      </c>
    </row>
    <row r="4811" spans="1:2">
      <c r="A4811" t="s">
        <v>4812</v>
      </c>
      <c r="B4811" t="s">
        <v>1</v>
      </c>
    </row>
    <row r="4812" spans="1:2">
      <c r="A4812" t="s">
        <v>4813</v>
      </c>
      <c r="B4812" t="s">
        <v>1</v>
      </c>
    </row>
    <row r="4813" spans="1:2">
      <c r="A4813" t="s">
        <v>4814</v>
      </c>
      <c r="B4813" t="s">
        <v>1</v>
      </c>
    </row>
    <row r="4814" spans="1:2">
      <c r="A4814" t="s">
        <v>4815</v>
      </c>
      <c r="B4814" t="s">
        <v>1</v>
      </c>
    </row>
    <row r="4815" spans="1:2">
      <c r="A4815" t="s">
        <v>4816</v>
      </c>
      <c r="B4815" t="s">
        <v>1</v>
      </c>
    </row>
    <row r="4816" spans="1:2">
      <c r="A4816" t="s">
        <v>4817</v>
      </c>
      <c r="B4816" t="s">
        <v>1</v>
      </c>
    </row>
    <row r="4817" spans="1:2">
      <c r="A4817" t="s">
        <v>4818</v>
      </c>
      <c r="B4817" t="s">
        <v>1</v>
      </c>
    </row>
    <row r="4818" spans="1:2">
      <c r="A4818" t="s">
        <v>4819</v>
      </c>
      <c r="B4818" t="s">
        <v>1</v>
      </c>
    </row>
    <row r="4819" spans="1:2">
      <c r="A4819" t="s">
        <v>4820</v>
      </c>
      <c r="B4819" t="s">
        <v>1</v>
      </c>
    </row>
    <row r="4820" spans="1:2">
      <c r="A4820" t="s">
        <v>4821</v>
      </c>
      <c r="B4820" t="s">
        <v>1</v>
      </c>
    </row>
    <row r="4821" spans="1:2">
      <c r="A4821" t="s">
        <v>4822</v>
      </c>
      <c r="B4821" t="s">
        <v>1</v>
      </c>
    </row>
    <row r="4822" spans="1:2">
      <c r="A4822" t="s">
        <v>4823</v>
      </c>
      <c r="B4822" t="s">
        <v>1</v>
      </c>
    </row>
    <row r="4823" spans="1:2">
      <c r="A4823" t="s">
        <v>4824</v>
      </c>
      <c r="B4823" t="s">
        <v>1</v>
      </c>
    </row>
    <row r="4824" spans="1:2">
      <c r="A4824" t="s">
        <v>4825</v>
      </c>
      <c r="B4824" t="s">
        <v>1</v>
      </c>
    </row>
    <row r="4825" spans="1:2">
      <c r="A4825" t="s">
        <v>4826</v>
      </c>
      <c r="B4825" t="s">
        <v>1</v>
      </c>
    </row>
    <row r="4826" spans="1:2">
      <c r="A4826" t="s">
        <v>4827</v>
      </c>
      <c r="B4826" t="s">
        <v>1</v>
      </c>
    </row>
    <row r="4827" spans="1:2">
      <c r="A4827" t="s">
        <v>4828</v>
      </c>
      <c r="B4827" t="s">
        <v>1</v>
      </c>
    </row>
    <row r="4828" spans="1:2">
      <c r="A4828" t="s">
        <v>4829</v>
      </c>
      <c r="B4828" t="s">
        <v>1</v>
      </c>
    </row>
    <row r="4829" spans="1:2">
      <c r="A4829" t="s">
        <v>4830</v>
      </c>
      <c r="B4829" t="s">
        <v>1</v>
      </c>
    </row>
    <row r="4830" spans="1:2">
      <c r="A4830" t="s">
        <v>4831</v>
      </c>
      <c r="B4830" t="s">
        <v>1</v>
      </c>
    </row>
    <row r="4831" spans="1:2">
      <c r="A4831" t="s">
        <v>4832</v>
      </c>
      <c r="B4831" t="s">
        <v>1</v>
      </c>
    </row>
    <row r="4832" spans="1:2">
      <c r="A4832" t="s">
        <v>4833</v>
      </c>
      <c r="B4832" t="s">
        <v>1</v>
      </c>
    </row>
    <row r="4833" spans="1:2">
      <c r="A4833" t="s">
        <v>4834</v>
      </c>
      <c r="B4833" t="s">
        <v>1</v>
      </c>
    </row>
    <row r="4834" spans="1:2">
      <c r="A4834" t="s">
        <v>4835</v>
      </c>
      <c r="B4834" t="s">
        <v>1</v>
      </c>
    </row>
    <row r="4835" spans="1:2">
      <c r="A4835" t="s">
        <v>4836</v>
      </c>
      <c r="B4835" t="s">
        <v>1</v>
      </c>
    </row>
    <row r="4836" spans="1:2">
      <c r="A4836" t="s">
        <v>4837</v>
      </c>
      <c r="B4836" t="s">
        <v>1</v>
      </c>
    </row>
    <row r="4837" spans="1:2">
      <c r="A4837" t="s">
        <v>4838</v>
      </c>
      <c r="B4837" t="s">
        <v>1</v>
      </c>
    </row>
    <row r="4838" spans="1:2">
      <c r="A4838" t="s">
        <v>4839</v>
      </c>
      <c r="B4838" t="s">
        <v>1</v>
      </c>
    </row>
    <row r="4839" spans="1:2">
      <c r="A4839" t="s">
        <v>4840</v>
      </c>
      <c r="B4839" t="s">
        <v>1</v>
      </c>
    </row>
    <row r="4840" spans="1:2">
      <c r="A4840" t="s">
        <v>4841</v>
      </c>
      <c r="B4840" t="s">
        <v>1</v>
      </c>
    </row>
    <row r="4841" spans="1:2">
      <c r="A4841" t="s">
        <v>4842</v>
      </c>
      <c r="B4841" t="s">
        <v>1</v>
      </c>
    </row>
    <row r="4842" spans="1:2">
      <c r="A4842" t="s">
        <v>4843</v>
      </c>
      <c r="B4842" t="s">
        <v>1</v>
      </c>
    </row>
    <row r="4843" spans="1:2">
      <c r="A4843" t="s">
        <v>4844</v>
      </c>
      <c r="B4843" t="s">
        <v>1</v>
      </c>
    </row>
    <row r="4844" spans="1:2">
      <c r="A4844" t="s">
        <v>4845</v>
      </c>
      <c r="B4844" t="s">
        <v>1</v>
      </c>
    </row>
    <row r="4845" spans="1:2">
      <c r="A4845" t="s">
        <v>4846</v>
      </c>
      <c r="B4845" t="s">
        <v>1</v>
      </c>
    </row>
    <row r="4846" spans="1:2">
      <c r="A4846" t="s">
        <v>4847</v>
      </c>
      <c r="B4846" t="s">
        <v>1</v>
      </c>
    </row>
    <row r="4847" spans="1:2">
      <c r="A4847" t="s">
        <v>4848</v>
      </c>
      <c r="B4847" t="s">
        <v>1</v>
      </c>
    </row>
    <row r="4848" spans="1:2">
      <c r="A4848" t="s">
        <v>4849</v>
      </c>
      <c r="B4848" t="s">
        <v>1</v>
      </c>
    </row>
    <row r="4849" spans="1:2">
      <c r="A4849" t="s">
        <v>4850</v>
      </c>
      <c r="B4849" t="s">
        <v>1</v>
      </c>
    </row>
    <row r="4850" spans="1:2">
      <c r="A4850" t="s">
        <v>4851</v>
      </c>
      <c r="B4850" t="s">
        <v>1</v>
      </c>
    </row>
    <row r="4851" spans="1:2">
      <c r="A4851" t="s">
        <v>4852</v>
      </c>
      <c r="B4851" t="s">
        <v>1</v>
      </c>
    </row>
    <row r="4852" spans="1:2">
      <c r="A4852" t="s">
        <v>4853</v>
      </c>
      <c r="B4852" t="s">
        <v>1</v>
      </c>
    </row>
    <row r="4853" spans="1:2">
      <c r="A4853" t="s">
        <v>4854</v>
      </c>
      <c r="B4853" t="s">
        <v>1</v>
      </c>
    </row>
    <row r="4854" spans="1:2">
      <c r="A4854" t="s">
        <v>4855</v>
      </c>
      <c r="B4854" t="s">
        <v>1</v>
      </c>
    </row>
    <row r="4855" spans="1:2">
      <c r="A4855" t="s">
        <v>4856</v>
      </c>
      <c r="B4855" t="s">
        <v>1</v>
      </c>
    </row>
    <row r="4856" spans="1:2">
      <c r="A4856" t="s">
        <v>4857</v>
      </c>
      <c r="B4856" t="s">
        <v>1</v>
      </c>
    </row>
    <row r="4857" spans="1:2">
      <c r="A4857" t="s">
        <v>4858</v>
      </c>
      <c r="B4857" t="s">
        <v>1</v>
      </c>
    </row>
    <row r="4858" spans="1:2">
      <c r="A4858" t="s">
        <v>4859</v>
      </c>
      <c r="B4858" t="s">
        <v>1</v>
      </c>
    </row>
    <row r="4859" spans="1:2">
      <c r="A4859" t="s">
        <v>4860</v>
      </c>
      <c r="B4859" t="s">
        <v>1</v>
      </c>
    </row>
    <row r="4860" spans="1:2">
      <c r="A4860" t="s">
        <v>4861</v>
      </c>
      <c r="B4860" t="s">
        <v>1</v>
      </c>
    </row>
    <row r="4861" spans="1:2">
      <c r="A4861" t="s">
        <v>4862</v>
      </c>
      <c r="B4861" t="s">
        <v>1</v>
      </c>
    </row>
    <row r="4862" spans="1:2">
      <c r="A4862" t="s">
        <v>4863</v>
      </c>
      <c r="B4862" t="s">
        <v>1</v>
      </c>
    </row>
    <row r="4863" spans="1:2">
      <c r="A4863" t="s">
        <v>4864</v>
      </c>
      <c r="B4863" t="s">
        <v>1</v>
      </c>
    </row>
    <row r="4864" spans="1:2">
      <c r="A4864" t="s">
        <v>4865</v>
      </c>
      <c r="B4864" t="s">
        <v>1</v>
      </c>
    </row>
    <row r="4865" spans="1:2">
      <c r="A4865" t="s">
        <v>4866</v>
      </c>
      <c r="B4865" t="s">
        <v>1</v>
      </c>
    </row>
    <row r="4866" spans="1:2">
      <c r="A4866" t="s">
        <v>4867</v>
      </c>
      <c r="B4866" t="s">
        <v>1</v>
      </c>
    </row>
    <row r="4867" spans="1:2">
      <c r="A4867" t="s">
        <v>4868</v>
      </c>
      <c r="B4867" t="s">
        <v>1</v>
      </c>
    </row>
    <row r="4868" spans="1:2">
      <c r="A4868" t="s">
        <v>4869</v>
      </c>
      <c r="B4868" t="s">
        <v>1</v>
      </c>
    </row>
    <row r="4869" spans="1:2">
      <c r="A4869" t="s">
        <v>4870</v>
      </c>
      <c r="B4869" t="s">
        <v>1</v>
      </c>
    </row>
    <row r="4870" spans="1:2">
      <c r="A4870" t="s">
        <v>4871</v>
      </c>
      <c r="B4870" t="s">
        <v>1</v>
      </c>
    </row>
    <row r="4871" spans="1:2">
      <c r="A4871" t="s">
        <v>4872</v>
      </c>
      <c r="B4871" t="s">
        <v>1</v>
      </c>
    </row>
    <row r="4872" spans="1:2">
      <c r="A4872" t="s">
        <v>4873</v>
      </c>
      <c r="B4872" t="s">
        <v>1</v>
      </c>
    </row>
    <row r="4873" spans="1:2">
      <c r="A4873" t="s">
        <v>4874</v>
      </c>
      <c r="B4873" t="s">
        <v>1</v>
      </c>
    </row>
    <row r="4874" spans="1:2">
      <c r="A4874" t="s">
        <v>4875</v>
      </c>
      <c r="B4874" t="s">
        <v>1</v>
      </c>
    </row>
    <row r="4875" spans="1:2">
      <c r="A4875" t="s">
        <v>4876</v>
      </c>
      <c r="B4875" t="s">
        <v>1</v>
      </c>
    </row>
    <row r="4876" spans="1:2">
      <c r="A4876" t="s">
        <v>4877</v>
      </c>
      <c r="B4876" t="s">
        <v>1</v>
      </c>
    </row>
    <row r="4877" spans="1:2">
      <c r="A4877" t="s">
        <v>4878</v>
      </c>
      <c r="B4877" t="s">
        <v>1</v>
      </c>
    </row>
    <row r="4878" spans="1:2">
      <c r="A4878" t="s">
        <v>4879</v>
      </c>
      <c r="B4878" t="s">
        <v>1</v>
      </c>
    </row>
    <row r="4879" spans="1:2">
      <c r="A4879" t="s">
        <v>4880</v>
      </c>
      <c r="B4879" t="s">
        <v>1</v>
      </c>
    </row>
    <row r="4880" spans="1:2">
      <c r="A4880" t="s">
        <v>4881</v>
      </c>
      <c r="B4880" t="s">
        <v>1</v>
      </c>
    </row>
    <row r="4881" spans="1:2">
      <c r="A4881" t="s">
        <v>4882</v>
      </c>
      <c r="B4881" t="s">
        <v>1</v>
      </c>
    </row>
    <row r="4882" spans="1:2">
      <c r="A4882" t="s">
        <v>4883</v>
      </c>
      <c r="B4882" t="s">
        <v>1</v>
      </c>
    </row>
    <row r="4883" spans="1:2">
      <c r="A4883" t="s">
        <v>4884</v>
      </c>
      <c r="B4883" t="s">
        <v>1</v>
      </c>
    </row>
    <row r="4884" spans="1:2">
      <c r="A4884" t="s">
        <v>4885</v>
      </c>
      <c r="B4884" t="s">
        <v>1</v>
      </c>
    </row>
    <row r="4885" spans="1:2">
      <c r="A4885" t="s">
        <v>4886</v>
      </c>
      <c r="B4885" t="s">
        <v>1</v>
      </c>
    </row>
    <row r="4886" spans="1:2">
      <c r="A4886" t="s">
        <v>4887</v>
      </c>
      <c r="B4886" t="s">
        <v>1</v>
      </c>
    </row>
    <row r="4887" spans="1:2">
      <c r="A4887" t="s">
        <v>4888</v>
      </c>
      <c r="B4887" t="s">
        <v>1</v>
      </c>
    </row>
    <row r="4888" spans="1:2">
      <c r="A4888" t="s">
        <v>4889</v>
      </c>
      <c r="B4888" t="s">
        <v>1</v>
      </c>
    </row>
    <row r="4889" spans="1:2">
      <c r="A4889" t="s">
        <v>4890</v>
      </c>
      <c r="B4889" t="s">
        <v>1</v>
      </c>
    </row>
    <row r="4890" spans="1:2">
      <c r="A4890" t="s">
        <v>4891</v>
      </c>
      <c r="B4890" t="s">
        <v>1</v>
      </c>
    </row>
    <row r="4891" spans="1:2">
      <c r="A4891" t="s">
        <v>4892</v>
      </c>
      <c r="B4891" t="s">
        <v>1</v>
      </c>
    </row>
    <row r="4892" spans="1:2">
      <c r="A4892" t="s">
        <v>4893</v>
      </c>
      <c r="B4892" t="s">
        <v>1</v>
      </c>
    </row>
    <row r="4893" spans="1:2">
      <c r="A4893" t="s">
        <v>4894</v>
      </c>
      <c r="B4893" t="s">
        <v>1</v>
      </c>
    </row>
    <row r="4894" spans="1:2">
      <c r="A4894" t="s">
        <v>4895</v>
      </c>
      <c r="B4894" t="s">
        <v>1</v>
      </c>
    </row>
    <row r="4895" spans="1:2">
      <c r="A4895" t="s">
        <v>4896</v>
      </c>
      <c r="B4895" t="s">
        <v>1</v>
      </c>
    </row>
    <row r="4896" spans="1:2">
      <c r="A4896" t="s">
        <v>4897</v>
      </c>
      <c r="B4896" t="s">
        <v>1</v>
      </c>
    </row>
    <row r="4897" spans="1:2">
      <c r="A4897" t="s">
        <v>4898</v>
      </c>
      <c r="B4897" t="s">
        <v>1</v>
      </c>
    </row>
    <row r="4898" spans="1:2">
      <c r="A4898" t="s">
        <v>4899</v>
      </c>
      <c r="B4898" t="s">
        <v>1</v>
      </c>
    </row>
    <row r="4899" spans="1:2">
      <c r="A4899" t="s">
        <v>4900</v>
      </c>
      <c r="B4899" t="s">
        <v>1</v>
      </c>
    </row>
    <row r="4900" spans="1:2">
      <c r="A4900" t="s">
        <v>4901</v>
      </c>
      <c r="B4900" t="s">
        <v>1</v>
      </c>
    </row>
    <row r="4901" spans="1:2">
      <c r="A4901" t="s">
        <v>4902</v>
      </c>
      <c r="B4901" t="s">
        <v>1</v>
      </c>
    </row>
    <row r="4902" spans="1:2">
      <c r="A4902" t="s">
        <v>4903</v>
      </c>
      <c r="B4902" t="s">
        <v>1</v>
      </c>
    </row>
    <row r="4903" spans="1:2">
      <c r="A4903" t="s">
        <v>4904</v>
      </c>
      <c r="B4903" t="s">
        <v>1</v>
      </c>
    </row>
    <row r="4904" spans="1:2">
      <c r="A4904" t="s">
        <v>4905</v>
      </c>
      <c r="B4904" t="s">
        <v>1</v>
      </c>
    </row>
    <row r="4905" spans="1:2">
      <c r="A4905" t="s">
        <v>4906</v>
      </c>
      <c r="B4905" t="s">
        <v>1</v>
      </c>
    </row>
    <row r="4906" spans="1:2">
      <c r="A4906" t="s">
        <v>4907</v>
      </c>
      <c r="B4906" t="s">
        <v>1</v>
      </c>
    </row>
    <row r="4907" spans="1:2">
      <c r="A4907" t="s">
        <v>4908</v>
      </c>
      <c r="B4907" t="s">
        <v>1</v>
      </c>
    </row>
    <row r="4908" spans="1:2">
      <c r="A4908" t="s">
        <v>4909</v>
      </c>
      <c r="B4908" t="s">
        <v>1</v>
      </c>
    </row>
    <row r="4909" spans="1:2">
      <c r="A4909" t="s">
        <v>4910</v>
      </c>
      <c r="B4909" t="s">
        <v>1</v>
      </c>
    </row>
    <row r="4910" spans="1:2">
      <c r="A4910" t="s">
        <v>4911</v>
      </c>
      <c r="B4910" t="s">
        <v>1</v>
      </c>
    </row>
    <row r="4911" spans="1:2">
      <c r="A4911" t="s">
        <v>4912</v>
      </c>
      <c r="B4911" t="s">
        <v>1</v>
      </c>
    </row>
    <row r="4912" spans="1:2">
      <c r="A4912" t="s">
        <v>4913</v>
      </c>
      <c r="B4912" t="s">
        <v>1</v>
      </c>
    </row>
    <row r="4913" spans="1:2">
      <c r="A4913" t="s">
        <v>4914</v>
      </c>
      <c r="B4913" t="s">
        <v>1</v>
      </c>
    </row>
    <row r="4914" spans="1:2">
      <c r="A4914" t="s">
        <v>4915</v>
      </c>
      <c r="B4914" t="s">
        <v>1</v>
      </c>
    </row>
    <row r="4915" spans="1:2">
      <c r="A4915" t="s">
        <v>4916</v>
      </c>
      <c r="B4915" t="s">
        <v>1</v>
      </c>
    </row>
    <row r="4916" spans="1:2">
      <c r="A4916" t="s">
        <v>4917</v>
      </c>
      <c r="B4916" t="s">
        <v>1</v>
      </c>
    </row>
    <row r="4917" spans="1:2">
      <c r="A4917" t="s">
        <v>4918</v>
      </c>
      <c r="B4917" t="s">
        <v>1</v>
      </c>
    </row>
    <row r="4918" spans="1:2">
      <c r="A4918" t="s">
        <v>4919</v>
      </c>
      <c r="B4918" t="s">
        <v>1</v>
      </c>
    </row>
    <row r="4919" spans="1:2">
      <c r="A4919" t="s">
        <v>4920</v>
      </c>
      <c r="B4919" t="s">
        <v>1</v>
      </c>
    </row>
    <row r="4920" spans="1:2">
      <c r="A4920" t="s">
        <v>4921</v>
      </c>
      <c r="B4920" t="s">
        <v>1</v>
      </c>
    </row>
    <row r="4921" spans="1:2">
      <c r="A4921" t="s">
        <v>4922</v>
      </c>
      <c r="B4921" t="s">
        <v>1</v>
      </c>
    </row>
    <row r="4922" spans="1:2">
      <c r="A4922" t="s">
        <v>4923</v>
      </c>
      <c r="B4922" t="s">
        <v>1</v>
      </c>
    </row>
    <row r="4923" spans="1:2">
      <c r="A4923" t="s">
        <v>4924</v>
      </c>
      <c r="B4923" t="s">
        <v>1</v>
      </c>
    </row>
    <row r="4924" spans="1:2">
      <c r="A4924" t="s">
        <v>4925</v>
      </c>
      <c r="B4924" t="s">
        <v>1</v>
      </c>
    </row>
    <row r="4925" spans="1:2">
      <c r="A4925" t="s">
        <v>4926</v>
      </c>
      <c r="B4925" t="s">
        <v>1</v>
      </c>
    </row>
    <row r="4926" spans="1:2">
      <c r="A4926" t="s">
        <v>4927</v>
      </c>
      <c r="B4926" t="s">
        <v>1</v>
      </c>
    </row>
    <row r="4927" spans="1:2">
      <c r="A4927" t="s">
        <v>4928</v>
      </c>
      <c r="B4927" t="s">
        <v>1</v>
      </c>
    </row>
    <row r="4928" spans="1:2">
      <c r="A4928" t="s">
        <v>4929</v>
      </c>
      <c r="B4928" t="s">
        <v>1</v>
      </c>
    </row>
    <row r="4929" spans="1:2">
      <c r="A4929" t="s">
        <v>4930</v>
      </c>
      <c r="B4929" t="s">
        <v>1</v>
      </c>
    </row>
    <row r="4930" spans="1:2">
      <c r="A4930" t="s">
        <v>4931</v>
      </c>
      <c r="B4930" t="s">
        <v>1</v>
      </c>
    </row>
    <row r="4931" spans="1:2">
      <c r="A4931" t="s">
        <v>4932</v>
      </c>
      <c r="B4931" t="s">
        <v>1</v>
      </c>
    </row>
    <row r="4932" spans="1:2">
      <c r="A4932" t="s">
        <v>4933</v>
      </c>
      <c r="B4932" t="s">
        <v>1</v>
      </c>
    </row>
    <row r="4933" spans="1:2">
      <c r="A4933" t="s">
        <v>4934</v>
      </c>
      <c r="B4933" t="s">
        <v>1</v>
      </c>
    </row>
    <row r="4934" spans="1:2">
      <c r="A4934" t="s">
        <v>4935</v>
      </c>
      <c r="B4934" t="s">
        <v>1</v>
      </c>
    </row>
    <row r="4935" spans="1:2">
      <c r="A4935" t="s">
        <v>4936</v>
      </c>
      <c r="B4935" t="s">
        <v>1</v>
      </c>
    </row>
    <row r="4936" spans="1:2">
      <c r="A4936" t="s">
        <v>4937</v>
      </c>
      <c r="B4936" t="s">
        <v>1</v>
      </c>
    </row>
    <row r="4937" spans="1:2">
      <c r="A4937" t="s">
        <v>4938</v>
      </c>
      <c r="B4937" t="s">
        <v>1</v>
      </c>
    </row>
    <row r="4938" spans="1:2">
      <c r="A4938" t="s">
        <v>4939</v>
      </c>
      <c r="B4938" t="s">
        <v>1</v>
      </c>
    </row>
    <row r="4939" spans="1:2">
      <c r="A4939" t="s">
        <v>4940</v>
      </c>
      <c r="B4939" t="s">
        <v>1</v>
      </c>
    </row>
    <row r="4940" spans="1:2">
      <c r="A4940" t="s">
        <v>4941</v>
      </c>
      <c r="B4940" t="s">
        <v>1</v>
      </c>
    </row>
    <row r="4941" spans="1:2">
      <c r="A4941" t="s">
        <v>4942</v>
      </c>
      <c r="B4941" t="s">
        <v>1</v>
      </c>
    </row>
    <row r="4942" spans="1:2">
      <c r="A4942" t="s">
        <v>4943</v>
      </c>
      <c r="B4942" t="s">
        <v>1</v>
      </c>
    </row>
    <row r="4943" spans="1:2">
      <c r="A4943" t="s">
        <v>4944</v>
      </c>
      <c r="B4943" t="s">
        <v>1</v>
      </c>
    </row>
    <row r="4944" spans="1:2">
      <c r="A4944" t="s">
        <v>4945</v>
      </c>
      <c r="B4944" t="s">
        <v>1</v>
      </c>
    </row>
    <row r="4945" spans="1:2">
      <c r="A4945" t="s">
        <v>4946</v>
      </c>
      <c r="B4945" t="s">
        <v>1</v>
      </c>
    </row>
    <row r="4946" spans="1:2">
      <c r="A4946" t="s">
        <v>4947</v>
      </c>
      <c r="B4946" t="s">
        <v>1</v>
      </c>
    </row>
    <row r="4947" spans="1:2">
      <c r="A4947" t="s">
        <v>4948</v>
      </c>
      <c r="B4947" t="s">
        <v>1</v>
      </c>
    </row>
    <row r="4948" spans="1:2">
      <c r="A4948" t="s">
        <v>4949</v>
      </c>
      <c r="B4948" t="s">
        <v>1</v>
      </c>
    </row>
    <row r="4949" spans="1:2">
      <c r="A4949" t="s">
        <v>4950</v>
      </c>
      <c r="B4949" t="s">
        <v>1</v>
      </c>
    </row>
    <row r="4950" spans="1:2">
      <c r="A4950" t="s">
        <v>4951</v>
      </c>
      <c r="B4950" t="s">
        <v>1</v>
      </c>
    </row>
    <row r="4951" spans="1:2">
      <c r="A4951" t="s">
        <v>4952</v>
      </c>
      <c r="B4951" t="s">
        <v>1</v>
      </c>
    </row>
    <row r="4952" spans="1:2">
      <c r="A4952" t="s">
        <v>4953</v>
      </c>
      <c r="B4952" t="s">
        <v>1</v>
      </c>
    </row>
    <row r="4953" spans="1:2">
      <c r="A4953" t="s">
        <v>4954</v>
      </c>
      <c r="B4953" t="s">
        <v>1</v>
      </c>
    </row>
    <row r="4954" spans="1:2">
      <c r="A4954" t="s">
        <v>4955</v>
      </c>
      <c r="B4954" t="s">
        <v>1</v>
      </c>
    </row>
    <row r="4955" spans="1:2">
      <c r="A4955" t="s">
        <v>4956</v>
      </c>
      <c r="B4955" t="s">
        <v>1</v>
      </c>
    </row>
    <row r="4956" spans="1:2">
      <c r="A4956" t="s">
        <v>4957</v>
      </c>
      <c r="B4956" t="s">
        <v>1</v>
      </c>
    </row>
    <row r="4957" spans="1:2">
      <c r="A4957" t="s">
        <v>4958</v>
      </c>
      <c r="B4957" t="s">
        <v>1</v>
      </c>
    </row>
    <row r="4958" spans="1:2">
      <c r="A4958" t="s">
        <v>4959</v>
      </c>
      <c r="B4958" t="s">
        <v>1</v>
      </c>
    </row>
    <row r="4959" spans="1:2">
      <c r="A4959" t="s">
        <v>4960</v>
      </c>
      <c r="B4959" t="s">
        <v>1</v>
      </c>
    </row>
    <row r="4960" spans="1:2">
      <c r="A4960" t="s">
        <v>4961</v>
      </c>
      <c r="B4960" t="s">
        <v>1</v>
      </c>
    </row>
    <row r="4961" spans="1:2">
      <c r="A4961" t="s">
        <v>4962</v>
      </c>
      <c r="B4961" t="s">
        <v>1</v>
      </c>
    </row>
    <row r="4962" spans="1:2">
      <c r="A4962" t="s">
        <v>4963</v>
      </c>
      <c r="B4962" t="s">
        <v>1</v>
      </c>
    </row>
    <row r="4963" spans="1:2">
      <c r="A4963" t="s">
        <v>4964</v>
      </c>
      <c r="B4963" t="s">
        <v>1</v>
      </c>
    </row>
    <row r="4964" spans="1:2">
      <c r="A4964" t="s">
        <v>4965</v>
      </c>
      <c r="B4964" t="s">
        <v>1</v>
      </c>
    </row>
    <row r="4965" spans="1:2">
      <c r="A4965" t="s">
        <v>4966</v>
      </c>
      <c r="B4965" t="s">
        <v>1</v>
      </c>
    </row>
    <row r="4966" spans="1:2">
      <c r="A4966" t="s">
        <v>4967</v>
      </c>
      <c r="B4966" t="s">
        <v>1</v>
      </c>
    </row>
    <row r="4967" spans="1:2">
      <c r="A4967" t="s">
        <v>4968</v>
      </c>
      <c r="B4967" t="s">
        <v>1</v>
      </c>
    </row>
    <row r="4968" spans="1:2">
      <c r="A4968" t="s">
        <v>4969</v>
      </c>
      <c r="B4968" t="s">
        <v>1</v>
      </c>
    </row>
    <row r="4969" spans="1:2">
      <c r="A4969" t="s">
        <v>4970</v>
      </c>
      <c r="B4969" t="s">
        <v>1</v>
      </c>
    </row>
    <row r="4970" spans="1:2">
      <c r="A4970" t="s">
        <v>4971</v>
      </c>
      <c r="B4970" t="s">
        <v>1</v>
      </c>
    </row>
    <row r="4971" spans="1:2">
      <c r="A4971" t="s">
        <v>4972</v>
      </c>
      <c r="B4971" t="s">
        <v>1</v>
      </c>
    </row>
    <row r="4972" spans="1:2">
      <c r="A4972" t="s">
        <v>4973</v>
      </c>
      <c r="B4972" t="s">
        <v>1</v>
      </c>
    </row>
    <row r="4973" spans="1:2">
      <c r="A4973" t="s">
        <v>4974</v>
      </c>
      <c r="B4973" t="s">
        <v>1</v>
      </c>
    </row>
    <row r="4974" spans="1:2">
      <c r="A4974" t="s">
        <v>4975</v>
      </c>
      <c r="B4974" t="s">
        <v>1</v>
      </c>
    </row>
    <row r="4975" spans="1:2">
      <c r="A4975" t="s">
        <v>4976</v>
      </c>
      <c r="B4975" t="s">
        <v>1</v>
      </c>
    </row>
    <row r="4976" spans="1:2">
      <c r="A4976" t="s">
        <v>4977</v>
      </c>
      <c r="B4976" t="s">
        <v>1</v>
      </c>
    </row>
    <row r="4977" spans="1:2">
      <c r="A4977" t="s">
        <v>4978</v>
      </c>
      <c r="B4977" t="s">
        <v>1</v>
      </c>
    </row>
    <row r="4978" spans="1:2">
      <c r="A4978" t="s">
        <v>4979</v>
      </c>
      <c r="B4978" t="s">
        <v>1</v>
      </c>
    </row>
    <row r="4979" spans="1:2">
      <c r="A4979" t="s">
        <v>4980</v>
      </c>
      <c r="B4979" t="s">
        <v>1</v>
      </c>
    </row>
    <row r="4980" spans="1:2">
      <c r="A4980" t="s">
        <v>4981</v>
      </c>
      <c r="B4980" t="s">
        <v>1</v>
      </c>
    </row>
    <row r="4981" spans="1:2">
      <c r="A4981" t="s">
        <v>4982</v>
      </c>
      <c r="B4981" t="s">
        <v>1</v>
      </c>
    </row>
    <row r="4982" spans="1:2">
      <c r="A4982" t="s">
        <v>4983</v>
      </c>
      <c r="B4982" t="s">
        <v>1</v>
      </c>
    </row>
    <row r="4983" spans="1:2">
      <c r="A4983" t="s">
        <v>4984</v>
      </c>
      <c r="B4983" t="s">
        <v>1</v>
      </c>
    </row>
    <row r="4984" spans="1:2">
      <c r="A4984" t="s">
        <v>4985</v>
      </c>
      <c r="B4984" t="s">
        <v>1</v>
      </c>
    </row>
    <row r="4985" spans="1:2">
      <c r="A4985" t="s">
        <v>4986</v>
      </c>
      <c r="B4985" t="s">
        <v>1</v>
      </c>
    </row>
    <row r="4986" spans="1:2">
      <c r="A4986" t="s">
        <v>4987</v>
      </c>
      <c r="B4986" t="s">
        <v>1</v>
      </c>
    </row>
    <row r="4987" spans="1:2">
      <c r="A4987" t="s">
        <v>4988</v>
      </c>
      <c r="B4987" t="s">
        <v>1</v>
      </c>
    </row>
    <row r="4988" spans="1:2">
      <c r="A4988" t="s">
        <v>4989</v>
      </c>
      <c r="B4988" t="s">
        <v>1</v>
      </c>
    </row>
    <row r="4989" spans="1:2">
      <c r="A4989" t="s">
        <v>4990</v>
      </c>
      <c r="B4989" t="s">
        <v>1</v>
      </c>
    </row>
    <row r="4990" spans="1:2">
      <c r="A4990" t="s">
        <v>4991</v>
      </c>
      <c r="B4990" t="s">
        <v>1</v>
      </c>
    </row>
    <row r="4991" spans="1:2">
      <c r="A4991" t="s">
        <v>4992</v>
      </c>
      <c r="B4991" t="s">
        <v>1</v>
      </c>
    </row>
    <row r="4992" spans="1:2">
      <c r="A4992" t="s">
        <v>4993</v>
      </c>
      <c r="B4992" t="s">
        <v>1</v>
      </c>
    </row>
    <row r="4993" spans="1:2">
      <c r="A4993" t="s">
        <v>4994</v>
      </c>
      <c r="B4993" t="s">
        <v>1</v>
      </c>
    </row>
    <row r="4994" spans="1:2">
      <c r="A4994" t="s">
        <v>4995</v>
      </c>
      <c r="B4994" t="s">
        <v>1</v>
      </c>
    </row>
    <row r="4995" spans="1:2">
      <c r="A4995" t="s">
        <v>4996</v>
      </c>
      <c r="B4995" t="s">
        <v>1</v>
      </c>
    </row>
    <row r="4996" spans="1:2">
      <c r="A4996" t="s">
        <v>4997</v>
      </c>
      <c r="B4996" t="s">
        <v>1</v>
      </c>
    </row>
    <row r="4997" spans="1:2">
      <c r="A4997" t="s">
        <v>4998</v>
      </c>
      <c r="B4997" t="s">
        <v>1</v>
      </c>
    </row>
    <row r="4998" spans="1:2">
      <c r="A4998" t="s">
        <v>4999</v>
      </c>
      <c r="B4998" t="s">
        <v>1</v>
      </c>
    </row>
    <row r="4999" spans="1:2">
      <c r="A4999" t="s">
        <v>5000</v>
      </c>
      <c r="B4999" t="s">
        <v>1</v>
      </c>
    </row>
    <row r="5000" spans="1:2">
      <c r="A5000" t="s">
        <v>5001</v>
      </c>
      <c r="B5000" t="s">
        <v>1</v>
      </c>
    </row>
    <row r="5001" spans="1:2">
      <c r="A5001" t="s">
        <v>5002</v>
      </c>
      <c r="B5001" t="s">
        <v>1</v>
      </c>
    </row>
    <row r="5002" spans="1:2">
      <c r="A5002" t="s">
        <v>5003</v>
      </c>
      <c r="B5002" t="s">
        <v>1</v>
      </c>
    </row>
    <row r="5003" spans="1:2">
      <c r="A5003" t="s">
        <v>5004</v>
      </c>
      <c r="B5003" t="s">
        <v>1</v>
      </c>
    </row>
    <row r="5004" spans="1:2">
      <c r="A5004" t="s">
        <v>5005</v>
      </c>
      <c r="B5004" t="s">
        <v>1</v>
      </c>
    </row>
    <row r="5005" spans="1:2">
      <c r="A5005" t="s">
        <v>5006</v>
      </c>
      <c r="B5005" t="s">
        <v>1</v>
      </c>
    </row>
    <row r="5006" spans="1:2">
      <c r="A5006" t="s">
        <v>5007</v>
      </c>
      <c r="B5006" t="s">
        <v>1</v>
      </c>
    </row>
    <row r="5007" spans="1:2">
      <c r="A5007" t="s">
        <v>5008</v>
      </c>
      <c r="B5007" t="s">
        <v>1</v>
      </c>
    </row>
    <row r="5008" spans="1:2">
      <c r="A5008" t="s">
        <v>5009</v>
      </c>
      <c r="B5008" t="s">
        <v>1</v>
      </c>
    </row>
    <row r="5009" spans="1:2">
      <c r="A5009" t="s">
        <v>5010</v>
      </c>
      <c r="B5009" t="s">
        <v>1</v>
      </c>
    </row>
    <row r="5010" spans="1:2">
      <c r="A5010" t="s">
        <v>5011</v>
      </c>
      <c r="B5010" t="s">
        <v>1</v>
      </c>
    </row>
    <row r="5011" spans="1:2">
      <c r="A5011" t="s">
        <v>5012</v>
      </c>
      <c r="B5011" t="s">
        <v>1</v>
      </c>
    </row>
    <row r="5012" spans="1:2">
      <c r="A5012" t="s">
        <v>5013</v>
      </c>
      <c r="B5012" t="s">
        <v>1</v>
      </c>
    </row>
    <row r="5013" spans="1:2">
      <c r="A5013" t="s">
        <v>5014</v>
      </c>
      <c r="B5013" t="s">
        <v>1</v>
      </c>
    </row>
    <row r="5014" spans="1:2">
      <c r="A5014" t="s">
        <v>5015</v>
      </c>
      <c r="B5014" t="s">
        <v>1</v>
      </c>
    </row>
    <row r="5015" spans="1:2">
      <c r="A5015" t="s">
        <v>5016</v>
      </c>
      <c r="B5015" t="s">
        <v>1</v>
      </c>
    </row>
    <row r="5016" spans="1:2">
      <c r="A5016" t="s">
        <v>5017</v>
      </c>
      <c r="B5016" t="s">
        <v>1</v>
      </c>
    </row>
    <row r="5017" spans="1:2">
      <c r="A5017" t="s">
        <v>5018</v>
      </c>
      <c r="B5017" t="s">
        <v>1</v>
      </c>
    </row>
    <row r="5018" spans="1:2">
      <c r="A5018" t="s">
        <v>5019</v>
      </c>
      <c r="B5018" t="s">
        <v>1</v>
      </c>
    </row>
    <row r="5019" spans="1:2">
      <c r="A5019" t="s">
        <v>5020</v>
      </c>
      <c r="B5019" t="s">
        <v>1</v>
      </c>
    </row>
    <row r="5020" spans="1:2">
      <c r="A5020" t="s">
        <v>5021</v>
      </c>
      <c r="B5020" t="s">
        <v>1</v>
      </c>
    </row>
    <row r="5021" spans="1:2">
      <c r="A5021" t="s">
        <v>5022</v>
      </c>
      <c r="B5021" t="s">
        <v>1</v>
      </c>
    </row>
    <row r="5022" spans="1:2">
      <c r="A5022" t="s">
        <v>5023</v>
      </c>
      <c r="B5022" t="s">
        <v>1</v>
      </c>
    </row>
    <row r="5023" spans="1:2">
      <c r="A5023" t="s">
        <v>5024</v>
      </c>
      <c r="B5023" t="s">
        <v>1</v>
      </c>
    </row>
    <row r="5024" spans="1:2">
      <c r="A5024" t="s">
        <v>5025</v>
      </c>
      <c r="B5024" t="s">
        <v>1</v>
      </c>
    </row>
    <row r="5025" spans="1:2">
      <c r="A5025" t="s">
        <v>5026</v>
      </c>
      <c r="B5025" t="s">
        <v>1</v>
      </c>
    </row>
    <row r="5026" spans="1:2">
      <c r="A5026" t="s">
        <v>5027</v>
      </c>
      <c r="B5026" t="s">
        <v>1</v>
      </c>
    </row>
    <row r="5027" spans="1:2">
      <c r="A5027" t="s">
        <v>5028</v>
      </c>
      <c r="B5027" t="s">
        <v>1</v>
      </c>
    </row>
    <row r="5028" spans="1:2">
      <c r="A5028" t="s">
        <v>5029</v>
      </c>
      <c r="B5028" t="s">
        <v>1</v>
      </c>
    </row>
    <row r="5029" spans="1:2">
      <c r="A5029" t="s">
        <v>5030</v>
      </c>
      <c r="B5029" t="s">
        <v>1</v>
      </c>
    </row>
    <row r="5030" spans="1:2">
      <c r="A5030" t="s">
        <v>5031</v>
      </c>
      <c r="B5030" t="s">
        <v>1</v>
      </c>
    </row>
    <row r="5031" spans="1:2">
      <c r="A5031" t="s">
        <v>5032</v>
      </c>
      <c r="B5031" t="s">
        <v>1</v>
      </c>
    </row>
    <row r="5032" spans="1:2">
      <c r="A5032" t="s">
        <v>5033</v>
      </c>
      <c r="B5032" t="s">
        <v>1</v>
      </c>
    </row>
    <row r="5033" spans="1:2">
      <c r="A5033" t="s">
        <v>5034</v>
      </c>
      <c r="B5033" t="s">
        <v>1</v>
      </c>
    </row>
    <row r="5034" spans="1:2">
      <c r="A5034" t="s">
        <v>5035</v>
      </c>
      <c r="B5034" t="s">
        <v>1</v>
      </c>
    </row>
    <row r="5035" spans="1:2">
      <c r="A5035" t="s">
        <v>5036</v>
      </c>
      <c r="B5035" t="s">
        <v>1</v>
      </c>
    </row>
    <row r="5036" spans="1:2">
      <c r="A5036" t="s">
        <v>5037</v>
      </c>
      <c r="B5036" t="s">
        <v>1</v>
      </c>
    </row>
    <row r="5037" spans="1:2">
      <c r="A5037" t="s">
        <v>5038</v>
      </c>
      <c r="B5037" t="s">
        <v>1</v>
      </c>
    </row>
    <row r="5038" spans="1:2">
      <c r="A5038" t="s">
        <v>5039</v>
      </c>
      <c r="B5038" t="s">
        <v>1</v>
      </c>
    </row>
    <row r="5039" spans="1:2">
      <c r="A5039" t="s">
        <v>5040</v>
      </c>
      <c r="B5039" t="s">
        <v>1</v>
      </c>
    </row>
    <row r="5040" spans="1:2">
      <c r="A5040" t="s">
        <v>5041</v>
      </c>
      <c r="B5040" t="s">
        <v>1</v>
      </c>
    </row>
    <row r="5041" spans="1:2">
      <c r="A5041" t="s">
        <v>5042</v>
      </c>
      <c r="B5041" t="s">
        <v>1</v>
      </c>
    </row>
    <row r="5042" spans="1:2">
      <c r="A5042" t="s">
        <v>5043</v>
      </c>
      <c r="B5042" t="s">
        <v>1</v>
      </c>
    </row>
    <row r="5043" spans="1:2">
      <c r="A5043" t="s">
        <v>5044</v>
      </c>
      <c r="B5043" t="s">
        <v>1</v>
      </c>
    </row>
    <row r="5044" spans="1:2">
      <c r="A5044" t="s">
        <v>5045</v>
      </c>
      <c r="B5044" t="s">
        <v>1</v>
      </c>
    </row>
    <row r="5045" spans="1:2">
      <c r="A5045" t="s">
        <v>5046</v>
      </c>
      <c r="B5045" t="s">
        <v>1</v>
      </c>
    </row>
    <row r="5046" spans="1:2">
      <c r="A5046" t="s">
        <v>5047</v>
      </c>
      <c r="B5046" t="s">
        <v>1</v>
      </c>
    </row>
    <row r="5047" spans="1:2">
      <c r="A5047" t="s">
        <v>5048</v>
      </c>
      <c r="B5047" t="s">
        <v>1</v>
      </c>
    </row>
    <row r="5048" spans="1:2">
      <c r="A5048" t="s">
        <v>5049</v>
      </c>
      <c r="B5048" t="s">
        <v>1</v>
      </c>
    </row>
    <row r="5049" spans="1:2">
      <c r="A5049" t="s">
        <v>5050</v>
      </c>
      <c r="B5049" t="s">
        <v>1</v>
      </c>
    </row>
    <row r="5050" spans="1:2">
      <c r="A5050" t="s">
        <v>5051</v>
      </c>
      <c r="B5050" t="s">
        <v>1</v>
      </c>
    </row>
    <row r="5051" spans="1:2">
      <c r="A5051" t="s">
        <v>5052</v>
      </c>
      <c r="B5051" t="s">
        <v>1</v>
      </c>
    </row>
    <row r="5052" spans="1:2">
      <c r="A5052" t="s">
        <v>5053</v>
      </c>
      <c r="B5052" t="s">
        <v>1</v>
      </c>
    </row>
    <row r="5053" spans="1:2">
      <c r="A5053" t="s">
        <v>5054</v>
      </c>
      <c r="B5053" t="s">
        <v>1</v>
      </c>
    </row>
    <row r="5054" spans="1:2">
      <c r="A5054" t="s">
        <v>5055</v>
      </c>
      <c r="B5054" t="s">
        <v>1</v>
      </c>
    </row>
    <row r="5055" spans="1:2">
      <c r="A5055" t="s">
        <v>5056</v>
      </c>
      <c r="B5055" t="s">
        <v>1</v>
      </c>
    </row>
    <row r="5056" spans="1:2">
      <c r="A5056" t="s">
        <v>5057</v>
      </c>
      <c r="B5056" t="s">
        <v>1</v>
      </c>
    </row>
    <row r="5057" spans="1:2">
      <c r="A5057" t="s">
        <v>5058</v>
      </c>
      <c r="B5057" t="s">
        <v>1</v>
      </c>
    </row>
    <row r="5058" spans="1:2">
      <c r="A5058" t="s">
        <v>5059</v>
      </c>
      <c r="B5058" t="s">
        <v>1</v>
      </c>
    </row>
    <row r="5059" spans="1:2">
      <c r="A5059" t="s">
        <v>5060</v>
      </c>
      <c r="B5059" t="s">
        <v>1</v>
      </c>
    </row>
    <row r="5060" spans="1:2">
      <c r="A5060" t="s">
        <v>5061</v>
      </c>
      <c r="B5060" t="s">
        <v>1</v>
      </c>
    </row>
    <row r="5061" spans="1:2">
      <c r="A5061" t="s">
        <v>5062</v>
      </c>
      <c r="B5061" t="s">
        <v>1</v>
      </c>
    </row>
    <row r="5062" spans="1:2">
      <c r="A5062" t="s">
        <v>5063</v>
      </c>
      <c r="B5062" t="s">
        <v>1</v>
      </c>
    </row>
    <row r="5063" spans="1:2">
      <c r="A5063" t="s">
        <v>5064</v>
      </c>
      <c r="B5063" t="s">
        <v>1</v>
      </c>
    </row>
    <row r="5064" spans="1:2">
      <c r="A5064" t="s">
        <v>5065</v>
      </c>
      <c r="B5064" t="s">
        <v>1</v>
      </c>
    </row>
    <row r="5065" spans="1:2">
      <c r="A5065" t="s">
        <v>5066</v>
      </c>
      <c r="B5065" t="s">
        <v>1</v>
      </c>
    </row>
    <row r="5066" spans="1:2">
      <c r="A5066" t="s">
        <v>5067</v>
      </c>
      <c r="B5066" t="s">
        <v>1</v>
      </c>
    </row>
    <row r="5067" spans="1:2">
      <c r="A5067" t="s">
        <v>5068</v>
      </c>
      <c r="B5067" t="s">
        <v>1</v>
      </c>
    </row>
    <row r="5068" spans="1:2">
      <c r="A5068" t="s">
        <v>5069</v>
      </c>
      <c r="B5068" t="s">
        <v>1</v>
      </c>
    </row>
    <row r="5069" spans="1:2">
      <c r="A5069" t="s">
        <v>5070</v>
      </c>
      <c r="B5069" t="s">
        <v>1</v>
      </c>
    </row>
    <row r="5070" spans="1:2">
      <c r="A5070" t="s">
        <v>5071</v>
      </c>
      <c r="B5070" t="s">
        <v>1</v>
      </c>
    </row>
    <row r="5071" spans="1:2">
      <c r="A5071" t="s">
        <v>5072</v>
      </c>
      <c r="B5071" t="s">
        <v>1</v>
      </c>
    </row>
    <row r="5072" spans="1:2">
      <c r="A5072" t="s">
        <v>5073</v>
      </c>
      <c r="B5072" t="s">
        <v>1</v>
      </c>
    </row>
    <row r="5073" spans="1:2">
      <c r="A5073" t="s">
        <v>5074</v>
      </c>
      <c r="B5073" t="s">
        <v>1</v>
      </c>
    </row>
    <row r="5074" spans="1:2">
      <c r="A5074" t="s">
        <v>5075</v>
      </c>
      <c r="B5074" t="s">
        <v>1</v>
      </c>
    </row>
    <row r="5075" spans="1:2">
      <c r="A5075" t="s">
        <v>5076</v>
      </c>
      <c r="B5075" t="s">
        <v>1</v>
      </c>
    </row>
    <row r="5076" spans="1:2">
      <c r="A5076" t="s">
        <v>5077</v>
      </c>
      <c r="B5076" t="s">
        <v>1</v>
      </c>
    </row>
    <row r="5077" spans="1:2">
      <c r="A5077" t="s">
        <v>5078</v>
      </c>
      <c r="B5077" t="s">
        <v>1</v>
      </c>
    </row>
    <row r="5078" spans="1:2">
      <c r="A5078" t="s">
        <v>5079</v>
      </c>
      <c r="B5078" t="s">
        <v>1</v>
      </c>
    </row>
    <row r="5079" spans="1:2">
      <c r="A5079" t="s">
        <v>5080</v>
      </c>
      <c r="B5079" t="s">
        <v>1</v>
      </c>
    </row>
    <row r="5080" spans="1:2">
      <c r="A5080" t="s">
        <v>5081</v>
      </c>
      <c r="B5080" t="s">
        <v>1</v>
      </c>
    </row>
    <row r="5081" spans="1:2">
      <c r="A5081" t="s">
        <v>5082</v>
      </c>
      <c r="B5081" t="s">
        <v>1</v>
      </c>
    </row>
    <row r="5082" spans="1:2">
      <c r="A5082" t="s">
        <v>5083</v>
      </c>
      <c r="B5082" t="s">
        <v>1</v>
      </c>
    </row>
    <row r="5083" spans="1:2">
      <c r="A5083" t="s">
        <v>5084</v>
      </c>
      <c r="B5083" t="s">
        <v>1</v>
      </c>
    </row>
    <row r="5084" spans="1:2">
      <c r="A5084" t="s">
        <v>5085</v>
      </c>
      <c r="B5084" t="s">
        <v>1</v>
      </c>
    </row>
    <row r="5085" spans="1:2">
      <c r="A5085" t="s">
        <v>5086</v>
      </c>
      <c r="B5085" t="s">
        <v>1</v>
      </c>
    </row>
    <row r="5086" spans="1:2">
      <c r="A5086" t="s">
        <v>5087</v>
      </c>
      <c r="B5086" t="s">
        <v>1</v>
      </c>
    </row>
    <row r="5087" spans="1:2">
      <c r="A5087" t="s">
        <v>5088</v>
      </c>
      <c r="B5087" t="s">
        <v>1</v>
      </c>
    </row>
    <row r="5088" spans="1:2">
      <c r="A5088" t="s">
        <v>5089</v>
      </c>
      <c r="B5088" t="s">
        <v>1</v>
      </c>
    </row>
    <row r="5089" spans="1:2">
      <c r="A5089" t="s">
        <v>5090</v>
      </c>
      <c r="B5089" t="s">
        <v>1</v>
      </c>
    </row>
    <row r="5090" spans="1:2">
      <c r="A5090" t="s">
        <v>5091</v>
      </c>
      <c r="B5090" t="s">
        <v>1</v>
      </c>
    </row>
    <row r="5091" spans="1:2">
      <c r="A5091" t="s">
        <v>5092</v>
      </c>
      <c r="B5091" t="s">
        <v>1</v>
      </c>
    </row>
    <row r="5092" spans="1:2">
      <c r="A5092" t="s">
        <v>5093</v>
      </c>
      <c r="B5092" t="s">
        <v>1</v>
      </c>
    </row>
    <row r="5093" spans="1:2">
      <c r="A5093" t="s">
        <v>5094</v>
      </c>
      <c r="B5093" t="s">
        <v>1</v>
      </c>
    </row>
    <row r="5094" spans="1:2">
      <c r="A5094" t="s">
        <v>5095</v>
      </c>
      <c r="B5094" t="s">
        <v>1</v>
      </c>
    </row>
    <row r="5095" spans="1:2">
      <c r="A5095" t="s">
        <v>5096</v>
      </c>
      <c r="B5095" t="s">
        <v>1</v>
      </c>
    </row>
    <row r="5096" spans="1:2">
      <c r="A5096" t="s">
        <v>5097</v>
      </c>
      <c r="B5096" t="s">
        <v>1</v>
      </c>
    </row>
    <row r="5097" spans="1:2">
      <c r="A5097" t="s">
        <v>5098</v>
      </c>
      <c r="B5097" t="s">
        <v>1</v>
      </c>
    </row>
    <row r="5098" spans="1:2">
      <c r="A5098" t="s">
        <v>5099</v>
      </c>
      <c r="B5098" t="s">
        <v>1</v>
      </c>
    </row>
    <row r="5099" spans="1:2">
      <c r="A5099" t="s">
        <v>5100</v>
      </c>
      <c r="B5099" t="s">
        <v>1</v>
      </c>
    </row>
    <row r="5100" spans="1:2">
      <c r="A5100" t="s">
        <v>5101</v>
      </c>
      <c r="B5100" t="s">
        <v>1</v>
      </c>
    </row>
    <row r="5101" spans="1:2">
      <c r="A5101" t="s">
        <v>5102</v>
      </c>
      <c r="B5101" t="s">
        <v>1</v>
      </c>
    </row>
    <row r="5102" spans="1:2">
      <c r="A5102" t="s">
        <v>5103</v>
      </c>
      <c r="B5102" t="s">
        <v>1</v>
      </c>
    </row>
    <row r="5103" spans="1:2">
      <c r="A5103" t="s">
        <v>5104</v>
      </c>
      <c r="B5103" t="s">
        <v>1</v>
      </c>
    </row>
    <row r="5104" spans="1:2">
      <c r="A5104" t="s">
        <v>5105</v>
      </c>
      <c r="B5104" t="s">
        <v>1</v>
      </c>
    </row>
    <row r="5105" spans="1:2">
      <c r="A5105" t="s">
        <v>5106</v>
      </c>
      <c r="B5105" t="s">
        <v>1</v>
      </c>
    </row>
    <row r="5106" spans="1:2">
      <c r="A5106" t="s">
        <v>5107</v>
      </c>
      <c r="B5106" t="s">
        <v>1</v>
      </c>
    </row>
    <row r="5107" spans="1:2">
      <c r="A5107" t="s">
        <v>5108</v>
      </c>
      <c r="B5107" t="s">
        <v>1</v>
      </c>
    </row>
    <row r="5108" spans="1:2">
      <c r="A5108" t="s">
        <v>5109</v>
      </c>
      <c r="B5108" t="s">
        <v>1</v>
      </c>
    </row>
    <row r="5109" spans="1:2">
      <c r="A5109" t="s">
        <v>5110</v>
      </c>
      <c r="B5109" t="s">
        <v>1</v>
      </c>
    </row>
    <row r="5110" spans="1:2">
      <c r="A5110" t="s">
        <v>5111</v>
      </c>
      <c r="B5110" t="s">
        <v>1</v>
      </c>
    </row>
    <row r="5111" spans="1:2">
      <c r="A5111" t="s">
        <v>5112</v>
      </c>
      <c r="B5111" t="s">
        <v>1</v>
      </c>
    </row>
    <row r="5112" spans="1:2">
      <c r="A5112" t="s">
        <v>5113</v>
      </c>
      <c r="B5112" t="s">
        <v>1</v>
      </c>
    </row>
    <row r="5113" spans="1:2">
      <c r="A5113" t="s">
        <v>5114</v>
      </c>
      <c r="B5113" t="s">
        <v>1</v>
      </c>
    </row>
    <row r="5114" spans="1:2">
      <c r="A5114" t="s">
        <v>5115</v>
      </c>
      <c r="B5114" t="s">
        <v>1</v>
      </c>
    </row>
    <row r="5115" spans="1:2">
      <c r="A5115" t="s">
        <v>5116</v>
      </c>
      <c r="B5115" t="s">
        <v>1</v>
      </c>
    </row>
    <row r="5116" spans="1:2">
      <c r="A5116" t="s">
        <v>5117</v>
      </c>
      <c r="B5116" t="s">
        <v>1</v>
      </c>
    </row>
    <row r="5117" spans="1:2">
      <c r="A5117" t="s">
        <v>5118</v>
      </c>
      <c r="B5117" t="s">
        <v>1</v>
      </c>
    </row>
    <row r="5118" spans="1:2">
      <c r="A5118" t="s">
        <v>5119</v>
      </c>
      <c r="B5118" t="s">
        <v>1</v>
      </c>
    </row>
    <row r="5119" spans="1:2">
      <c r="A5119" t="s">
        <v>5120</v>
      </c>
      <c r="B5119" t="s">
        <v>1</v>
      </c>
    </row>
    <row r="5120" spans="1:2">
      <c r="A5120" t="s">
        <v>5121</v>
      </c>
      <c r="B5120" t="s">
        <v>1</v>
      </c>
    </row>
    <row r="5121" spans="1:2">
      <c r="A5121" t="s">
        <v>5122</v>
      </c>
      <c r="B5121" t="s">
        <v>1</v>
      </c>
    </row>
    <row r="5122" spans="1:2">
      <c r="A5122" t="s">
        <v>5123</v>
      </c>
      <c r="B5122" t="s">
        <v>1</v>
      </c>
    </row>
    <row r="5123" spans="1:2">
      <c r="A5123" t="s">
        <v>5124</v>
      </c>
      <c r="B5123" t="s">
        <v>1</v>
      </c>
    </row>
    <row r="5124" spans="1:2">
      <c r="A5124" t="s">
        <v>5125</v>
      </c>
      <c r="B5124" t="s">
        <v>1</v>
      </c>
    </row>
    <row r="5125" spans="1:2">
      <c r="A5125" t="s">
        <v>5126</v>
      </c>
      <c r="B5125" t="s">
        <v>1</v>
      </c>
    </row>
    <row r="5126" spans="1:2">
      <c r="A5126" t="s">
        <v>5127</v>
      </c>
      <c r="B5126" t="s">
        <v>1</v>
      </c>
    </row>
    <row r="5127" spans="1:2">
      <c r="A5127" t="s">
        <v>5128</v>
      </c>
      <c r="B5127" t="s">
        <v>1</v>
      </c>
    </row>
    <row r="5128" spans="1:2">
      <c r="A5128" t="s">
        <v>5129</v>
      </c>
      <c r="B5128" t="s">
        <v>1</v>
      </c>
    </row>
    <row r="5129" spans="1:2">
      <c r="A5129" t="s">
        <v>5130</v>
      </c>
      <c r="B5129" t="s">
        <v>1</v>
      </c>
    </row>
    <row r="5130" spans="1:2">
      <c r="A5130" t="s">
        <v>5131</v>
      </c>
      <c r="B5130" t="s">
        <v>1</v>
      </c>
    </row>
    <row r="5131" spans="1:2">
      <c r="A5131" t="s">
        <v>5132</v>
      </c>
      <c r="B5131" t="s">
        <v>1</v>
      </c>
    </row>
    <row r="5132" spans="1:2">
      <c r="A5132" t="s">
        <v>5133</v>
      </c>
      <c r="B5132" t="s">
        <v>1</v>
      </c>
    </row>
    <row r="5133" spans="1:2">
      <c r="A5133" t="s">
        <v>5134</v>
      </c>
      <c r="B5133" t="s">
        <v>1</v>
      </c>
    </row>
    <row r="5134" spans="1:2">
      <c r="A5134" t="s">
        <v>5135</v>
      </c>
      <c r="B5134" t="s">
        <v>1</v>
      </c>
    </row>
    <row r="5135" spans="1:2">
      <c r="A5135" t="s">
        <v>5136</v>
      </c>
      <c r="B5135" t="s">
        <v>1</v>
      </c>
    </row>
    <row r="5136" spans="1:2">
      <c r="A5136" t="s">
        <v>5137</v>
      </c>
      <c r="B5136" t="s">
        <v>1</v>
      </c>
    </row>
    <row r="5137" spans="1:2">
      <c r="A5137" t="s">
        <v>5138</v>
      </c>
      <c r="B5137" t="s">
        <v>1</v>
      </c>
    </row>
    <row r="5138" spans="1:2">
      <c r="A5138" t="s">
        <v>5139</v>
      </c>
      <c r="B5138" t="s">
        <v>1</v>
      </c>
    </row>
    <row r="5139" spans="1:2">
      <c r="A5139" t="s">
        <v>5140</v>
      </c>
      <c r="B5139" t="s">
        <v>1</v>
      </c>
    </row>
    <row r="5140" spans="1:2">
      <c r="A5140" t="s">
        <v>5141</v>
      </c>
      <c r="B5140" t="s">
        <v>1</v>
      </c>
    </row>
    <row r="5141" spans="1:2">
      <c r="A5141" t="s">
        <v>5142</v>
      </c>
      <c r="B5141" t="s">
        <v>1</v>
      </c>
    </row>
    <row r="5142" spans="1:2">
      <c r="A5142" t="s">
        <v>5143</v>
      </c>
      <c r="B5142" t="s">
        <v>1</v>
      </c>
    </row>
    <row r="5143" spans="1:2">
      <c r="A5143" t="s">
        <v>5144</v>
      </c>
      <c r="B5143" t="s">
        <v>1</v>
      </c>
    </row>
    <row r="5144" spans="1:2">
      <c r="A5144" t="s">
        <v>5145</v>
      </c>
      <c r="B5144" t="s">
        <v>1</v>
      </c>
    </row>
    <row r="5145" spans="1:2">
      <c r="A5145" t="s">
        <v>5146</v>
      </c>
      <c r="B5145" t="s">
        <v>1</v>
      </c>
    </row>
    <row r="5146" spans="1:2">
      <c r="A5146" t="s">
        <v>5147</v>
      </c>
      <c r="B5146" t="s">
        <v>1</v>
      </c>
    </row>
    <row r="5147" spans="1:2">
      <c r="A5147" t="s">
        <v>5148</v>
      </c>
      <c r="B5147" t="s">
        <v>1</v>
      </c>
    </row>
    <row r="5148" spans="1:2">
      <c r="A5148" t="s">
        <v>5149</v>
      </c>
      <c r="B5148" t="s">
        <v>1</v>
      </c>
    </row>
    <row r="5149" spans="1:2">
      <c r="A5149" t="s">
        <v>5150</v>
      </c>
      <c r="B5149" t="s">
        <v>1</v>
      </c>
    </row>
    <row r="5150" spans="1:2">
      <c r="A5150" t="s">
        <v>5151</v>
      </c>
      <c r="B5150" t="s">
        <v>1</v>
      </c>
    </row>
    <row r="5151" spans="1:2">
      <c r="A5151" t="s">
        <v>5152</v>
      </c>
      <c r="B5151" t="s">
        <v>1</v>
      </c>
    </row>
    <row r="5152" spans="1:2">
      <c r="A5152" t="s">
        <v>5153</v>
      </c>
      <c r="B5152" t="s">
        <v>1</v>
      </c>
    </row>
    <row r="5153" spans="1:2">
      <c r="A5153" t="s">
        <v>5154</v>
      </c>
      <c r="B5153" t="s">
        <v>1</v>
      </c>
    </row>
    <row r="5154" spans="1:2">
      <c r="A5154" t="s">
        <v>5155</v>
      </c>
      <c r="B5154" t="s">
        <v>1</v>
      </c>
    </row>
    <row r="5155" spans="1:2">
      <c r="A5155" t="s">
        <v>5156</v>
      </c>
      <c r="B5155" t="s">
        <v>1</v>
      </c>
    </row>
    <row r="5156" spans="1:2">
      <c r="A5156" t="s">
        <v>5157</v>
      </c>
      <c r="B5156" t="s">
        <v>1</v>
      </c>
    </row>
    <row r="5157" spans="1:2">
      <c r="A5157" t="s">
        <v>5158</v>
      </c>
      <c r="B5157" t="s">
        <v>1</v>
      </c>
    </row>
    <row r="5158" spans="1:2">
      <c r="A5158" t="s">
        <v>5159</v>
      </c>
      <c r="B5158" t="s">
        <v>1</v>
      </c>
    </row>
    <row r="5159" spans="1:2">
      <c r="A5159" t="s">
        <v>5160</v>
      </c>
      <c r="B5159" t="s">
        <v>1</v>
      </c>
    </row>
    <row r="5160" spans="1:2">
      <c r="A5160" t="s">
        <v>5161</v>
      </c>
      <c r="B5160" t="s">
        <v>1</v>
      </c>
    </row>
    <row r="5161" spans="1:2">
      <c r="A5161" t="s">
        <v>5162</v>
      </c>
      <c r="B5161" t="s">
        <v>1</v>
      </c>
    </row>
    <row r="5162" spans="1:2">
      <c r="A5162" t="s">
        <v>5163</v>
      </c>
      <c r="B5162" t="s">
        <v>1</v>
      </c>
    </row>
    <row r="5163" spans="1:2">
      <c r="A5163" t="s">
        <v>5164</v>
      </c>
      <c r="B5163" t="s">
        <v>1</v>
      </c>
    </row>
    <row r="5164" spans="1:2">
      <c r="A5164" t="s">
        <v>5165</v>
      </c>
      <c r="B5164" t="s">
        <v>1</v>
      </c>
    </row>
    <row r="5165" spans="1:2">
      <c r="A5165" t="s">
        <v>5166</v>
      </c>
      <c r="B5165" t="s">
        <v>1</v>
      </c>
    </row>
    <row r="5166" spans="1:2">
      <c r="A5166" t="s">
        <v>5167</v>
      </c>
      <c r="B5166" t="s">
        <v>1</v>
      </c>
    </row>
    <row r="5167" spans="1:2">
      <c r="A5167" t="s">
        <v>5168</v>
      </c>
      <c r="B5167" t="s">
        <v>1</v>
      </c>
    </row>
    <row r="5168" spans="1:2">
      <c r="A5168" t="s">
        <v>5169</v>
      </c>
      <c r="B5168" t="s">
        <v>1</v>
      </c>
    </row>
    <row r="5169" spans="1:2">
      <c r="A5169" t="s">
        <v>5170</v>
      </c>
      <c r="B5169" t="s">
        <v>1</v>
      </c>
    </row>
    <row r="5170" spans="1:2">
      <c r="A5170" t="s">
        <v>5171</v>
      </c>
      <c r="B5170" t="s">
        <v>1</v>
      </c>
    </row>
    <row r="5171" spans="1:2">
      <c r="A5171" t="s">
        <v>5172</v>
      </c>
      <c r="B5171" t="s">
        <v>1</v>
      </c>
    </row>
    <row r="5172" spans="1:2">
      <c r="A5172" t="s">
        <v>5173</v>
      </c>
      <c r="B5172" t="s">
        <v>1</v>
      </c>
    </row>
    <row r="5173" spans="1:2">
      <c r="A5173" t="s">
        <v>5174</v>
      </c>
      <c r="B5173" t="s">
        <v>1</v>
      </c>
    </row>
    <row r="5174" spans="1:2">
      <c r="A5174" t="s">
        <v>5175</v>
      </c>
      <c r="B5174" t="s">
        <v>1</v>
      </c>
    </row>
    <row r="5175" spans="1:2">
      <c r="A5175" t="s">
        <v>5176</v>
      </c>
      <c r="B5175" t="s">
        <v>1</v>
      </c>
    </row>
    <row r="5176" spans="1:2">
      <c r="A5176" t="s">
        <v>5177</v>
      </c>
      <c r="B5176" t="s">
        <v>1</v>
      </c>
    </row>
    <row r="5177" spans="1:2">
      <c r="A5177" t="s">
        <v>5178</v>
      </c>
      <c r="B5177" t="s">
        <v>1</v>
      </c>
    </row>
    <row r="5178" spans="1:2">
      <c r="A5178" t="s">
        <v>5179</v>
      </c>
      <c r="B5178" t="s">
        <v>1</v>
      </c>
    </row>
    <row r="5179" spans="1:2">
      <c r="A5179" t="s">
        <v>5180</v>
      </c>
      <c r="B5179" t="s">
        <v>1</v>
      </c>
    </row>
    <row r="5180" spans="1:2">
      <c r="A5180" t="s">
        <v>5181</v>
      </c>
      <c r="B5180" t="s">
        <v>1</v>
      </c>
    </row>
    <row r="5181" spans="1:2">
      <c r="A5181" t="s">
        <v>5182</v>
      </c>
      <c r="B5181" t="s">
        <v>1</v>
      </c>
    </row>
    <row r="5182" spans="1:2">
      <c r="A5182" t="s">
        <v>5183</v>
      </c>
      <c r="B5182" t="s">
        <v>1</v>
      </c>
    </row>
    <row r="5183" spans="1:2">
      <c r="A5183" t="s">
        <v>5184</v>
      </c>
      <c r="B5183" t="s">
        <v>1</v>
      </c>
    </row>
    <row r="5184" spans="1:2">
      <c r="A5184" t="s">
        <v>5185</v>
      </c>
      <c r="B5184" t="s">
        <v>1</v>
      </c>
    </row>
    <row r="5185" spans="1:2">
      <c r="A5185" t="s">
        <v>5186</v>
      </c>
      <c r="B5185" t="s">
        <v>1</v>
      </c>
    </row>
    <row r="5186" spans="1:2">
      <c r="A5186" t="s">
        <v>5187</v>
      </c>
      <c r="B5186" t="s">
        <v>1</v>
      </c>
    </row>
    <row r="5187" spans="1:2">
      <c r="A5187" t="s">
        <v>5188</v>
      </c>
      <c r="B5187" t="s">
        <v>1</v>
      </c>
    </row>
    <row r="5188" spans="1:2">
      <c r="A5188" t="s">
        <v>5189</v>
      </c>
      <c r="B5188" t="s">
        <v>1</v>
      </c>
    </row>
    <row r="5189" spans="1:2">
      <c r="A5189" t="s">
        <v>5190</v>
      </c>
      <c r="B5189" t="s">
        <v>1</v>
      </c>
    </row>
    <row r="5190" spans="1:2">
      <c r="A5190" t="s">
        <v>5191</v>
      </c>
      <c r="B5190" t="s">
        <v>1</v>
      </c>
    </row>
    <row r="5191" spans="1:2">
      <c r="A5191" t="s">
        <v>5192</v>
      </c>
      <c r="B5191" t="s">
        <v>1</v>
      </c>
    </row>
    <row r="5192" spans="1:2">
      <c r="A5192" t="s">
        <v>5193</v>
      </c>
      <c r="B5192" t="s">
        <v>1</v>
      </c>
    </row>
    <row r="5193" spans="1:2">
      <c r="A5193" t="s">
        <v>5194</v>
      </c>
      <c r="B5193" t="s">
        <v>1</v>
      </c>
    </row>
    <row r="5194" spans="1:2">
      <c r="A5194" t="s">
        <v>5195</v>
      </c>
      <c r="B5194" t="s">
        <v>1</v>
      </c>
    </row>
    <row r="5195" spans="1:2">
      <c r="A5195" t="s">
        <v>5196</v>
      </c>
      <c r="B5195" t="s">
        <v>1</v>
      </c>
    </row>
    <row r="5196" spans="1:2">
      <c r="A5196" t="s">
        <v>5197</v>
      </c>
      <c r="B5196" t="s">
        <v>1</v>
      </c>
    </row>
    <row r="5197" spans="1:2">
      <c r="A5197" t="s">
        <v>5198</v>
      </c>
      <c r="B5197" t="s">
        <v>1</v>
      </c>
    </row>
    <row r="5198" spans="1:2">
      <c r="A5198" t="s">
        <v>5199</v>
      </c>
      <c r="B5198" t="s">
        <v>1</v>
      </c>
    </row>
    <row r="5199" spans="1:2">
      <c r="A5199" t="s">
        <v>5200</v>
      </c>
      <c r="B5199" t="s">
        <v>1</v>
      </c>
    </row>
    <row r="5200" spans="1:2">
      <c r="A5200" t="s">
        <v>5201</v>
      </c>
      <c r="B5200" t="s">
        <v>1</v>
      </c>
    </row>
    <row r="5201" spans="1:2">
      <c r="A5201" t="s">
        <v>5202</v>
      </c>
      <c r="B5201" t="s">
        <v>1</v>
      </c>
    </row>
    <row r="5202" spans="1:2">
      <c r="A5202" t="s">
        <v>5203</v>
      </c>
      <c r="B5202" t="s">
        <v>1</v>
      </c>
    </row>
    <row r="5203" spans="1:2">
      <c r="A5203" t="s">
        <v>5204</v>
      </c>
      <c r="B5203" t="s">
        <v>1</v>
      </c>
    </row>
    <row r="5204" spans="1:2">
      <c r="A5204" t="s">
        <v>5205</v>
      </c>
      <c r="B5204" t="s">
        <v>1</v>
      </c>
    </row>
    <row r="5205" spans="1:2">
      <c r="A5205" t="s">
        <v>5206</v>
      </c>
      <c r="B5205" t="s">
        <v>1</v>
      </c>
    </row>
    <row r="5206" spans="1:2">
      <c r="A5206" t="s">
        <v>5207</v>
      </c>
      <c r="B5206" t="s">
        <v>1</v>
      </c>
    </row>
    <row r="5207" spans="1:2">
      <c r="A5207" t="s">
        <v>5208</v>
      </c>
      <c r="B5207" t="s">
        <v>1</v>
      </c>
    </row>
    <row r="5208" spans="1:2">
      <c r="A5208" t="s">
        <v>5209</v>
      </c>
      <c r="B5208" t="s">
        <v>1</v>
      </c>
    </row>
    <row r="5209" spans="1:2">
      <c r="A5209" t="s">
        <v>5210</v>
      </c>
      <c r="B5209" t="s">
        <v>1</v>
      </c>
    </row>
    <row r="5210" spans="1:2">
      <c r="A5210" t="s">
        <v>5211</v>
      </c>
      <c r="B5210" t="s">
        <v>1</v>
      </c>
    </row>
    <row r="5211" spans="1:2">
      <c r="A5211" t="s">
        <v>5212</v>
      </c>
      <c r="B5211" t="s">
        <v>1</v>
      </c>
    </row>
    <row r="5212" spans="1:2">
      <c r="A5212" t="s">
        <v>5213</v>
      </c>
      <c r="B5212" t="s">
        <v>1</v>
      </c>
    </row>
    <row r="5213" spans="1:2">
      <c r="A5213" t="s">
        <v>5214</v>
      </c>
      <c r="B5213" t="s">
        <v>1</v>
      </c>
    </row>
    <row r="5214" spans="1:2">
      <c r="A5214" t="s">
        <v>5215</v>
      </c>
      <c r="B5214" t="s">
        <v>1</v>
      </c>
    </row>
    <row r="5215" spans="1:2">
      <c r="A5215" t="s">
        <v>5216</v>
      </c>
      <c r="B5215" t="s">
        <v>1</v>
      </c>
    </row>
    <row r="5216" spans="1:2">
      <c r="A5216" t="s">
        <v>5217</v>
      </c>
      <c r="B5216" t="s">
        <v>1</v>
      </c>
    </row>
    <row r="5217" spans="1:2">
      <c r="A5217" t="s">
        <v>5218</v>
      </c>
      <c r="B5217" t="s">
        <v>1</v>
      </c>
    </row>
    <row r="5218" spans="1:2">
      <c r="A5218" t="s">
        <v>5219</v>
      </c>
      <c r="B5218" t="s">
        <v>1</v>
      </c>
    </row>
    <row r="5219" spans="1:2">
      <c r="A5219" t="s">
        <v>5220</v>
      </c>
      <c r="B5219" t="s">
        <v>1</v>
      </c>
    </row>
    <row r="5220" spans="1:2">
      <c r="A5220" t="s">
        <v>5221</v>
      </c>
      <c r="B5220" t="s">
        <v>1</v>
      </c>
    </row>
    <row r="5221" spans="1:2">
      <c r="A5221" t="s">
        <v>5222</v>
      </c>
      <c r="B5221" t="s">
        <v>1</v>
      </c>
    </row>
    <row r="5222" spans="1:2">
      <c r="A5222" t="s">
        <v>5223</v>
      </c>
      <c r="B5222" t="s">
        <v>1</v>
      </c>
    </row>
    <row r="5223" spans="1:2">
      <c r="A5223" t="s">
        <v>5224</v>
      </c>
      <c r="B5223" t="s">
        <v>1</v>
      </c>
    </row>
    <row r="5224" spans="1:2">
      <c r="A5224" t="s">
        <v>5225</v>
      </c>
      <c r="B5224" t="s">
        <v>1</v>
      </c>
    </row>
    <row r="5225" spans="1:2">
      <c r="A5225" t="s">
        <v>5226</v>
      </c>
      <c r="B5225" t="s">
        <v>1</v>
      </c>
    </row>
    <row r="5226" spans="1:2">
      <c r="A5226" t="s">
        <v>5227</v>
      </c>
      <c r="B5226" t="s">
        <v>1</v>
      </c>
    </row>
    <row r="5227" spans="1:2">
      <c r="A5227" t="s">
        <v>5228</v>
      </c>
      <c r="B5227" t="s">
        <v>1</v>
      </c>
    </row>
    <row r="5228" spans="1:2">
      <c r="A5228" t="s">
        <v>5229</v>
      </c>
      <c r="B5228" t="s">
        <v>1</v>
      </c>
    </row>
    <row r="5229" spans="1:2">
      <c r="A5229" t="s">
        <v>5230</v>
      </c>
      <c r="B5229" t="s">
        <v>1</v>
      </c>
    </row>
    <row r="5230" spans="1:2">
      <c r="A5230" t="s">
        <v>5231</v>
      </c>
      <c r="B5230" t="s">
        <v>1</v>
      </c>
    </row>
    <row r="5231" spans="1:2">
      <c r="A5231" t="s">
        <v>5232</v>
      </c>
      <c r="B5231" t="s">
        <v>1</v>
      </c>
    </row>
    <row r="5232" spans="1:2">
      <c r="A5232" t="s">
        <v>5233</v>
      </c>
      <c r="B5232" t="s">
        <v>1</v>
      </c>
    </row>
    <row r="5233" spans="1:2">
      <c r="A5233" t="s">
        <v>5234</v>
      </c>
      <c r="B5233" t="s">
        <v>1</v>
      </c>
    </row>
    <row r="5234" spans="1:2">
      <c r="A5234" t="s">
        <v>5235</v>
      </c>
      <c r="B5234" t="s">
        <v>1</v>
      </c>
    </row>
    <row r="5235" spans="1:2">
      <c r="A5235" t="s">
        <v>5236</v>
      </c>
      <c r="B5235" t="s">
        <v>1</v>
      </c>
    </row>
    <row r="5236" spans="1:2">
      <c r="A5236" t="s">
        <v>5237</v>
      </c>
      <c r="B5236" t="s">
        <v>1</v>
      </c>
    </row>
    <row r="5237" spans="1:2">
      <c r="A5237" t="s">
        <v>5238</v>
      </c>
      <c r="B5237" t="s">
        <v>1</v>
      </c>
    </row>
    <row r="5238" spans="1:2">
      <c r="A5238" t="s">
        <v>5239</v>
      </c>
      <c r="B5238" t="s">
        <v>1</v>
      </c>
    </row>
    <row r="5239" spans="1:2">
      <c r="A5239" t="s">
        <v>5240</v>
      </c>
      <c r="B5239" t="s">
        <v>1</v>
      </c>
    </row>
    <row r="5240" spans="1:2">
      <c r="A5240" t="s">
        <v>5241</v>
      </c>
      <c r="B5240" t="s">
        <v>1</v>
      </c>
    </row>
    <row r="5241" spans="1:2">
      <c r="A5241" t="s">
        <v>5242</v>
      </c>
      <c r="B5241" t="s">
        <v>1</v>
      </c>
    </row>
    <row r="5242" spans="1:2">
      <c r="A5242" t="s">
        <v>5243</v>
      </c>
      <c r="B5242" t="s">
        <v>1</v>
      </c>
    </row>
    <row r="5243" spans="1:2">
      <c r="A5243" t="s">
        <v>5244</v>
      </c>
      <c r="B5243" t="s">
        <v>1</v>
      </c>
    </row>
    <row r="5244" spans="1:2">
      <c r="A5244" t="s">
        <v>5245</v>
      </c>
      <c r="B5244" t="s">
        <v>1</v>
      </c>
    </row>
    <row r="5245" spans="1:2">
      <c r="A5245" t="s">
        <v>5246</v>
      </c>
      <c r="B5245" t="s">
        <v>1</v>
      </c>
    </row>
    <row r="5246" spans="1:2">
      <c r="A5246" t="s">
        <v>5247</v>
      </c>
      <c r="B5246" t="s">
        <v>1</v>
      </c>
    </row>
    <row r="5247" spans="1:2">
      <c r="A5247" t="s">
        <v>5248</v>
      </c>
      <c r="B5247" t="s">
        <v>1</v>
      </c>
    </row>
    <row r="5248" spans="1:2">
      <c r="A5248" t="s">
        <v>5249</v>
      </c>
      <c r="B5248" t="s">
        <v>1</v>
      </c>
    </row>
    <row r="5249" spans="1:2">
      <c r="A5249" t="s">
        <v>5250</v>
      </c>
      <c r="B5249" t="s">
        <v>1</v>
      </c>
    </row>
    <row r="5250" spans="1:2">
      <c r="A5250" t="s">
        <v>5251</v>
      </c>
      <c r="B5250" t="s">
        <v>1</v>
      </c>
    </row>
    <row r="5251" spans="1:2">
      <c r="A5251" t="s">
        <v>5252</v>
      </c>
      <c r="B5251" t="s">
        <v>1</v>
      </c>
    </row>
    <row r="5252" spans="1:2">
      <c r="A5252" t="s">
        <v>5253</v>
      </c>
      <c r="B5252" t="s">
        <v>1</v>
      </c>
    </row>
    <row r="5253" spans="1:2">
      <c r="A5253" t="s">
        <v>5254</v>
      </c>
      <c r="B5253" t="s">
        <v>1</v>
      </c>
    </row>
    <row r="5254" spans="1:2">
      <c r="A5254" t="s">
        <v>5255</v>
      </c>
      <c r="B5254" t="s">
        <v>1</v>
      </c>
    </row>
    <row r="5255" spans="1:2">
      <c r="A5255" t="s">
        <v>5256</v>
      </c>
      <c r="B5255" t="s">
        <v>1</v>
      </c>
    </row>
    <row r="5256" spans="1:2">
      <c r="A5256" t="s">
        <v>5257</v>
      </c>
      <c r="B5256" t="s">
        <v>1</v>
      </c>
    </row>
    <row r="5257" spans="1:2">
      <c r="A5257" t="s">
        <v>5258</v>
      </c>
      <c r="B5257" t="s">
        <v>1</v>
      </c>
    </row>
    <row r="5258" spans="1:2">
      <c r="A5258" t="s">
        <v>5259</v>
      </c>
      <c r="B5258" t="s">
        <v>1</v>
      </c>
    </row>
    <row r="5259" spans="1:2">
      <c r="A5259" t="s">
        <v>5260</v>
      </c>
      <c r="B5259" t="s">
        <v>1</v>
      </c>
    </row>
    <row r="5260" spans="1:2">
      <c r="A5260" t="s">
        <v>5261</v>
      </c>
      <c r="B5260" t="s">
        <v>1</v>
      </c>
    </row>
    <row r="5261" spans="1:2">
      <c r="A5261" t="s">
        <v>5262</v>
      </c>
      <c r="B5261" t="s">
        <v>1</v>
      </c>
    </row>
    <row r="5262" spans="1:2">
      <c r="A5262" t="s">
        <v>5263</v>
      </c>
      <c r="B5262" t="s">
        <v>1</v>
      </c>
    </row>
    <row r="5263" spans="1:2">
      <c r="A5263" t="s">
        <v>5264</v>
      </c>
      <c r="B5263" t="s">
        <v>1</v>
      </c>
    </row>
    <row r="5264" spans="1:2">
      <c r="A5264" t="s">
        <v>5265</v>
      </c>
      <c r="B5264" t="s">
        <v>1</v>
      </c>
    </row>
    <row r="5265" spans="1:2">
      <c r="A5265" t="s">
        <v>5266</v>
      </c>
      <c r="B5265" t="s">
        <v>1</v>
      </c>
    </row>
    <row r="5266" spans="1:2">
      <c r="A5266" t="s">
        <v>5267</v>
      </c>
      <c r="B5266" t="s">
        <v>1</v>
      </c>
    </row>
    <row r="5267" spans="1:2">
      <c r="A5267" t="s">
        <v>5268</v>
      </c>
      <c r="B5267" t="s">
        <v>1</v>
      </c>
    </row>
    <row r="5268" spans="1:2">
      <c r="A5268" t="s">
        <v>5269</v>
      </c>
      <c r="B5268" t="s">
        <v>1</v>
      </c>
    </row>
    <row r="5269" spans="1:2">
      <c r="A5269" t="s">
        <v>5270</v>
      </c>
      <c r="B5269" t="s">
        <v>1</v>
      </c>
    </row>
    <row r="5270" spans="1:2">
      <c r="A5270" t="s">
        <v>5271</v>
      </c>
      <c r="B5270" t="s">
        <v>1</v>
      </c>
    </row>
    <row r="5271" spans="1:2">
      <c r="A5271" t="s">
        <v>5272</v>
      </c>
      <c r="B5271" t="s">
        <v>1</v>
      </c>
    </row>
    <row r="5272" spans="1:2">
      <c r="A5272" t="s">
        <v>5273</v>
      </c>
      <c r="B5272" t="s">
        <v>1</v>
      </c>
    </row>
    <row r="5273" spans="1:2">
      <c r="A5273" t="s">
        <v>5274</v>
      </c>
      <c r="B5273" t="s">
        <v>1</v>
      </c>
    </row>
    <row r="5274" spans="1:2">
      <c r="A5274" t="s">
        <v>5275</v>
      </c>
      <c r="B5274" t="s">
        <v>1</v>
      </c>
    </row>
    <row r="5275" spans="1:2">
      <c r="A5275" t="s">
        <v>5276</v>
      </c>
      <c r="B5275" t="s">
        <v>1</v>
      </c>
    </row>
    <row r="5276" spans="1:2">
      <c r="A5276" t="s">
        <v>5277</v>
      </c>
      <c r="B5276" t="s">
        <v>1</v>
      </c>
    </row>
    <row r="5277" spans="1:2">
      <c r="A5277" t="s">
        <v>5278</v>
      </c>
      <c r="B5277" t="s">
        <v>1</v>
      </c>
    </row>
    <row r="5278" spans="1:2">
      <c r="A5278" t="s">
        <v>5279</v>
      </c>
      <c r="B5278" t="s">
        <v>1</v>
      </c>
    </row>
    <row r="5279" spans="1:2">
      <c r="A5279" t="s">
        <v>5280</v>
      </c>
      <c r="B5279" t="s">
        <v>1</v>
      </c>
    </row>
    <row r="5280" spans="1:2">
      <c r="A5280" t="s">
        <v>5281</v>
      </c>
      <c r="B5280" t="s">
        <v>1</v>
      </c>
    </row>
    <row r="5281" spans="1:2">
      <c r="A5281" t="s">
        <v>5282</v>
      </c>
      <c r="B5281" t="s">
        <v>1</v>
      </c>
    </row>
    <row r="5282" spans="1:2">
      <c r="A5282" t="s">
        <v>5283</v>
      </c>
      <c r="B5282" t="s">
        <v>1</v>
      </c>
    </row>
    <row r="5283" spans="1:2">
      <c r="A5283" t="s">
        <v>5284</v>
      </c>
      <c r="B5283" t="s">
        <v>1</v>
      </c>
    </row>
    <row r="5284" spans="1:2">
      <c r="A5284" t="s">
        <v>5285</v>
      </c>
      <c r="B5284" t="s">
        <v>1</v>
      </c>
    </row>
    <row r="5285" spans="1:2">
      <c r="A5285" t="s">
        <v>5286</v>
      </c>
      <c r="B5285" t="s">
        <v>1</v>
      </c>
    </row>
    <row r="5286" spans="1:2">
      <c r="A5286" t="s">
        <v>5287</v>
      </c>
      <c r="B5286" t="s">
        <v>1</v>
      </c>
    </row>
    <row r="5287" spans="1:2">
      <c r="A5287" t="s">
        <v>5288</v>
      </c>
      <c r="B5287" t="s">
        <v>1</v>
      </c>
    </row>
    <row r="5288" spans="1:2">
      <c r="A5288" t="s">
        <v>5289</v>
      </c>
      <c r="B5288" t="s">
        <v>1</v>
      </c>
    </row>
    <row r="5289" spans="1:2">
      <c r="A5289" t="s">
        <v>5290</v>
      </c>
      <c r="B5289" t="s">
        <v>1</v>
      </c>
    </row>
    <row r="5290" spans="1:2">
      <c r="A5290" t="s">
        <v>5291</v>
      </c>
      <c r="B5290" t="s">
        <v>1</v>
      </c>
    </row>
    <row r="5291" spans="1:2">
      <c r="A5291" t="s">
        <v>5292</v>
      </c>
      <c r="B5291" t="s">
        <v>1</v>
      </c>
    </row>
    <row r="5292" spans="1:2">
      <c r="A5292" t="s">
        <v>5293</v>
      </c>
      <c r="B5292" t="s">
        <v>1</v>
      </c>
    </row>
    <row r="5293" spans="1:2">
      <c r="A5293" t="s">
        <v>5294</v>
      </c>
      <c r="B5293" t="s">
        <v>1</v>
      </c>
    </row>
    <row r="5294" spans="1:2">
      <c r="A5294" t="s">
        <v>5295</v>
      </c>
      <c r="B5294" t="s">
        <v>1</v>
      </c>
    </row>
    <row r="5295" spans="1:2">
      <c r="A5295" t="s">
        <v>5296</v>
      </c>
      <c r="B5295" t="s">
        <v>1</v>
      </c>
    </row>
    <row r="5296" spans="1:2">
      <c r="A5296" t="s">
        <v>5297</v>
      </c>
      <c r="B5296" t="s">
        <v>1</v>
      </c>
    </row>
    <row r="5297" spans="1:2">
      <c r="A5297" t="s">
        <v>5298</v>
      </c>
      <c r="B5297" t="s">
        <v>1</v>
      </c>
    </row>
    <row r="5298" spans="1:2">
      <c r="A5298" t="s">
        <v>5299</v>
      </c>
      <c r="B5298" t="s">
        <v>1</v>
      </c>
    </row>
    <row r="5299" spans="1:2">
      <c r="A5299" t="s">
        <v>5300</v>
      </c>
      <c r="B5299" t="s">
        <v>1</v>
      </c>
    </row>
    <row r="5300" spans="1:2">
      <c r="A5300" t="s">
        <v>5301</v>
      </c>
      <c r="B5300" t="s">
        <v>1</v>
      </c>
    </row>
    <row r="5301" spans="1:2">
      <c r="A5301" t="s">
        <v>5302</v>
      </c>
      <c r="B5301" t="s">
        <v>1</v>
      </c>
    </row>
    <row r="5302" spans="1:2">
      <c r="A5302" t="s">
        <v>5303</v>
      </c>
      <c r="B5302" t="s">
        <v>1</v>
      </c>
    </row>
    <row r="5303" spans="1:2">
      <c r="A5303" t="s">
        <v>5304</v>
      </c>
      <c r="B5303" t="s">
        <v>1</v>
      </c>
    </row>
    <row r="5304" spans="1:2">
      <c r="A5304" t="s">
        <v>5305</v>
      </c>
      <c r="B5304" t="s">
        <v>1</v>
      </c>
    </row>
    <row r="5305" spans="1:2">
      <c r="A5305" t="s">
        <v>5306</v>
      </c>
      <c r="B5305" t="s">
        <v>1</v>
      </c>
    </row>
    <row r="5306" spans="1:2">
      <c r="A5306" t="s">
        <v>5307</v>
      </c>
      <c r="B5306" t="s">
        <v>1</v>
      </c>
    </row>
    <row r="5307" spans="1:2">
      <c r="A5307" t="s">
        <v>5308</v>
      </c>
      <c r="B5307" t="s">
        <v>1</v>
      </c>
    </row>
    <row r="5308" spans="1:2">
      <c r="A5308" t="s">
        <v>5309</v>
      </c>
      <c r="B5308" t="s">
        <v>1</v>
      </c>
    </row>
    <row r="5309" spans="1:2">
      <c r="A5309" t="s">
        <v>5310</v>
      </c>
      <c r="B5309" t="s">
        <v>1</v>
      </c>
    </row>
    <row r="5310" spans="1:2">
      <c r="A5310" t="s">
        <v>5311</v>
      </c>
      <c r="B5310" t="s">
        <v>1</v>
      </c>
    </row>
    <row r="5311" spans="1:2">
      <c r="A5311" t="s">
        <v>5312</v>
      </c>
      <c r="B5311" t="s">
        <v>1</v>
      </c>
    </row>
    <row r="5312" spans="1:2">
      <c r="A5312" t="s">
        <v>5313</v>
      </c>
      <c r="B5312" t="s">
        <v>1</v>
      </c>
    </row>
    <row r="5313" spans="1:2">
      <c r="A5313" t="s">
        <v>5314</v>
      </c>
      <c r="B5313" t="s">
        <v>1</v>
      </c>
    </row>
    <row r="5314" spans="1:2">
      <c r="A5314" t="s">
        <v>5315</v>
      </c>
      <c r="B5314" t="s">
        <v>1</v>
      </c>
    </row>
    <row r="5315" spans="1:2">
      <c r="A5315" t="s">
        <v>5316</v>
      </c>
      <c r="B5315" t="s">
        <v>1</v>
      </c>
    </row>
    <row r="5316" spans="1:2">
      <c r="A5316" t="s">
        <v>5317</v>
      </c>
      <c r="B5316" t="s">
        <v>1</v>
      </c>
    </row>
    <row r="5317" spans="1:2">
      <c r="A5317" t="s">
        <v>5318</v>
      </c>
      <c r="B5317" t="s">
        <v>1</v>
      </c>
    </row>
    <row r="5318" spans="1:2">
      <c r="A5318" t="s">
        <v>5319</v>
      </c>
      <c r="B5318" t="s">
        <v>1</v>
      </c>
    </row>
    <row r="5319" spans="1:2">
      <c r="A5319" t="s">
        <v>5320</v>
      </c>
      <c r="B5319" t="s">
        <v>1</v>
      </c>
    </row>
    <row r="5320" spans="1:2">
      <c r="A5320" t="s">
        <v>5321</v>
      </c>
      <c r="B5320" t="s">
        <v>1</v>
      </c>
    </row>
    <row r="5321" spans="1:2">
      <c r="A5321" t="s">
        <v>5322</v>
      </c>
      <c r="B5321" t="s">
        <v>1</v>
      </c>
    </row>
    <row r="5322" spans="1:2">
      <c r="A5322" t="s">
        <v>5323</v>
      </c>
      <c r="B5322" t="s">
        <v>1</v>
      </c>
    </row>
    <row r="5323" spans="1:2">
      <c r="A5323" t="s">
        <v>5324</v>
      </c>
      <c r="B5323" t="s">
        <v>1</v>
      </c>
    </row>
    <row r="5324" spans="1:2">
      <c r="A5324" t="s">
        <v>5325</v>
      </c>
      <c r="B5324" t="s">
        <v>1</v>
      </c>
    </row>
    <row r="5325" spans="1:2">
      <c r="A5325" t="s">
        <v>5326</v>
      </c>
      <c r="B5325" t="s">
        <v>1</v>
      </c>
    </row>
    <row r="5326" spans="1:2">
      <c r="A5326" t="s">
        <v>5327</v>
      </c>
      <c r="B5326" t="s">
        <v>1</v>
      </c>
    </row>
    <row r="5327" spans="1:2">
      <c r="A5327" t="s">
        <v>5328</v>
      </c>
      <c r="B5327" t="s">
        <v>1</v>
      </c>
    </row>
    <row r="5328" spans="1:2">
      <c r="A5328" t="s">
        <v>5329</v>
      </c>
      <c r="B5328" t="s">
        <v>1</v>
      </c>
    </row>
    <row r="5329" spans="1:2">
      <c r="A5329" t="s">
        <v>5330</v>
      </c>
      <c r="B5329" t="s">
        <v>1</v>
      </c>
    </row>
    <row r="5330" spans="1:2">
      <c r="A5330" t="s">
        <v>5331</v>
      </c>
      <c r="B5330" t="s">
        <v>1</v>
      </c>
    </row>
    <row r="5331" spans="1:2">
      <c r="A5331" t="s">
        <v>5332</v>
      </c>
      <c r="B5331" t="s">
        <v>1</v>
      </c>
    </row>
    <row r="5332" spans="1:2">
      <c r="A5332" t="s">
        <v>5333</v>
      </c>
      <c r="B5332" t="s">
        <v>1</v>
      </c>
    </row>
    <row r="5333" spans="1:2">
      <c r="A5333" t="s">
        <v>5334</v>
      </c>
      <c r="B5333" t="s">
        <v>1</v>
      </c>
    </row>
    <row r="5334" spans="1:2">
      <c r="A5334" t="s">
        <v>5335</v>
      </c>
      <c r="B5334" t="s">
        <v>1</v>
      </c>
    </row>
    <row r="5335" spans="1:2">
      <c r="A5335" t="s">
        <v>5336</v>
      </c>
      <c r="B5335" t="s">
        <v>1</v>
      </c>
    </row>
    <row r="5336" spans="1:2">
      <c r="A5336" t="s">
        <v>5337</v>
      </c>
      <c r="B5336" t="s">
        <v>1</v>
      </c>
    </row>
    <row r="5337" spans="1:2">
      <c r="A5337" t="s">
        <v>5338</v>
      </c>
      <c r="B5337" t="s">
        <v>1</v>
      </c>
    </row>
    <row r="5338" spans="1:2">
      <c r="A5338" t="s">
        <v>5339</v>
      </c>
      <c r="B5338" t="s">
        <v>1</v>
      </c>
    </row>
    <row r="5339" spans="1:2">
      <c r="A5339" t="s">
        <v>5340</v>
      </c>
      <c r="B5339" t="s">
        <v>1</v>
      </c>
    </row>
    <row r="5340" spans="1:2">
      <c r="A5340" t="s">
        <v>5341</v>
      </c>
      <c r="B5340" t="s">
        <v>1</v>
      </c>
    </row>
    <row r="5341" spans="1:2">
      <c r="A5341" t="s">
        <v>5342</v>
      </c>
      <c r="B5341" t="s">
        <v>1</v>
      </c>
    </row>
    <row r="5342" spans="1:2">
      <c r="A5342" t="s">
        <v>5343</v>
      </c>
      <c r="B5342" t="s">
        <v>1</v>
      </c>
    </row>
    <row r="5343" spans="1:2">
      <c r="A5343" t="s">
        <v>5344</v>
      </c>
      <c r="B5343" t="s">
        <v>1</v>
      </c>
    </row>
    <row r="5344" spans="1:2">
      <c r="A5344" t="s">
        <v>5345</v>
      </c>
      <c r="B5344" t="s">
        <v>1</v>
      </c>
    </row>
    <row r="5345" spans="1:2">
      <c r="A5345" t="s">
        <v>5346</v>
      </c>
      <c r="B5345" t="s">
        <v>1</v>
      </c>
    </row>
    <row r="5346" spans="1:2">
      <c r="A5346" t="s">
        <v>5347</v>
      </c>
      <c r="B5346" t="s">
        <v>1</v>
      </c>
    </row>
    <row r="5347" spans="1:2">
      <c r="A5347" t="s">
        <v>5348</v>
      </c>
      <c r="B5347" t="s">
        <v>1</v>
      </c>
    </row>
    <row r="5348" spans="1:2">
      <c r="A5348" t="s">
        <v>5349</v>
      </c>
      <c r="B5348" t="s">
        <v>1</v>
      </c>
    </row>
    <row r="5349" spans="1:2">
      <c r="A5349" t="s">
        <v>5350</v>
      </c>
      <c r="B5349" t="s">
        <v>1</v>
      </c>
    </row>
    <row r="5350" spans="1:2">
      <c r="A5350" t="s">
        <v>5351</v>
      </c>
      <c r="B5350" t="s">
        <v>1</v>
      </c>
    </row>
    <row r="5351" spans="1:2">
      <c r="A5351" t="s">
        <v>5352</v>
      </c>
      <c r="B5351" t="s">
        <v>1</v>
      </c>
    </row>
    <row r="5352" spans="1:2">
      <c r="A5352" t="s">
        <v>5353</v>
      </c>
      <c r="B5352" t="s">
        <v>1</v>
      </c>
    </row>
    <row r="5353" spans="1:2">
      <c r="A5353" t="s">
        <v>5354</v>
      </c>
      <c r="B5353" t="s">
        <v>1</v>
      </c>
    </row>
    <row r="5354" spans="1:2">
      <c r="A5354" t="s">
        <v>5355</v>
      </c>
      <c r="B5354" t="s">
        <v>1</v>
      </c>
    </row>
    <row r="5355" spans="1:2">
      <c r="A5355" t="s">
        <v>5356</v>
      </c>
      <c r="B5355" t="s">
        <v>1</v>
      </c>
    </row>
    <row r="5356" spans="1:2">
      <c r="A5356" t="s">
        <v>5357</v>
      </c>
      <c r="B5356" t="s">
        <v>1</v>
      </c>
    </row>
    <row r="5357" spans="1:2">
      <c r="A5357" t="s">
        <v>5358</v>
      </c>
      <c r="B5357" t="s">
        <v>1</v>
      </c>
    </row>
    <row r="5358" spans="1:2">
      <c r="A5358" t="s">
        <v>5359</v>
      </c>
      <c r="B5358" t="s">
        <v>1</v>
      </c>
    </row>
    <row r="5359" spans="1:2">
      <c r="A5359" t="s">
        <v>5360</v>
      </c>
      <c r="B5359" t="s">
        <v>1</v>
      </c>
    </row>
    <row r="5360" spans="1:2">
      <c r="A5360" t="s">
        <v>5361</v>
      </c>
      <c r="B5360" t="s">
        <v>1</v>
      </c>
    </row>
    <row r="5361" spans="1:2">
      <c r="A5361" t="s">
        <v>5362</v>
      </c>
      <c r="B5361" t="s">
        <v>1</v>
      </c>
    </row>
    <row r="5362" spans="1:2">
      <c r="A5362" t="s">
        <v>5363</v>
      </c>
      <c r="B5362" t="s">
        <v>1</v>
      </c>
    </row>
    <row r="5363" spans="1:2">
      <c r="A5363" t="s">
        <v>5364</v>
      </c>
      <c r="B5363" t="s">
        <v>1</v>
      </c>
    </row>
    <row r="5364" spans="1:2">
      <c r="A5364" t="s">
        <v>5365</v>
      </c>
      <c r="B5364" t="s">
        <v>1</v>
      </c>
    </row>
    <row r="5365" spans="1:2">
      <c r="A5365" t="s">
        <v>5366</v>
      </c>
      <c r="B5365" t="s">
        <v>1</v>
      </c>
    </row>
    <row r="5366" spans="1:2">
      <c r="A5366" t="s">
        <v>5367</v>
      </c>
      <c r="B5366" t="s">
        <v>1</v>
      </c>
    </row>
    <row r="5367" spans="1:2">
      <c r="A5367" t="s">
        <v>5368</v>
      </c>
      <c r="B5367" t="s">
        <v>1</v>
      </c>
    </row>
    <row r="5368" spans="1:2">
      <c r="A5368" t="s">
        <v>5369</v>
      </c>
      <c r="B5368" t="s">
        <v>1</v>
      </c>
    </row>
    <row r="5369" spans="1:2">
      <c r="A5369" t="s">
        <v>5370</v>
      </c>
      <c r="B5369" t="s">
        <v>1</v>
      </c>
    </row>
    <row r="5370" spans="1:2">
      <c r="A5370" t="s">
        <v>5371</v>
      </c>
      <c r="B5370" t="s">
        <v>1</v>
      </c>
    </row>
    <row r="5371" spans="1:2">
      <c r="A5371" t="s">
        <v>5372</v>
      </c>
      <c r="B5371" t="s">
        <v>1</v>
      </c>
    </row>
    <row r="5372" spans="1:2">
      <c r="A5372" t="s">
        <v>5373</v>
      </c>
      <c r="B5372" t="s">
        <v>1</v>
      </c>
    </row>
    <row r="5373" spans="1:2">
      <c r="A5373" t="s">
        <v>5374</v>
      </c>
      <c r="B5373" t="s">
        <v>1</v>
      </c>
    </row>
    <row r="5374" spans="1:2">
      <c r="A5374" t="s">
        <v>5375</v>
      </c>
      <c r="B5374" t="s">
        <v>1</v>
      </c>
    </row>
    <row r="5375" spans="1:2">
      <c r="A5375" t="s">
        <v>5376</v>
      </c>
      <c r="B5375" t="s">
        <v>1</v>
      </c>
    </row>
    <row r="5376" spans="1:2">
      <c r="A5376" t="s">
        <v>5377</v>
      </c>
      <c r="B5376" t="s">
        <v>1</v>
      </c>
    </row>
    <row r="5377" spans="1:2">
      <c r="A5377" t="s">
        <v>5378</v>
      </c>
      <c r="B5377" t="s">
        <v>1</v>
      </c>
    </row>
    <row r="5378" spans="1:2">
      <c r="A5378" t="s">
        <v>5379</v>
      </c>
      <c r="B5378" t="s">
        <v>1</v>
      </c>
    </row>
    <row r="5379" spans="1:2">
      <c r="A5379" t="s">
        <v>5380</v>
      </c>
      <c r="B5379" t="s">
        <v>1</v>
      </c>
    </row>
    <row r="5380" spans="1:2">
      <c r="A5380" t="s">
        <v>5381</v>
      </c>
      <c r="B5380" t="s">
        <v>1</v>
      </c>
    </row>
    <row r="5381" spans="1:2">
      <c r="A5381" t="s">
        <v>5382</v>
      </c>
      <c r="B5381" t="s">
        <v>1</v>
      </c>
    </row>
    <row r="5382" spans="1:2">
      <c r="A5382" t="s">
        <v>5383</v>
      </c>
      <c r="B5382" t="s">
        <v>1</v>
      </c>
    </row>
    <row r="5383" spans="1:2">
      <c r="A5383" t="s">
        <v>5384</v>
      </c>
      <c r="B5383" t="s">
        <v>1</v>
      </c>
    </row>
    <row r="5384" spans="1:2">
      <c r="A5384" t="s">
        <v>5385</v>
      </c>
      <c r="B5384" t="s">
        <v>1</v>
      </c>
    </row>
    <row r="5385" spans="1:2">
      <c r="A5385" t="s">
        <v>5386</v>
      </c>
      <c r="B5385" t="s">
        <v>1</v>
      </c>
    </row>
    <row r="5386" spans="1:2">
      <c r="A5386" t="s">
        <v>5387</v>
      </c>
      <c r="B5386" t="s">
        <v>1</v>
      </c>
    </row>
    <row r="5387" spans="1:2">
      <c r="A5387" t="s">
        <v>5388</v>
      </c>
      <c r="B5387" t="s">
        <v>1</v>
      </c>
    </row>
    <row r="5388" spans="1:2">
      <c r="A5388" t="s">
        <v>5389</v>
      </c>
      <c r="B5388" t="s">
        <v>1</v>
      </c>
    </row>
    <row r="5389" spans="1:2">
      <c r="A5389" t="s">
        <v>5390</v>
      </c>
      <c r="B5389" t="s">
        <v>1</v>
      </c>
    </row>
    <row r="5390" spans="1:2">
      <c r="A5390" t="s">
        <v>5391</v>
      </c>
      <c r="B5390" t="s">
        <v>1</v>
      </c>
    </row>
    <row r="5391" spans="1:2">
      <c r="A5391" t="s">
        <v>5392</v>
      </c>
      <c r="B5391" t="s">
        <v>1</v>
      </c>
    </row>
    <row r="5392" spans="1:2">
      <c r="A5392" t="s">
        <v>5393</v>
      </c>
      <c r="B5392" t="s">
        <v>1</v>
      </c>
    </row>
    <row r="5393" spans="1:2">
      <c r="A5393" t="s">
        <v>5394</v>
      </c>
      <c r="B5393" t="s">
        <v>1</v>
      </c>
    </row>
    <row r="5394" spans="1:2">
      <c r="A5394" t="s">
        <v>5395</v>
      </c>
      <c r="B5394" t="s">
        <v>1</v>
      </c>
    </row>
    <row r="5395" spans="1:2">
      <c r="A5395" t="s">
        <v>5396</v>
      </c>
      <c r="B5395" t="s">
        <v>1</v>
      </c>
    </row>
    <row r="5396" spans="1:2">
      <c r="A5396" t="s">
        <v>5397</v>
      </c>
      <c r="B5396" t="s">
        <v>1</v>
      </c>
    </row>
    <row r="5397" spans="1:2">
      <c r="A5397" t="s">
        <v>5398</v>
      </c>
      <c r="B5397" t="s">
        <v>1</v>
      </c>
    </row>
    <row r="5398" spans="1:2">
      <c r="A5398" t="s">
        <v>5399</v>
      </c>
      <c r="B5398" t="s">
        <v>1</v>
      </c>
    </row>
    <row r="5399" spans="1:2">
      <c r="A5399" t="s">
        <v>5400</v>
      </c>
      <c r="B5399" t="s">
        <v>1</v>
      </c>
    </row>
    <row r="5400" spans="1:2">
      <c r="A5400" t="s">
        <v>5401</v>
      </c>
      <c r="B5400" t="s">
        <v>1</v>
      </c>
    </row>
    <row r="5401" spans="1:2">
      <c r="A5401" t="s">
        <v>5402</v>
      </c>
      <c r="B5401" t="s">
        <v>1</v>
      </c>
    </row>
    <row r="5402" spans="1:2">
      <c r="A5402" t="s">
        <v>5403</v>
      </c>
      <c r="B5402" t="s">
        <v>1</v>
      </c>
    </row>
    <row r="5403" spans="1:2">
      <c r="A5403" t="s">
        <v>5404</v>
      </c>
      <c r="B5403" t="s">
        <v>1</v>
      </c>
    </row>
    <row r="5404" spans="1:2">
      <c r="A5404" t="s">
        <v>5405</v>
      </c>
      <c r="B5404" t="s">
        <v>1</v>
      </c>
    </row>
    <row r="5405" spans="1:2">
      <c r="A5405" t="s">
        <v>5406</v>
      </c>
      <c r="B5405" t="s">
        <v>1</v>
      </c>
    </row>
    <row r="5406" spans="1:2">
      <c r="A5406" t="s">
        <v>5407</v>
      </c>
      <c r="B5406" t="s">
        <v>1</v>
      </c>
    </row>
    <row r="5407" spans="1:2">
      <c r="A5407" t="s">
        <v>5408</v>
      </c>
      <c r="B5407" t="s">
        <v>1</v>
      </c>
    </row>
    <row r="5408" spans="1:2">
      <c r="A5408" t="s">
        <v>5409</v>
      </c>
      <c r="B5408" t="s">
        <v>1</v>
      </c>
    </row>
    <row r="5409" spans="1:2">
      <c r="A5409" t="s">
        <v>5410</v>
      </c>
      <c r="B5409" t="s">
        <v>1</v>
      </c>
    </row>
    <row r="5410" spans="1:2">
      <c r="A5410" t="s">
        <v>5411</v>
      </c>
      <c r="B5410" t="s">
        <v>1</v>
      </c>
    </row>
    <row r="5411" spans="1:2">
      <c r="A5411" t="s">
        <v>5412</v>
      </c>
      <c r="B5411" t="s">
        <v>1</v>
      </c>
    </row>
    <row r="5412" spans="1:2">
      <c r="A5412" t="s">
        <v>5413</v>
      </c>
      <c r="B5412" t="s">
        <v>1</v>
      </c>
    </row>
    <row r="5413" spans="1:2">
      <c r="A5413" t="s">
        <v>5414</v>
      </c>
      <c r="B5413" t="s">
        <v>1</v>
      </c>
    </row>
    <row r="5414" spans="1:2">
      <c r="A5414" t="s">
        <v>5415</v>
      </c>
      <c r="B5414" t="s">
        <v>1</v>
      </c>
    </row>
    <row r="5415" spans="1:2">
      <c r="A5415" t="s">
        <v>5416</v>
      </c>
      <c r="B5415" t="s">
        <v>1</v>
      </c>
    </row>
    <row r="5416" spans="1:2">
      <c r="A5416" t="s">
        <v>5417</v>
      </c>
      <c r="B5416" t="s">
        <v>1</v>
      </c>
    </row>
    <row r="5417" spans="1:2">
      <c r="A5417" t="s">
        <v>5418</v>
      </c>
      <c r="B5417" t="s">
        <v>1</v>
      </c>
    </row>
    <row r="5418" spans="1:2">
      <c r="A5418" t="s">
        <v>5419</v>
      </c>
      <c r="B5418" t="s">
        <v>1</v>
      </c>
    </row>
    <row r="5419" spans="1:2">
      <c r="A5419" t="s">
        <v>5420</v>
      </c>
      <c r="B5419" t="s">
        <v>1</v>
      </c>
    </row>
    <row r="5420" spans="1:2">
      <c r="A5420" t="s">
        <v>5421</v>
      </c>
      <c r="B5420" t="s">
        <v>1</v>
      </c>
    </row>
    <row r="5421" spans="1:2">
      <c r="A5421" t="s">
        <v>5422</v>
      </c>
      <c r="B5421" t="s">
        <v>1</v>
      </c>
    </row>
    <row r="5422" spans="1:2">
      <c r="A5422" t="s">
        <v>5423</v>
      </c>
      <c r="B5422" t="s">
        <v>1</v>
      </c>
    </row>
    <row r="5423" spans="1:2">
      <c r="A5423" t="s">
        <v>5424</v>
      </c>
      <c r="B5423" t="s">
        <v>1</v>
      </c>
    </row>
    <row r="5424" spans="1:2">
      <c r="A5424" t="s">
        <v>5425</v>
      </c>
      <c r="B5424" t="s">
        <v>1</v>
      </c>
    </row>
    <row r="5425" spans="1:2">
      <c r="A5425" t="s">
        <v>5426</v>
      </c>
      <c r="B5425" t="s">
        <v>1</v>
      </c>
    </row>
    <row r="5426" spans="1:2">
      <c r="A5426" t="s">
        <v>5427</v>
      </c>
      <c r="B5426" t="s">
        <v>1</v>
      </c>
    </row>
    <row r="5427" spans="1:2">
      <c r="A5427" t="s">
        <v>5428</v>
      </c>
      <c r="B5427" t="s">
        <v>1</v>
      </c>
    </row>
    <row r="5428" spans="1:2">
      <c r="A5428" t="s">
        <v>5429</v>
      </c>
      <c r="B5428" t="s">
        <v>1</v>
      </c>
    </row>
    <row r="5429" spans="1:2">
      <c r="A5429" t="s">
        <v>5430</v>
      </c>
      <c r="B5429" t="s">
        <v>1</v>
      </c>
    </row>
    <row r="5430" spans="1:2">
      <c r="A5430" t="s">
        <v>5431</v>
      </c>
      <c r="B5430" t="s">
        <v>1</v>
      </c>
    </row>
    <row r="5431" spans="1:2">
      <c r="A5431" t="s">
        <v>5432</v>
      </c>
      <c r="B5431" t="s">
        <v>1</v>
      </c>
    </row>
    <row r="5432" spans="1:2">
      <c r="A5432" t="s">
        <v>5433</v>
      </c>
      <c r="B5432" t="s">
        <v>1</v>
      </c>
    </row>
    <row r="5433" spans="1:2">
      <c r="A5433" t="s">
        <v>5434</v>
      </c>
      <c r="B5433" t="s">
        <v>1</v>
      </c>
    </row>
    <row r="5434" spans="1:2">
      <c r="A5434" t="s">
        <v>5435</v>
      </c>
      <c r="B5434" t="s">
        <v>1</v>
      </c>
    </row>
    <row r="5435" spans="1:2">
      <c r="A5435" t="s">
        <v>5436</v>
      </c>
      <c r="B5435" t="s">
        <v>1</v>
      </c>
    </row>
    <row r="5436" spans="1:2">
      <c r="A5436" t="s">
        <v>5437</v>
      </c>
      <c r="B5436" t="s">
        <v>1</v>
      </c>
    </row>
    <row r="5437" spans="1:2">
      <c r="A5437" t="s">
        <v>5438</v>
      </c>
      <c r="B5437" t="s">
        <v>1</v>
      </c>
    </row>
    <row r="5438" spans="1:2">
      <c r="A5438" t="s">
        <v>5439</v>
      </c>
      <c r="B5438" t="s">
        <v>1</v>
      </c>
    </row>
    <row r="5439" spans="1:2">
      <c r="A5439" t="s">
        <v>5440</v>
      </c>
      <c r="B5439" t="s">
        <v>1</v>
      </c>
    </row>
    <row r="5440" spans="1:2">
      <c r="A5440" t="s">
        <v>5441</v>
      </c>
      <c r="B5440" t="s">
        <v>1</v>
      </c>
    </row>
    <row r="5441" spans="1:2">
      <c r="A5441" t="s">
        <v>5442</v>
      </c>
      <c r="B5441" t="s">
        <v>1</v>
      </c>
    </row>
    <row r="5442" spans="1:2">
      <c r="A5442" t="s">
        <v>5443</v>
      </c>
      <c r="B5442" t="s">
        <v>1</v>
      </c>
    </row>
    <row r="5443" spans="1:2">
      <c r="A5443" t="s">
        <v>5444</v>
      </c>
      <c r="B5443" t="s">
        <v>1</v>
      </c>
    </row>
    <row r="5444" spans="1:2">
      <c r="A5444" t="s">
        <v>5445</v>
      </c>
      <c r="B5444" t="s">
        <v>1</v>
      </c>
    </row>
    <row r="5445" spans="1:2">
      <c r="A5445" t="s">
        <v>5446</v>
      </c>
      <c r="B5445" t="s">
        <v>1</v>
      </c>
    </row>
    <row r="5446" spans="1:2">
      <c r="A5446" t="s">
        <v>5447</v>
      </c>
      <c r="B5446" t="s">
        <v>1</v>
      </c>
    </row>
    <row r="5447" spans="1:2">
      <c r="A5447" t="s">
        <v>5448</v>
      </c>
      <c r="B5447" t="s">
        <v>1</v>
      </c>
    </row>
    <row r="5448" spans="1:2">
      <c r="A5448" t="s">
        <v>5449</v>
      </c>
      <c r="B5448" t="s">
        <v>1</v>
      </c>
    </row>
    <row r="5449" spans="1:2">
      <c r="A5449" t="s">
        <v>5450</v>
      </c>
      <c r="B5449" t="s">
        <v>1</v>
      </c>
    </row>
    <row r="5450" spans="1:2">
      <c r="A5450" t="s">
        <v>5451</v>
      </c>
      <c r="B5450" t="s">
        <v>1</v>
      </c>
    </row>
    <row r="5451" spans="1:2">
      <c r="A5451" t="s">
        <v>5452</v>
      </c>
      <c r="B5451" t="s">
        <v>1</v>
      </c>
    </row>
    <row r="5452" spans="1:2">
      <c r="A5452" t="s">
        <v>5453</v>
      </c>
      <c r="B5452" t="s">
        <v>1</v>
      </c>
    </row>
    <row r="5453" spans="1:2">
      <c r="A5453" t="s">
        <v>5454</v>
      </c>
      <c r="B5453" t="s">
        <v>1</v>
      </c>
    </row>
    <row r="5454" spans="1:2">
      <c r="A5454" t="s">
        <v>5455</v>
      </c>
      <c r="B5454" t="s">
        <v>1</v>
      </c>
    </row>
    <row r="5455" spans="1:2">
      <c r="A5455" t="s">
        <v>5456</v>
      </c>
      <c r="B5455" t="s">
        <v>1</v>
      </c>
    </row>
    <row r="5456" spans="1:2">
      <c r="A5456" t="s">
        <v>5457</v>
      </c>
      <c r="B5456" t="s">
        <v>1</v>
      </c>
    </row>
    <row r="5457" spans="1:2">
      <c r="A5457" t="s">
        <v>5458</v>
      </c>
      <c r="B5457" t="s">
        <v>1</v>
      </c>
    </row>
    <row r="5458" spans="1:2">
      <c r="A5458" t="s">
        <v>5459</v>
      </c>
      <c r="B5458" t="s">
        <v>1</v>
      </c>
    </row>
    <row r="5459" spans="1:2">
      <c r="A5459" t="s">
        <v>5460</v>
      </c>
      <c r="B5459" t="s">
        <v>1</v>
      </c>
    </row>
    <row r="5460" spans="1:2">
      <c r="A5460" t="s">
        <v>5461</v>
      </c>
      <c r="B5460" t="s">
        <v>1</v>
      </c>
    </row>
    <row r="5461" spans="1:2">
      <c r="A5461" t="s">
        <v>5462</v>
      </c>
      <c r="B5461" t="s">
        <v>1</v>
      </c>
    </row>
    <row r="5462" spans="1:2">
      <c r="A5462" t="s">
        <v>5463</v>
      </c>
      <c r="B5462" t="s">
        <v>1</v>
      </c>
    </row>
    <row r="5463" spans="1:2">
      <c r="A5463" t="s">
        <v>5464</v>
      </c>
      <c r="B5463" t="s">
        <v>1</v>
      </c>
    </row>
    <row r="5464" spans="1:2">
      <c r="A5464" t="s">
        <v>5465</v>
      </c>
      <c r="B5464" t="s">
        <v>1</v>
      </c>
    </row>
    <row r="5465" spans="1:2">
      <c r="A5465" t="s">
        <v>5466</v>
      </c>
      <c r="B5465" t="s">
        <v>1</v>
      </c>
    </row>
    <row r="5466" spans="1:2">
      <c r="A5466" t="s">
        <v>5467</v>
      </c>
      <c r="B5466" t="s">
        <v>1</v>
      </c>
    </row>
    <row r="5467" spans="1:2">
      <c r="A5467" t="s">
        <v>5468</v>
      </c>
      <c r="B5467" t="s">
        <v>1</v>
      </c>
    </row>
    <row r="5468" spans="1:2">
      <c r="A5468" t="s">
        <v>5469</v>
      </c>
      <c r="B5468" t="s">
        <v>1</v>
      </c>
    </row>
    <row r="5469" spans="1:2">
      <c r="A5469" t="s">
        <v>5470</v>
      </c>
      <c r="B5469" t="s">
        <v>1</v>
      </c>
    </row>
    <row r="5470" spans="1:2">
      <c r="A5470" t="s">
        <v>5471</v>
      </c>
      <c r="B5470" t="s">
        <v>1</v>
      </c>
    </row>
    <row r="5471" spans="1:2">
      <c r="A5471" t="s">
        <v>5472</v>
      </c>
      <c r="B5471" t="s">
        <v>1</v>
      </c>
    </row>
    <row r="5472" spans="1:2">
      <c r="A5472" t="s">
        <v>5473</v>
      </c>
      <c r="B5472" t="s">
        <v>1</v>
      </c>
    </row>
    <row r="5473" spans="1:2">
      <c r="A5473" t="s">
        <v>5474</v>
      </c>
      <c r="B5473" t="s">
        <v>1</v>
      </c>
    </row>
    <row r="5474" spans="1:2">
      <c r="A5474" t="s">
        <v>5475</v>
      </c>
      <c r="B5474" t="s">
        <v>1</v>
      </c>
    </row>
    <row r="5475" spans="1:2">
      <c r="A5475" t="s">
        <v>5476</v>
      </c>
      <c r="B5475" t="s">
        <v>1</v>
      </c>
    </row>
    <row r="5476" spans="1:2">
      <c r="A5476" t="s">
        <v>5477</v>
      </c>
      <c r="B5476" t="s">
        <v>1</v>
      </c>
    </row>
    <row r="5477" spans="1:2">
      <c r="A5477" t="s">
        <v>5478</v>
      </c>
      <c r="B5477" t="s">
        <v>1</v>
      </c>
    </row>
    <row r="5478" spans="1:2">
      <c r="A5478" t="s">
        <v>5479</v>
      </c>
      <c r="B5478" t="s">
        <v>1</v>
      </c>
    </row>
    <row r="5479" spans="1:2">
      <c r="A5479" t="s">
        <v>5480</v>
      </c>
      <c r="B5479" t="s">
        <v>1</v>
      </c>
    </row>
    <row r="5480" spans="1:2">
      <c r="A5480" t="s">
        <v>5481</v>
      </c>
      <c r="B5480" t="s">
        <v>1</v>
      </c>
    </row>
    <row r="5481" spans="1:2">
      <c r="A5481" t="s">
        <v>5482</v>
      </c>
      <c r="B5481" t="s">
        <v>1</v>
      </c>
    </row>
    <row r="5482" spans="1:2">
      <c r="A5482" t="s">
        <v>5483</v>
      </c>
      <c r="B5482" t="s">
        <v>1</v>
      </c>
    </row>
    <row r="5483" spans="1:2">
      <c r="A5483" t="s">
        <v>5484</v>
      </c>
      <c r="B5483" t="s">
        <v>1</v>
      </c>
    </row>
    <row r="5484" spans="1:2">
      <c r="A5484" t="s">
        <v>5485</v>
      </c>
      <c r="B5484" t="s">
        <v>1</v>
      </c>
    </row>
    <row r="5485" spans="1:2">
      <c r="A5485" t="s">
        <v>5486</v>
      </c>
      <c r="B5485" t="s">
        <v>1</v>
      </c>
    </row>
    <row r="5486" spans="1:2">
      <c r="A5486" t="s">
        <v>5487</v>
      </c>
      <c r="B5486" t="s">
        <v>1</v>
      </c>
    </row>
    <row r="5487" spans="1:2">
      <c r="A5487" t="s">
        <v>5488</v>
      </c>
      <c r="B5487" t="s">
        <v>1</v>
      </c>
    </row>
    <row r="5488" spans="1:2">
      <c r="A5488" t="s">
        <v>5489</v>
      </c>
      <c r="B5488" t="s">
        <v>1</v>
      </c>
    </row>
    <row r="5489" spans="1:2">
      <c r="A5489" t="s">
        <v>5490</v>
      </c>
      <c r="B5489" t="s">
        <v>1</v>
      </c>
    </row>
    <row r="5490" spans="1:2">
      <c r="A5490" t="s">
        <v>5491</v>
      </c>
      <c r="B5490" t="s">
        <v>1</v>
      </c>
    </row>
    <row r="5491" spans="1:2">
      <c r="A5491" t="s">
        <v>5492</v>
      </c>
      <c r="B5491" t="s">
        <v>1</v>
      </c>
    </row>
    <row r="5492" spans="1:2">
      <c r="A5492" t="s">
        <v>5493</v>
      </c>
      <c r="B5492" t="s">
        <v>1</v>
      </c>
    </row>
    <row r="5493" spans="1:2">
      <c r="A5493" t="s">
        <v>5494</v>
      </c>
      <c r="B5493" t="s">
        <v>1</v>
      </c>
    </row>
    <row r="5494" spans="1:2">
      <c r="A5494" t="s">
        <v>5495</v>
      </c>
      <c r="B5494" t="s">
        <v>1</v>
      </c>
    </row>
    <row r="5495" spans="1:2">
      <c r="A5495" t="s">
        <v>5496</v>
      </c>
      <c r="B5495" t="s">
        <v>1</v>
      </c>
    </row>
    <row r="5496" spans="1:2">
      <c r="A5496" t="s">
        <v>5497</v>
      </c>
      <c r="B5496" t="s">
        <v>1</v>
      </c>
    </row>
    <row r="5497" spans="1:2">
      <c r="A5497" t="s">
        <v>5498</v>
      </c>
      <c r="B5497" t="s">
        <v>1</v>
      </c>
    </row>
    <row r="5498" spans="1:2">
      <c r="A5498" t="s">
        <v>5499</v>
      </c>
      <c r="B5498" t="s">
        <v>1</v>
      </c>
    </row>
    <row r="5499" spans="1:2">
      <c r="A5499" t="s">
        <v>5500</v>
      </c>
      <c r="B5499" t="s">
        <v>1</v>
      </c>
    </row>
    <row r="5500" spans="1:2">
      <c r="A5500" t="s">
        <v>5501</v>
      </c>
      <c r="B5500" t="s">
        <v>1</v>
      </c>
    </row>
    <row r="5501" spans="1:2">
      <c r="A5501" t="s">
        <v>5502</v>
      </c>
      <c r="B5501" t="s">
        <v>1</v>
      </c>
    </row>
    <row r="5502" spans="1:2">
      <c r="A5502" t="s">
        <v>5503</v>
      </c>
      <c r="B5502" t="s">
        <v>1</v>
      </c>
    </row>
    <row r="5503" spans="1:2">
      <c r="A5503" t="s">
        <v>5504</v>
      </c>
      <c r="B5503" t="s">
        <v>1</v>
      </c>
    </row>
    <row r="5504" spans="1:2">
      <c r="A5504" t="s">
        <v>5505</v>
      </c>
      <c r="B5504" t="s">
        <v>1</v>
      </c>
    </row>
    <row r="5505" spans="1:2">
      <c r="A5505" t="s">
        <v>5506</v>
      </c>
      <c r="B5505" t="s">
        <v>1</v>
      </c>
    </row>
    <row r="5506" spans="1:2">
      <c r="A5506" t="s">
        <v>5507</v>
      </c>
      <c r="B5506" t="s">
        <v>1</v>
      </c>
    </row>
    <row r="5507" spans="1:2">
      <c r="A5507" t="s">
        <v>5508</v>
      </c>
      <c r="B5507" t="s">
        <v>1</v>
      </c>
    </row>
    <row r="5508" spans="1:2">
      <c r="A5508" t="s">
        <v>5509</v>
      </c>
      <c r="B5508" t="s">
        <v>1</v>
      </c>
    </row>
    <row r="5509" spans="1:2">
      <c r="A5509" t="s">
        <v>5510</v>
      </c>
      <c r="B5509" t="s">
        <v>1</v>
      </c>
    </row>
    <row r="5510" spans="1:2">
      <c r="A5510" t="s">
        <v>5511</v>
      </c>
      <c r="B5510" t="s">
        <v>1</v>
      </c>
    </row>
    <row r="5511" spans="1:2">
      <c r="A5511" t="s">
        <v>5512</v>
      </c>
      <c r="B5511" t="s">
        <v>1</v>
      </c>
    </row>
    <row r="5512" spans="1:2">
      <c r="A5512" t="s">
        <v>5513</v>
      </c>
      <c r="B5512" t="s">
        <v>1</v>
      </c>
    </row>
    <row r="5513" spans="1:2">
      <c r="A5513" t="s">
        <v>5514</v>
      </c>
      <c r="B5513" t="s">
        <v>1</v>
      </c>
    </row>
    <row r="5514" spans="1:2">
      <c r="A5514" t="s">
        <v>5515</v>
      </c>
      <c r="B5514" t="s">
        <v>1</v>
      </c>
    </row>
    <row r="5515" spans="1:2">
      <c r="A5515" t="s">
        <v>5516</v>
      </c>
      <c r="B5515" t="s">
        <v>1</v>
      </c>
    </row>
    <row r="5516" spans="1:2">
      <c r="A5516" t="s">
        <v>5517</v>
      </c>
      <c r="B5516" t="s">
        <v>1</v>
      </c>
    </row>
    <row r="5517" spans="1:2">
      <c r="A5517" t="s">
        <v>5518</v>
      </c>
      <c r="B5517" t="s">
        <v>1</v>
      </c>
    </row>
    <row r="5518" spans="1:2">
      <c r="A5518" t="s">
        <v>5519</v>
      </c>
      <c r="B5518" t="s">
        <v>1</v>
      </c>
    </row>
    <row r="5519" spans="1:2">
      <c r="A5519" t="s">
        <v>5520</v>
      </c>
      <c r="B5519" t="s">
        <v>1</v>
      </c>
    </row>
    <row r="5520" spans="1:2">
      <c r="A5520" t="s">
        <v>5521</v>
      </c>
      <c r="B5520" t="s">
        <v>1</v>
      </c>
    </row>
    <row r="5521" spans="1:2">
      <c r="A5521" t="s">
        <v>5522</v>
      </c>
      <c r="B5521" t="s">
        <v>1</v>
      </c>
    </row>
    <row r="5522" spans="1:2">
      <c r="A5522" t="s">
        <v>5523</v>
      </c>
      <c r="B5522" t="s">
        <v>1</v>
      </c>
    </row>
    <row r="5523" spans="1:2">
      <c r="A5523" t="s">
        <v>5524</v>
      </c>
      <c r="B5523" t="s">
        <v>1</v>
      </c>
    </row>
    <row r="5524" spans="1:2">
      <c r="A5524" t="s">
        <v>5525</v>
      </c>
      <c r="B5524" t="s">
        <v>1</v>
      </c>
    </row>
    <row r="5525" spans="1:2">
      <c r="A5525" t="s">
        <v>5526</v>
      </c>
      <c r="B5525" t="s">
        <v>1</v>
      </c>
    </row>
    <row r="5526" spans="1:2">
      <c r="A5526" t="s">
        <v>5527</v>
      </c>
      <c r="B5526" t="s">
        <v>1</v>
      </c>
    </row>
    <row r="5527" spans="1:2">
      <c r="A5527" t="s">
        <v>5528</v>
      </c>
      <c r="B5527" t="s">
        <v>1</v>
      </c>
    </row>
    <row r="5528" spans="1:2">
      <c r="A5528" t="s">
        <v>5529</v>
      </c>
      <c r="B5528" t="s">
        <v>1</v>
      </c>
    </row>
    <row r="5529" spans="1:2">
      <c r="A5529" t="s">
        <v>5530</v>
      </c>
      <c r="B5529" t="s">
        <v>1</v>
      </c>
    </row>
    <row r="5530" spans="1:2">
      <c r="A5530" t="s">
        <v>5531</v>
      </c>
      <c r="B5530" t="s">
        <v>1</v>
      </c>
    </row>
    <row r="5531" spans="1:2">
      <c r="A5531" t="s">
        <v>5532</v>
      </c>
      <c r="B5531" t="s">
        <v>1</v>
      </c>
    </row>
    <row r="5532" spans="1:2">
      <c r="A5532" t="s">
        <v>5533</v>
      </c>
      <c r="B5532" t="s">
        <v>1</v>
      </c>
    </row>
    <row r="5533" spans="1:2">
      <c r="A5533" t="s">
        <v>5534</v>
      </c>
      <c r="B5533" t="s">
        <v>1</v>
      </c>
    </row>
    <row r="5534" spans="1:2">
      <c r="A5534" t="s">
        <v>5535</v>
      </c>
      <c r="B5534" t="s">
        <v>1</v>
      </c>
    </row>
    <row r="5535" spans="1:2">
      <c r="A5535" t="s">
        <v>5536</v>
      </c>
      <c r="B5535" t="s">
        <v>1</v>
      </c>
    </row>
    <row r="5536" spans="1:2">
      <c r="A5536" t="s">
        <v>5537</v>
      </c>
      <c r="B5536" t="s">
        <v>1</v>
      </c>
    </row>
    <row r="5537" spans="1:2">
      <c r="A5537" t="s">
        <v>5538</v>
      </c>
      <c r="B5537" t="s">
        <v>1</v>
      </c>
    </row>
    <row r="5538" spans="1:2">
      <c r="A5538" t="s">
        <v>5539</v>
      </c>
      <c r="B5538" t="s">
        <v>1</v>
      </c>
    </row>
    <row r="5539" spans="1:2">
      <c r="A5539" t="s">
        <v>5540</v>
      </c>
      <c r="B5539" t="s">
        <v>1</v>
      </c>
    </row>
    <row r="5540" spans="1:2">
      <c r="A5540" t="s">
        <v>5541</v>
      </c>
      <c r="B5540" t="s">
        <v>1</v>
      </c>
    </row>
    <row r="5541" spans="1:2">
      <c r="A5541" t="s">
        <v>5542</v>
      </c>
      <c r="B5541" t="s">
        <v>1</v>
      </c>
    </row>
    <row r="5542" spans="1:2">
      <c r="A5542" t="s">
        <v>5543</v>
      </c>
      <c r="B5542" t="s">
        <v>1</v>
      </c>
    </row>
    <row r="5543" spans="1:2">
      <c r="A5543" t="s">
        <v>5544</v>
      </c>
      <c r="B5543" t="s">
        <v>1</v>
      </c>
    </row>
    <row r="5544" spans="1:2">
      <c r="A5544" t="s">
        <v>5545</v>
      </c>
      <c r="B5544" t="s">
        <v>1</v>
      </c>
    </row>
    <row r="5545" spans="1:2">
      <c r="A5545" t="s">
        <v>5546</v>
      </c>
      <c r="B5545" t="s">
        <v>1</v>
      </c>
    </row>
    <row r="5546" spans="1:2">
      <c r="A5546" t="s">
        <v>5547</v>
      </c>
      <c r="B5546" t="s">
        <v>1</v>
      </c>
    </row>
    <row r="5547" spans="1:2">
      <c r="A5547" t="s">
        <v>5548</v>
      </c>
      <c r="B5547" t="s">
        <v>1</v>
      </c>
    </row>
    <row r="5548" spans="1:2">
      <c r="A5548" t="s">
        <v>5549</v>
      </c>
      <c r="B5548" t="s">
        <v>1</v>
      </c>
    </row>
    <row r="5549" spans="1:2">
      <c r="A5549" t="s">
        <v>5550</v>
      </c>
      <c r="B5549" t="s">
        <v>1</v>
      </c>
    </row>
    <row r="5550" spans="1:2">
      <c r="A5550" t="s">
        <v>5551</v>
      </c>
      <c r="B5550" t="s">
        <v>1</v>
      </c>
    </row>
    <row r="5551" spans="1:2">
      <c r="A5551" t="s">
        <v>5552</v>
      </c>
      <c r="B5551" t="s">
        <v>1</v>
      </c>
    </row>
    <row r="5552" spans="1:2">
      <c r="A5552" t="s">
        <v>5553</v>
      </c>
      <c r="B5552" t="s">
        <v>1</v>
      </c>
    </row>
    <row r="5553" spans="1:2">
      <c r="A5553" t="s">
        <v>5554</v>
      </c>
      <c r="B5553" t="s">
        <v>1</v>
      </c>
    </row>
    <row r="5554" spans="1:2">
      <c r="A5554" t="s">
        <v>5555</v>
      </c>
      <c r="B5554" t="s">
        <v>1</v>
      </c>
    </row>
    <row r="5555" spans="1:2">
      <c r="A5555" t="s">
        <v>5556</v>
      </c>
      <c r="B5555" t="s">
        <v>1</v>
      </c>
    </row>
    <row r="5556" spans="1:2">
      <c r="A5556" t="s">
        <v>5557</v>
      </c>
      <c r="B5556" t="s">
        <v>1</v>
      </c>
    </row>
    <row r="5557" spans="1:2">
      <c r="A5557" t="s">
        <v>5558</v>
      </c>
      <c r="B5557" t="s">
        <v>1</v>
      </c>
    </row>
    <row r="5558" spans="1:2">
      <c r="A5558" t="s">
        <v>5559</v>
      </c>
      <c r="B5558" t="s">
        <v>1</v>
      </c>
    </row>
    <row r="5559" spans="1:2">
      <c r="A5559" t="s">
        <v>5560</v>
      </c>
      <c r="B5559" t="s">
        <v>1</v>
      </c>
    </row>
    <row r="5560" spans="1:2">
      <c r="A5560" t="s">
        <v>5561</v>
      </c>
      <c r="B5560" t="s">
        <v>1</v>
      </c>
    </row>
    <row r="5561" spans="1:2">
      <c r="A5561" t="s">
        <v>5562</v>
      </c>
      <c r="B5561" t="s">
        <v>1</v>
      </c>
    </row>
    <row r="5562" spans="1:2">
      <c r="A5562" t="s">
        <v>5563</v>
      </c>
      <c r="B5562" t="s">
        <v>1</v>
      </c>
    </row>
    <row r="5563" spans="1:2">
      <c r="A5563" t="s">
        <v>5564</v>
      </c>
      <c r="B5563" t="s">
        <v>1</v>
      </c>
    </row>
    <row r="5564" spans="1:2">
      <c r="A5564" t="s">
        <v>5565</v>
      </c>
      <c r="B5564" t="s">
        <v>1</v>
      </c>
    </row>
    <row r="5565" spans="1:2">
      <c r="A5565" t="s">
        <v>5566</v>
      </c>
      <c r="B5565" t="s">
        <v>1</v>
      </c>
    </row>
    <row r="5566" spans="1:2">
      <c r="A5566" t="s">
        <v>5567</v>
      </c>
      <c r="B5566" t="s">
        <v>1</v>
      </c>
    </row>
    <row r="5567" spans="1:2">
      <c r="A5567" t="s">
        <v>5568</v>
      </c>
      <c r="B5567" t="s">
        <v>1</v>
      </c>
    </row>
    <row r="5568" spans="1:2">
      <c r="A5568" t="s">
        <v>5569</v>
      </c>
      <c r="B5568" t="s">
        <v>1</v>
      </c>
    </row>
    <row r="5569" spans="1:2">
      <c r="A5569" t="s">
        <v>5570</v>
      </c>
      <c r="B5569" t="s">
        <v>1</v>
      </c>
    </row>
    <row r="5570" spans="1:2">
      <c r="A5570" t="s">
        <v>5571</v>
      </c>
      <c r="B5570" t="s">
        <v>1</v>
      </c>
    </row>
    <row r="5571" spans="1:2">
      <c r="A5571" t="s">
        <v>5572</v>
      </c>
      <c r="B5571" t="s">
        <v>1</v>
      </c>
    </row>
    <row r="5572" spans="1:2">
      <c r="A5572" t="s">
        <v>5573</v>
      </c>
      <c r="B5572" t="s">
        <v>1</v>
      </c>
    </row>
    <row r="5573" spans="1:2">
      <c r="A5573" t="s">
        <v>5574</v>
      </c>
      <c r="B5573" t="s">
        <v>1</v>
      </c>
    </row>
    <row r="5574" spans="1:2">
      <c r="A5574" t="s">
        <v>5575</v>
      </c>
      <c r="B5574" t="s">
        <v>1</v>
      </c>
    </row>
    <row r="5575" spans="1:2">
      <c r="A5575" t="s">
        <v>5576</v>
      </c>
      <c r="B5575" t="s">
        <v>1</v>
      </c>
    </row>
    <row r="5576" spans="1:2">
      <c r="A5576" t="s">
        <v>5577</v>
      </c>
      <c r="B5576" t="s">
        <v>1</v>
      </c>
    </row>
    <row r="5577" spans="1:2">
      <c r="A5577" t="s">
        <v>5578</v>
      </c>
      <c r="B5577" t="s">
        <v>1</v>
      </c>
    </row>
    <row r="5578" spans="1:2">
      <c r="A5578" t="s">
        <v>5579</v>
      </c>
      <c r="B5578" t="s">
        <v>1</v>
      </c>
    </row>
    <row r="5579" spans="1:2">
      <c r="A5579" t="s">
        <v>5580</v>
      </c>
      <c r="B5579" t="s">
        <v>1</v>
      </c>
    </row>
    <row r="5580" spans="1:2">
      <c r="A5580" t="s">
        <v>5581</v>
      </c>
      <c r="B5580" t="s">
        <v>1</v>
      </c>
    </row>
    <row r="5581" spans="1:2">
      <c r="A5581" t="s">
        <v>5582</v>
      </c>
      <c r="B5581" t="s">
        <v>1</v>
      </c>
    </row>
    <row r="5582" spans="1:2">
      <c r="A5582" t="s">
        <v>5583</v>
      </c>
      <c r="B5582" t="s">
        <v>1</v>
      </c>
    </row>
    <row r="5583" spans="1:2">
      <c r="A5583" t="s">
        <v>5584</v>
      </c>
      <c r="B5583" t="s">
        <v>1</v>
      </c>
    </row>
    <row r="5584" spans="1:2">
      <c r="A5584" t="s">
        <v>5585</v>
      </c>
      <c r="B5584" t="s">
        <v>1</v>
      </c>
    </row>
    <row r="5585" spans="1:2">
      <c r="A5585" t="s">
        <v>5586</v>
      </c>
      <c r="B5585" t="s">
        <v>1</v>
      </c>
    </row>
    <row r="5586" spans="1:2">
      <c r="A5586" t="s">
        <v>5587</v>
      </c>
      <c r="B5586" t="s">
        <v>1</v>
      </c>
    </row>
    <row r="5587" spans="1:2">
      <c r="A5587" t="s">
        <v>5588</v>
      </c>
      <c r="B5587" t="s">
        <v>1</v>
      </c>
    </row>
    <row r="5588" spans="1:2">
      <c r="A5588" t="s">
        <v>5589</v>
      </c>
      <c r="B5588" t="s">
        <v>1</v>
      </c>
    </row>
    <row r="5589" spans="1:2">
      <c r="A5589" t="s">
        <v>5590</v>
      </c>
      <c r="B5589" t="s">
        <v>1</v>
      </c>
    </row>
    <row r="5590" spans="1:2">
      <c r="A5590" t="s">
        <v>5591</v>
      </c>
      <c r="B5590" t="s">
        <v>1</v>
      </c>
    </row>
    <row r="5591" spans="1:2">
      <c r="A5591" t="s">
        <v>5592</v>
      </c>
      <c r="B5591" t="s">
        <v>1</v>
      </c>
    </row>
    <row r="5592" spans="1:2">
      <c r="A5592" t="s">
        <v>5593</v>
      </c>
      <c r="B5592" t="s">
        <v>1</v>
      </c>
    </row>
    <row r="5593" spans="1:2">
      <c r="A5593" t="s">
        <v>5594</v>
      </c>
      <c r="B5593" t="s">
        <v>1</v>
      </c>
    </row>
    <row r="5594" spans="1:2">
      <c r="A5594" t="s">
        <v>5595</v>
      </c>
      <c r="B5594" t="s">
        <v>1</v>
      </c>
    </row>
    <row r="5595" spans="1:2">
      <c r="A5595" t="s">
        <v>5596</v>
      </c>
      <c r="B5595" t="s">
        <v>1</v>
      </c>
    </row>
    <row r="5596" spans="1:2">
      <c r="A5596" t="s">
        <v>5597</v>
      </c>
      <c r="B5596" t="s">
        <v>1</v>
      </c>
    </row>
    <row r="5597" spans="1:2">
      <c r="A5597" t="s">
        <v>5598</v>
      </c>
      <c r="B5597" t="s">
        <v>1</v>
      </c>
    </row>
    <row r="5598" spans="1:2">
      <c r="A5598" t="s">
        <v>5599</v>
      </c>
      <c r="B5598" t="s">
        <v>1</v>
      </c>
    </row>
    <row r="5599" spans="1:2">
      <c r="A5599" t="s">
        <v>5600</v>
      </c>
      <c r="B5599" t="s">
        <v>1</v>
      </c>
    </row>
    <row r="5600" spans="1:2">
      <c r="A5600" t="s">
        <v>5601</v>
      </c>
      <c r="B5600" t="s">
        <v>1</v>
      </c>
    </row>
    <row r="5601" spans="1:2">
      <c r="A5601" t="s">
        <v>5602</v>
      </c>
      <c r="B5601" t="s">
        <v>1</v>
      </c>
    </row>
    <row r="5602" spans="1:2">
      <c r="A5602" t="s">
        <v>5603</v>
      </c>
      <c r="B5602" t="s">
        <v>1</v>
      </c>
    </row>
    <row r="5603" spans="1:2">
      <c r="A5603" t="s">
        <v>5604</v>
      </c>
      <c r="B5603" t="s">
        <v>1</v>
      </c>
    </row>
    <row r="5604" spans="1:2">
      <c r="A5604" t="s">
        <v>5605</v>
      </c>
      <c r="B5604" t="s">
        <v>1</v>
      </c>
    </row>
    <row r="5605" spans="1:2">
      <c r="A5605" t="s">
        <v>5606</v>
      </c>
      <c r="B5605" t="s">
        <v>1</v>
      </c>
    </row>
    <row r="5606" spans="1:2">
      <c r="A5606" t="s">
        <v>5607</v>
      </c>
      <c r="B5606" t="s">
        <v>1</v>
      </c>
    </row>
    <row r="5607" spans="1:2">
      <c r="A5607" t="s">
        <v>5608</v>
      </c>
      <c r="B5607" t="s">
        <v>1</v>
      </c>
    </row>
    <row r="5608" spans="1:2">
      <c r="A5608" t="s">
        <v>5609</v>
      </c>
      <c r="B5608" t="s">
        <v>1</v>
      </c>
    </row>
    <row r="5609" spans="1:2">
      <c r="A5609" t="s">
        <v>5610</v>
      </c>
      <c r="B5609" t="s">
        <v>1</v>
      </c>
    </row>
    <row r="5610" spans="1:2">
      <c r="A5610" t="s">
        <v>5611</v>
      </c>
      <c r="B5610" t="s">
        <v>1</v>
      </c>
    </row>
    <row r="5611" spans="1:2">
      <c r="A5611" t="s">
        <v>5612</v>
      </c>
      <c r="B5611" t="s">
        <v>1</v>
      </c>
    </row>
    <row r="5612" spans="1:2">
      <c r="A5612" t="s">
        <v>5613</v>
      </c>
      <c r="B5612" t="s">
        <v>1</v>
      </c>
    </row>
    <row r="5613" spans="1:2">
      <c r="A5613" t="s">
        <v>5614</v>
      </c>
      <c r="B5613" t="s">
        <v>1</v>
      </c>
    </row>
    <row r="5614" spans="1:2">
      <c r="A5614" t="s">
        <v>5615</v>
      </c>
      <c r="B5614" t="s">
        <v>1</v>
      </c>
    </row>
    <row r="5615" spans="1:2">
      <c r="A5615" t="s">
        <v>5616</v>
      </c>
      <c r="B5615" t="s">
        <v>1</v>
      </c>
    </row>
    <row r="5616" spans="1:2">
      <c r="A5616" t="s">
        <v>5617</v>
      </c>
      <c r="B5616" t="s">
        <v>1</v>
      </c>
    </row>
    <row r="5617" spans="1:2">
      <c r="A5617" t="s">
        <v>5618</v>
      </c>
      <c r="B5617" t="s">
        <v>1</v>
      </c>
    </row>
    <row r="5618" spans="1:2">
      <c r="A5618" t="s">
        <v>5619</v>
      </c>
      <c r="B5618" t="s">
        <v>1</v>
      </c>
    </row>
    <row r="5619" spans="1:2">
      <c r="A5619" t="s">
        <v>5620</v>
      </c>
      <c r="B5619" t="s">
        <v>1</v>
      </c>
    </row>
    <row r="5620" spans="1:2">
      <c r="A5620" t="s">
        <v>5621</v>
      </c>
      <c r="B5620" t="s">
        <v>1</v>
      </c>
    </row>
    <row r="5621" spans="1:2">
      <c r="A5621" t="s">
        <v>5622</v>
      </c>
      <c r="B5621" t="s">
        <v>1</v>
      </c>
    </row>
    <row r="5622" spans="1:2">
      <c r="A5622" t="s">
        <v>5623</v>
      </c>
      <c r="B5622" t="s">
        <v>1</v>
      </c>
    </row>
    <row r="5623" spans="1:2">
      <c r="A5623" t="s">
        <v>5624</v>
      </c>
      <c r="B5623" t="s">
        <v>1</v>
      </c>
    </row>
    <row r="5624" spans="1:2">
      <c r="A5624" t="s">
        <v>5625</v>
      </c>
      <c r="B5624" t="s">
        <v>1</v>
      </c>
    </row>
    <row r="5625" spans="1:2">
      <c r="A5625" t="s">
        <v>5626</v>
      </c>
      <c r="B5625" t="s">
        <v>1</v>
      </c>
    </row>
    <row r="5626" spans="1:2">
      <c r="A5626" t="s">
        <v>5627</v>
      </c>
      <c r="B5626" t="s">
        <v>1</v>
      </c>
    </row>
    <row r="5627" spans="1:2">
      <c r="A5627" t="s">
        <v>5628</v>
      </c>
      <c r="B5627" t="s">
        <v>1</v>
      </c>
    </row>
    <row r="5628" spans="1:2">
      <c r="A5628" t="s">
        <v>5629</v>
      </c>
      <c r="B5628" t="s">
        <v>1</v>
      </c>
    </row>
    <row r="5629" spans="1:2">
      <c r="A5629" t="s">
        <v>5630</v>
      </c>
      <c r="B5629" t="s">
        <v>1</v>
      </c>
    </row>
    <row r="5630" spans="1:2">
      <c r="A5630" t="s">
        <v>5631</v>
      </c>
      <c r="B5630" t="s">
        <v>1</v>
      </c>
    </row>
    <row r="5631" spans="1:2">
      <c r="A5631" t="s">
        <v>5632</v>
      </c>
      <c r="B5631" t="s">
        <v>1</v>
      </c>
    </row>
    <row r="5632" spans="1:2">
      <c r="A5632" t="s">
        <v>5633</v>
      </c>
      <c r="B5632" t="s">
        <v>1</v>
      </c>
    </row>
    <row r="5633" spans="1:2">
      <c r="A5633" t="s">
        <v>5634</v>
      </c>
      <c r="B5633" t="s">
        <v>1</v>
      </c>
    </row>
    <row r="5634" spans="1:2">
      <c r="A5634" t="s">
        <v>5635</v>
      </c>
      <c r="B5634" t="s">
        <v>1</v>
      </c>
    </row>
    <row r="5635" spans="1:2">
      <c r="A5635" t="s">
        <v>5636</v>
      </c>
      <c r="B5635" t="s">
        <v>1</v>
      </c>
    </row>
    <row r="5636" spans="1:2">
      <c r="A5636" t="s">
        <v>5637</v>
      </c>
      <c r="B5636" t="s">
        <v>1</v>
      </c>
    </row>
    <row r="5637" spans="1:2">
      <c r="A5637" t="s">
        <v>5638</v>
      </c>
      <c r="B5637" t="s">
        <v>1</v>
      </c>
    </row>
    <row r="5638" spans="1:2">
      <c r="A5638" t="s">
        <v>5639</v>
      </c>
      <c r="B5638" t="s">
        <v>1</v>
      </c>
    </row>
    <row r="5639" spans="1:2">
      <c r="A5639" t="s">
        <v>5640</v>
      </c>
      <c r="B5639" t="s">
        <v>1</v>
      </c>
    </row>
    <row r="5640" spans="1:2">
      <c r="A5640" t="s">
        <v>5641</v>
      </c>
      <c r="B5640" t="s">
        <v>1</v>
      </c>
    </row>
    <row r="5641" spans="1:2">
      <c r="A5641" t="s">
        <v>5642</v>
      </c>
      <c r="B5641" t="s">
        <v>1</v>
      </c>
    </row>
    <row r="5642" spans="1:2">
      <c r="A5642" t="s">
        <v>5643</v>
      </c>
      <c r="B5642" t="s">
        <v>1</v>
      </c>
    </row>
    <row r="5643" spans="1:2">
      <c r="A5643" t="s">
        <v>5644</v>
      </c>
      <c r="B5643" t="s">
        <v>1</v>
      </c>
    </row>
    <row r="5644" spans="1:2">
      <c r="A5644" t="s">
        <v>5645</v>
      </c>
      <c r="B5644" t="s">
        <v>1</v>
      </c>
    </row>
    <row r="5645" spans="1:2">
      <c r="A5645" t="s">
        <v>5646</v>
      </c>
      <c r="B5645" t="s">
        <v>1</v>
      </c>
    </row>
    <row r="5646" spans="1:2">
      <c r="A5646" t="s">
        <v>5647</v>
      </c>
      <c r="B5646" t="s">
        <v>1</v>
      </c>
    </row>
    <row r="5647" spans="1:2">
      <c r="A5647" t="s">
        <v>5648</v>
      </c>
      <c r="B5647" t="s">
        <v>1</v>
      </c>
    </row>
    <row r="5648" spans="1:2">
      <c r="A5648" t="s">
        <v>5649</v>
      </c>
      <c r="B5648" t="s">
        <v>1</v>
      </c>
    </row>
    <row r="5649" spans="1:2">
      <c r="A5649" t="s">
        <v>5650</v>
      </c>
      <c r="B5649" t="s">
        <v>1</v>
      </c>
    </row>
    <row r="5650" spans="1:2">
      <c r="A5650" t="s">
        <v>5651</v>
      </c>
      <c r="B5650" t="s">
        <v>1</v>
      </c>
    </row>
    <row r="5651" spans="1:2">
      <c r="A5651" t="s">
        <v>5652</v>
      </c>
      <c r="B5651" t="s">
        <v>1</v>
      </c>
    </row>
    <row r="5652" spans="1:2">
      <c r="A5652" t="s">
        <v>5653</v>
      </c>
      <c r="B5652" t="s">
        <v>1</v>
      </c>
    </row>
    <row r="5653" spans="1:2">
      <c r="A5653" t="s">
        <v>5654</v>
      </c>
      <c r="B5653" t="s">
        <v>1</v>
      </c>
    </row>
    <row r="5654" spans="1:2">
      <c r="A5654" t="s">
        <v>5655</v>
      </c>
      <c r="B5654" t="s">
        <v>1</v>
      </c>
    </row>
    <row r="5655" spans="1:2">
      <c r="A5655" t="s">
        <v>5656</v>
      </c>
      <c r="B5655" t="s">
        <v>1</v>
      </c>
    </row>
    <row r="5656" spans="1:2">
      <c r="A5656" t="s">
        <v>5657</v>
      </c>
      <c r="B5656" t="s">
        <v>1</v>
      </c>
    </row>
    <row r="5657" spans="1:2">
      <c r="A5657" t="s">
        <v>5658</v>
      </c>
      <c r="B5657" t="s">
        <v>1</v>
      </c>
    </row>
    <row r="5658" spans="1:2">
      <c r="A5658" t="s">
        <v>5659</v>
      </c>
      <c r="B5658" t="s">
        <v>1</v>
      </c>
    </row>
    <row r="5659" spans="1:2">
      <c r="A5659" t="s">
        <v>5660</v>
      </c>
      <c r="B5659" t="s">
        <v>1</v>
      </c>
    </row>
    <row r="5660" spans="1:2">
      <c r="A5660" t="s">
        <v>5661</v>
      </c>
      <c r="B5660" t="s">
        <v>1</v>
      </c>
    </row>
    <row r="5661" spans="1:2">
      <c r="A5661" t="s">
        <v>5662</v>
      </c>
      <c r="B5661" t="s">
        <v>1</v>
      </c>
    </row>
    <row r="5662" spans="1:2">
      <c r="A5662" t="s">
        <v>5663</v>
      </c>
      <c r="B5662" t="s">
        <v>1</v>
      </c>
    </row>
    <row r="5663" spans="1:2">
      <c r="A5663" t="s">
        <v>5664</v>
      </c>
      <c r="B5663" t="s">
        <v>1</v>
      </c>
    </row>
    <row r="5664" spans="1:2">
      <c r="A5664" t="s">
        <v>5665</v>
      </c>
      <c r="B5664" t="s">
        <v>1</v>
      </c>
    </row>
    <row r="5665" spans="1:2">
      <c r="A5665" t="s">
        <v>5666</v>
      </c>
      <c r="B5665" t="s">
        <v>1</v>
      </c>
    </row>
    <row r="5666" spans="1:2">
      <c r="A5666" t="s">
        <v>5667</v>
      </c>
      <c r="B5666" t="s">
        <v>1</v>
      </c>
    </row>
    <row r="5667" spans="1:2">
      <c r="A5667" t="s">
        <v>5668</v>
      </c>
      <c r="B5667" t="s">
        <v>1</v>
      </c>
    </row>
    <row r="5668" spans="1:2">
      <c r="A5668" t="s">
        <v>5669</v>
      </c>
      <c r="B5668" t="s">
        <v>1</v>
      </c>
    </row>
    <row r="5669" spans="1:2">
      <c r="A5669" t="s">
        <v>5670</v>
      </c>
      <c r="B5669" t="s">
        <v>1</v>
      </c>
    </row>
    <row r="5670" spans="1:2">
      <c r="A5670" t="s">
        <v>5671</v>
      </c>
      <c r="B5670" t="s">
        <v>1</v>
      </c>
    </row>
    <row r="5671" spans="1:2">
      <c r="A5671" t="s">
        <v>5672</v>
      </c>
      <c r="B5671" t="s">
        <v>1</v>
      </c>
    </row>
    <row r="5672" spans="1:2">
      <c r="A5672" t="s">
        <v>5673</v>
      </c>
      <c r="B5672" t="s">
        <v>1</v>
      </c>
    </row>
    <row r="5673" spans="1:2">
      <c r="A5673" t="s">
        <v>5674</v>
      </c>
      <c r="B5673" t="s">
        <v>1</v>
      </c>
    </row>
    <row r="5674" spans="1:2">
      <c r="A5674" t="s">
        <v>5675</v>
      </c>
      <c r="B5674" t="s">
        <v>1</v>
      </c>
    </row>
    <row r="5675" spans="1:2">
      <c r="A5675" t="s">
        <v>5676</v>
      </c>
      <c r="B5675" t="s">
        <v>1</v>
      </c>
    </row>
    <row r="5676" spans="1:2">
      <c r="A5676" t="s">
        <v>5677</v>
      </c>
      <c r="B5676" t="s">
        <v>1</v>
      </c>
    </row>
    <row r="5677" spans="1:2">
      <c r="A5677" t="s">
        <v>5678</v>
      </c>
      <c r="B5677" t="s">
        <v>1</v>
      </c>
    </row>
    <row r="5678" spans="1:2">
      <c r="A5678" t="s">
        <v>5679</v>
      </c>
      <c r="B5678" t="s">
        <v>1</v>
      </c>
    </row>
    <row r="5679" spans="1:2">
      <c r="A5679" t="s">
        <v>5680</v>
      </c>
      <c r="B5679" t="s">
        <v>1</v>
      </c>
    </row>
    <row r="5680" spans="1:2">
      <c r="A5680" t="s">
        <v>5681</v>
      </c>
      <c r="B5680" t="s">
        <v>1</v>
      </c>
    </row>
    <row r="5681" spans="1:2">
      <c r="A5681" t="s">
        <v>5682</v>
      </c>
      <c r="B5681" t="s">
        <v>1</v>
      </c>
    </row>
    <row r="5682" spans="1:2">
      <c r="A5682" t="s">
        <v>5683</v>
      </c>
      <c r="B5682" t="s">
        <v>1</v>
      </c>
    </row>
    <row r="5683" spans="1:2">
      <c r="A5683" t="s">
        <v>5684</v>
      </c>
      <c r="B5683" t="s">
        <v>1</v>
      </c>
    </row>
    <row r="5684" spans="1:2">
      <c r="A5684" t="s">
        <v>5685</v>
      </c>
      <c r="B5684" t="s">
        <v>1</v>
      </c>
    </row>
    <row r="5685" spans="1:2">
      <c r="A5685" t="s">
        <v>5686</v>
      </c>
      <c r="B5685" t="s">
        <v>1</v>
      </c>
    </row>
    <row r="5686" spans="1:2">
      <c r="A5686" t="s">
        <v>5687</v>
      </c>
      <c r="B5686" t="s">
        <v>1</v>
      </c>
    </row>
    <row r="5687" spans="1:2">
      <c r="A5687" t="s">
        <v>5688</v>
      </c>
      <c r="B5687" t="s">
        <v>1</v>
      </c>
    </row>
    <row r="5688" spans="1:2">
      <c r="A5688" t="s">
        <v>5689</v>
      </c>
      <c r="B5688" t="s">
        <v>1</v>
      </c>
    </row>
    <row r="5689" spans="1:2">
      <c r="A5689" t="s">
        <v>5690</v>
      </c>
      <c r="B5689" t="s">
        <v>1</v>
      </c>
    </row>
    <row r="5690" spans="1:2">
      <c r="A5690" t="s">
        <v>5691</v>
      </c>
      <c r="B5690" t="s">
        <v>1</v>
      </c>
    </row>
    <row r="5691" spans="1:2">
      <c r="A5691" t="s">
        <v>5692</v>
      </c>
      <c r="B5691" t="s">
        <v>1</v>
      </c>
    </row>
    <row r="5692" spans="1:2">
      <c r="A5692" t="s">
        <v>5693</v>
      </c>
      <c r="B5692" t="s">
        <v>1</v>
      </c>
    </row>
    <row r="5693" spans="1:2">
      <c r="A5693" t="s">
        <v>5694</v>
      </c>
      <c r="B5693" t="s">
        <v>1</v>
      </c>
    </row>
    <row r="5694" spans="1:2">
      <c r="A5694" t="s">
        <v>5695</v>
      </c>
      <c r="B5694" t="s">
        <v>1</v>
      </c>
    </row>
    <row r="5695" spans="1:2">
      <c r="A5695" t="s">
        <v>5696</v>
      </c>
      <c r="B5695" t="s">
        <v>1</v>
      </c>
    </row>
    <row r="5696" spans="1:2">
      <c r="A5696" t="s">
        <v>5697</v>
      </c>
      <c r="B5696" t="s">
        <v>1</v>
      </c>
    </row>
    <row r="5697" spans="1:2">
      <c r="A5697" t="s">
        <v>5698</v>
      </c>
      <c r="B5697" t="s">
        <v>1</v>
      </c>
    </row>
    <row r="5698" spans="1:2">
      <c r="A5698" t="s">
        <v>5699</v>
      </c>
      <c r="B5698" t="s">
        <v>1</v>
      </c>
    </row>
    <row r="5699" spans="1:2">
      <c r="A5699" t="s">
        <v>5700</v>
      </c>
      <c r="B5699" t="s">
        <v>1</v>
      </c>
    </row>
    <row r="5700" spans="1:2">
      <c r="A5700" t="s">
        <v>5701</v>
      </c>
      <c r="B5700" t="s">
        <v>1</v>
      </c>
    </row>
    <row r="5701" spans="1:2">
      <c r="A5701" t="s">
        <v>5702</v>
      </c>
      <c r="B5701" t="s">
        <v>1</v>
      </c>
    </row>
    <row r="5702" spans="1:2">
      <c r="A5702" t="s">
        <v>5703</v>
      </c>
      <c r="B5702" t="s">
        <v>1</v>
      </c>
    </row>
    <row r="5703" spans="1:2">
      <c r="A5703" t="s">
        <v>5704</v>
      </c>
      <c r="B5703" t="s">
        <v>1</v>
      </c>
    </row>
    <row r="5704" spans="1:2">
      <c r="A5704" t="s">
        <v>5705</v>
      </c>
      <c r="B5704" t="s">
        <v>1</v>
      </c>
    </row>
    <row r="5705" spans="1:2">
      <c r="A5705" t="s">
        <v>5706</v>
      </c>
      <c r="B5705" t="s">
        <v>1</v>
      </c>
    </row>
    <row r="5706" spans="1:2">
      <c r="A5706" t="s">
        <v>5707</v>
      </c>
      <c r="B5706" t="s">
        <v>1</v>
      </c>
    </row>
    <row r="5707" spans="1:2">
      <c r="A5707" t="s">
        <v>5708</v>
      </c>
      <c r="B5707" t="s">
        <v>1</v>
      </c>
    </row>
    <row r="5708" spans="1:2">
      <c r="A5708" t="s">
        <v>5709</v>
      </c>
      <c r="B5708" t="s">
        <v>1</v>
      </c>
    </row>
    <row r="5709" spans="1:2">
      <c r="A5709" t="s">
        <v>5710</v>
      </c>
      <c r="B5709" t="s">
        <v>1</v>
      </c>
    </row>
    <row r="5710" spans="1:2">
      <c r="A5710" t="s">
        <v>5711</v>
      </c>
      <c r="B5710" t="s">
        <v>1</v>
      </c>
    </row>
    <row r="5711" spans="1:2">
      <c r="A5711" t="s">
        <v>5712</v>
      </c>
      <c r="B5711" t="s">
        <v>1</v>
      </c>
    </row>
    <row r="5712" spans="1:2">
      <c r="A5712" t="s">
        <v>5713</v>
      </c>
      <c r="B5712" t="s">
        <v>1</v>
      </c>
    </row>
    <row r="5713" spans="1:2">
      <c r="A5713" t="s">
        <v>5714</v>
      </c>
      <c r="B5713" t="s">
        <v>1</v>
      </c>
    </row>
    <row r="5714" spans="1:2">
      <c r="A5714" t="s">
        <v>5715</v>
      </c>
      <c r="B5714" t="s">
        <v>1</v>
      </c>
    </row>
    <row r="5715" spans="1:2">
      <c r="A5715" t="s">
        <v>5716</v>
      </c>
      <c r="B5715" t="s">
        <v>1</v>
      </c>
    </row>
    <row r="5716" spans="1:2">
      <c r="A5716" t="s">
        <v>5717</v>
      </c>
      <c r="B5716" t="s">
        <v>1</v>
      </c>
    </row>
    <row r="5717" spans="1:2">
      <c r="A5717" t="s">
        <v>5718</v>
      </c>
      <c r="B5717" t="s">
        <v>1</v>
      </c>
    </row>
    <row r="5718" spans="1:2">
      <c r="A5718" t="s">
        <v>5719</v>
      </c>
      <c r="B5718" t="s">
        <v>1</v>
      </c>
    </row>
    <row r="5719" spans="1:2">
      <c r="A5719" t="s">
        <v>5720</v>
      </c>
      <c r="B5719" t="s">
        <v>1</v>
      </c>
    </row>
    <row r="5720" spans="1:2">
      <c r="A5720" t="s">
        <v>5721</v>
      </c>
      <c r="B5720" t="s">
        <v>1</v>
      </c>
    </row>
    <row r="5721" spans="1:2">
      <c r="A5721" t="s">
        <v>5722</v>
      </c>
      <c r="B5721" t="s">
        <v>1</v>
      </c>
    </row>
    <row r="5722" spans="1:2">
      <c r="A5722" t="s">
        <v>5723</v>
      </c>
      <c r="B5722" t="s">
        <v>1</v>
      </c>
    </row>
    <row r="5723" spans="1:2">
      <c r="A5723" t="s">
        <v>5724</v>
      </c>
      <c r="B5723" t="s">
        <v>1</v>
      </c>
    </row>
    <row r="5724" spans="1:2">
      <c r="A5724" t="s">
        <v>5725</v>
      </c>
      <c r="B5724" t="s">
        <v>1</v>
      </c>
    </row>
    <row r="5725" spans="1:2">
      <c r="A5725" t="s">
        <v>5726</v>
      </c>
      <c r="B5725" t="s">
        <v>1</v>
      </c>
    </row>
    <row r="5726" spans="1:2">
      <c r="A5726" t="s">
        <v>5727</v>
      </c>
      <c r="B5726" t="s">
        <v>1</v>
      </c>
    </row>
    <row r="5727" spans="1:2">
      <c r="A5727" t="s">
        <v>5728</v>
      </c>
      <c r="B5727" t="s">
        <v>1</v>
      </c>
    </row>
    <row r="5728" spans="1:2">
      <c r="A5728" t="s">
        <v>5729</v>
      </c>
      <c r="B5728" t="s">
        <v>1</v>
      </c>
    </row>
    <row r="5729" spans="1:2">
      <c r="A5729" t="s">
        <v>5730</v>
      </c>
      <c r="B5729" t="s">
        <v>1</v>
      </c>
    </row>
    <row r="5730" spans="1:2">
      <c r="A5730" t="s">
        <v>5731</v>
      </c>
      <c r="B5730" t="s">
        <v>1</v>
      </c>
    </row>
    <row r="5731" spans="1:2">
      <c r="A5731" t="s">
        <v>5732</v>
      </c>
      <c r="B5731" t="s">
        <v>1</v>
      </c>
    </row>
    <row r="5732" spans="1:2">
      <c r="A5732" t="s">
        <v>5733</v>
      </c>
      <c r="B5732" t="s">
        <v>1</v>
      </c>
    </row>
    <row r="5733" spans="1:2">
      <c r="A5733" t="s">
        <v>5734</v>
      </c>
      <c r="B5733" t="s">
        <v>1</v>
      </c>
    </row>
    <row r="5734" spans="1:2">
      <c r="A5734" t="s">
        <v>5735</v>
      </c>
      <c r="B5734" t="s">
        <v>1</v>
      </c>
    </row>
    <row r="5735" spans="1:2">
      <c r="A5735" t="s">
        <v>5736</v>
      </c>
      <c r="B5735" t="s">
        <v>1</v>
      </c>
    </row>
    <row r="5736" spans="1:2">
      <c r="A5736" t="s">
        <v>5737</v>
      </c>
      <c r="B5736" t="s">
        <v>1</v>
      </c>
    </row>
    <row r="5737" spans="1:2">
      <c r="A5737" t="s">
        <v>5738</v>
      </c>
      <c r="B5737" t="s">
        <v>1</v>
      </c>
    </row>
    <row r="5738" spans="1:2">
      <c r="A5738" t="s">
        <v>5739</v>
      </c>
      <c r="B5738" t="s">
        <v>1</v>
      </c>
    </row>
    <row r="5739" spans="1:2">
      <c r="A5739" t="s">
        <v>5740</v>
      </c>
      <c r="B5739" t="s">
        <v>1</v>
      </c>
    </row>
    <row r="5740" spans="1:2">
      <c r="A5740" t="s">
        <v>5741</v>
      </c>
      <c r="B5740" t="s">
        <v>1</v>
      </c>
    </row>
    <row r="5741" spans="1:2">
      <c r="A5741" t="s">
        <v>5742</v>
      </c>
      <c r="B5741" t="s">
        <v>1</v>
      </c>
    </row>
    <row r="5742" spans="1:2">
      <c r="A5742" t="s">
        <v>5743</v>
      </c>
      <c r="B5742" t="s">
        <v>1</v>
      </c>
    </row>
    <row r="5743" spans="1:2">
      <c r="A5743" t="s">
        <v>5744</v>
      </c>
      <c r="B5743" t="s">
        <v>1</v>
      </c>
    </row>
    <row r="5744" spans="1:2">
      <c r="A5744" t="s">
        <v>5745</v>
      </c>
      <c r="B5744" t="s">
        <v>1</v>
      </c>
    </row>
    <row r="5745" spans="1:2">
      <c r="A5745" t="s">
        <v>5746</v>
      </c>
      <c r="B5745" t="s">
        <v>1</v>
      </c>
    </row>
    <row r="5746" spans="1:2">
      <c r="A5746" t="s">
        <v>5747</v>
      </c>
      <c r="B5746" t="s">
        <v>1</v>
      </c>
    </row>
    <row r="5747" spans="1:2">
      <c r="A5747" t="s">
        <v>5748</v>
      </c>
      <c r="B5747" t="s">
        <v>1</v>
      </c>
    </row>
    <row r="5748" spans="1:2">
      <c r="A5748" t="s">
        <v>5749</v>
      </c>
      <c r="B5748" t="s">
        <v>1</v>
      </c>
    </row>
    <row r="5749" spans="1:2">
      <c r="A5749" t="s">
        <v>5750</v>
      </c>
      <c r="B5749" t="s">
        <v>1</v>
      </c>
    </row>
    <row r="5750" spans="1:2">
      <c r="A5750" t="s">
        <v>5751</v>
      </c>
      <c r="B5750" t="s">
        <v>1</v>
      </c>
    </row>
    <row r="5751" spans="1:2">
      <c r="A5751" t="s">
        <v>5752</v>
      </c>
      <c r="B5751" t="s">
        <v>1</v>
      </c>
    </row>
    <row r="5752" spans="1:2">
      <c r="A5752" t="s">
        <v>5753</v>
      </c>
      <c r="B5752" t="s">
        <v>1</v>
      </c>
    </row>
    <row r="5753" spans="1:2">
      <c r="A5753" t="s">
        <v>5754</v>
      </c>
      <c r="B5753" t="s">
        <v>1</v>
      </c>
    </row>
    <row r="5754" spans="1:2">
      <c r="A5754" t="s">
        <v>5755</v>
      </c>
      <c r="B5754" t="s">
        <v>1</v>
      </c>
    </row>
    <row r="5755" spans="1:2">
      <c r="A5755" t="s">
        <v>5756</v>
      </c>
      <c r="B5755" t="s">
        <v>1</v>
      </c>
    </row>
    <row r="5756" spans="1:2">
      <c r="A5756" t="s">
        <v>5757</v>
      </c>
      <c r="B5756" t="s">
        <v>1</v>
      </c>
    </row>
    <row r="5757" spans="1:2">
      <c r="A5757" t="s">
        <v>5758</v>
      </c>
      <c r="B5757" t="s">
        <v>1</v>
      </c>
    </row>
    <row r="5758" spans="1:2">
      <c r="A5758" t="s">
        <v>5759</v>
      </c>
      <c r="B5758" t="s">
        <v>1</v>
      </c>
    </row>
    <row r="5759" spans="1:2">
      <c r="A5759" t="s">
        <v>5760</v>
      </c>
      <c r="B5759" t="s">
        <v>1</v>
      </c>
    </row>
    <row r="5760" spans="1:2">
      <c r="A5760" t="s">
        <v>5761</v>
      </c>
      <c r="B5760" t="s">
        <v>1</v>
      </c>
    </row>
    <row r="5761" spans="1:2">
      <c r="A5761" t="s">
        <v>5762</v>
      </c>
      <c r="B5761" t="s">
        <v>1</v>
      </c>
    </row>
    <row r="5762" spans="1:2">
      <c r="A5762" t="s">
        <v>5763</v>
      </c>
      <c r="B5762" t="s">
        <v>1</v>
      </c>
    </row>
    <row r="5763" spans="1:2">
      <c r="A5763" t="s">
        <v>5764</v>
      </c>
      <c r="B5763" t="s">
        <v>1</v>
      </c>
    </row>
    <row r="5764" spans="1:2">
      <c r="A5764" t="s">
        <v>5765</v>
      </c>
      <c r="B5764" t="s">
        <v>1</v>
      </c>
    </row>
    <row r="5765" spans="1:2">
      <c r="A5765" t="s">
        <v>5766</v>
      </c>
      <c r="B5765" t="s">
        <v>1</v>
      </c>
    </row>
    <row r="5766" spans="1:2">
      <c r="A5766" t="s">
        <v>5767</v>
      </c>
      <c r="B5766" t="s">
        <v>1</v>
      </c>
    </row>
    <row r="5767" spans="1:2">
      <c r="A5767" t="s">
        <v>5768</v>
      </c>
      <c r="B5767" t="s">
        <v>1</v>
      </c>
    </row>
    <row r="5768" spans="1:2">
      <c r="A5768" t="s">
        <v>5769</v>
      </c>
      <c r="B5768" t="s">
        <v>1</v>
      </c>
    </row>
    <row r="5769" spans="1:2">
      <c r="A5769" t="s">
        <v>5770</v>
      </c>
      <c r="B5769" t="s">
        <v>1</v>
      </c>
    </row>
    <row r="5770" spans="1:2">
      <c r="A5770" t="s">
        <v>5771</v>
      </c>
      <c r="B5770" t="s">
        <v>1</v>
      </c>
    </row>
    <row r="5771" spans="1:2">
      <c r="A5771" t="s">
        <v>5772</v>
      </c>
      <c r="B5771" t="s">
        <v>1</v>
      </c>
    </row>
    <row r="5772" spans="1:2">
      <c r="A5772" t="s">
        <v>5773</v>
      </c>
      <c r="B5772" t="s">
        <v>1</v>
      </c>
    </row>
    <row r="5773" spans="1:2">
      <c r="A5773" t="s">
        <v>5774</v>
      </c>
      <c r="B5773" t="s">
        <v>1</v>
      </c>
    </row>
    <row r="5774" spans="1:2">
      <c r="A5774" t="s">
        <v>5775</v>
      </c>
      <c r="B5774" t="s">
        <v>1</v>
      </c>
    </row>
    <row r="5775" spans="1:2">
      <c r="A5775" t="s">
        <v>5776</v>
      </c>
      <c r="B5775" t="s">
        <v>1</v>
      </c>
    </row>
    <row r="5776" spans="1:2">
      <c r="A5776" t="s">
        <v>5777</v>
      </c>
      <c r="B5776" t="s">
        <v>1</v>
      </c>
    </row>
    <row r="5777" spans="1:2">
      <c r="A5777" t="s">
        <v>5778</v>
      </c>
      <c r="B5777" t="s">
        <v>1</v>
      </c>
    </row>
    <row r="5778" spans="1:2">
      <c r="A5778" t="s">
        <v>5779</v>
      </c>
      <c r="B5778" t="s">
        <v>1</v>
      </c>
    </row>
    <row r="5779" spans="1:2">
      <c r="A5779" t="s">
        <v>5780</v>
      </c>
      <c r="B5779" t="s">
        <v>1</v>
      </c>
    </row>
    <row r="5780" spans="1:2">
      <c r="A5780" t="s">
        <v>5781</v>
      </c>
      <c r="B5780" t="s">
        <v>1</v>
      </c>
    </row>
    <row r="5781" spans="1:2">
      <c r="A5781" t="s">
        <v>5782</v>
      </c>
      <c r="B5781" t="s">
        <v>1</v>
      </c>
    </row>
    <row r="5782" spans="1:2">
      <c r="A5782" t="s">
        <v>5783</v>
      </c>
      <c r="B5782" t="s">
        <v>1</v>
      </c>
    </row>
    <row r="5783" spans="1:2">
      <c r="A5783" t="s">
        <v>5784</v>
      </c>
      <c r="B5783" t="s">
        <v>1</v>
      </c>
    </row>
    <row r="5784" spans="1:2">
      <c r="A5784" t="s">
        <v>5785</v>
      </c>
      <c r="B5784" t="s">
        <v>1</v>
      </c>
    </row>
    <row r="5785" spans="1:2">
      <c r="A5785" t="s">
        <v>5786</v>
      </c>
      <c r="B5785" t="s">
        <v>1</v>
      </c>
    </row>
    <row r="5786" spans="1:2">
      <c r="A5786" t="s">
        <v>5787</v>
      </c>
      <c r="B5786" t="s">
        <v>1</v>
      </c>
    </row>
    <row r="5787" spans="1:2">
      <c r="A5787" t="s">
        <v>5788</v>
      </c>
      <c r="B5787" t="s">
        <v>1</v>
      </c>
    </row>
    <row r="5788" spans="1:2">
      <c r="A5788" t="s">
        <v>5789</v>
      </c>
      <c r="B5788" t="s">
        <v>1</v>
      </c>
    </row>
    <row r="5789" spans="1:2">
      <c r="A5789" t="s">
        <v>5790</v>
      </c>
      <c r="B5789" t="s">
        <v>1</v>
      </c>
    </row>
    <row r="5790" spans="1:2">
      <c r="A5790" t="s">
        <v>5791</v>
      </c>
      <c r="B5790" t="s">
        <v>1</v>
      </c>
    </row>
    <row r="5791" spans="1:2">
      <c r="A5791" t="s">
        <v>5792</v>
      </c>
      <c r="B5791" t="s">
        <v>1</v>
      </c>
    </row>
    <row r="5792" spans="1:2">
      <c r="A5792" t="s">
        <v>5793</v>
      </c>
      <c r="B5792" t="s">
        <v>1</v>
      </c>
    </row>
    <row r="5793" spans="1:2">
      <c r="A5793" t="s">
        <v>5794</v>
      </c>
      <c r="B5793" t="s">
        <v>1</v>
      </c>
    </row>
    <row r="5794" spans="1:2">
      <c r="A5794" t="s">
        <v>5795</v>
      </c>
      <c r="B5794" t="s">
        <v>1</v>
      </c>
    </row>
  </sheetData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8"/>
  <sheetViews>
    <sheetView zoomScale="87" workbookViewId="0">
      <selection sqref="A1:XFD1"/>
    </sheetView>
  </sheetViews>
  <sheetFormatPr baseColWidth="10" defaultRowHeight="16"/>
  <cols>
    <col min="4" max="4" width="49" customWidth="1"/>
  </cols>
  <sheetData>
    <row r="1" spans="1:9" s="5" customFormat="1">
      <c r="A1" s="4" t="s">
        <v>8337</v>
      </c>
    </row>
    <row r="2" spans="1:9">
      <c r="A2" s="1" t="s">
        <v>5798</v>
      </c>
      <c r="B2" s="1" t="s">
        <v>5799</v>
      </c>
      <c r="C2" s="1" t="s">
        <v>5800</v>
      </c>
      <c r="D2" s="1" t="s">
        <v>5801</v>
      </c>
      <c r="E2" s="1" t="s">
        <v>5802</v>
      </c>
      <c r="F2" s="1" t="s">
        <v>5803</v>
      </c>
      <c r="G2" s="1" t="s">
        <v>5804</v>
      </c>
      <c r="H2" s="1" t="s">
        <v>5805</v>
      </c>
      <c r="I2" s="1" t="s">
        <v>5806</v>
      </c>
    </row>
    <row r="3" spans="1:9">
      <c r="A3" t="s">
        <v>5807</v>
      </c>
      <c r="B3" t="s">
        <v>5808</v>
      </c>
      <c r="C3" t="s">
        <v>5809</v>
      </c>
      <c r="D3" t="s">
        <v>5810</v>
      </c>
      <c r="E3" s="2">
        <v>-69.095453609200007</v>
      </c>
      <c r="F3" s="3">
        <v>-64.903025553899994</v>
      </c>
      <c r="G3" t="s">
        <v>5811</v>
      </c>
      <c r="H3" t="s">
        <v>5812</v>
      </c>
      <c r="I3" t="s">
        <v>5813</v>
      </c>
    </row>
    <row r="4" spans="1:9">
      <c r="A4" t="s">
        <v>5814</v>
      </c>
      <c r="B4" t="s">
        <v>5808</v>
      </c>
      <c r="C4" t="s">
        <v>5809</v>
      </c>
      <c r="D4" t="s">
        <v>5810</v>
      </c>
      <c r="E4" s="2">
        <v>-69.095453609200007</v>
      </c>
      <c r="F4" s="3">
        <v>-64.903025553899994</v>
      </c>
      <c r="G4" t="s">
        <v>5815</v>
      </c>
      <c r="H4" t="s">
        <v>5816</v>
      </c>
      <c r="I4" t="s">
        <v>5817</v>
      </c>
    </row>
    <row r="5" spans="1:9">
      <c r="A5" t="s">
        <v>5814</v>
      </c>
      <c r="B5" t="s">
        <v>5808</v>
      </c>
      <c r="C5" t="s">
        <v>5818</v>
      </c>
      <c r="D5" t="s">
        <v>5819</v>
      </c>
      <c r="E5" s="2">
        <v>-64.984589889299997</v>
      </c>
      <c r="F5" s="3">
        <v>-61.491131838299999</v>
      </c>
      <c r="G5" t="s">
        <v>5820</v>
      </c>
      <c r="H5" t="s">
        <v>5821</v>
      </c>
      <c r="I5" t="s">
        <v>5822</v>
      </c>
    </row>
    <row r="6" spans="1:9">
      <c r="A6" t="s">
        <v>5823</v>
      </c>
      <c r="B6" t="s">
        <v>5824</v>
      </c>
      <c r="C6" t="s">
        <v>5825</v>
      </c>
      <c r="D6" t="s">
        <v>5826</v>
      </c>
      <c r="E6" s="2">
        <v>-66.083964815800002</v>
      </c>
      <c r="F6" s="3">
        <v>-62.1925667561</v>
      </c>
      <c r="G6" t="s">
        <v>5827</v>
      </c>
      <c r="H6" t="s">
        <v>5828</v>
      </c>
      <c r="I6" t="s">
        <v>5829</v>
      </c>
    </row>
    <row r="7" spans="1:9">
      <c r="A7" t="s">
        <v>5830</v>
      </c>
      <c r="B7" t="s">
        <v>5824</v>
      </c>
      <c r="C7" t="s">
        <v>5825</v>
      </c>
      <c r="D7" t="s">
        <v>5826</v>
      </c>
      <c r="E7" s="2">
        <v>-66.083964815800002</v>
      </c>
      <c r="F7" s="3">
        <v>-62.1925667561</v>
      </c>
      <c r="G7" t="s">
        <v>5831</v>
      </c>
      <c r="H7" t="s">
        <v>5832</v>
      </c>
      <c r="I7" t="s">
        <v>5833</v>
      </c>
    </row>
    <row r="8" spans="1:9">
      <c r="A8" t="s">
        <v>5830</v>
      </c>
      <c r="B8" t="s">
        <v>5824</v>
      </c>
      <c r="C8" t="s">
        <v>5834</v>
      </c>
      <c r="D8" t="s">
        <v>5835</v>
      </c>
      <c r="E8" s="2">
        <v>-65.088961554199997</v>
      </c>
      <c r="F8" s="3">
        <v>-61.491131838299999</v>
      </c>
      <c r="G8" t="s">
        <v>5836</v>
      </c>
      <c r="H8" t="s">
        <v>5837</v>
      </c>
      <c r="I8" t="s">
        <v>5838</v>
      </c>
    </row>
    <row r="9" spans="1:9">
      <c r="A9" t="s">
        <v>5830</v>
      </c>
      <c r="B9" t="s">
        <v>5824</v>
      </c>
      <c r="C9" t="s">
        <v>5839</v>
      </c>
      <c r="D9" t="s">
        <v>5840</v>
      </c>
      <c r="E9" s="2">
        <v>-65.014464438000005</v>
      </c>
      <c r="F9" s="3">
        <v>-61.491131838299999</v>
      </c>
      <c r="G9" t="s">
        <v>5841</v>
      </c>
      <c r="H9" t="s">
        <v>5842</v>
      </c>
      <c r="I9" t="s">
        <v>5843</v>
      </c>
    </row>
    <row r="10" spans="1:9">
      <c r="A10" t="s">
        <v>5830</v>
      </c>
      <c r="B10" t="s">
        <v>5824</v>
      </c>
      <c r="C10" t="s">
        <v>5844</v>
      </c>
      <c r="D10" t="s">
        <v>5845</v>
      </c>
      <c r="E10" s="2">
        <v>-51.158103124599997</v>
      </c>
      <c r="F10" s="3">
        <v>-47.743826319699998</v>
      </c>
      <c r="G10" t="s">
        <v>5846</v>
      </c>
      <c r="H10" t="s">
        <v>5847</v>
      </c>
      <c r="I10" t="s">
        <v>5848</v>
      </c>
    </row>
    <row r="11" spans="1:9">
      <c r="A11" t="s">
        <v>5830</v>
      </c>
      <c r="B11" t="s">
        <v>5824</v>
      </c>
      <c r="C11" t="s">
        <v>5849</v>
      </c>
      <c r="D11" t="s">
        <v>5850</v>
      </c>
      <c r="E11" s="2">
        <v>-47.922408545400003</v>
      </c>
      <c r="F11" s="3">
        <v>-44.633070477099999</v>
      </c>
      <c r="G11" t="s">
        <v>5851</v>
      </c>
      <c r="H11" t="s">
        <v>5852</v>
      </c>
      <c r="I11" t="s">
        <v>5853</v>
      </c>
    </row>
    <row r="12" spans="1:9">
      <c r="A12" t="s">
        <v>5830</v>
      </c>
      <c r="B12" t="s">
        <v>5824</v>
      </c>
      <c r="C12" t="s">
        <v>5854</v>
      </c>
      <c r="D12" t="s">
        <v>5855</v>
      </c>
      <c r="E12" s="2">
        <v>-46.092013271799999</v>
      </c>
      <c r="F12" s="3">
        <v>-42.853827725899997</v>
      </c>
      <c r="G12" t="s">
        <v>5856</v>
      </c>
      <c r="H12" t="s">
        <v>5857</v>
      </c>
      <c r="I12" t="s">
        <v>5858</v>
      </c>
    </row>
    <row r="13" spans="1:9">
      <c r="A13" t="s">
        <v>5830</v>
      </c>
      <c r="B13" t="s">
        <v>5824</v>
      </c>
      <c r="C13" t="s">
        <v>5859</v>
      </c>
      <c r="D13" t="s">
        <v>5860</v>
      </c>
      <c r="E13" s="2">
        <v>-45.275913098399997</v>
      </c>
      <c r="F13" s="3">
        <v>-42.083485043000003</v>
      </c>
      <c r="G13" t="s">
        <v>5861</v>
      </c>
      <c r="H13" t="s">
        <v>5862</v>
      </c>
      <c r="I13" t="s">
        <v>5863</v>
      </c>
    </row>
    <row r="14" spans="1:9">
      <c r="A14" t="s">
        <v>5830</v>
      </c>
      <c r="B14" t="s">
        <v>5824</v>
      </c>
      <c r="C14" t="s">
        <v>5864</v>
      </c>
      <c r="D14" t="s">
        <v>5865</v>
      </c>
      <c r="E14" s="2">
        <v>-45.170786285799998</v>
      </c>
      <c r="F14" s="3">
        <v>-42.0197509156</v>
      </c>
      <c r="G14" t="s">
        <v>5851</v>
      </c>
      <c r="H14" t="s">
        <v>5852</v>
      </c>
      <c r="I14" t="s">
        <v>5866</v>
      </c>
    </row>
    <row r="15" spans="1:9">
      <c r="A15" t="s">
        <v>5830</v>
      </c>
      <c r="B15" t="s">
        <v>5824</v>
      </c>
      <c r="C15" t="s">
        <v>5867</v>
      </c>
      <c r="D15" t="s">
        <v>5868</v>
      </c>
      <c r="E15" s="2">
        <v>-31.104309728800001</v>
      </c>
      <c r="F15" s="3">
        <v>-28.1906352745</v>
      </c>
      <c r="G15" t="s">
        <v>5869</v>
      </c>
      <c r="H15" t="s">
        <v>5870</v>
      </c>
      <c r="I15" t="s">
        <v>5871</v>
      </c>
    </row>
    <row r="16" spans="1:9">
      <c r="A16" t="s">
        <v>5830</v>
      </c>
      <c r="B16" t="s">
        <v>5824</v>
      </c>
      <c r="C16" t="s">
        <v>5872</v>
      </c>
      <c r="D16" t="s">
        <v>5873</v>
      </c>
      <c r="E16" s="2">
        <v>-30.225877377300002</v>
      </c>
      <c r="F16" s="3">
        <v>-27.375872002800001</v>
      </c>
      <c r="G16" t="s">
        <v>5874</v>
      </c>
      <c r="H16" t="s">
        <v>5875</v>
      </c>
      <c r="I16" t="s">
        <v>5876</v>
      </c>
    </row>
    <row r="17" spans="1:9">
      <c r="A17" t="s">
        <v>5830</v>
      </c>
      <c r="B17" t="s">
        <v>5824</v>
      </c>
      <c r="C17" t="s">
        <v>5877</v>
      </c>
      <c r="D17" t="s">
        <v>5878</v>
      </c>
      <c r="E17" s="2">
        <v>-29.647277166399999</v>
      </c>
      <c r="F17" s="3">
        <v>-26.8165769471</v>
      </c>
      <c r="G17" t="s">
        <v>5874</v>
      </c>
      <c r="H17" t="s">
        <v>5875</v>
      </c>
      <c r="I17" t="s">
        <v>5879</v>
      </c>
    </row>
    <row r="18" spans="1:9">
      <c r="A18" t="s">
        <v>5830</v>
      </c>
      <c r="B18" t="s">
        <v>5824</v>
      </c>
      <c r="C18" t="s">
        <v>5880</v>
      </c>
      <c r="D18" t="s">
        <v>5881</v>
      </c>
      <c r="E18" s="2">
        <v>-24.311601121100001</v>
      </c>
      <c r="F18" s="3">
        <v>-21.624323044099999</v>
      </c>
      <c r="G18" t="s">
        <v>5882</v>
      </c>
      <c r="H18" t="s">
        <v>5883</v>
      </c>
      <c r="I18" t="s">
        <v>5884</v>
      </c>
    </row>
    <row r="19" spans="1:9">
      <c r="A19" t="s">
        <v>5830</v>
      </c>
      <c r="B19" t="s">
        <v>5824</v>
      </c>
      <c r="C19" t="s">
        <v>5885</v>
      </c>
      <c r="D19" t="s">
        <v>5886</v>
      </c>
      <c r="E19" s="2">
        <v>-21.202768365899999</v>
      </c>
      <c r="F19" s="3">
        <v>-18.612400301800001</v>
      </c>
      <c r="G19" t="s">
        <v>5887</v>
      </c>
      <c r="H19" t="s">
        <v>5888</v>
      </c>
      <c r="I19" t="s">
        <v>5889</v>
      </c>
    </row>
    <row r="20" spans="1:9">
      <c r="A20" t="s">
        <v>5830</v>
      </c>
      <c r="B20" t="s">
        <v>5808</v>
      </c>
      <c r="C20" t="s">
        <v>5890</v>
      </c>
      <c r="D20" t="s">
        <v>5891</v>
      </c>
      <c r="E20" s="2">
        <v>-21.102907613599999</v>
      </c>
      <c r="F20" s="3">
        <v>-18.536915118</v>
      </c>
      <c r="G20" t="s">
        <v>5892</v>
      </c>
      <c r="H20" t="s">
        <v>5893</v>
      </c>
      <c r="I20" t="s">
        <v>5894</v>
      </c>
    </row>
    <row r="21" spans="1:9">
      <c r="A21" t="s">
        <v>5830</v>
      </c>
      <c r="B21" t="s">
        <v>5824</v>
      </c>
      <c r="C21" t="s">
        <v>5895</v>
      </c>
      <c r="D21" t="s">
        <v>5896</v>
      </c>
      <c r="E21" s="2">
        <v>-20.875067989800002</v>
      </c>
      <c r="F21" s="3">
        <v>-18.335852448299999</v>
      </c>
      <c r="G21" t="s">
        <v>5897</v>
      </c>
      <c r="H21" t="s">
        <v>5898</v>
      </c>
      <c r="I21" t="s">
        <v>5899</v>
      </c>
    </row>
    <row r="22" spans="1:9">
      <c r="A22" t="s">
        <v>5830</v>
      </c>
      <c r="B22" t="s">
        <v>5824</v>
      </c>
      <c r="C22" t="s">
        <v>5900</v>
      </c>
      <c r="D22" t="s">
        <v>5901</v>
      </c>
      <c r="E22" s="2">
        <v>-18.5907947442</v>
      </c>
      <c r="F22" s="3">
        <v>-16.130760448699998</v>
      </c>
      <c r="G22" t="s">
        <v>5902</v>
      </c>
      <c r="H22" t="s">
        <v>5903</v>
      </c>
      <c r="I22" t="s">
        <v>5904</v>
      </c>
    </row>
    <row r="23" spans="1:9">
      <c r="A23" t="s">
        <v>5830</v>
      </c>
      <c r="B23" t="s">
        <v>5824</v>
      </c>
      <c r="C23" t="s">
        <v>5905</v>
      </c>
      <c r="D23" t="s">
        <v>5906</v>
      </c>
      <c r="E23" s="2">
        <v>-15.6244219288</v>
      </c>
      <c r="F23" s="3">
        <v>-13.307055136800001</v>
      </c>
      <c r="G23" t="s">
        <v>5907</v>
      </c>
      <c r="H23" t="s">
        <v>5908</v>
      </c>
      <c r="I23" t="s">
        <v>5909</v>
      </c>
    </row>
    <row r="24" spans="1:9">
      <c r="A24" t="s">
        <v>5830</v>
      </c>
      <c r="B24" t="s">
        <v>5824</v>
      </c>
      <c r="C24" t="s">
        <v>5910</v>
      </c>
      <c r="D24" t="s">
        <v>5911</v>
      </c>
      <c r="E24" s="2">
        <v>-12.559514887800001</v>
      </c>
      <c r="F24" s="3">
        <v>-10.3164768392</v>
      </c>
      <c r="G24" t="s">
        <v>5912</v>
      </c>
      <c r="H24" t="s">
        <v>5913</v>
      </c>
      <c r="I24" t="s">
        <v>5914</v>
      </c>
    </row>
    <row r="25" spans="1:9">
      <c r="A25" t="s">
        <v>5830</v>
      </c>
      <c r="B25" t="s">
        <v>5824</v>
      </c>
      <c r="C25" t="s">
        <v>5915</v>
      </c>
      <c r="D25" t="s">
        <v>5916</v>
      </c>
      <c r="E25" s="2">
        <v>-12.330045021</v>
      </c>
      <c r="F25" s="3">
        <v>-10.096658357999999</v>
      </c>
      <c r="G25" t="s">
        <v>5917</v>
      </c>
      <c r="H25" t="s">
        <v>5918</v>
      </c>
      <c r="I25" t="s">
        <v>5919</v>
      </c>
    </row>
    <row r="26" spans="1:9">
      <c r="A26" t="s">
        <v>5920</v>
      </c>
      <c r="B26" t="s">
        <v>5824</v>
      </c>
      <c r="C26" t="s">
        <v>5921</v>
      </c>
      <c r="D26" t="s">
        <v>5922</v>
      </c>
      <c r="E26" s="2">
        <v>-48.843145410600002</v>
      </c>
      <c r="F26" s="3">
        <v>-45.495815395299999</v>
      </c>
      <c r="G26" t="s">
        <v>5923</v>
      </c>
      <c r="H26" t="s">
        <v>5924</v>
      </c>
      <c r="I26" t="s">
        <v>5925</v>
      </c>
    </row>
    <row r="27" spans="1:9">
      <c r="A27" t="s">
        <v>5926</v>
      </c>
      <c r="B27" t="s">
        <v>5824</v>
      </c>
      <c r="C27" t="s">
        <v>5921</v>
      </c>
      <c r="D27" t="s">
        <v>5922</v>
      </c>
      <c r="E27" s="2">
        <v>-48.843145410600002</v>
      </c>
      <c r="F27" s="3">
        <v>-45.495815395299999</v>
      </c>
      <c r="G27" t="s">
        <v>5927</v>
      </c>
      <c r="H27" t="s">
        <v>5928</v>
      </c>
      <c r="I27" t="s">
        <v>5929</v>
      </c>
    </row>
    <row r="28" spans="1:9">
      <c r="A28" t="s">
        <v>5926</v>
      </c>
      <c r="B28" t="s">
        <v>5824</v>
      </c>
      <c r="C28" t="s">
        <v>5930</v>
      </c>
      <c r="D28" t="s">
        <v>5931</v>
      </c>
      <c r="E28" s="2">
        <v>-39.099719487900003</v>
      </c>
      <c r="F28" s="3">
        <v>-36.021234784800001</v>
      </c>
      <c r="G28" t="s">
        <v>5932</v>
      </c>
      <c r="H28" t="s">
        <v>5933</v>
      </c>
      <c r="I28" t="s">
        <v>5934</v>
      </c>
    </row>
    <row r="29" spans="1:9">
      <c r="A29" t="s">
        <v>5926</v>
      </c>
      <c r="B29" t="s">
        <v>5824</v>
      </c>
      <c r="C29" t="s">
        <v>5935</v>
      </c>
      <c r="D29" t="s">
        <v>5936</v>
      </c>
      <c r="E29" s="2">
        <v>-35.575461212199997</v>
      </c>
      <c r="F29" s="3">
        <v>-32.559124415900001</v>
      </c>
      <c r="G29" t="s">
        <v>5937</v>
      </c>
      <c r="H29" t="s">
        <v>5938</v>
      </c>
      <c r="I29" t="s">
        <v>5939</v>
      </c>
    </row>
    <row r="30" spans="1:9">
      <c r="A30" t="s">
        <v>5926</v>
      </c>
      <c r="B30" t="s">
        <v>5824</v>
      </c>
      <c r="C30" t="s">
        <v>5940</v>
      </c>
      <c r="D30" t="s">
        <v>5941</v>
      </c>
      <c r="E30" s="2">
        <v>-30.591397506300002</v>
      </c>
      <c r="F30" s="3">
        <v>-27.721188745700001</v>
      </c>
      <c r="G30" t="s">
        <v>5942</v>
      </c>
      <c r="H30" t="s">
        <v>5943</v>
      </c>
      <c r="I30" t="s">
        <v>5944</v>
      </c>
    </row>
    <row r="31" spans="1:9">
      <c r="A31" t="s">
        <v>5926</v>
      </c>
      <c r="B31" t="s">
        <v>5824</v>
      </c>
      <c r="C31" t="s">
        <v>5945</v>
      </c>
      <c r="D31" t="s">
        <v>5946</v>
      </c>
      <c r="E31" s="2">
        <v>-26.274216863500001</v>
      </c>
      <c r="F31" s="3">
        <v>-23.462000049899999</v>
      </c>
      <c r="G31" t="s">
        <v>5947</v>
      </c>
      <c r="H31" t="s">
        <v>5948</v>
      </c>
      <c r="I31" t="s">
        <v>5949</v>
      </c>
    </row>
    <row r="32" spans="1:9">
      <c r="A32" t="s">
        <v>5926</v>
      </c>
      <c r="B32" t="s">
        <v>5824</v>
      </c>
      <c r="C32" t="s">
        <v>5950</v>
      </c>
      <c r="D32" t="s">
        <v>5951</v>
      </c>
      <c r="E32" s="2">
        <v>-25.778254031199999</v>
      </c>
      <c r="F32" s="3">
        <v>-23.017189739999999</v>
      </c>
      <c r="G32" t="s">
        <v>5952</v>
      </c>
      <c r="H32" t="s">
        <v>5953</v>
      </c>
      <c r="I32" t="s">
        <v>5954</v>
      </c>
    </row>
    <row r="33" spans="1:9">
      <c r="A33" t="s">
        <v>5926</v>
      </c>
      <c r="B33" t="s">
        <v>5824</v>
      </c>
      <c r="C33" t="s">
        <v>5955</v>
      </c>
      <c r="D33" t="s">
        <v>5956</v>
      </c>
      <c r="E33" s="2">
        <v>-24.470989165700001</v>
      </c>
      <c r="F33" s="3">
        <v>-21.7556823651</v>
      </c>
      <c r="G33" t="s">
        <v>5957</v>
      </c>
      <c r="H33" t="s">
        <v>5958</v>
      </c>
      <c r="I33" t="s">
        <v>5959</v>
      </c>
    </row>
    <row r="34" spans="1:9">
      <c r="A34" t="s">
        <v>5926</v>
      </c>
      <c r="B34" t="s">
        <v>5824</v>
      </c>
      <c r="C34" t="s">
        <v>5960</v>
      </c>
      <c r="D34" t="s">
        <v>5961</v>
      </c>
      <c r="E34" s="2">
        <v>-23.303630749500002</v>
      </c>
      <c r="F34" s="3">
        <v>-20.6426816112</v>
      </c>
      <c r="G34" t="s">
        <v>5962</v>
      </c>
      <c r="H34" t="s">
        <v>5963</v>
      </c>
      <c r="I34" t="s">
        <v>5964</v>
      </c>
    </row>
    <row r="35" spans="1:9">
      <c r="A35" t="s">
        <v>5926</v>
      </c>
      <c r="B35" t="s">
        <v>5824</v>
      </c>
      <c r="C35" t="s">
        <v>5965</v>
      </c>
      <c r="D35" t="s">
        <v>5966</v>
      </c>
      <c r="E35" s="2">
        <v>-22.152958235700002</v>
      </c>
      <c r="F35" s="3">
        <v>-19.516832681099999</v>
      </c>
      <c r="G35" t="s">
        <v>5967</v>
      </c>
      <c r="H35" t="s">
        <v>5968</v>
      </c>
      <c r="I35" t="s">
        <v>5969</v>
      </c>
    </row>
    <row r="36" spans="1:9">
      <c r="A36" t="s">
        <v>5926</v>
      </c>
      <c r="B36" t="s">
        <v>5824</v>
      </c>
      <c r="C36" t="s">
        <v>5970</v>
      </c>
      <c r="D36" t="s">
        <v>5971</v>
      </c>
      <c r="E36" s="2">
        <v>-21.643406157000001</v>
      </c>
      <c r="F36" s="3">
        <v>-19.030761698300001</v>
      </c>
      <c r="G36" t="s">
        <v>5972</v>
      </c>
      <c r="H36" t="s">
        <v>5973</v>
      </c>
      <c r="I36" t="s">
        <v>5974</v>
      </c>
    </row>
    <row r="37" spans="1:9">
      <c r="A37" t="s">
        <v>5926</v>
      </c>
      <c r="B37" t="s">
        <v>5824</v>
      </c>
      <c r="C37" t="s">
        <v>5975</v>
      </c>
      <c r="D37" t="s">
        <v>5976</v>
      </c>
      <c r="E37" s="2">
        <v>-21.1869629358</v>
      </c>
      <c r="F37" s="3">
        <v>-18.6073187372</v>
      </c>
      <c r="G37" t="s">
        <v>5972</v>
      </c>
      <c r="H37" t="s">
        <v>5973</v>
      </c>
      <c r="I37" t="s">
        <v>5977</v>
      </c>
    </row>
    <row r="38" spans="1:9">
      <c r="A38" t="s">
        <v>5926</v>
      </c>
      <c r="B38" t="s">
        <v>5824</v>
      </c>
      <c r="C38" t="s">
        <v>5978</v>
      </c>
      <c r="D38" t="s">
        <v>5979</v>
      </c>
      <c r="E38" s="2">
        <v>-21.095874717800001</v>
      </c>
      <c r="F38" s="3">
        <v>-18.536915118</v>
      </c>
      <c r="G38" t="s">
        <v>5980</v>
      </c>
      <c r="H38" t="s">
        <v>5981</v>
      </c>
      <c r="I38" t="s">
        <v>5982</v>
      </c>
    </row>
    <row r="39" spans="1:9">
      <c r="A39" t="s">
        <v>5926</v>
      </c>
      <c r="B39" t="s">
        <v>5824</v>
      </c>
      <c r="C39" t="s">
        <v>5983</v>
      </c>
      <c r="D39" t="s">
        <v>5984</v>
      </c>
      <c r="E39" s="2">
        <v>-20.8919680419</v>
      </c>
      <c r="F39" s="3">
        <v>-18.342992663099999</v>
      </c>
      <c r="G39" t="s">
        <v>5985</v>
      </c>
      <c r="H39" t="s">
        <v>5986</v>
      </c>
      <c r="I39" t="s">
        <v>5987</v>
      </c>
    </row>
    <row r="40" spans="1:9">
      <c r="A40" t="s">
        <v>5926</v>
      </c>
      <c r="B40" t="s">
        <v>5824</v>
      </c>
      <c r="C40" t="s">
        <v>5988</v>
      </c>
      <c r="D40" t="s">
        <v>5989</v>
      </c>
      <c r="E40" s="2">
        <v>-20.829452034199999</v>
      </c>
      <c r="F40" s="3">
        <v>-18.301162243899999</v>
      </c>
      <c r="G40" t="s">
        <v>5990</v>
      </c>
      <c r="H40" t="s">
        <v>5991</v>
      </c>
      <c r="I40" t="s">
        <v>5992</v>
      </c>
    </row>
    <row r="41" spans="1:9">
      <c r="A41" t="s">
        <v>5926</v>
      </c>
      <c r="B41" t="s">
        <v>5824</v>
      </c>
      <c r="C41" t="s">
        <v>5993</v>
      </c>
      <c r="D41" t="s">
        <v>5994</v>
      </c>
      <c r="E41" s="2">
        <v>-20.821492441299998</v>
      </c>
      <c r="F41" s="3">
        <v>-18.301162243899999</v>
      </c>
      <c r="G41" t="s">
        <v>5995</v>
      </c>
      <c r="H41" t="s">
        <v>5996</v>
      </c>
      <c r="I41" t="s">
        <v>5997</v>
      </c>
    </row>
    <row r="42" spans="1:9">
      <c r="A42" t="s">
        <v>5926</v>
      </c>
      <c r="B42" t="s">
        <v>5824</v>
      </c>
      <c r="C42" t="s">
        <v>5998</v>
      </c>
      <c r="D42" t="s">
        <v>5999</v>
      </c>
      <c r="E42" s="2">
        <v>-20.792512460099999</v>
      </c>
      <c r="F42" s="3">
        <v>-18.281325642100001</v>
      </c>
      <c r="G42" t="s">
        <v>6000</v>
      </c>
      <c r="H42" t="s">
        <v>6001</v>
      </c>
      <c r="I42" t="s">
        <v>6002</v>
      </c>
    </row>
    <row r="43" spans="1:9">
      <c r="A43" t="s">
        <v>5926</v>
      </c>
      <c r="B43" t="s">
        <v>5824</v>
      </c>
      <c r="C43" t="s">
        <v>6003</v>
      </c>
      <c r="D43" t="s">
        <v>6004</v>
      </c>
      <c r="E43" s="2">
        <v>-19.691837821</v>
      </c>
      <c r="F43" s="3">
        <v>-17.198379769999999</v>
      </c>
      <c r="G43" t="s">
        <v>6005</v>
      </c>
      <c r="H43" t="s">
        <v>6006</v>
      </c>
      <c r="I43" t="s">
        <v>6007</v>
      </c>
    </row>
    <row r="44" spans="1:9">
      <c r="A44" t="s">
        <v>5926</v>
      </c>
      <c r="B44" t="s">
        <v>5824</v>
      </c>
      <c r="C44" t="s">
        <v>6008</v>
      </c>
      <c r="D44" t="s">
        <v>6009</v>
      </c>
      <c r="E44" s="2">
        <v>-19.324212122900001</v>
      </c>
      <c r="F44" s="3">
        <v>-16.839354243700001</v>
      </c>
      <c r="G44" t="s">
        <v>6010</v>
      </c>
      <c r="H44" t="s">
        <v>6011</v>
      </c>
      <c r="I44" t="s">
        <v>6012</v>
      </c>
    </row>
    <row r="45" spans="1:9">
      <c r="A45" t="s">
        <v>5926</v>
      </c>
      <c r="B45" t="s">
        <v>5824</v>
      </c>
      <c r="C45" t="s">
        <v>6013</v>
      </c>
      <c r="D45" t="s">
        <v>6014</v>
      </c>
      <c r="E45" s="2">
        <v>-19.155759775300002</v>
      </c>
      <c r="F45" s="3">
        <v>-16.6793350636</v>
      </c>
      <c r="G45" t="s">
        <v>6015</v>
      </c>
      <c r="H45" t="s">
        <v>6016</v>
      </c>
      <c r="I45" t="s">
        <v>6017</v>
      </c>
    </row>
    <row r="46" spans="1:9">
      <c r="A46" t="s">
        <v>5926</v>
      </c>
      <c r="B46" t="s">
        <v>5824</v>
      </c>
      <c r="C46" t="s">
        <v>6018</v>
      </c>
      <c r="D46" t="s">
        <v>6019</v>
      </c>
      <c r="E46" s="2">
        <v>-18.5670084311</v>
      </c>
      <c r="F46" s="3">
        <v>-16.1149430653</v>
      </c>
      <c r="G46" t="s">
        <v>6020</v>
      </c>
      <c r="H46" t="s">
        <v>6021</v>
      </c>
      <c r="I46" t="s">
        <v>6022</v>
      </c>
    </row>
    <row r="47" spans="1:9">
      <c r="A47" t="s">
        <v>5926</v>
      </c>
      <c r="B47" t="s">
        <v>5824</v>
      </c>
      <c r="C47" t="s">
        <v>6023</v>
      </c>
      <c r="D47" t="s">
        <v>6024</v>
      </c>
      <c r="E47" s="2">
        <v>-17.927412566899999</v>
      </c>
      <c r="F47" s="3">
        <v>-15.520314346599999</v>
      </c>
      <c r="G47" t="s">
        <v>6005</v>
      </c>
      <c r="H47" t="s">
        <v>6006</v>
      </c>
      <c r="I47" t="s">
        <v>6025</v>
      </c>
    </row>
    <row r="48" spans="1:9">
      <c r="A48" t="s">
        <v>5926</v>
      </c>
      <c r="B48" t="s">
        <v>5824</v>
      </c>
      <c r="C48" t="s">
        <v>6026</v>
      </c>
      <c r="D48" t="s">
        <v>6027</v>
      </c>
      <c r="E48" s="2">
        <v>-17.563522044300001</v>
      </c>
      <c r="F48" s="3">
        <v>-15.163485678500001</v>
      </c>
      <c r="G48" t="s">
        <v>6028</v>
      </c>
      <c r="H48" t="s">
        <v>6029</v>
      </c>
      <c r="I48" t="s">
        <v>6030</v>
      </c>
    </row>
    <row r="49" spans="1:9">
      <c r="A49" t="s">
        <v>5926</v>
      </c>
      <c r="B49" t="s">
        <v>5824</v>
      </c>
      <c r="C49" t="s">
        <v>6031</v>
      </c>
      <c r="D49" t="s">
        <v>6032</v>
      </c>
      <c r="E49" s="2">
        <v>-17.4164425164</v>
      </c>
      <c r="F49" s="3">
        <v>-15.056523373699999</v>
      </c>
      <c r="G49" t="s">
        <v>6033</v>
      </c>
      <c r="H49" t="s">
        <v>6034</v>
      </c>
      <c r="I49" t="s">
        <v>6035</v>
      </c>
    </row>
    <row r="50" spans="1:9">
      <c r="A50" t="s">
        <v>5926</v>
      </c>
      <c r="B50" t="s">
        <v>5824</v>
      </c>
      <c r="C50" t="s">
        <v>6036</v>
      </c>
      <c r="D50" t="s">
        <v>6037</v>
      </c>
      <c r="E50" s="2">
        <v>-17.4164425164</v>
      </c>
      <c r="F50" s="3">
        <v>-15.056523373699999</v>
      </c>
      <c r="G50" t="s">
        <v>6033</v>
      </c>
      <c r="H50" t="s">
        <v>6034</v>
      </c>
      <c r="I50" t="s">
        <v>6035</v>
      </c>
    </row>
    <row r="51" spans="1:9">
      <c r="A51" t="s">
        <v>5926</v>
      </c>
      <c r="B51" t="s">
        <v>5824</v>
      </c>
      <c r="C51" t="s">
        <v>6038</v>
      </c>
      <c r="D51" t="s">
        <v>6039</v>
      </c>
      <c r="E51" s="2">
        <v>-17.4164425164</v>
      </c>
      <c r="F51" s="3">
        <v>-15.056523373699999</v>
      </c>
      <c r="G51" t="s">
        <v>6033</v>
      </c>
      <c r="H51" t="s">
        <v>6034</v>
      </c>
      <c r="I51" t="s">
        <v>6035</v>
      </c>
    </row>
    <row r="52" spans="1:9">
      <c r="A52" t="s">
        <v>5926</v>
      </c>
      <c r="B52" t="s">
        <v>5824</v>
      </c>
      <c r="C52" t="s">
        <v>6040</v>
      </c>
      <c r="D52" t="s">
        <v>6041</v>
      </c>
      <c r="E52" s="2">
        <v>-17.4164425164</v>
      </c>
      <c r="F52" s="3">
        <v>-15.056523373699999</v>
      </c>
      <c r="G52" t="s">
        <v>6033</v>
      </c>
      <c r="H52" t="s">
        <v>6034</v>
      </c>
      <c r="I52" t="s">
        <v>6035</v>
      </c>
    </row>
    <row r="53" spans="1:9">
      <c r="A53" t="s">
        <v>5926</v>
      </c>
      <c r="B53" t="s">
        <v>5824</v>
      </c>
      <c r="C53" t="s">
        <v>6042</v>
      </c>
      <c r="D53" t="s">
        <v>6043</v>
      </c>
      <c r="E53" s="2">
        <v>-16.989691726899999</v>
      </c>
      <c r="F53" s="3">
        <v>-14.639430215499999</v>
      </c>
      <c r="G53" t="s">
        <v>6044</v>
      </c>
      <c r="H53" t="s">
        <v>6045</v>
      </c>
      <c r="I53" t="s">
        <v>6046</v>
      </c>
    </row>
    <row r="54" spans="1:9">
      <c r="A54" t="s">
        <v>5926</v>
      </c>
      <c r="B54" t="s">
        <v>5824</v>
      </c>
      <c r="C54" t="s">
        <v>6047</v>
      </c>
      <c r="D54" t="s">
        <v>6048</v>
      </c>
      <c r="E54" s="2">
        <v>-16.825387097899998</v>
      </c>
      <c r="F54" s="3">
        <v>-14.4962819027</v>
      </c>
      <c r="G54" t="s">
        <v>6033</v>
      </c>
      <c r="H54" t="s">
        <v>6034</v>
      </c>
      <c r="I54" t="s">
        <v>6049</v>
      </c>
    </row>
    <row r="55" spans="1:9">
      <c r="A55" t="s">
        <v>5926</v>
      </c>
      <c r="B55" t="s">
        <v>5824</v>
      </c>
      <c r="C55" t="s">
        <v>6050</v>
      </c>
      <c r="D55" t="s">
        <v>6051</v>
      </c>
      <c r="E55" s="2">
        <v>-16.825387097899998</v>
      </c>
      <c r="F55" s="3">
        <v>-14.4962819027</v>
      </c>
      <c r="G55" t="s">
        <v>6033</v>
      </c>
      <c r="H55" t="s">
        <v>6034</v>
      </c>
      <c r="I55" t="s">
        <v>6049</v>
      </c>
    </row>
    <row r="56" spans="1:9">
      <c r="A56" t="s">
        <v>5926</v>
      </c>
      <c r="B56" t="s">
        <v>5824</v>
      </c>
      <c r="C56" t="s">
        <v>6052</v>
      </c>
      <c r="D56" t="s">
        <v>6053</v>
      </c>
      <c r="E56" s="2">
        <v>-16.825387097899998</v>
      </c>
      <c r="F56" s="3">
        <v>-14.4962819027</v>
      </c>
      <c r="G56" t="s">
        <v>6033</v>
      </c>
      <c r="H56" t="s">
        <v>6034</v>
      </c>
      <c r="I56" t="s">
        <v>6049</v>
      </c>
    </row>
    <row r="57" spans="1:9">
      <c r="A57" t="s">
        <v>5926</v>
      </c>
      <c r="B57" t="s">
        <v>5824</v>
      </c>
      <c r="C57" t="s">
        <v>6054</v>
      </c>
      <c r="D57" t="s">
        <v>6055</v>
      </c>
      <c r="E57" s="2">
        <v>-15.202042754400001</v>
      </c>
      <c r="F57" s="3">
        <v>-12.9127046861</v>
      </c>
      <c r="G57" t="s">
        <v>6056</v>
      </c>
      <c r="H57" t="s">
        <v>6057</v>
      </c>
      <c r="I57" t="s">
        <v>6058</v>
      </c>
    </row>
    <row r="58" spans="1:9">
      <c r="A58" t="s">
        <v>5926</v>
      </c>
      <c r="B58" t="s">
        <v>5824</v>
      </c>
      <c r="C58" t="s">
        <v>6059</v>
      </c>
      <c r="D58" t="s">
        <v>6060</v>
      </c>
      <c r="E58" s="2">
        <v>-15.202042754400001</v>
      </c>
      <c r="F58" s="3">
        <v>-12.9127046861</v>
      </c>
      <c r="G58" t="s">
        <v>6056</v>
      </c>
      <c r="H58" t="s">
        <v>6057</v>
      </c>
      <c r="I58" t="s">
        <v>6058</v>
      </c>
    </row>
    <row r="59" spans="1:9">
      <c r="A59" t="s">
        <v>5926</v>
      </c>
      <c r="B59" t="s">
        <v>5824</v>
      </c>
      <c r="C59" t="s">
        <v>6061</v>
      </c>
      <c r="D59" t="s">
        <v>6062</v>
      </c>
      <c r="E59" s="2">
        <v>-15.202042754400001</v>
      </c>
      <c r="F59" s="3">
        <v>-12.9127046861</v>
      </c>
      <c r="G59" t="s">
        <v>6056</v>
      </c>
      <c r="H59" t="s">
        <v>6057</v>
      </c>
      <c r="I59" t="s">
        <v>6058</v>
      </c>
    </row>
    <row r="60" spans="1:9">
      <c r="A60" t="s">
        <v>5926</v>
      </c>
      <c r="B60" t="s">
        <v>5824</v>
      </c>
      <c r="C60" t="s">
        <v>6063</v>
      </c>
      <c r="D60" t="s">
        <v>6064</v>
      </c>
      <c r="E60" s="2">
        <v>-14.9131300142</v>
      </c>
      <c r="F60" s="3">
        <v>-12.6449812449</v>
      </c>
      <c r="G60" t="s">
        <v>6056</v>
      </c>
      <c r="H60" t="s">
        <v>6057</v>
      </c>
      <c r="I60" t="s">
        <v>6065</v>
      </c>
    </row>
    <row r="61" spans="1:9">
      <c r="A61" t="s">
        <v>5926</v>
      </c>
      <c r="B61" t="s">
        <v>5824</v>
      </c>
      <c r="C61" t="s">
        <v>6066</v>
      </c>
      <c r="D61" t="s">
        <v>6067</v>
      </c>
      <c r="E61" s="2">
        <v>-10.923604812800001</v>
      </c>
      <c r="F61" s="3">
        <v>-8.7482100967999994</v>
      </c>
      <c r="G61" t="s">
        <v>6068</v>
      </c>
      <c r="H61" t="s">
        <v>6069</v>
      </c>
      <c r="I61" t="s">
        <v>6070</v>
      </c>
    </row>
    <row r="62" spans="1:9">
      <c r="A62" t="s">
        <v>5926</v>
      </c>
      <c r="B62" t="s">
        <v>5824</v>
      </c>
      <c r="C62" t="s">
        <v>6071</v>
      </c>
      <c r="D62" t="s">
        <v>6072</v>
      </c>
      <c r="E62" s="2">
        <v>-7.2596139098999997</v>
      </c>
      <c r="F62" s="3">
        <v>-5.2950725592000003</v>
      </c>
      <c r="G62" t="s">
        <v>6073</v>
      </c>
      <c r="H62" t="s">
        <v>6074</v>
      </c>
      <c r="I62" t="s">
        <v>6075</v>
      </c>
    </row>
    <row r="63" spans="1:9">
      <c r="A63" t="s">
        <v>5926</v>
      </c>
      <c r="B63" t="s">
        <v>5824</v>
      </c>
      <c r="C63" t="s">
        <v>6076</v>
      </c>
      <c r="D63" t="s">
        <v>6077</v>
      </c>
      <c r="E63" s="2">
        <v>-6.6938398306</v>
      </c>
      <c r="F63" s="3">
        <v>-4.7778735793999996</v>
      </c>
      <c r="G63" t="s">
        <v>6078</v>
      </c>
      <c r="H63" t="s">
        <v>6079</v>
      </c>
      <c r="I63" t="s">
        <v>6080</v>
      </c>
    </row>
    <row r="64" spans="1:9">
      <c r="A64" t="s">
        <v>6081</v>
      </c>
      <c r="B64" t="s">
        <v>5824</v>
      </c>
      <c r="C64" t="s">
        <v>6082</v>
      </c>
      <c r="D64" t="s">
        <v>6083</v>
      </c>
      <c r="E64" s="2">
        <v>-42.259912665800002</v>
      </c>
      <c r="F64" s="3">
        <v>-39.1466658565</v>
      </c>
      <c r="G64" t="s">
        <v>6084</v>
      </c>
      <c r="H64" t="s">
        <v>6085</v>
      </c>
      <c r="I64" t="s">
        <v>6086</v>
      </c>
    </row>
    <row r="65" spans="1:9">
      <c r="A65" t="s">
        <v>6087</v>
      </c>
      <c r="B65" t="s">
        <v>5824</v>
      </c>
      <c r="C65" t="s">
        <v>6082</v>
      </c>
      <c r="D65" t="s">
        <v>6083</v>
      </c>
      <c r="E65" s="2">
        <v>-42.259912665800002</v>
      </c>
      <c r="F65" s="3">
        <v>-39.1466658565</v>
      </c>
      <c r="G65" t="s">
        <v>6088</v>
      </c>
      <c r="H65" t="s">
        <v>6089</v>
      </c>
      <c r="I65" t="s">
        <v>6090</v>
      </c>
    </row>
    <row r="66" spans="1:9">
      <c r="A66" t="s">
        <v>6087</v>
      </c>
      <c r="B66" t="s">
        <v>5824</v>
      </c>
      <c r="C66" t="s">
        <v>6091</v>
      </c>
      <c r="D66" t="s">
        <v>6092</v>
      </c>
      <c r="E66" s="2">
        <v>-36.463684770199997</v>
      </c>
      <c r="F66" s="3">
        <v>-33.4173847506</v>
      </c>
      <c r="G66" t="s">
        <v>6093</v>
      </c>
      <c r="H66" t="s">
        <v>6094</v>
      </c>
      <c r="I66" t="s">
        <v>6095</v>
      </c>
    </row>
    <row r="67" spans="1:9">
      <c r="A67" t="s">
        <v>6087</v>
      </c>
      <c r="B67" t="s">
        <v>5824</v>
      </c>
      <c r="C67" t="s">
        <v>6096</v>
      </c>
      <c r="D67" t="s">
        <v>6097</v>
      </c>
      <c r="E67" s="2">
        <v>-34.1704744611</v>
      </c>
      <c r="F67" s="3">
        <v>-31.2084953271</v>
      </c>
      <c r="G67" t="s">
        <v>6098</v>
      </c>
      <c r="H67" t="s">
        <v>6099</v>
      </c>
      <c r="I67" t="s">
        <v>6100</v>
      </c>
    </row>
    <row r="68" spans="1:9">
      <c r="A68" t="s">
        <v>6087</v>
      </c>
      <c r="B68" t="s">
        <v>5824</v>
      </c>
      <c r="C68" t="s">
        <v>6101</v>
      </c>
      <c r="D68" t="s">
        <v>6102</v>
      </c>
      <c r="E68" s="2">
        <v>-31.226365447199999</v>
      </c>
      <c r="F68" s="3">
        <v>-28.289209896999999</v>
      </c>
      <c r="G68" t="s">
        <v>6103</v>
      </c>
      <c r="H68" t="s">
        <v>6104</v>
      </c>
      <c r="I68" t="s">
        <v>6105</v>
      </c>
    </row>
    <row r="69" spans="1:9">
      <c r="A69" t="s">
        <v>6087</v>
      </c>
      <c r="B69" t="s">
        <v>5824</v>
      </c>
      <c r="C69" t="s">
        <v>6106</v>
      </c>
      <c r="D69" t="s">
        <v>6107</v>
      </c>
      <c r="E69" s="2">
        <v>-24.623237541400002</v>
      </c>
      <c r="F69" s="3">
        <v>-21.893207483899999</v>
      </c>
      <c r="G69" t="s">
        <v>6108</v>
      </c>
      <c r="H69" t="s">
        <v>6109</v>
      </c>
      <c r="I69" t="s">
        <v>6110</v>
      </c>
    </row>
    <row r="70" spans="1:9">
      <c r="A70" t="s">
        <v>6087</v>
      </c>
      <c r="B70" t="s">
        <v>5824</v>
      </c>
      <c r="C70" t="s">
        <v>6111</v>
      </c>
      <c r="D70" t="s">
        <v>6112</v>
      </c>
      <c r="E70" s="2">
        <v>-22.040453370600002</v>
      </c>
      <c r="F70" s="3">
        <v>-19.416227039399999</v>
      </c>
      <c r="G70" t="s">
        <v>6113</v>
      </c>
      <c r="H70" t="s">
        <v>6114</v>
      </c>
      <c r="I70" t="s">
        <v>6115</v>
      </c>
    </row>
    <row r="71" spans="1:9">
      <c r="A71" t="s">
        <v>6087</v>
      </c>
      <c r="B71" t="s">
        <v>5824</v>
      </c>
      <c r="C71" t="s">
        <v>6116</v>
      </c>
      <c r="D71" t="s">
        <v>6117</v>
      </c>
      <c r="E71" s="2">
        <v>-21.318076267199999</v>
      </c>
      <c r="F71" s="3">
        <v>-18.7167128189</v>
      </c>
      <c r="G71" t="s">
        <v>6118</v>
      </c>
      <c r="H71" t="s">
        <v>6119</v>
      </c>
      <c r="I71" t="s">
        <v>6120</v>
      </c>
    </row>
    <row r="72" spans="1:9">
      <c r="A72" t="s">
        <v>6087</v>
      </c>
      <c r="B72" t="s">
        <v>5824</v>
      </c>
      <c r="C72" t="s">
        <v>6121</v>
      </c>
      <c r="D72" t="s">
        <v>6122</v>
      </c>
      <c r="E72" s="2">
        <v>-15.658673008399999</v>
      </c>
      <c r="F72" s="3">
        <v>-13.3354766728</v>
      </c>
      <c r="G72" t="s">
        <v>6123</v>
      </c>
      <c r="H72" t="s">
        <v>6124</v>
      </c>
      <c r="I72" t="s">
        <v>6125</v>
      </c>
    </row>
    <row r="73" spans="1:9">
      <c r="A73" t="s">
        <v>6087</v>
      </c>
      <c r="B73" t="s">
        <v>5824</v>
      </c>
      <c r="C73" t="s">
        <v>6126</v>
      </c>
      <c r="D73" t="s">
        <v>6127</v>
      </c>
      <c r="E73" s="2">
        <v>-15.056784627300001</v>
      </c>
      <c r="F73" s="3">
        <v>-12.778170424400001</v>
      </c>
      <c r="G73" t="s">
        <v>6128</v>
      </c>
      <c r="H73" t="s">
        <v>6129</v>
      </c>
      <c r="I73" t="s">
        <v>6130</v>
      </c>
    </row>
    <row r="74" spans="1:9">
      <c r="A74" t="s">
        <v>6131</v>
      </c>
      <c r="B74" t="s">
        <v>6132</v>
      </c>
      <c r="C74" t="s">
        <v>6133</v>
      </c>
      <c r="D74" t="s">
        <v>6134</v>
      </c>
      <c r="E74" s="2">
        <v>-34.245389418099997</v>
      </c>
      <c r="F74" s="3">
        <v>-31.2570813454</v>
      </c>
      <c r="G74" t="s">
        <v>6135</v>
      </c>
      <c r="H74" t="s">
        <v>6136</v>
      </c>
      <c r="I74" t="s">
        <v>6137</v>
      </c>
    </row>
    <row r="75" spans="1:9">
      <c r="A75" t="s">
        <v>6138</v>
      </c>
      <c r="B75" t="s">
        <v>6132</v>
      </c>
      <c r="C75" t="s">
        <v>6133</v>
      </c>
      <c r="D75" t="s">
        <v>6134</v>
      </c>
      <c r="E75" s="2">
        <v>-34.245389418099997</v>
      </c>
      <c r="F75" s="3">
        <v>-31.2570813454</v>
      </c>
      <c r="G75" t="s">
        <v>6139</v>
      </c>
      <c r="H75" t="s">
        <v>6140</v>
      </c>
      <c r="I75" t="s">
        <v>6141</v>
      </c>
    </row>
    <row r="76" spans="1:9">
      <c r="A76" t="s">
        <v>6138</v>
      </c>
      <c r="B76" t="s">
        <v>6132</v>
      </c>
      <c r="C76" t="s">
        <v>6142</v>
      </c>
      <c r="D76" t="s">
        <v>6143</v>
      </c>
      <c r="E76" s="2">
        <v>-7.8722513060999999</v>
      </c>
      <c r="F76" s="3">
        <v>-5.8784803377000001</v>
      </c>
      <c r="G76" t="s">
        <v>6144</v>
      </c>
      <c r="H76" t="s">
        <v>6145</v>
      </c>
      <c r="I76" t="s">
        <v>6146</v>
      </c>
    </row>
    <row r="77" spans="1:9">
      <c r="A77" t="s">
        <v>6138</v>
      </c>
      <c r="B77" t="s">
        <v>6132</v>
      </c>
      <c r="C77" t="s">
        <v>6147</v>
      </c>
      <c r="D77" t="s">
        <v>6148</v>
      </c>
      <c r="E77" s="2">
        <v>-7.2186653084000003</v>
      </c>
      <c r="F77" s="3">
        <v>-5.2617656998999998</v>
      </c>
      <c r="G77" t="s">
        <v>6149</v>
      </c>
      <c r="H77" t="s">
        <v>6150</v>
      </c>
      <c r="I77" t="s">
        <v>6151</v>
      </c>
    </row>
    <row r="78" spans="1:9">
      <c r="A78" t="s">
        <v>6152</v>
      </c>
      <c r="B78" t="s">
        <v>5824</v>
      </c>
      <c r="C78" t="s">
        <v>6153</v>
      </c>
      <c r="D78" t="s">
        <v>6154</v>
      </c>
      <c r="E78" s="2">
        <v>-30.860821788999999</v>
      </c>
      <c r="F78" s="3">
        <v>-27.969423729300001</v>
      </c>
      <c r="G78" t="s">
        <v>6155</v>
      </c>
      <c r="H78" t="s">
        <v>6156</v>
      </c>
      <c r="I78" t="s">
        <v>6157</v>
      </c>
    </row>
    <row r="79" spans="1:9">
      <c r="A79" t="s">
        <v>6158</v>
      </c>
      <c r="B79" t="s">
        <v>5824</v>
      </c>
      <c r="C79" t="s">
        <v>6153</v>
      </c>
      <c r="D79" t="s">
        <v>6154</v>
      </c>
      <c r="E79" s="2">
        <v>-30.860821788999999</v>
      </c>
      <c r="F79" s="3">
        <v>-27.969423729300001</v>
      </c>
      <c r="G79" t="s">
        <v>6159</v>
      </c>
      <c r="H79" t="s">
        <v>6160</v>
      </c>
      <c r="I79" t="s">
        <v>6161</v>
      </c>
    </row>
    <row r="80" spans="1:9">
      <c r="A80" t="s">
        <v>6158</v>
      </c>
      <c r="B80" t="s">
        <v>5824</v>
      </c>
      <c r="C80" t="s">
        <v>6162</v>
      </c>
      <c r="D80" t="s">
        <v>6163</v>
      </c>
      <c r="E80" s="2">
        <v>-26.118846422200001</v>
      </c>
      <c r="F80" s="3">
        <v>-23.324358375500001</v>
      </c>
      <c r="G80" t="s">
        <v>6164</v>
      </c>
      <c r="H80" t="s">
        <v>6165</v>
      </c>
      <c r="I80" t="s">
        <v>6166</v>
      </c>
    </row>
    <row r="81" spans="1:9">
      <c r="A81" t="s">
        <v>6158</v>
      </c>
      <c r="B81" t="s">
        <v>5824</v>
      </c>
      <c r="C81" t="s">
        <v>6167</v>
      </c>
      <c r="D81" t="s">
        <v>6168</v>
      </c>
      <c r="E81" s="2">
        <v>-26.046321022200001</v>
      </c>
      <c r="F81" s="3">
        <v>-23.2688663148</v>
      </c>
      <c r="G81" t="s">
        <v>6169</v>
      </c>
      <c r="H81" t="s">
        <v>6170</v>
      </c>
      <c r="I81" t="s">
        <v>6171</v>
      </c>
    </row>
    <row r="82" spans="1:9">
      <c r="A82" t="s">
        <v>6158</v>
      </c>
      <c r="B82" t="s">
        <v>5824</v>
      </c>
      <c r="C82" t="s">
        <v>6172</v>
      </c>
      <c r="D82" t="s">
        <v>6173</v>
      </c>
      <c r="E82" s="2">
        <v>-18.5371663516</v>
      </c>
      <c r="F82" s="3">
        <v>-16.0929263232</v>
      </c>
      <c r="G82" t="s">
        <v>6174</v>
      </c>
      <c r="H82" t="s">
        <v>6175</v>
      </c>
      <c r="I82" t="s">
        <v>6176</v>
      </c>
    </row>
    <row r="83" spans="1:9">
      <c r="A83" t="s">
        <v>6158</v>
      </c>
      <c r="B83" t="s">
        <v>5824</v>
      </c>
      <c r="C83" t="s">
        <v>6177</v>
      </c>
      <c r="D83" t="s">
        <v>6178</v>
      </c>
      <c r="E83" s="2">
        <v>-18.283801968500001</v>
      </c>
      <c r="F83" s="3">
        <v>-15.8472487688</v>
      </c>
      <c r="G83" t="s">
        <v>6179</v>
      </c>
      <c r="H83" t="s">
        <v>6180</v>
      </c>
      <c r="I83" t="s">
        <v>6181</v>
      </c>
    </row>
    <row r="84" spans="1:9">
      <c r="A84" t="s">
        <v>6158</v>
      </c>
      <c r="B84" t="s">
        <v>5824</v>
      </c>
      <c r="C84" t="s">
        <v>6182</v>
      </c>
      <c r="D84" t="s">
        <v>6183</v>
      </c>
      <c r="E84" s="2">
        <v>-17.468263326100001</v>
      </c>
      <c r="F84" s="3">
        <v>-15.0751758202</v>
      </c>
      <c r="G84" t="s">
        <v>6184</v>
      </c>
      <c r="H84" t="s">
        <v>6185</v>
      </c>
      <c r="I84" t="s">
        <v>6186</v>
      </c>
    </row>
    <row r="85" spans="1:9">
      <c r="A85" t="s">
        <v>6158</v>
      </c>
      <c r="B85" t="s">
        <v>5824</v>
      </c>
      <c r="C85" t="s">
        <v>6187</v>
      </c>
      <c r="D85" t="s">
        <v>6188</v>
      </c>
      <c r="E85" s="2">
        <v>-12.269261698599999</v>
      </c>
      <c r="F85" s="3">
        <v>-10.0406214706</v>
      </c>
      <c r="G85" t="s">
        <v>6189</v>
      </c>
      <c r="H85" t="s">
        <v>6190</v>
      </c>
      <c r="I85" t="s">
        <v>6191</v>
      </c>
    </row>
    <row r="86" spans="1:9">
      <c r="A86" t="s">
        <v>6158</v>
      </c>
      <c r="B86" t="s">
        <v>5824</v>
      </c>
      <c r="C86" t="s">
        <v>6192</v>
      </c>
      <c r="D86" t="s">
        <v>6193</v>
      </c>
      <c r="E86" s="2">
        <v>-10.2373093002</v>
      </c>
      <c r="F86" s="3">
        <v>-8.1130671066000009</v>
      </c>
      <c r="G86" t="s">
        <v>6194</v>
      </c>
      <c r="H86" t="s">
        <v>6195</v>
      </c>
      <c r="I86" t="s">
        <v>6196</v>
      </c>
    </row>
    <row r="87" spans="1:9">
      <c r="A87" t="s">
        <v>6158</v>
      </c>
      <c r="B87" t="s">
        <v>5824</v>
      </c>
      <c r="C87" t="s">
        <v>6197</v>
      </c>
      <c r="D87" t="s">
        <v>6198</v>
      </c>
      <c r="E87" s="2">
        <v>-9.3123127140000008</v>
      </c>
      <c r="F87" s="3">
        <v>-7.2502184271000001</v>
      </c>
      <c r="G87" t="s">
        <v>6199</v>
      </c>
      <c r="H87" t="s">
        <v>6200</v>
      </c>
      <c r="I87" t="s">
        <v>6201</v>
      </c>
    </row>
    <row r="88" spans="1:9">
      <c r="A88" t="s">
        <v>6158</v>
      </c>
      <c r="B88" t="s">
        <v>5824</v>
      </c>
      <c r="C88" t="s">
        <v>6202</v>
      </c>
      <c r="D88" t="s">
        <v>6203</v>
      </c>
      <c r="E88" s="2">
        <v>-8.9151319389000001</v>
      </c>
      <c r="F88" s="3">
        <v>-6.8719229962000004</v>
      </c>
      <c r="G88" t="s">
        <v>6204</v>
      </c>
      <c r="H88" t="s">
        <v>6205</v>
      </c>
      <c r="I88" t="s">
        <v>6206</v>
      </c>
    </row>
    <row r="89" spans="1:9">
      <c r="A89" t="s">
        <v>6158</v>
      </c>
      <c r="B89" t="s">
        <v>5824</v>
      </c>
      <c r="C89" t="s">
        <v>6207</v>
      </c>
      <c r="D89" t="s">
        <v>6208</v>
      </c>
      <c r="E89" s="2">
        <v>-8.9151319389000001</v>
      </c>
      <c r="F89" s="3">
        <v>-6.8719229962000004</v>
      </c>
      <c r="G89" t="s">
        <v>6204</v>
      </c>
      <c r="H89" t="s">
        <v>6205</v>
      </c>
      <c r="I89" t="s">
        <v>6206</v>
      </c>
    </row>
    <row r="90" spans="1:9">
      <c r="A90" t="s">
        <v>6158</v>
      </c>
      <c r="B90" t="s">
        <v>5824</v>
      </c>
      <c r="C90" t="s">
        <v>6209</v>
      </c>
      <c r="D90" t="s">
        <v>6210</v>
      </c>
      <c r="E90" s="2">
        <v>-6.4154153469999997</v>
      </c>
      <c r="F90" s="3">
        <v>-4.5130219030000003</v>
      </c>
      <c r="G90" t="s">
        <v>6211</v>
      </c>
      <c r="H90" t="s">
        <v>6212</v>
      </c>
      <c r="I90" t="s">
        <v>6213</v>
      </c>
    </row>
    <row r="91" spans="1:9">
      <c r="A91" t="s">
        <v>6214</v>
      </c>
      <c r="B91" t="s">
        <v>5824</v>
      </c>
      <c r="C91" t="s">
        <v>6215</v>
      </c>
      <c r="D91" t="s">
        <v>6216</v>
      </c>
      <c r="E91" s="2">
        <v>-25.1568034885</v>
      </c>
      <c r="F91" s="3">
        <v>-22.4115334645</v>
      </c>
      <c r="G91" t="s">
        <v>6217</v>
      </c>
      <c r="H91" t="s">
        <v>6218</v>
      </c>
      <c r="I91" t="s">
        <v>6219</v>
      </c>
    </row>
    <row r="92" spans="1:9">
      <c r="A92" t="s">
        <v>6220</v>
      </c>
      <c r="B92" t="s">
        <v>5824</v>
      </c>
      <c r="C92" t="s">
        <v>6215</v>
      </c>
      <c r="D92" t="s">
        <v>6216</v>
      </c>
      <c r="E92" s="2">
        <v>-25.1568034885</v>
      </c>
      <c r="F92" s="3">
        <v>-22.4115334645</v>
      </c>
      <c r="G92" t="s">
        <v>6221</v>
      </c>
      <c r="H92" t="s">
        <v>6222</v>
      </c>
      <c r="I92" t="s">
        <v>6223</v>
      </c>
    </row>
    <row r="93" spans="1:9">
      <c r="A93" t="s">
        <v>6220</v>
      </c>
      <c r="B93" t="s">
        <v>5824</v>
      </c>
      <c r="C93" t="s">
        <v>6224</v>
      </c>
      <c r="D93" t="s">
        <v>6225</v>
      </c>
      <c r="E93" s="2">
        <v>-24.251782659500002</v>
      </c>
      <c r="F93" s="3">
        <v>-21.577868544099999</v>
      </c>
      <c r="G93" t="s">
        <v>6226</v>
      </c>
      <c r="H93" t="s">
        <v>6227</v>
      </c>
      <c r="I93" t="s">
        <v>6228</v>
      </c>
    </row>
    <row r="94" spans="1:9">
      <c r="A94" t="s">
        <v>6220</v>
      </c>
      <c r="B94" t="s">
        <v>5824</v>
      </c>
      <c r="C94" t="s">
        <v>6229</v>
      </c>
      <c r="D94" t="s">
        <v>6230</v>
      </c>
      <c r="E94" s="2">
        <v>-15.363675579500001</v>
      </c>
      <c r="F94" s="3">
        <v>-13.052061116499999</v>
      </c>
      <c r="G94" t="s">
        <v>6231</v>
      </c>
      <c r="H94" t="s">
        <v>6232</v>
      </c>
      <c r="I94" t="s">
        <v>6233</v>
      </c>
    </row>
    <row r="95" spans="1:9">
      <c r="A95" t="s">
        <v>6220</v>
      </c>
      <c r="B95" t="s">
        <v>5824</v>
      </c>
      <c r="C95" t="s">
        <v>6234</v>
      </c>
      <c r="D95" t="s">
        <v>6235</v>
      </c>
      <c r="E95" s="2">
        <v>-15.153628168699999</v>
      </c>
      <c r="F95" s="3">
        <v>-12.869685132300001</v>
      </c>
      <c r="G95" t="s">
        <v>6236</v>
      </c>
      <c r="H95" t="s">
        <v>6237</v>
      </c>
      <c r="I95" t="s">
        <v>6238</v>
      </c>
    </row>
    <row r="96" spans="1:9">
      <c r="A96" t="s">
        <v>6220</v>
      </c>
      <c r="B96" t="s">
        <v>5824</v>
      </c>
      <c r="C96" t="s">
        <v>6239</v>
      </c>
      <c r="D96" t="s">
        <v>6240</v>
      </c>
      <c r="E96" s="2">
        <v>-12.0321119165</v>
      </c>
      <c r="F96" s="3">
        <v>-9.8128117148000005</v>
      </c>
      <c r="G96" t="s">
        <v>6241</v>
      </c>
      <c r="H96" t="s">
        <v>6242</v>
      </c>
      <c r="I96" t="s">
        <v>6243</v>
      </c>
    </row>
    <row r="97" spans="1:9">
      <c r="A97" t="s">
        <v>6220</v>
      </c>
      <c r="B97" t="s">
        <v>5824</v>
      </c>
      <c r="C97" t="s">
        <v>6244</v>
      </c>
      <c r="D97" t="s">
        <v>6245</v>
      </c>
      <c r="E97" s="2">
        <v>-10.4793844133</v>
      </c>
      <c r="F97" s="3">
        <v>-8.3476541983000008</v>
      </c>
      <c r="G97" t="s">
        <v>6246</v>
      </c>
      <c r="H97" t="s">
        <v>6247</v>
      </c>
      <c r="I97" t="s">
        <v>6248</v>
      </c>
    </row>
    <row r="98" spans="1:9">
      <c r="A98" t="s">
        <v>6220</v>
      </c>
      <c r="B98" t="s">
        <v>5824</v>
      </c>
      <c r="C98" t="s">
        <v>6249</v>
      </c>
      <c r="D98" t="s">
        <v>6250</v>
      </c>
      <c r="E98" s="2">
        <v>-10.080024289000001</v>
      </c>
      <c r="F98" s="3">
        <v>-7.9739560644000003</v>
      </c>
      <c r="G98" t="s">
        <v>6251</v>
      </c>
      <c r="H98" t="s">
        <v>6252</v>
      </c>
      <c r="I98" t="s">
        <v>6253</v>
      </c>
    </row>
    <row r="99" spans="1:9">
      <c r="A99" t="s">
        <v>6220</v>
      </c>
      <c r="B99" t="s">
        <v>5824</v>
      </c>
      <c r="C99" t="s">
        <v>6254</v>
      </c>
      <c r="D99" t="s">
        <v>6255</v>
      </c>
      <c r="E99" s="2">
        <v>-9.4741109401999992</v>
      </c>
      <c r="F99" s="3">
        <v>-7.4087876831999999</v>
      </c>
      <c r="G99" t="s">
        <v>6256</v>
      </c>
      <c r="H99" t="s">
        <v>6257</v>
      </c>
      <c r="I99" t="s">
        <v>6258</v>
      </c>
    </row>
    <row r="100" spans="1:9">
      <c r="A100" t="s">
        <v>6220</v>
      </c>
      <c r="B100" t="s">
        <v>5824</v>
      </c>
      <c r="C100" t="s">
        <v>6259</v>
      </c>
      <c r="D100" t="s">
        <v>6260</v>
      </c>
      <c r="E100" s="2">
        <v>-8.938095058</v>
      </c>
      <c r="F100" s="3">
        <v>-6.8886818029999999</v>
      </c>
      <c r="G100" t="s">
        <v>6256</v>
      </c>
      <c r="H100" t="s">
        <v>6257</v>
      </c>
      <c r="I100" t="s">
        <v>6261</v>
      </c>
    </row>
    <row r="101" spans="1:9">
      <c r="A101" t="s">
        <v>6262</v>
      </c>
      <c r="B101" t="s">
        <v>5824</v>
      </c>
      <c r="C101" t="s">
        <v>6263</v>
      </c>
      <c r="D101" t="s">
        <v>6264</v>
      </c>
      <c r="E101" s="2">
        <v>-24.343232250900002</v>
      </c>
      <c r="F101" s="3">
        <v>-21.642165889400001</v>
      </c>
      <c r="G101" t="s">
        <v>6265</v>
      </c>
      <c r="H101" t="s">
        <v>6266</v>
      </c>
      <c r="I101" t="s">
        <v>6267</v>
      </c>
    </row>
    <row r="102" spans="1:9">
      <c r="A102" t="s">
        <v>6268</v>
      </c>
      <c r="B102" t="s">
        <v>5824</v>
      </c>
      <c r="C102" t="s">
        <v>6263</v>
      </c>
      <c r="D102" t="s">
        <v>6264</v>
      </c>
      <c r="E102" s="2">
        <v>-24.343232250900002</v>
      </c>
      <c r="F102" s="3">
        <v>-21.642165889400001</v>
      </c>
      <c r="G102" t="s">
        <v>6269</v>
      </c>
      <c r="H102" t="s">
        <v>6270</v>
      </c>
      <c r="I102" t="s">
        <v>6271</v>
      </c>
    </row>
    <row r="103" spans="1:9">
      <c r="A103" t="s">
        <v>6268</v>
      </c>
      <c r="B103" t="s">
        <v>5824</v>
      </c>
      <c r="C103" t="s">
        <v>6272</v>
      </c>
      <c r="D103" t="s">
        <v>6273</v>
      </c>
      <c r="E103" s="2">
        <v>-19.137303982900001</v>
      </c>
      <c r="F103" s="3">
        <v>-16.669151797200001</v>
      </c>
      <c r="G103" t="s">
        <v>6274</v>
      </c>
      <c r="H103" t="s">
        <v>6275</v>
      </c>
      <c r="I103" t="s">
        <v>6276</v>
      </c>
    </row>
    <row r="104" spans="1:9">
      <c r="A104" t="s">
        <v>6268</v>
      </c>
      <c r="B104" t="s">
        <v>5824</v>
      </c>
      <c r="C104" t="s">
        <v>6277</v>
      </c>
      <c r="D104" t="s">
        <v>6278</v>
      </c>
      <c r="E104" s="2">
        <v>-18.266464829299998</v>
      </c>
      <c r="F104" s="3">
        <v>-15.8374647675</v>
      </c>
      <c r="G104" t="s">
        <v>6279</v>
      </c>
      <c r="H104" t="s">
        <v>6280</v>
      </c>
      <c r="I104" t="s">
        <v>6281</v>
      </c>
    </row>
    <row r="105" spans="1:9">
      <c r="A105" t="s">
        <v>6268</v>
      </c>
      <c r="B105" t="s">
        <v>5824</v>
      </c>
      <c r="C105" t="s">
        <v>6282</v>
      </c>
      <c r="D105" t="s">
        <v>6283</v>
      </c>
      <c r="E105" s="2">
        <v>-18.001773978199999</v>
      </c>
      <c r="F105" s="3">
        <v>-15.587497173199999</v>
      </c>
      <c r="G105" t="s">
        <v>6284</v>
      </c>
      <c r="H105" t="s">
        <v>6285</v>
      </c>
      <c r="I105" t="s">
        <v>6286</v>
      </c>
    </row>
    <row r="106" spans="1:9">
      <c r="A106" t="s">
        <v>6268</v>
      </c>
      <c r="B106" t="s">
        <v>6132</v>
      </c>
      <c r="C106" t="s">
        <v>6287</v>
      </c>
      <c r="D106" t="s">
        <v>6288</v>
      </c>
      <c r="E106" s="2">
        <v>-17.420848375399999</v>
      </c>
      <c r="F106" s="3">
        <v>-15.056523373699999</v>
      </c>
      <c r="G106" t="s">
        <v>6289</v>
      </c>
      <c r="H106" t="s">
        <v>6290</v>
      </c>
      <c r="I106" t="s">
        <v>6291</v>
      </c>
    </row>
    <row r="107" spans="1:9">
      <c r="A107" t="s">
        <v>6268</v>
      </c>
      <c r="B107" t="s">
        <v>5824</v>
      </c>
      <c r="C107" t="s">
        <v>6292</v>
      </c>
      <c r="D107" t="s">
        <v>6293</v>
      </c>
      <c r="E107" s="2">
        <v>-16.986760230800002</v>
      </c>
      <c r="F107" s="3">
        <v>-14.639430215499999</v>
      </c>
      <c r="G107" t="s">
        <v>6294</v>
      </c>
      <c r="H107" t="s">
        <v>6295</v>
      </c>
      <c r="I107" t="s">
        <v>6296</v>
      </c>
    </row>
    <row r="108" spans="1:9">
      <c r="A108" t="s">
        <v>6268</v>
      </c>
      <c r="B108" t="s">
        <v>6132</v>
      </c>
      <c r="C108" t="s">
        <v>6297</v>
      </c>
      <c r="D108" t="s">
        <v>6298</v>
      </c>
      <c r="E108" s="2">
        <v>-12.4258028733</v>
      </c>
      <c r="F108" s="3">
        <v>-10.1876173274</v>
      </c>
      <c r="G108" t="s">
        <v>6299</v>
      </c>
      <c r="H108" t="s">
        <v>6300</v>
      </c>
      <c r="I108" t="s">
        <v>6301</v>
      </c>
    </row>
    <row r="109" spans="1:9">
      <c r="A109" t="s">
        <v>6268</v>
      </c>
      <c r="B109" t="s">
        <v>6132</v>
      </c>
      <c r="C109" t="s">
        <v>6302</v>
      </c>
      <c r="D109" t="s">
        <v>6303</v>
      </c>
      <c r="E109" s="2">
        <v>-11.399911100800001</v>
      </c>
      <c r="F109" s="3">
        <v>-9.2074830455000001</v>
      </c>
      <c r="G109" t="s">
        <v>6304</v>
      </c>
      <c r="H109" t="s">
        <v>6305</v>
      </c>
      <c r="I109" t="s">
        <v>6306</v>
      </c>
    </row>
    <row r="110" spans="1:9">
      <c r="A110" t="s">
        <v>6268</v>
      </c>
      <c r="B110" t="s">
        <v>6132</v>
      </c>
      <c r="C110" t="s">
        <v>6307</v>
      </c>
      <c r="D110" t="s">
        <v>6308</v>
      </c>
      <c r="E110" s="2">
        <v>-5.6540954993000003</v>
      </c>
      <c r="F110" s="3">
        <v>-3.8080204183999999</v>
      </c>
      <c r="G110" t="s">
        <v>6309</v>
      </c>
      <c r="H110" t="s">
        <v>6310</v>
      </c>
      <c r="I110" t="s">
        <v>6311</v>
      </c>
    </row>
    <row r="111" spans="1:9">
      <c r="A111" t="s">
        <v>6312</v>
      </c>
      <c r="B111" t="s">
        <v>5824</v>
      </c>
      <c r="C111" t="s">
        <v>6313</v>
      </c>
      <c r="D111" t="s">
        <v>6314</v>
      </c>
      <c r="E111" s="2">
        <v>-22.2175733837</v>
      </c>
      <c r="F111" s="3">
        <v>-19.569213372699998</v>
      </c>
      <c r="G111" t="s">
        <v>6315</v>
      </c>
      <c r="H111" t="s">
        <v>6316</v>
      </c>
      <c r="I111" t="s">
        <v>6317</v>
      </c>
    </row>
    <row r="112" spans="1:9">
      <c r="A112" t="s">
        <v>6318</v>
      </c>
      <c r="B112" t="s">
        <v>5824</v>
      </c>
      <c r="C112" t="s">
        <v>6313</v>
      </c>
      <c r="D112" t="s">
        <v>6314</v>
      </c>
      <c r="E112" s="2">
        <v>-22.2175733837</v>
      </c>
      <c r="F112" s="3">
        <v>-19.569213372699998</v>
      </c>
      <c r="G112" t="s">
        <v>6315</v>
      </c>
      <c r="H112" t="s">
        <v>6316</v>
      </c>
      <c r="I112" t="s">
        <v>6319</v>
      </c>
    </row>
    <row r="113" spans="1:9">
      <c r="A113" t="s">
        <v>6318</v>
      </c>
      <c r="B113" t="s">
        <v>5824</v>
      </c>
      <c r="C113" t="s">
        <v>6320</v>
      </c>
      <c r="D113" t="s">
        <v>6321</v>
      </c>
      <c r="E113" s="2">
        <v>-20.4077832276</v>
      </c>
      <c r="F113" s="3">
        <v>-17.9055512523</v>
      </c>
      <c r="G113" t="s">
        <v>6322</v>
      </c>
      <c r="H113" t="s">
        <v>6323</v>
      </c>
      <c r="I113" t="s">
        <v>6324</v>
      </c>
    </row>
    <row r="114" spans="1:9">
      <c r="A114" t="s">
        <v>6318</v>
      </c>
      <c r="B114" t="s">
        <v>5824</v>
      </c>
      <c r="C114" t="s">
        <v>6325</v>
      </c>
      <c r="D114" t="s">
        <v>6326</v>
      </c>
      <c r="E114" s="2">
        <v>-15.044646614299999</v>
      </c>
      <c r="F114" s="3">
        <v>-12.7712966513</v>
      </c>
      <c r="G114" t="s">
        <v>6327</v>
      </c>
      <c r="H114" t="s">
        <v>6328</v>
      </c>
      <c r="I114" t="s">
        <v>6329</v>
      </c>
    </row>
    <row r="115" spans="1:9">
      <c r="A115" t="s">
        <v>6318</v>
      </c>
      <c r="B115" t="s">
        <v>5824</v>
      </c>
      <c r="C115" t="s">
        <v>6330</v>
      </c>
      <c r="D115" t="s">
        <v>6331</v>
      </c>
      <c r="E115" s="2">
        <v>-13.3949313063</v>
      </c>
      <c r="F115" s="3">
        <v>-11.137001702199999</v>
      </c>
      <c r="G115" t="s">
        <v>6332</v>
      </c>
      <c r="H115" t="s">
        <v>6333</v>
      </c>
      <c r="I115" t="s">
        <v>6334</v>
      </c>
    </row>
    <row r="116" spans="1:9">
      <c r="A116" t="s">
        <v>6318</v>
      </c>
      <c r="B116" t="s">
        <v>5824</v>
      </c>
      <c r="C116" t="s">
        <v>6335</v>
      </c>
      <c r="D116" t="s">
        <v>6336</v>
      </c>
      <c r="E116" s="2">
        <v>-8.2417932011000001</v>
      </c>
      <c r="F116" s="3">
        <v>-6.2225514141999998</v>
      </c>
      <c r="G116" t="s">
        <v>6337</v>
      </c>
      <c r="H116" t="s">
        <v>6338</v>
      </c>
      <c r="I116" t="s">
        <v>6339</v>
      </c>
    </row>
    <row r="117" spans="1:9">
      <c r="A117" t="s">
        <v>6318</v>
      </c>
      <c r="B117" t="s">
        <v>5824</v>
      </c>
      <c r="C117" t="s">
        <v>6340</v>
      </c>
      <c r="D117" t="s">
        <v>6341</v>
      </c>
      <c r="E117" s="2">
        <v>-8.1667403041999993</v>
      </c>
      <c r="F117" s="3">
        <v>-6.1561558368</v>
      </c>
      <c r="G117" t="s">
        <v>6337</v>
      </c>
      <c r="H117" t="s">
        <v>6338</v>
      </c>
      <c r="I117" t="s">
        <v>6342</v>
      </c>
    </row>
    <row r="118" spans="1:9">
      <c r="A118" t="s">
        <v>6343</v>
      </c>
      <c r="B118" t="s">
        <v>5824</v>
      </c>
      <c r="C118" t="s">
        <v>6344</v>
      </c>
      <c r="D118" t="s">
        <v>6345</v>
      </c>
      <c r="E118" s="2">
        <v>-18.146114566800001</v>
      </c>
      <c r="F118" s="3">
        <v>-15.7245385231</v>
      </c>
      <c r="G118" t="s">
        <v>6346</v>
      </c>
      <c r="H118" t="s">
        <v>6347</v>
      </c>
      <c r="I118" t="s">
        <v>6348</v>
      </c>
    </row>
    <row r="119" spans="1:9">
      <c r="A119" t="s">
        <v>6349</v>
      </c>
      <c r="B119" t="s">
        <v>5824</v>
      </c>
      <c r="C119" t="s">
        <v>6344</v>
      </c>
      <c r="D119" t="s">
        <v>6345</v>
      </c>
      <c r="E119" s="2">
        <v>-18.146114566800001</v>
      </c>
      <c r="F119" s="3">
        <v>-15.7245385231</v>
      </c>
      <c r="G119" t="s">
        <v>6346</v>
      </c>
      <c r="H119" t="s">
        <v>6347</v>
      </c>
      <c r="I119" t="s">
        <v>6350</v>
      </c>
    </row>
    <row r="120" spans="1:9">
      <c r="A120" t="s">
        <v>6349</v>
      </c>
      <c r="B120" t="s">
        <v>5824</v>
      </c>
      <c r="C120" t="s">
        <v>6351</v>
      </c>
      <c r="D120" t="s">
        <v>6352</v>
      </c>
      <c r="E120" s="2">
        <v>-15.213380513600001</v>
      </c>
      <c r="F120" s="3">
        <v>-12.9127046861</v>
      </c>
      <c r="G120" t="s">
        <v>6353</v>
      </c>
      <c r="H120" t="s">
        <v>6354</v>
      </c>
      <c r="I120" t="s">
        <v>6355</v>
      </c>
    </row>
    <row r="121" spans="1:9">
      <c r="A121" t="s">
        <v>6349</v>
      </c>
      <c r="B121" t="s">
        <v>5824</v>
      </c>
      <c r="C121" t="s">
        <v>6356</v>
      </c>
      <c r="D121" t="s">
        <v>6357</v>
      </c>
      <c r="E121" s="2">
        <v>-10.7623267757</v>
      </c>
      <c r="F121" s="3">
        <v>-8.6033224759000007</v>
      </c>
      <c r="G121" t="s">
        <v>6358</v>
      </c>
      <c r="H121" t="s">
        <v>6359</v>
      </c>
      <c r="I121" t="s">
        <v>6360</v>
      </c>
    </row>
    <row r="122" spans="1:9">
      <c r="A122" t="s">
        <v>6349</v>
      </c>
      <c r="B122" t="s">
        <v>5824</v>
      </c>
      <c r="C122" t="s">
        <v>6361</v>
      </c>
      <c r="D122" t="s">
        <v>6362</v>
      </c>
      <c r="E122" s="2">
        <v>-10.5588897661</v>
      </c>
      <c r="F122" s="3">
        <v>-8.4093787829999993</v>
      </c>
      <c r="G122" t="s">
        <v>6363</v>
      </c>
      <c r="H122" t="s">
        <v>6364</v>
      </c>
      <c r="I122" t="s">
        <v>6365</v>
      </c>
    </row>
    <row r="123" spans="1:9">
      <c r="A123" t="s">
        <v>6349</v>
      </c>
      <c r="B123" t="s">
        <v>5824</v>
      </c>
      <c r="C123" t="s">
        <v>6366</v>
      </c>
      <c r="D123" t="s">
        <v>6367</v>
      </c>
      <c r="E123" s="2">
        <v>-5.9997835886999997</v>
      </c>
      <c r="F123" s="3">
        <v>-4.1233258788000002</v>
      </c>
      <c r="G123" t="s">
        <v>6368</v>
      </c>
      <c r="H123" t="s">
        <v>6369</v>
      </c>
      <c r="I123" t="s">
        <v>6370</v>
      </c>
    </row>
    <row r="124" spans="1:9">
      <c r="A124" t="s">
        <v>6349</v>
      </c>
      <c r="B124" t="s">
        <v>5824</v>
      </c>
      <c r="C124" t="s">
        <v>6371</v>
      </c>
      <c r="D124" t="s">
        <v>6372</v>
      </c>
      <c r="E124" s="2">
        <v>-4.8683831439</v>
      </c>
      <c r="F124" s="3">
        <v>-3.1033154057000001</v>
      </c>
      <c r="G124" t="s">
        <v>6373</v>
      </c>
      <c r="H124" t="s">
        <v>6374</v>
      </c>
      <c r="I124" t="s">
        <v>6375</v>
      </c>
    </row>
    <row r="125" spans="1:9">
      <c r="A125" t="s">
        <v>6349</v>
      </c>
      <c r="B125" t="s">
        <v>5824</v>
      </c>
      <c r="C125" t="s">
        <v>6376</v>
      </c>
      <c r="D125" t="s">
        <v>6377</v>
      </c>
      <c r="E125" s="2">
        <v>-2.2169684393</v>
      </c>
      <c r="F125" s="3">
        <v>-0.86714962360000003</v>
      </c>
      <c r="G125" t="s">
        <v>6378</v>
      </c>
      <c r="H125" t="s">
        <v>6379</v>
      </c>
      <c r="I125" t="s">
        <v>6380</v>
      </c>
    </row>
    <row r="126" spans="1:9">
      <c r="A126" t="s">
        <v>6381</v>
      </c>
      <c r="B126" t="s">
        <v>6132</v>
      </c>
      <c r="C126" t="s">
        <v>6382</v>
      </c>
      <c r="D126" t="s">
        <v>6102</v>
      </c>
      <c r="E126" s="2">
        <v>-13.430780654699999</v>
      </c>
      <c r="F126" s="3">
        <v>-11.167771525099999</v>
      </c>
      <c r="G126" t="s">
        <v>6383</v>
      </c>
      <c r="H126" t="s">
        <v>6384</v>
      </c>
      <c r="I126" t="s">
        <v>6385</v>
      </c>
    </row>
    <row r="127" spans="1:9">
      <c r="A127" t="s">
        <v>6386</v>
      </c>
      <c r="B127" t="s">
        <v>6132</v>
      </c>
      <c r="C127" t="s">
        <v>6382</v>
      </c>
      <c r="D127" t="s">
        <v>6102</v>
      </c>
      <c r="E127" s="2">
        <v>-13.430780654699999</v>
      </c>
      <c r="F127" s="3">
        <v>-11.167771525099999</v>
      </c>
      <c r="G127" t="s">
        <v>6387</v>
      </c>
      <c r="H127" t="s">
        <v>6388</v>
      </c>
      <c r="I127" t="s">
        <v>6389</v>
      </c>
    </row>
    <row r="128" spans="1:9">
      <c r="A128" t="s">
        <v>6386</v>
      </c>
      <c r="B128" t="s">
        <v>5808</v>
      </c>
      <c r="C128" t="s">
        <v>6390</v>
      </c>
      <c r="D128" t="s">
        <v>6391</v>
      </c>
      <c r="E128" s="2">
        <v>-5.5672347561000004</v>
      </c>
      <c r="F128" s="3">
        <v>-3.7250547191000001</v>
      </c>
      <c r="G128" t="s">
        <v>6392</v>
      </c>
      <c r="H128" t="s">
        <v>6393</v>
      </c>
      <c r="I128" t="s">
        <v>6394</v>
      </c>
    </row>
    <row r="129" spans="1:9">
      <c r="A129" t="s">
        <v>6386</v>
      </c>
      <c r="B129" t="s">
        <v>6132</v>
      </c>
      <c r="C129" t="s">
        <v>6395</v>
      </c>
      <c r="D129" t="s">
        <v>6396</v>
      </c>
      <c r="E129" s="2">
        <v>-5.4763495725000002</v>
      </c>
      <c r="F129" s="3">
        <v>-3.6418563641000001</v>
      </c>
      <c r="G129" t="s">
        <v>6397</v>
      </c>
      <c r="H129" t="s">
        <v>6398</v>
      </c>
      <c r="I129" t="s">
        <v>6399</v>
      </c>
    </row>
    <row r="130" spans="1:9">
      <c r="A130" t="s">
        <v>6386</v>
      </c>
      <c r="B130" t="s">
        <v>5824</v>
      </c>
      <c r="C130" t="s">
        <v>6400</v>
      </c>
      <c r="D130" t="s">
        <v>6401</v>
      </c>
      <c r="E130" s="2">
        <v>-3.5669481904999998</v>
      </c>
      <c r="F130" s="3">
        <v>-1.9531593452</v>
      </c>
      <c r="G130" t="s">
        <v>6402</v>
      </c>
      <c r="H130" t="s">
        <v>6403</v>
      </c>
      <c r="I130" t="s">
        <v>6404</v>
      </c>
    </row>
    <row r="131" spans="1:9">
      <c r="A131" t="s">
        <v>6386</v>
      </c>
      <c r="B131" t="s">
        <v>6132</v>
      </c>
      <c r="C131" t="s">
        <v>6405</v>
      </c>
      <c r="D131" t="s">
        <v>6406</v>
      </c>
      <c r="E131" s="2">
        <v>-3.5193581105999998</v>
      </c>
      <c r="F131" s="3">
        <v>-1.9168796565999999</v>
      </c>
      <c r="G131" t="s">
        <v>6407</v>
      </c>
      <c r="H131" t="s">
        <v>6408</v>
      </c>
      <c r="I131" t="s">
        <v>6409</v>
      </c>
    </row>
    <row r="132" spans="1:9">
      <c r="A132" t="s">
        <v>6386</v>
      </c>
      <c r="B132" t="s">
        <v>6132</v>
      </c>
      <c r="C132" t="s">
        <v>6410</v>
      </c>
      <c r="D132" t="s">
        <v>6411</v>
      </c>
      <c r="E132" s="2">
        <v>-3.2550424928999999</v>
      </c>
      <c r="F132" s="3">
        <v>-1.6991023339</v>
      </c>
      <c r="G132" t="s">
        <v>6412</v>
      </c>
      <c r="H132" t="s">
        <v>6413</v>
      </c>
      <c r="I132" t="s">
        <v>6414</v>
      </c>
    </row>
    <row r="133" spans="1:9">
      <c r="A133" t="s">
        <v>6386</v>
      </c>
      <c r="B133" t="s">
        <v>5824</v>
      </c>
      <c r="C133" t="s">
        <v>6415</v>
      </c>
      <c r="D133" t="s">
        <v>6416</v>
      </c>
      <c r="E133" s="2">
        <v>-2.8351727878999999</v>
      </c>
      <c r="F133" s="3">
        <v>-1.3620760195999999</v>
      </c>
      <c r="G133" t="s">
        <v>6417</v>
      </c>
      <c r="H133" t="s">
        <v>6418</v>
      </c>
      <c r="I133" t="s">
        <v>6419</v>
      </c>
    </row>
    <row r="134" spans="1:9">
      <c r="A134" t="s">
        <v>6386</v>
      </c>
      <c r="B134" t="s">
        <v>5824</v>
      </c>
      <c r="C134" t="s">
        <v>6420</v>
      </c>
      <c r="D134" t="s">
        <v>6421</v>
      </c>
      <c r="E134" s="2">
        <v>-2.1218871698999999</v>
      </c>
      <c r="F134" s="3">
        <v>-0.79515517449999995</v>
      </c>
      <c r="G134" t="s">
        <v>6422</v>
      </c>
      <c r="H134" t="s">
        <v>6423</v>
      </c>
      <c r="I134" t="s">
        <v>6424</v>
      </c>
    </row>
    <row r="135" spans="1:9">
      <c r="A135" t="s">
        <v>6425</v>
      </c>
      <c r="B135" t="s">
        <v>6132</v>
      </c>
      <c r="C135" t="s">
        <v>6426</v>
      </c>
      <c r="D135" t="s">
        <v>6427</v>
      </c>
      <c r="E135" s="2">
        <v>-12.763416853900001</v>
      </c>
      <c r="F135" s="3">
        <v>-10.5105080512</v>
      </c>
      <c r="G135" t="s">
        <v>6428</v>
      </c>
      <c r="H135" t="s">
        <v>6429</v>
      </c>
      <c r="I135" t="s">
        <v>6430</v>
      </c>
    </row>
    <row r="136" spans="1:9">
      <c r="A136" t="s">
        <v>6431</v>
      </c>
      <c r="B136" t="s">
        <v>6132</v>
      </c>
      <c r="C136" t="s">
        <v>6426</v>
      </c>
      <c r="D136" t="s">
        <v>6427</v>
      </c>
      <c r="E136" s="2">
        <v>-12.763416853900001</v>
      </c>
      <c r="F136" s="3">
        <v>-10.5105080512</v>
      </c>
      <c r="G136" t="s">
        <v>6432</v>
      </c>
      <c r="H136" t="s">
        <v>6433</v>
      </c>
      <c r="I136" t="s">
        <v>6434</v>
      </c>
    </row>
    <row r="137" spans="1:9">
      <c r="A137" t="s">
        <v>6431</v>
      </c>
      <c r="B137" t="s">
        <v>5824</v>
      </c>
      <c r="C137" t="s">
        <v>6435</v>
      </c>
      <c r="D137" t="s">
        <v>6436</v>
      </c>
      <c r="E137" s="2">
        <v>-10.103771523500001</v>
      </c>
      <c r="F137" s="3">
        <v>-7.9905247142000002</v>
      </c>
      <c r="G137" t="s">
        <v>6437</v>
      </c>
      <c r="H137" t="s">
        <v>6438</v>
      </c>
      <c r="I137" t="s">
        <v>6439</v>
      </c>
    </row>
    <row r="138" spans="1:9">
      <c r="A138" t="s">
        <v>6440</v>
      </c>
      <c r="B138" t="s">
        <v>5808</v>
      </c>
      <c r="C138" t="s">
        <v>6441</v>
      </c>
      <c r="D138" t="s">
        <v>6442</v>
      </c>
      <c r="E138" s="2">
        <v>-12.5769478061</v>
      </c>
      <c r="F138" s="3">
        <v>-10.3290024229</v>
      </c>
      <c r="G138" t="s">
        <v>6443</v>
      </c>
      <c r="H138" t="s">
        <v>6444</v>
      </c>
      <c r="I138" t="s">
        <v>6445</v>
      </c>
    </row>
    <row r="139" spans="1:9">
      <c r="A139" t="s">
        <v>6446</v>
      </c>
      <c r="B139" t="s">
        <v>5808</v>
      </c>
      <c r="C139" t="s">
        <v>6441</v>
      </c>
      <c r="D139" t="s">
        <v>6442</v>
      </c>
      <c r="E139" s="2">
        <v>-12.5769478061</v>
      </c>
      <c r="F139" s="3">
        <v>-10.3290024229</v>
      </c>
      <c r="G139" t="s">
        <v>6443</v>
      </c>
      <c r="H139" t="s">
        <v>6444</v>
      </c>
      <c r="I139" t="s">
        <v>6447</v>
      </c>
    </row>
    <row r="140" spans="1:9">
      <c r="A140" t="s">
        <v>6448</v>
      </c>
      <c r="B140" t="s">
        <v>5824</v>
      </c>
      <c r="C140" t="s">
        <v>6449</v>
      </c>
      <c r="D140" t="s">
        <v>6450</v>
      </c>
      <c r="E140" s="2">
        <v>-12.254919257799999</v>
      </c>
      <c r="F140" s="3">
        <v>-10.030974151100001</v>
      </c>
      <c r="G140" t="s">
        <v>6451</v>
      </c>
      <c r="H140" t="s">
        <v>6452</v>
      </c>
      <c r="I140" t="s">
        <v>6453</v>
      </c>
    </row>
    <row r="141" spans="1:9">
      <c r="A141" t="s">
        <v>6454</v>
      </c>
      <c r="B141" t="s">
        <v>5824</v>
      </c>
      <c r="C141" t="s">
        <v>6449</v>
      </c>
      <c r="D141" t="s">
        <v>6450</v>
      </c>
      <c r="E141" s="2">
        <v>-12.254919257799999</v>
      </c>
      <c r="F141" s="3">
        <v>-10.030974151100001</v>
      </c>
      <c r="G141" t="s">
        <v>6455</v>
      </c>
      <c r="H141" t="s">
        <v>6456</v>
      </c>
      <c r="I141" t="s">
        <v>6457</v>
      </c>
    </row>
    <row r="142" spans="1:9">
      <c r="A142" t="s">
        <v>6454</v>
      </c>
      <c r="B142" t="s">
        <v>5824</v>
      </c>
      <c r="C142" t="s">
        <v>6458</v>
      </c>
      <c r="D142" t="s">
        <v>6459</v>
      </c>
      <c r="E142" s="2">
        <v>-9.4741109401999992</v>
      </c>
      <c r="F142" s="3">
        <v>-7.4087876831999999</v>
      </c>
      <c r="G142" t="s">
        <v>6460</v>
      </c>
      <c r="H142" t="s">
        <v>6461</v>
      </c>
      <c r="I142" t="s">
        <v>6258</v>
      </c>
    </row>
    <row r="143" spans="1:9">
      <c r="A143" t="s">
        <v>6454</v>
      </c>
      <c r="B143" t="s">
        <v>5824</v>
      </c>
      <c r="C143" t="s">
        <v>6462</v>
      </c>
      <c r="D143" t="s">
        <v>6463</v>
      </c>
      <c r="E143" s="2">
        <v>-8.5440593356000001</v>
      </c>
      <c r="F143" s="3">
        <v>-6.5159841360000001</v>
      </c>
      <c r="G143" t="s">
        <v>6464</v>
      </c>
      <c r="H143" t="s">
        <v>6465</v>
      </c>
      <c r="I143" t="s">
        <v>6466</v>
      </c>
    </row>
    <row r="144" spans="1:9">
      <c r="A144" t="s">
        <v>6454</v>
      </c>
      <c r="B144" t="s">
        <v>5824</v>
      </c>
      <c r="C144" t="s">
        <v>6467</v>
      </c>
      <c r="D144" t="s">
        <v>6468</v>
      </c>
      <c r="E144" s="2">
        <v>-7.9302131595000001</v>
      </c>
      <c r="F144" s="3">
        <v>-5.9336847564999999</v>
      </c>
      <c r="G144" t="s">
        <v>6469</v>
      </c>
      <c r="H144" t="s">
        <v>6470</v>
      </c>
      <c r="I144" t="s">
        <v>6471</v>
      </c>
    </row>
    <row r="145" spans="1:9">
      <c r="A145" t="s">
        <v>6454</v>
      </c>
      <c r="B145" t="s">
        <v>5824</v>
      </c>
      <c r="C145" t="s">
        <v>6472</v>
      </c>
      <c r="D145" t="s">
        <v>6473</v>
      </c>
      <c r="E145" s="2">
        <v>-5.9133657809000004</v>
      </c>
      <c r="F145" s="3">
        <v>-4.0452201809000004</v>
      </c>
      <c r="G145" t="s">
        <v>6474</v>
      </c>
      <c r="H145" t="s">
        <v>6475</v>
      </c>
      <c r="I145" t="s">
        <v>6476</v>
      </c>
    </row>
    <row r="146" spans="1:9">
      <c r="A146" t="s">
        <v>6454</v>
      </c>
      <c r="B146" t="s">
        <v>5824</v>
      </c>
      <c r="C146" t="s">
        <v>6477</v>
      </c>
      <c r="D146" t="s">
        <v>6478</v>
      </c>
      <c r="E146" s="2">
        <v>-4.9470132349</v>
      </c>
      <c r="F146" s="3">
        <v>-3.1678849436999998</v>
      </c>
      <c r="G146" t="s">
        <v>6479</v>
      </c>
      <c r="H146" t="s">
        <v>6480</v>
      </c>
      <c r="I146" t="s">
        <v>6481</v>
      </c>
    </row>
    <row r="147" spans="1:9">
      <c r="A147" t="s">
        <v>6454</v>
      </c>
      <c r="B147" t="s">
        <v>5824</v>
      </c>
      <c r="C147" t="s">
        <v>6482</v>
      </c>
      <c r="D147" t="s">
        <v>6483</v>
      </c>
      <c r="E147" s="2">
        <v>-4.6062084241000001</v>
      </c>
      <c r="F147" s="3">
        <v>-2.8716622654999999</v>
      </c>
      <c r="G147" t="s">
        <v>6474</v>
      </c>
      <c r="H147" t="s">
        <v>6475</v>
      </c>
      <c r="I147" t="s">
        <v>6484</v>
      </c>
    </row>
    <row r="148" spans="1:9">
      <c r="A148" t="s">
        <v>6454</v>
      </c>
      <c r="B148" t="s">
        <v>5824</v>
      </c>
      <c r="C148" t="s">
        <v>6485</v>
      </c>
      <c r="D148" t="s">
        <v>6486</v>
      </c>
      <c r="E148" s="2">
        <v>-2.2654157678</v>
      </c>
      <c r="F148" s="3">
        <v>-0.90100277669999995</v>
      </c>
      <c r="G148" t="s">
        <v>6487</v>
      </c>
      <c r="H148" t="s">
        <v>6488</v>
      </c>
      <c r="I148" t="s">
        <v>6489</v>
      </c>
    </row>
    <row r="149" spans="1:9">
      <c r="A149" t="s">
        <v>6490</v>
      </c>
      <c r="B149" t="s">
        <v>5824</v>
      </c>
      <c r="C149" t="s">
        <v>6491</v>
      </c>
      <c r="D149" t="s">
        <v>6492</v>
      </c>
      <c r="E149" s="2">
        <v>-11.9467478597</v>
      </c>
      <c r="F149" s="3">
        <v>-9.7320434095999993</v>
      </c>
      <c r="G149" t="s">
        <v>6493</v>
      </c>
      <c r="H149" t="s">
        <v>6494</v>
      </c>
      <c r="I149" t="s">
        <v>6495</v>
      </c>
    </row>
    <row r="150" spans="1:9">
      <c r="A150" t="s">
        <v>6496</v>
      </c>
      <c r="B150" t="s">
        <v>5824</v>
      </c>
      <c r="C150" t="s">
        <v>6491</v>
      </c>
      <c r="D150" t="s">
        <v>6492</v>
      </c>
      <c r="E150" s="2">
        <v>-11.9467478597</v>
      </c>
      <c r="F150" s="3">
        <v>-9.7320434095999993</v>
      </c>
      <c r="G150" t="s">
        <v>6497</v>
      </c>
      <c r="H150" t="s">
        <v>6498</v>
      </c>
      <c r="I150" t="s">
        <v>6499</v>
      </c>
    </row>
    <row r="151" spans="1:9">
      <c r="A151" t="s">
        <v>6496</v>
      </c>
      <c r="B151" t="s">
        <v>5824</v>
      </c>
      <c r="C151" t="s">
        <v>6500</v>
      </c>
      <c r="D151" t="s">
        <v>6501</v>
      </c>
      <c r="E151" s="2">
        <v>-11.735711398599999</v>
      </c>
      <c r="F151" s="3">
        <v>-9.5255545762999994</v>
      </c>
      <c r="G151" t="s">
        <v>6502</v>
      </c>
      <c r="H151" t="s">
        <v>6503</v>
      </c>
      <c r="I151" t="s">
        <v>6504</v>
      </c>
    </row>
    <row r="152" spans="1:9">
      <c r="A152" t="s">
        <v>6496</v>
      </c>
      <c r="B152" t="s">
        <v>5824</v>
      </c>
      <c r="C152" t="s">
        <v>6505</v>
      </c>
      <c r="D152" t="s">
        <v>6506</v>
      </c>
      <c r="E152" s="2">
        <v>-11.651992461200001</v>
      </c>
      <c r="F152" s="3">
        <v>-9.4507904815000003</v>
      </c>
      <c r="G152" t="s">
        <v>6507</v>
      </c>
      <c r="H152" t="s">
        <v>6508</v>
      </c>
      <c r="I152" t="s">
        <v>6509</v>
      </c>
    </row>
    <row r="153" spans="1:9">
      <c r="A153" t="s">
        <v>6496</v>
      </c>
      <c r="B153" t="s">
        <v>5824</v>
      </c>
      <c r="C153" t="s">
        <v>6510</v>
      </c>
      <c r="D153" t="s">
        <v>6511</v>
      </c>
      <c r="E153" s="2">
        <v>-11.006660245899999</v>
      </c>
      <c r="F153" s="3">
        <v>-8.8270694152000004</v>
      </c>
      <c r="G153" t="s">
        <v>6502</v>
      </c>
      <c r="H153" t="s">
        <v>6503</v>
      </c>
      <c r="I153" t="s">
        <v>6512</v>
      </c>
    </row>
    <row r="154" spans="1:9">
      <c r="A154" t="s">
        <v>6496</v>
      </c>
      <c r="B154" t="s">
        <v>5824</v>
      </c>
      <c r="C154" t="s">
        <v>6513</v>
      </c>
      <c r="D154" t="s">
        <v>6514</v>
      </c>
      <c r="E154" s="2">
        <v>-10.914449884</v>
      </c>
      <c r="F154" s="3">
        <v>-8.7432111277000004</v>
      </c>
      <c r="G154" t="s">
        <v>6515</v>
      </c>
      <c r="H154" t="s">
        <v>6516</v>
      </c>
      <c r="I154" t="s">
        <v>6517</v>
      </c>
    </row>
    <row r="155" spans="1:9">
      <c r="A155" t="s">
        <v>6496</v>
      </c>
      <c r="B155" t="s">
        <v>5824</v>
      </c>
      <c r="C155" t="s">
        <v>6518</v>
      </c>
      <c r="D155" t="s">
        <v>6519</v>
      </c>
      <c r="E155" s="2">
        <v>-6.9735896636000003</v>
      </c>
      <c r="F155" s="3">
        <v>-5.0364341133000003</v>
      </c>
      <c r="G155" t="s">
        <v>6520</v>
      </c>
      <c r="H155" t="s">
        <v>6521</v>
      </c>
      <c r="I155" t="s">
        <v>6522</v>
      </c>
    </row>
    <row r="156" spans="1:9">
      <c r="A156" t="s">
        <v>6496</v>
      </c>
      <c r="B156" t="s">
        <v>5824</v>
      </c>
      <c r="C156" t="s">
        <v>6523</v>
      </c>
      <c r="D156" t="s">
        <v>6524</v>
      </c>
      <c r="E156" s="2">
        <v>-6.5960156984999996</v>
      </c>
      <c r="F156" s="3">
        <v>-4.6823412440999999</v>
      </c>
      <c r="G156" t="s">
        <v>6525</v>
      </c>
      <c r="H156" t="s">
        <v>6526</v>
      </c>
      <c r="I156" t="s">
        <v>6527</v>
      </c>
    </row>
    <row r="157" spans="1:9">
      <c r="A157" t="s">
        <v>6496</v>
      </c>
      <c r="B157" t="s">
        <v>5824</v>
      </c>
      <c r="C157" t="s">
        <v>6528</v>
      </c>
      <c r="D157" t="s">
        <v>6529</v>
      </c>
      <c r="E157" s="2">
        <v>-4.6062084241000001</v>
      </c>
      <c r="F157" s="3">
        <v>-2.8716622654999999</v>
      </c>
      <c r="G157" t="s">
        <v>6530</v>
      </c>
      <c r="H157" t="s">
        <v>6531</v>
      </c>
      <c r="I157" t="s">
        <v>6484</v>
      </c>
    </row>
    <row r="158" spans="1:9">
      <c r="A158" t="s">
        <v>6532</v>
      </c>
      <c r="B158" t="s">
        <v>5824</v>
      </c>
      <c r="C158" t="s">
        <v>6533</v>
      </c>
      <c r="D158" t="s">
        <v>6534</v>
      </c>
      <c r="E158" s="2">
        <v>-11.694927251099999</v>
      </c>
      <c r="F158" s="3">
        <v>-9.48927093</v>
      </c>
      <c r="G158" t="s">
        <v>6535</v>
      </c>
      <c r="H158" t="s">
        <v>6536</v>
      </c>
      <c r="I158" t="s">
        <v>6537</v>
      </c>
    </row>
    <row r="159" spans="1:9">
      <c r="A159" t="s">
        <v>6538</v>
      </c>
      <c r="B159" t="s">
        <v>5824</v>
      </c>
      <c r="C159" t="s">
        <v>6533</v>
      </c>
      <c r="D159" t="s">
        <v>6534</v>
      </c>
      <c r="E159" s="2">
        <v>-11.694927251099999</v>
      </c>
      <c r="F159" s="3">
        <v>-9.48927093</v>
      </c>
      <c r="G159" t="s">
        <v>6539</v>
      </c>
      <c r="H159" t="s">
        <v>6540</v>
      </c>
      <c r="I159" t="s">
        <v>6541</v>
      </c>
    </row>
    <row r="160" spans="1:9">
      <c r="A160" t="s">
        <v>6538</v>
      </c>
      <c r="B160" t="s">
        <v>5824</v>
      </c>
      <c r="C160" t="s">
        <v>6542</v>
      </c>
      <c r="D160" t="s">
        <v>6543</v>
      </c>
      <c r="E160" s="2">
        <v>-11.3613094421</v>
      </c>
      <c r="F160" s="3">
        <v>-9.1732027606000006</v>
      </c>
      <c r="G160" t="s">
        <v>6544</v>
      </c>
      <c r="H160" t="s">
        <v>6545</v>
      </c>
      <c r="I160" t="s">
        <v>6546</v>
      </c>
    </row>
    <row r="161" spans="1:9">
      <c r="A161" t="s">
        <v>6538</v>
      </c>
      <c r="B161" t="s">
        <v>5824</v>
      </c>
      <c r="C161" t="s">
        <v>6547</v>
      </c>
      <c r="D161" t="s">
        <v>6548</v>
      </c>
      <c r="E161" s="2">
        <v>-9.9834655707</v>
      </c>
      <c r="F161" s="3">
        <v>-7.8809426267999996</v>
      </c>
      <c r="G161" t="s">
        <v>6549</v>
      </c>
      <c r="H161" t="s">
        <v>6550</v>
      </c>
      <c r="I161" t="s">
        <v>6551</v>
      </c>
    </row>
    <row r="162" spans="1:9">
      <c r="A162" t="s">
        <v>6538</v>
      </c>
      <c r="B162" t="s">
        <v>5824</v>
      </c>
      <c r="C162" t="s">
        <v>6552</v>
      </c>
      <c r="D162" t="s">
        <v>6553</v>
      </c>
      <c r="E162" s="2">
        <v>-7.6864903524999999</v>
      </c>
      <c r="F162" s="3">
        <v>-5.7062499015999997</v>
      </c>
      <c r="G162" t="s">
        <v>6554</v>
      </c>
      <c r="H162" t="s">
        <v>6555</v>
      </c>
      <c r="I162" t="s">
        <v>6556</v>
      </c>
    </row>
    <row r="163" spans="1:9">
      <c r="A163" t="s">
        <v>6538</v>
      </c>
      <c r="B163" t="s">
        <v>5824</v>
      </c>
      <c r="C163" t="s">
        <v>6557</v>
      </c>
      <c r="D163" t="s">
        <v>6558</v>
      </c>
      <c r="E163" s="2">
        <v>-6.2291025585000002</v>
      </c>
      <c r="F163" s="3">
        <v>-4.3355275795999999</v>
      </c>
      <c r="G163" t="s">
        <v>6559</v>
      </c>
      <c r="H163" t="s">
        <v>6560</v>
      </c>
      <c r="I163" t="s">
        <v>6561</v>
      </c>
    </row>
    <row r="164" spans="1:9">
      <c r="A164" t="s">
        <v>6538</v>
      </c>
      <c r="B164" t="s">
        <v>5824</v>
      </c>
      <c r="C164" t="s">
        <v>6562</v>
      </c>
      <c r="D164" t="s">
        <v>6563</v>
      </c>
      <c r="E164" s="2">
        <v>-4.8683831439</v>
      </c>
      <c r="F164" s="3">
        <v>-3.1033154057000001</v>
      </c>
      <c r="G164" t="s">
        <v>6564</v>
      </c>
      <c r="H164" t="s">
        <v>6565</v>
      </c>
      <c r="I164" t="s">
        <v>6375</v>
      </c>
    </row>
    <row r="165" spans="1:9">
      <c r="A165" t="s">
        <v>6538</v>
      </c>
      <c r="B165" t="s">
        <v>5824</v>
      </c>
      <c r="C165" t="s">
        <v>6566</v>
      </c>
      <c r="D165" t="s">
        <v>6567</v>
      </c>
      <c r="E165" s="2">
        <v>-4.7238167544999996</v>
      </c>
      <c r="F165" s="3">
        <v>-2.9769929024000001</v>
      </c>
      <c r="G165" t="s">
        <v>6568</v>
      </c>
      <c r="H165" t="s">
        <v>6569</v>
      </c>
      <c r="I165" t="s">
        <v>6570</v>
      </c>
    </row>
    <row r="166" spans="1:9">
      <c r="A166" t="s">
        <v>6538</v>
      </c>
      <c r="B166" t="s">
        <v>5824</v>
      </c>
      <c r="C166" t="s">
        <v>6571</v>
      </c>
      <c r="D166" t="s">
        <v>6572</v>
      </c>
      <c r="E166" s="2">
        <v>-3.2602862539999999</v>
      </c>
      <c r="F166" s="3">
        <v>-1.7023354688000001</v>
      </c>
      <c r="G166" t="s">
        <v>6573</v>
      </c>
      <c r="H166" t="s">
        <v>6574</v>
      </c>
      <c r="I166" t="s">
        <v>6575</v>
      </c>
    </row>
    <row r="167" spans="1:9">
      <c r="A167" t="s">
        <v>6576</v>
      </c>
      <c r="B167" t="s">
        <v>5824</v>
      </c>
      <c r="C167" t="s">
        <v>6577</v>
      </c>
      <c r="D167" t="s">
        <v>6578</v>
      </c>
      <c r="E167" s="2">
        <v>-11.630038662900001</v>
      </c>
      <c r="F167" s="3">
        <v>-9.4332458022000001</v>
      </c>
      <c r="G167" t="s">
        <v>6579</v>
      </c>
      <c r="H167" t="s">
        <v>6580</v>
      </c>
      <c r="I167" t="s">
        <v>6581</v>
      </c>
    </row>
    <row r="168" spans="1:9">
      <c r="A168" t="s">
        <v>6582</v>
      </c>
      <c r="B168" t="s">
        <v>5824</v>
      </c>
      <c r="C168" t="s">
        <v>6577</v>
      </c>
      <c r="D168" t="s">
        <v>6578</v>
      </c>
      <c r="E168" s="2">
        <v>-11.630038662900001</v>
      </c>
      <c r="F168" s="3">
        <v>-9.4332458022000001</v>
      </c>
      <c r="G168" t="s">
        <v>6583</v>
      </c>
      <c r="H168" t="s">
        <v>6584</v>
      </c>
      <c r="I168" t="s">
        <v>6585</v>
      </c>
    </row>
    <row r="169" spans="1:9">
      <c r="A169" t="s">
        <v>6582</v>
      </c>
      <c r="B169" t="s">
        <v>5824</v>
      </c>
      <c r="C169" t="s">
        <v>6586</v>
      </c>
      <c r="D169" t="s">
        <v>6587</v>
      </c>
      <c r="E169" s="2">
        <v>-10.853691318299999</v>
      </c>
      <c r="F169" s="3">
        <v>-8.6865691283000004</v>
      </c>
      <c r="G169" t="s">
        <v>6583</v>
      </c>
      <c r="H169" t="s">
        <v>6584</v>
      </c>
      <c r="I169" t="s">
        <v>6588</v>
      </c>
    </row>
    <row r="170" spans="1:9">
      <c r="A170" t="s">
        <v>6582</v>
      </c>
      <c r="B170" t="s">
        <v>5824</v>
      </c>
      <c r="C170" t="s">
        <v>6589</v>
      </c>
      <c r="D170" t="s">
        <v>6590</v>
      </c>
      <c r="E170" s="2">
        <v>-10.219893391799999</v>
      </c>
      <c r="F170" s="3">
        <v>-8.0993473437999999</v>
      </c>
      <c r="G170" t="s">
        <v>6591</v>
      </c>
      <c r="H170" t="s">
        <v>6592</v>
      </c>
      <c r="I170" t="s">
        <v>6593</v>
      </c>
    </row>
    <row r="171" spans="1:9">
      <c r="A171" t="s">
        <v>6582</v>
      </c>
      <c r="B171" t="s">
        <v>5824</v>
      </c>
      <c r="C171" t="s">
        <v>6594</v>
      </c>
      <c r="D171" t="s">
        <v>6595</v>
      </c>
      <c r="E171" s="2">
        <v>-10.089555942300001</v>
      </c>
      <c r="F171" s="3">
        <v>-7.9799132572999998</v>
      </c>
      <c r="G171" t="s">
        <v>6596</v>
      </c>
      <c r="H171" t="s">
        <v>6597</v>
      </c>
      <c r="I171" t="s">
        <v>6598</v>
      </c>
    </row>
    <row r="172" spans="1:9">
      <c r="A172" t="s">
        <v>6582</v>
      </c>
      <c r="B172" t="s">
        <v>5824</v>
      </c>
      <c r="C172" t="s">
        <v>6599</v>
      </c>
      <c r="D172" t="s">
        <v>6600</v>
      </c>
      <c r="E172" s="2">
        <v>-9.8741920755999999</v>
      </c>
      <c r="F172" s="3">
        <v>-7.7786740331999997</v>
      </c>
      <c r="G172" t="s">
        <v>6596</v>
      </c>
      <c r="H172" t="s">
        <v>6597</v>
      </c>
      <c r="I172" t="s">
        <v>6601</v>
      </c>
    </row>
    <row r="173" spans="1:9">
      <c r="A173" t="s">
        <v>6582</v>
      </c>
      <c r="B173" t="s">
        <v>5824</v>
      </c>
      <c r="C173" t="s">
        <v>6602</v>
      </c>
      <c r="D173" t="s">
        <v>6603</v>
      </c>
      <c r="E173" s="2">
        <v>-9.8520424446000003</v>
      </c>
      <c r="F173" s="3">
        <v>-7.7634181101999999</v>
      </c>
      <c r="G173" t="s">
        <v>6604</v>
      </c>
      <c r="H173" t="s">
        <v>6605</v>
      </c>
      <c r="I173" t="s">
        <v>6606</v>
      </c>
    </row>
    <row r="174" spans="1:9">
      <c r="A174" t="s">
        <v>6582</v>
      </c>
      <c r="B174" t="s">
        <v>5824</v>
      </c>
      <c r="C174" t="s">
        <v>6607</v>
      </c>
      <c r="D174" t="s">
        <v>6608</v>
      </c>
      <c r="E174" s="2">
        <v>-9.6693607628000002</v>
      </c>
      <c r="F174" s="3">
        <v>-7.5841426771</v>
      </c>
      <c r="G174" t="s">
        <v>6609</v>
      </c>
      <c r="H174" t="s">
        <v>6610</v>
      </c>
      <c r="I174" t="s">
        <v>6611</v>
      </c>
    </row>
    <row r="175" spans="1:9">
      <c r="A175" t="s">
        <v>6582</v>
      </c>
      <c r="B175" t="s">
        <v>5824</v>
      </c>
      <c r="C175" t="s">
        <v>6612</v>
      </c>
      <c r="D175" t="s">
        <v>6613</v>
      </c>
      <c r="E175" s="2">
        <v>-8.8037711941999994</v>
      </c>
      <c r="F175" s="3">
        <v>-6.7636314833000002</v>
      </c>
      <c r="G175" t="s">
        <v>6614</v>
      </c>
      <c r="H175" t="s">
        <v>6615</v>
      </c>
      <c r="I175" t="s">
        <v>6616</v>
      </c>
    </row>
    <row r="176" spans="1:9">
      <c r="A176" t="s">
        <v>6582</v>
      </c>
      <c r="B176" t="s">
        <v>5824</v>
      </c>
      <c r="C176" t="s">
        <v>6617</v>
      </c>
      <c r="D176" t="s">
        <v>6618</v>
      </c>
      <c r="E176" s="2">
        <v>-7.8420496416000001</v>
      </c>
      <c r="F176" s="3">
        <v>-5.8510187106</v>
      </c>
      <c r="G176" t="s">
        <v>6619</v>
      </c>
      <c r="H176" t="s">
        <v>6620</v>
      </c>
      <c r="I176" t="s">
        <v>6621</v>
      </c>
    </row>
    <row r="177" spans="1:9">
      <c r="A177" t="s">
        <v>6582</v>
      </c>
      <c r="B177" t="s">
        <v>5824</v>
      </c>
      <c r="C177" t="s">
        <v>6622</v>
      </c>
      <c r="D177" t="s">
        <v>6623</v>
      </c>
      <c r="E177" s="2">
        <v>-5.9423415005000004</v>
      </c>
      <c r="F177" s="3">
        <v>-4.0700597312999998</v>
      </c>
      <c r="G177" t="s">
        <v>6624</v>
      </c>
      <c r="H177" t="s">
        <v>6625</v>
      </c>
      <c r="I177" t="s">
        <v>6626</v>
      </c>
    </row>
    <row r="178" spans="1:9">
      <c r="A178" t="s">
        <v>6582</v>
      </c>
      <c r="B178" t="s">
        <v>5824</v>
      </c>
      <c r="C178" t="s">
        <v>6627</v>
      </c>
      <c r="D178" t="s">
        <v>6628</v>
      </c>
      <c r="E178" s="2">
        <v>-5.5571844113999997</v>
      </c>
      <c r="F178" s="3">
        <v>-3.7188647952</v>
      </c>
      <c r="G178" t="s">
        <v>6629</v>
      </c>
      <c r="H178" t="s">
        <v>6630</v>
      </c>
      <c r="I178" t="s">
        <v>6631</v>
      </c>
    </row>
    <row r="179" spans="1:9">
      <c r="A179" t="s">
        <v>6582</v>
      </c>
      <c r="B179" t="s">
        <v>5824</v>
      </c>
      <c r="C179" t="s">
        <v>6632</v>
      </c>
      <c r="D179" t="s">
        <v>6633</v>
      </c>
      <c r="E179" s="2">
        <v>-5.5571844113999997</v>
      </c>
      <c r="F179" s="3">
        <v>-3.7188647952</v>
      </c>
      <c r="G179" t="s">
        <v>6634</v>
      </c>
      <c r="H179" t="s">
        <v>6635</v>
      </c>
      <c r="I179" t="s">
        <v>6631</v>
      </c>
    </row>
    <row r="180" spans="1:9">
      <c r="A180" t="s">
        <v>6636</v>
      </c>
      <c r="B180" t="s">
        <v>5824</v>
      </c>
      <c r="C180" t="s">
        <v>6637</v>
      </c>
      <c r="D180" t="s">
        <v>6638</v>
      </c>
      <c r="E180" s="2">
        <v>-11.230243939699999</v>
      </c>
      <c r="F180" s="3">
        <v>-9.0464160562</v>
      </c>
      <c r="G180" t="s">
        <v>6639</v>
      </c>
      <c r="H180" t="s">
        <v>6640</v>
      </c>
      <c r="I180" t="s">
        <v>6641</v>
      </c>
    </row>
    <row r="181" spans="1:9">
      <c r="A181" t="s">
        <v>6642</v>
      </c>
      <c r="B181" t="s">
        <v>5824</v>
      </c>
      <c r="C181" t="s">
        <v>6637</v>
      </c>
      <c r="D181" t="s">
        <v>6638</v>
      </c>
      <c r="E181" s="2">
        <v>-11.230243939699999</v>
      </c>
      <c r="F181" s="3">
        <v>-9.0464160562</v>
      </c>
      <c r="G181" t="s">
        <v>6643</v>
      </c>
      <c r="H181" t="s">
        <v>6644</v>
      </c>
      <c r="I181" t="s">
        <v>6645</v>
      </c>
    </row>
    <row r="182" spans="1:9">
      <c r="A182" t="s">
        <v>6642</v>
      </c>
      <c r="B182" t="s">
        <v>5824</v>
      </c>
      <c r="C182" t="s">
        <v>6646</v>
      </c>
      <c r="D182" t="s">
        <v>6647</v>
      </c>
      <c r="E182" s="2">
        <v>-10.532544399100001</v>
      </c>
      <c r="F182" s="3">
        <v>-8.3931947873000006</v>
      </c>
      <c r="G182" t="s">
        <v>6648</v>
      </c>
      <c r="H182" t="s">
        <v>6649</v>
      </c>
      <c r="I182" t="s">
        <v>6650</v>
      </c>
    </row>
    <row r="183" spans="1:9">
      <c r="A183" t="s">
        <v>6642</v>
      </c>
      <c r="B183" t="s">
        <v>5824</v>
      </c>
      <c r="C183" t="s">
        <v>6651</v>
      </c>
      <c r="D183" t="s">
        <v>6652</v>
      </c>
      <c r="E183" s="2">
        <v>-7.1335260260000002</v>
      </c>
      <c r="F183" s="3">
        <v>-5.1816472189000002</v>
      </c>
      <c r="G183" t="s">
        <v>6653</v>
      </c>
      <c r="H183" t="s">
        <v>6654</v>
      </c>
      <c r="I183" t="s">
        <v>6655</v>
      </c>
    </row>
    <row r="184" spans="1:9">
      <c r="A184" t="s">
        <v>6642</v>
      </c>
      <c r="B184" t="s">
        <v>5824</v>
      </c>
      <c r="C184" t="s">
        <v>6656</v>
      </c>
      <c r="D184" t="s">
        <v>6657</v>
      </c>
      <c r="E184" s="2">
        <v>-5.2356581757000002</v>
      </c>
      <c r="F184" s="3">
        <v>-3.4252471628999999</v>
      </c>
      <c r="G184" t="s">
        <v>6658</v>
      </c>
      <c r="H184" t="s">
        <v>6659</v>
      </c>
      <c r="I184" t="s">
        <v>6660</v>
      </c>
    </row>
    <row r="185" spans="1:9">
      <c r="A185" t="s">
        <v>6642</v>
      </c>
      <c r="B185" t="s">
        <v>5824</v>
      </c>
      <c r="C185" t="s">
        <v>6661</v>
      </c>
      <c r="D185" t="s">
        <v>6662</v>
      </c>
      <c r="E185" s="2">
        <v>-4.6078779366999996</v>
      </c>
      <c r="F185" s="3">
        <v>-2.8716622654999999</v>
      </c>
      <c r="G185" t="s">
        <v>6663</v>
      </c>
      <c r="H185" t="s">
        <v>6664</v>
      </c>
      <c r="I185" t="s">
        <v>6665</v>
      </c>
    </row>
    <row r="186" spans="1:9">
      <c r="A186" t="s">
        <v>6642</v>
      </c>
      <c r="B186" t="s">
        <v>5824</v>
      </c>
      <c r="C186" t="s">
        <v>6666</v>
      </c>
      <c r="D186" t="s">
        <v>6667</v>
      </c>
      <c r="E186" s="2">
        <v>-4.4441065633000001</v>
      </c>
      <c r="F186" s="3">
        <v>-2.722970219</v>
      </c>
      <c r="G186" t="s">
        <v>6668</v>
      </c>
      <c r="H186" t="s">
        <v>6669</v>
      </c>
      <c r="I186" t="s">
        <v>6670</v>
      </c>
    </row>
    <row r="187" spans="1:9">
      <c r="A187" t="s">
        <v>6642</v>
      </c>
      <c r="B187" t="s">
        <v>5824</v>
      </c>
      <c r="C187" t="s">
        <v>6671</v>
      </c>
      <c r="D187" t="s">
        <v>6672</v>
      </c>
      <c r="E187" s="2">
        <v>-2.7873376676000001</v>
      </c>
      <c r="F187" s="3">
        <v>-1.3216368213</v>
      </c>
      <c r="G187" t="s">
        <v>6673</v>
      </c>
      <c r="H187" t="s">
        <v>6674</v>
      </c>
      <c r="I187" t="s">
        <v>6675</v>
      </c>
    </row>
    <row r="188" spans="1:9">
      <c r="A188" t="s">
        <v>6676</v>
      </c>
      <c r="B188" t="s">
        <v>5824</v>
      </c>
      <c r="C188" t="s">
        <v>6677</v>
      </c>
      <c r="D188" t="s">
        <v>6678</v>
      </c>
      <c r="E188" s="2">
        <v>-10.775594443299999</v>
      </c>
      <c r="F188" s="3">
        <v>-8.6125501656000001</v>
      </c>
      <c r="G188" t="s">
        <v>6679</v>
      </c>
      <c r="H188" t="s">
        <v>6680</v>
      </c>
      <c r="I188" t="s">
        <v>6537</v>
      </c>
    </row>
    <row r="189" spans="1:9">
      <c r="A189" t="s">
        <v>6681</v>
      </c>
      <c r="B189" t="s">
        <v>5824</v>
      </c>
      <c r="C189" t="s">
        <v>6677</v>
      </c>
      <c r="D189" t="s">
        <v>6678</v>
      </c>
      <c r="E189" s="2">
        <v>-10.775594443299999</v>
      </c>
      <c r="F189" s="3">
        <v>-8.6125501656000001</v>
      </c>
      <c r="G189" t="s">
        <v>6682</v>
      </c>
      <c r="H189" t="s">
        <v>6683</v>
      </c>
      <c r="I189" t="s">
        <v>6684</v>
      </c>
    </row>
    <row r="190" spans="1:9">
      <c r="A190" t="s">
        <v>6681</v>
      </c>
      <c r="B190" t="s">
        <v>5824</v>
      </c>
      <c r="C190" t="s">
        <v>6685</v>
      </c>
      <c r="D190" t="s">
        <v>6686</v>
      </c>
      <c r="E190" s="2">
        <v>-8.7540379191</v>
      </c>
      <c r="F190" s="3">
        <v>-6.7169459011999999</v>
      </c>
      <c r="G190" t="s">
        <v>6687</v>
      </c>
      <c r="H190" t="s">
        <v>6688</v>
      </c>
      <c r="I190" t="s">
        <v>6689</v>
      </c>
    </row>
    <row r="191" spans="1:9">
      <c r="A191" t="s">
        <v>6681</v>
      </c>
      <c r="B191" t="s">
        <v>5824</v>
      </c>
      <c r="C191" t="s">
        <v>6690</v>
      </c>
      <c r="D191" t="s">
        <v>6691</v>
      </c>
      <c r="E191" s="2">
        <v>-7.0961125122000004</v>
      </c>
      <c r="F191" s="3">
        <v>-5.1467225055999997</v>
      </c>
      <c r="G191" t="s">
        <v>6692</v>
      </c>
      <c r="H191" t="s">
        <v>6693</v>
      </c>
      <c r="I191" t="s">
        <v>6694</v>
      </c>
    </row>
    <row r="192" spans="1:9">
      <c r="A192" t="s">
        <v>6681</v>
      </c>
      <c r="B192" t="s">
        <v>5824</v>
      </c>
      <c r="C192" t="s">
        <v>6695</v>
      </c>
      <c r="D192" t="s">
        <v>6696</v>
      </c>
      <c r="E192" s="2">
        <v>-7.0198257092</v>
      </c>
      <c r="F192" s="3">
        <v>-5.0802506848000002</v>
      </c>
      <c r="G192" t="s">
        <v>6697</v>
      </c>
      <c r="H192" t="s">
        <v>6698</v>
      </c>
      <c r="I192" t="s">
        <v>6699</v>
      </c>
    </row>
    <row r="193" spans="1:9">
      <c r="A193" t="s">
        <v>6681</v>
      </c>
      <c r="B193" t="s">
        <v>5824</v>
      </c>
      <c r="C193" t="s">
        <v>6700</v>
      </c>
      <c r="D193" t="s">
        <v>6701</v>
      </c>
      <c r="E193" s="2">
        <v>-6.8412489421</v>
      </c>
      <c r="F193" s="3">
        <v>-4.9136387097999998</v>
      </c>
      <c r="G193" t="s">
        <v>6702</v>
      </c>
      <c r="H193" t="s">
        <v>6703</v>
      </c>
      <c r="I193" t="s">
        <v>6704</v>
      </c>
    </row>
    <row r="194" spans="1:9">
      <c r="A194" t="s">
        <v>6681</v>
      </c>
      <c r="B194" t="s">
        <v>5824</v>
      </c>
      <c r="C194" t="s">
        <v>6705</v>
      </c>
      <c r="D194" t="s">
        <v>6706</v>
      </c>
      <c r="E194" s="2">
        <v>-5.7921927448000003</v>
      </c>
      <c r="F194" s="3">
        <v>-3.9301784627999998</v>
      </c>
      <c r="G194" t="s">
        <v>6707</v>
      </c>
      <c r="H194" t="s">
        <v>6708</v>
      </c>
      <c r="I194" t="s">
        <v>6709</v>
      </c>
    </row>
    <row r="195" spans="1:9">
      <c r="A195" t="s">
        <v>6681</v>
      </c>
      <c r="B195" t="s">
        <v>5824</v>
      </c>
      <c r="C195" t="s">
        <v>6710</v>
      </c>
      <c r="D195" t="s">
        <v>6711</v>
      </c>
      <c r="E195" s="2">
        <v>-5.7498043558000003</v>
      </c>
      <c r="F195" s="3">
        <v>-3.8958327940999999</v>
      </c>
      <c r="G195" t="s">
        <v>6712</v>
      </c>
      <c r="H195" t="s">
        <v>6713</v>
      </c>
      <c r="I195" t="s">
        <v>6714</v>
      </c>
    </row>
    <row r="196" spans="1:9">
      <c r="A196" t="s">
        <v>6681</v>
      </c>
      <c r="B196" t="s">
        <v>5824</v>
      </c>
      <c r="C196" t="s">
        <v>6715</v>
      </c>
      <c r="D196" t="s">
        <v>6716</v>
      </c>
      <c r="E196" s="2">
        <v>-5.0263516688000003</v>
      </c>
      <c r="F196" s="3">
        <v>-3.2353241542000002</v>
      </c>
      <c r="G196" t="s">
        <v>6717</v>
      </c>
      <c r="H196" t="s">
        <v>6718</v>
      </c>
      <c r="I196" t="s">
        <v>6719</v>
      </c>
    </row>
    <row r="197" spans="1:9">
      <c r="A197" t="s">
        <v>6681</v>
      </c>
      <c r="B197" t="s">
        <v>5824</v>
      </c>
      <c r="C197" t="s">
        <v>6720</v>
      </c>
      <c r="D197" t="s">
        <v>6721</v>
      </c>
      <c r="E197" s="2">
        <v>-4.7253668739999997</v>
      </c>
      <c r="F197" s="3">
        <v>-2.9769929024000001</v>
      </c>
      <c r="G197" t="s">
        <v>6722</v>
      </c>
      <c r="H197" t="s">
        <v>6723</v>
      </c>
      <c r="I197" t="s">
        <v>6724</v>
      </c>
    </row>
    <row r="198" spans="1:9">
      <c r="A198" t="s">
        <v>6681</v>
      </c>
      <c r="B198" t="s">
        <v>5824</v>
      </c>
      <c r="C198" t="s">
        <v>6725</v>
      </c>
      <c r="D198" t="s">
        <v>6726</v>
      </c>
      <c r="E198" s="2">
        <v>-3.2966775046999999</v>
      </c>
      <c r="F198" s="3">
        <v>-1.7326383794</v>
      </c>
      <c r="G198" t="s">
        <v>6727</v>
      </c>
      <c r="H198" t="s">
        <v>6728</v>
      </c>
      <c r="I198" t="s">
        <v>6729</v>
      </c>
    </row>
    <row r="199" spans="1:9">
      <c r="A199" t="s">
        <v>6681</v>
      </c>
      <c r="B199" t="s">
        <v>5824</v>
      </c>
      <c r="C199" t="s">
        <v>6730</v>
      </c>
      <c r="D199" t="s">
        <v>6731</v>
      </c>
      <c r="E199" s="2">
        <v>-2.3862748478000002</v>
      </c>
      <c r="F199" s="3">
        <v>-0.98833483909999997</v>
      </c>
      <c r="G199" t="s">
        <v>6727</v>
      </c>
      <c r="H199" t="s">
        <v>6728</v>
      </c>
      <c r="I199" t="s">
        <v>6732</v>
      </c>
    </row>
    <row r="200" spans="1:9">
      <c r="A200" t="s">
        <v>6681</v>
      </c>
      <c r="B200" t="s">
        <v>5824</v>
      </c>
      <c r="C200" t="s">
        <v>6733</v>
      </c>
      <c r="D200" t="s">
        <v>6734</v>
      </c>
      <c r="E200" s="2">
        <v>-2.2831990352</v>
      </c>
      <c r="F200" s="3">
        <v>-0.91329809569999998</v>
      </c>
      <c r="G200" t="s">
        <v>6727</v>
      </c>
      <c r="H200" t="s">
        <v>6728</v>
      </c>
      <c r="I200" t="s">
        <v>6735</v>
      </c>
    </row>
    <row r="201" spans="1:9">
      <c r="A201" t="s">
        <v>6681</v>
      </c>
      <c r="B201" t="s">
        <v>5824</v>
      </c>
      <c r="C201" t="s">
        <v>6736</v>
      </c>
      <c r="D201" t="s">
        <v>6737</v>
      </c>
      <c r="E201" s="2">
        <v>-2.2801150055999999</v>
      </c>
      <c r="F201" s="3">
        <v>-0.91224057000000003</v>
      </c>
      <c r="G201" t="s">
        <v>6738</v>
      </c>
      <c r="H201" t="s">
        <v>6739</v>
      </c>
      <c r="I201" t="s">
        <v>6740</v>
      </c>
    </row>
    <row r="202" spans="1:9">
      <c r="A202" t="s">
        <v>6681</v>
      </c>
      <c r="B202" t="s">
        <v>5824</v>
      </c>
      <c r="C202" t="s">
        <v>6741</v>
      </c>
      <c r="D202" t="s">
        <v>6742</v>
      </c>
      <c r="E202" s="2">
        <v>-2.0346156288000001</v>
      </c>
      <c r="F202" s="3">
        <v>-0.73428217620000003</v>
      </c>
      <c r="G202" t="s">
        <v>6743</v>
      </c>
      <c r="H202" t="s">
        <v>6744</v>
      </c>
      <c r="I202" t="s">
        <v>6745</v>
      </c>
    </row>
    <row r="203" spans="1:9">
      <c r="A203" t="s">
        <v>6746</v>
      </c>
      <c r="B203" t="s">
        <v>5824</v>
      </c>
      <c r="C203" t="s">
        <v>6747</v>
      </c>
      <c r="D203" t="s">
        <v>6748</v>
      </c>
      <c r="E203" s="2">
        <v>-10.723004658100001</v>
      </c>
      <c r="F203" s="3">
        <v>-8.5680031007000004</v>
      </c>
      <c r="G203" t="s">
        <v>6749</v>
      </c>
      <c r="H203" t="s">
        <v>6750</v>
      </c>
      <c r="I203" t="s">
        <v>6751</v>
      </c>
    </row>
    <row r="204" spans="1:9">
      <c r="A204" t="s">
        <v>6752</v>
      </c>
      <c r="B204" t="s">
        <v>5824</v>
      </c>
      <c r="C204" t="s">
        <v>6747</v>
      </c>
      <c r="D204" t="s">
        <v>6748</v>
      </c>
      <c r="E204" s="2">
        <v>-10.723004658100001</v>
      </c>
      <c r="F204" s="3">
        <v>-8.5680031007000004</v>
      </c>
      <c r="G204" t="s">
        <v>6753</v>
      </c>
      <c r="H204" t="s">
        <v>6754</v>
      </c>
      <c r="I204" t="s">
        <v>6755</v>
      </c>
    </row>
    <row r="205" spans="1:9">
      <c r="A205" t="s">
        <v>6752</v>
      </c>
      <c r="B205" t="s">
        <v>5824</v>
      </c>
      <c r="C205" t="s">
        <v>6756</v>
      </c>
      <c r="D205" t="s">
        <v>6757</v>
      </c>
      <c r="E205" s="2">
        <v>-10.5564838595</v>
      </c>
      <c r="F205" s="3">
        <v>-8.4093787829999993</v>
      </c>
      <c r="G205" t="s">
        <v>6758</v>
      </c>
      <c r="H205" t="s">
        <v>6759</v>
      </c>
      <c r="I205" t="s">
        <v>6760</v>
      </c>
    </row>
    <row r="206" spans="1:9">
      <c r="A206" t="s">
        <v>6752</v>
      </c>
      <c r="B206" t="s">
        <v>5824</v>
      </c>
      <c r="C206" t="s">
        <v>6761</v>
      </c>
      <c r="D206" t="s">
        <v>6762</v>
      </c>
      <c r="E206" s="2">
        <v>-5.7678923766999999</v>
      </c>
      <c r="F206" s="3">
        <v>-3.9099180725</v>
      </c>
      <c r="G206" t="s">
        <v>6763</v>
      </c>
      <c r="H206" t="s">
        <v>6764</v>
      </c>
      <c r="I206" t="s">
        <v>6765</v>
      </c>
    </row>
    <row r="207" spans="1:9">
      <c r="A207" t="s">
        <v>6752</v>
      </c>
      <c r="B207" t="s">
        <v>5824</v>
      </c>
      <c r="C207" t="s">
        <v>6766</v>
      </c>
      <c r="D207" t="s">
        <v>6767</v>
      </c>
      <c r="E207" s="2">
        <v>-5.2818701242000001</v>
      </c>
      <c r="F207" s="3">
        <v>-3.4692344260999999</v>
      </c>
      <c r="G207" t="s">
        <v>6768</v>
      </c>
      <c r="H207" t="s">
        <v>6769</v>
      </c>
      <c r="I207" t="s">
        <v>6770</v>
      </c>
    </row>
    <row r="208" spans="1:9">
      <c r="A208" t="s">
        <v>6752</v>
      </c>
      <c r="B208" t="s">
        <v>5824</v>
      </c>
      <c r="C208" t="s">
        <v>6771</v>
      </c>
      <c r="D208" t="s">
        <v>6772</v>
      </c>
      <c r="E208" s="2">
        <v>-5.2818701242000001</v>
      </c>
      <c r="F208" s="3">
        <v>-3.4692344260999999</v>
      </c>
      <c r="G208" t="s">
        <v>6768</v>
      </c>
      <c r="H208" t="s">
        <v>6769</v>
      </c>
      <c r="I208" t="s">
        <v>6770</v>
      </c>
    </row>
  </sheetData>
  <phoneticPr fontId="21" type="noConversion"/>
  <conditionalFormatting sqref="A3:A207">
    <cfRule type="expression" dxfId="8" priority="2">
      <formula>RIGHT(A3,1)="y"</formula>
    </cfRule>
    <cfRule type="expression" dxfId="7" priority="3" stopIfTrue="1">
      <formula>TRUE</formula>
    </cfRule>
  </conditionalFormatting>
  <conditionalFormatting sqref="C3:C208">
    <cfRule type="expression" dxfId="6" priority="1">
      <formula>1=1</formula>
    </cfRule>
  </conditionalFormatting>
  <conditionalFormatting sqref="E3:E2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32"/>
  <sheetViews>
    <sheetView workbookViewId="0">
      <selection sqref="A1:XFD1"/>
    </sheetView>
  </sheetViews>
  <sheetFormatPr baseColWidth="10" defaultRowHeight="16"/>
  <cols>
    <col min="4" max="4" width="47.5" customWidth="1"/>
  </cols>
  <sheetData>
    <row r="1" spans="1:9" s="5" customFormat="1">
      <c r="A1" s="4" t="s">
        <v>8338</v>
      </c>
    </row>
    <row r="2" spans="1:9">
      <c r="A2" s="1" t="s">
        <v>5798</v>
      </c>
      <c r="B2" s="1" t="s">
        <v>5799</v>
      </c>
      <c r="C2" s="1" t="s">
        <v>5800</v>
      </c>
      <c r="D2" s="1" t="s">
        <v>5801</v>
      </c>
      <c r="E2" s="1" t="s">
        <v>5802</v>
      </c>
      <c r="F2" s="1" t="s">
        <v>5803</v>
      </c>
      <c r="G2" s="1" t="s">
        <v>5804</v>
      </c>
      <c r="H2" s="1" t="s">
        <v>5805</v>
      </c>
      <c r="I2" s="1" t="s">
        <v>5806</v>
      </c>
    </row>
    <row r="3" spans="1:9">
      <c r="A3" t="s">
        <v>5807</v>
      </c>
      <c r="B3" t="s">
        <v>5808</v>
      </c>
      <c r="C3" t="s">
        <v>6773</v>
      </c>
      <c r="D3" t="s">
        <v>6774</v>
      </c>
      <c r="E3" s="2">
        <v>-94.288156857800004</v>
      </c>
      <c r="F3" s="3">
        <v>-90.095728802500005</v>
      </c>
      <c r="G3" t="s">
        <v>6775</v>
      </c>
      <c r="H3" t="s">
        <v>6776</v>
      </c>
      <c r="I3" t="s">
        <v>6777</v>
      </c>
    </row>
    <row r="4" spans="1:9">
      <c r="A4" t="s">
        <v>5814</v>
      </c>
      <c r="B4" t="s">
        <v>5808</v>
      </c>
      <c r="C4" t="s">
        <v>6773</v>
      </c>
      <c r="D4" t="s">
        <v>6774</v>
      </c>
      <c r="E4" s="2">
        <v>-94.288156857800004</v>
      </c>
      <c r="F4" s="3">
        <v>-90.095728802500005</v>
      </c>
      <c r="G4" t="s">
        <v>6775</v>
      </c>
      <c r="H4" t="s">
        <v>6776</v>
      </c>
      <c r="I4" t="s">
        <v>6778</v>
      </c>
    </row>
    <row r="5" spans="1:9">
      <c r="A5" t="s">
        <v>5823</v>
      </c>
      <c r="B5" t="s">
        <v>5824</v>
      </c>
      <c r="C5" t="s">
        <v>6779</v>
      </c>
      <c r="D5" t="s">
        <v>6780</v>
      </c>
      <c r="E5" s="2">
        <v>-87.073936828699999</v>
      </c>
      <c r="F5" s="3">
        <v>-83.182538769100006</v>
      </c>
      <c r="G5" t="s">
        <v>6781</v>
      </c>
      <c r="H5" t="s">
        <v>6782</v>
      </c>
      <c r="I5" t="s">
        <v>6783</v>
      </c>
    </row>
    <row r="6" spans="1:9">
      <c r="A6" t="s">
        <v>5830</v>
      </c>
      <c r="B6" t="s">
        <v>5824</v>
      </c>
      <c r="C6" t="s">
        <v>6779</v>
      </c>
      <c r="D6" t="s">
        <v>6780</v>
      </c>
      <c r="E6" s="2">
        <v>-87.073936828699999</v>
      </c>
      <c r="F6" s="3">
        <v>-83.182538769100006</v>
      </c>
      <c r="G6" t="s">
        <v>6784</v>
      </c>
      <c r="H6" t="s">
        <v>6785</v>
      </c>
      <c r="I6" t="s">
        <v>6786</v>
      </c>
    </row>
    <row r="7" spans="1:9">
      <c r="A7" t="s">
        <v>5830</v>
      </c>
      <c r="B7" t="s">
        <v>5824</v>
      </c>
      <c r="C7" t="s">
        <v>6787</v>
      </c>
      <c r="D7" t="s">
        <v>6788</v>
      </c>
      <c r="E7" s="2">
        <v>-84.880502805800006</v>
      </c>
      <c r="F7" s="3">
        <v>-81.165196005200002</v>
      </c>
      <c r="G7" t="s">
        <v>6784</v>
      </c>
      <c r="H7" t="s">
        <v>6785</v>
      </c>
      <c r="I7" t="s">
        <v>6789</v>
      </c>
    </row>
    <row r="8" spans="1:9">
      <c r="A8" t="s">
        <v>5830</v>
      </c>
      <c r="B8" t="s">
        <v>5824</v>
      </c>
      <c r="C8" t="s">
        <v>6790</v>
      </c>
      <c r="D8" t="s">
        <v>6791</v>
      </c>
      <c r="E8" s="2">
        <v>-73.248498200300006</v>
      </c>
      <c r="F8" s="3">
        <v>-69.658130136300002</v>
      </c>
      <c r="G8" t="s">
        <v>6792</v>
      </c>
      <c r="H8" t="s">
        <v>6793</v>
      </c>
      <c r="I8" t="s">
        <v>6794</v>
      </c>
    </row>
    <row r="9" spans="1:9">
      <c r="A9" t="s">
        <v>5830</v>
      </c>
      <c r="B9" t="s">
        <v>5824</v>
      </c>
      <c r="C9" t="s">
        <v>6795</v>
      </c>
      <c r="D9" t="s">
        <v>6796</v>
      </c>
      <c r="E9" s="2">
        <v>-72.155391171199994</v>
      </c>
      <c r="F9" s="3">
        <v>-68.661933120200004</v>
      </c>
      <c r="G9" t="s">
        <v>6797</v>
      </c>
      <c r="H9" t="s">
        <v>6798</v>
      </c>
      <c r="I9" t="s">
        <v>6799</v>
      </c>
    </row>
    <row r="10" spans="1:9">
      <c r="A10" t="s">
        <v>5830</v>
      </c>
      <c r="B10" t="s">
        <v>5824</v>
      </c>
      <c r="C10" t="s">
        <v>6800</v>
      </c>
      <c r="D10" t="s">
        <v>6801</v>
      </c>
      <c r="E10" s="2">
        <v>-56.235753440099998</v>
      </c>
      <c r="F10" s="3">
        <v>-52.8214766352</v>
      </c>
      <c r="G10" t="s">
        <v>6802</v>
      </c>
      <c r="H10" t="s">
        <v>6803</v>
      </c>
      <c r="I10" t="s">
        <v>6804</v>
      </c>
    </row>
    <row r="11" spans="1:9">
      <c r="A11" t="s">
        <v>5920</v>
      </c>
      <c r="B11" t="s">
        <v>5824</v>
      </c>
      <c r="C11" t="s">
        <v>6805</v>
      </c>
      <c r="D11" t="s">
        <v>6806</v>
      </c>
      <c r="E11" s="2">
        <v>-52.197173444500002</v>
      </c>
      <c r="F11" s="3">
        <v>-48.8498434292</v>
      </c>
      <c r="G11" t="s">
        <v>6807</v>
      </c>
      <c r="H11" t="s">
        <v>6808</v>
      </c>
      <c r="I11" t="s">
        <v>6809</v>
      </c>
    </row>
    <row r="12" spans="1:9">
      <c r="A12" t="s">
        <v>5926</v>
      </c>
      <c r="B12" t="s">
        <v>5824</v>
      </c>
      <c r="C12" t="s">
        <v>6805</v>
      </c>
      <c r="D12" t="s">
        <v>6806</v>
      </c>
      <c r="E12" s="2">
        <v>-52.197173444500002</v>
      </c>
      <c r="F12" s="3">
        <v>-48.8498434292</v>
      </c>
      <c r="G12" t="s">
        <v>6810</v>
      </c>
      <c r="H12" t="s">
        <v>6811</v>
      </c>
      <c r="I12" t="s">
        <v>6812</v>
      </c>
    </row>
    <row r="13" spans="1:9">
      <c r="A13" t="s">
        <v>5926</v>
      </c>
      <c r="B13" t="s">
        <v>5824</v>
      </c>
      <c r="C13" t="s">
        <v>6813</v>
      </c>
      <c r="D13" t="s">
        <v>6814</v>
      </c>
      <c r="E13" s="2">
        <v>-52.0721913414</v>
      </c>
      <c r="F13" s="3">
        <v>-48.782853273000001</v>
      </c>
      <c r="G13" t="s">
        <v>6810</v>
      </c>
      <c r="H13" t="s">
        <v>6811</v>
      </c>
      <c r="I13" t="s">
        <v>6815</v>
      </c>
    </row>
    <row r="14" spans="1:9">
      <c r="A14" t="s">
        <v>5926</v>
      </c>
      <c r="B14" t="s">
        <v>5824</v>
      </c>
      <c r="C14" t="s">
        <v>6816</v>
      </c>
      <c r="D14" t="s">
        <v>6817</v>
      </c>
      <c r="E14" s="2">
        <v>-51.947787670099999</v>
      </c>
      <c r="F14" s="3">
        <v>-48.709602124200003</v>
      </c>
      <c r="G14" t="s">
        <v>6810</v>
      </c>
      <c r="H14" t="s">
        <v>6811</v>
      </c>
      <c r="I14" t="s">
        <v>6818</v>
      </c>
    </row>
    <row r="15" spans="1:9">
      <c r="A15" t="s">
        <v>5926</v>
      </c>
      <c r="B15" t="s">
        <v>5824</v>
      </c>
      <c r="C15" t="s">
        <v>6819</v>
      </c>
      <c r="D15" t="s">
        <v>6820</v>
      </c>
      <c r="E15" s="2">
        <v>-23.817798720700001</v>
      </c>
      <c r="F15" s="3">
        <v>-21.332940841500001</v>
      </c>
      <c r="G15" t="s">
        <v>6821</v>
      </c>
      <c r="H15" t="s">
        <v>6822</v>
      </c>
      <c r="I15" t="s">
        <v>6823</v>
      </c>
    </row>
    <row r="16" spans="1:9">
      <c r="A16" t="s">
        <v>5926</v>
      </c>
      <c r="B16" t="s">
        <v>5824</v>
      </c>
      <c r="C16" t="s">
        <v>6824</v>
      </c>
      <c r="D16" t="s">
        <v>6825</v>
      </c>
      <c r="E16" s="2">
        <v>-22.03037248</v>
      </c>
      <c r="F16" s="3">
        <v>-19.644124398599999</v>
      </c>
      <c r="G16" t="s">
        <v>6826</v>
      </c>
      <c r="H16" t="s">
        <v>6827</v>
      </c>
      <c r="I16" t="s">
        <v>6828</v>
      </c>
    </row>
    <row r="17" spans="1:9">
      <c r="A17" t="s">
        <v>6081</v>
      </c>
      <c r="B17" t="s">
        <v>5824</v>
      </c>
      <c r="C17" t="s">
        <v>6829</v>
      </c>
      <c r="D17" t="s">
        <v>6830</v>
      </c>
      <c r="E17" s="2">
        <v>-46.931133152699999</v>
      </c>
      <c r="F17" s="3">
        <v>-43.7387050974</v>
      </c>
      <c r="G17" t="s">
        <v>6831</v>
      </c>
      <c r="H17" t="s">
        <v>6832</v>
      </c>
      <c r="I17" t="s">
        <v>6833</v>
      </c>
    </row>
    <row r="18" spans="1:9">
      <c r="A18" t="s">
        <v>6087</v>
      </c>
      <c r="B18" t="s">
        <v>5824</v>
      </c>
      <c r="C18" t="s">
        <v>6829</v>
      </c>
      <c r="D18" t="s">
        <v>6830</v>
      </c>
      <c r="E18" s="2">
        <v>-46.931133152699999</v>
      </c>
      <c r="F18" s="3">
        <v>-43.7387050974</v>
      </c>
      <c r="G18" t="s">
        <v>6834</v>
      </c>
      <c r="H18" t="s">
        <v>6835</v>
      </c>
      <c r="I18" t="s">
        <v>6836</v>
      </c>
    </row>
    <row r="19" spans="1:9">
      <c r="A19" t="s">
        <v>6087</v>
      </c>
      <c r="B19" t="s">
        <v>5824</v>
      </c>
      <c r="C19" t="s">
        <v>6837</v>
      </c>
      <c r="D19" t="s">
        <v>6838</v>
      </c>
      <c r="E19" s="2">
        <v>-46.1938776593</v>
      </c>
      <c r="F19" s="3">
        <v>-43.078373089400003</v>
      </c>
      <c r="G19" t="s">
        <v>6839</v>
      </c>
      <c r="H19" t="s">
        <v>6840</v>
      </c>
      <c r="I19" t="s">
        <v>6841</v>
      </c>
    </row>
    <row r="20" spans="1:9">
      <c r="A20" t="s">
        <v>6087</v>
      </c>
      <c r="B20" t="s">
        <v>5824</v>
      </c>
      <c r="C20" t="s">
        <v>6842</v>
      </c>
      <c r="D20" t="s">
        <v>6843</v>
      </c>
      <c r="E20" s="2">
        <v>-46.191619898600003</v>
      </c>
      <c r="F20" s="3">
        <v>-43.078373089400003</v>
      </c>
      <c r="G20" t="s">
        <v>6844</v>
      </c>
      <c r="H20" t="s">
        <v>6845</v>
      </c>
      <c r="I20" t="s">
        <v>6846</v>
      </c>
    </row>
    <row r="21" spans="1:9">
      <c r="A21" t="s">
        <v>6131</v>
      </c>
      <c r="B21" t="s">
        <v>5824</v>
      </c>
      <c r="C21" t="s">
        <v>6847</v>
      </c>
      <c r="D21" t="s">
        <v>6848</v>
      </c>
      <c r="E21" s="2">
        <v>-40.787493614500001</v>
      </c>
      <c r="F21" s="3">
        <v>-37.7090089115</v>
      </c>
      <c r="G21" t="s">
        <v>6849</v>
      </c>
      <c r="H21" t="s">
        <v>6850</v>
      </c>
      <c r="I21" t="s">
        <v>6851</v>
      </c>
    </row>
    <row r="22" spans="1:9">
      <c r="A22" t="s">
        <v>6138</v>
      </c>
      <c r="B22" t="s">
        <v>5824</v>
      </c>
      <c r="C22" t="s">
        <v>6847</v>
      </c>
      <c r="D22" t="s">
        <v>6848</v>
      </c>
      <c r="E22" s="2">
        <v>-40.787493614500001</v>
      </c>
      <c r="F22" s="3">
        <v>-37.7090089115</v>
      </c>
      <c r="G22" t="s">
        <v>6852</v>
      </c>
      <c r="H22" t="s">
        <v>6853</v>
      </c>
      <c r="I22" t="s">
        <v>6854</v>
      </c>
    </row>
    <row r="23" spans="1:9">
      <c r="A23" t="s">
        <v>6138</v>
      </c>
      <c r="B23" t="s">
        <v>5824</v>
      </c>
      <c r="C23" t="s">
        <v>6855</v>
      </c>
      <c r="D23" t="s">
        <v>6856</v>
      </c>
      <c r="E23" s="2">
        <v>-25.174477892900001</v>
      </c>
      <c r="F23" s="3">
        <v>-22.615518293200001</v>
      </c>
      <c r="G23" t="s">
        <v>6857</v>
      </c>
      <c r="H23" t="s">
        <v>6858</v>
      </c>
      <c r="I23" t="s">
        <v>6859</v>
      </c>
    </row>
    <row r="24" spans="1:9">
      <c r="A24" t="s">
        <v>6138</v>
      </c>
      <c r="B24" t="s">
        <v>6132</v>
      </c>
      <c r="C24" t="s">
        <v>6860</v>
      </c>
      <c r="D24" t="s">
        <v>6861</v>
      </c>
      <c r="E24" s="2">
        <v>-17.551392275800001</v>
      </c>
      <c r="F24" s="3">
        <v>-15.3742816839</v>
      </c>
      <c r="G24" t="s">
        <v>6862</v>
      </c>
      <c r="H24" t="s">
        <v>6863</v>
      </c>
      <c r="I24" t="s">
        <v>6864</v>
      </c>
    </row>
    <row r="25" spans="1:9">
      <c r="A25" t="s">
        <v>6138</v>
      </c>
      <c r="B25" t="s">
        <v>6132</v>
      </c>
      <c r="C25" t="s">
        <v>6865</v>
      </c>
      <c r="D25" t="s">
        <v>6866</v>
      </c>
      <c r="E25" s="2">
        <v>-11.949713640900001</v>
      </c>
      <c r="F25" s="3">
        <v>-10.1246415066</v>
      </c>
      <c r="G25" t="s">
        <v>6867</v>
      </c>
      <c r="H25" t="s">
        <v>6868</v>
      </c>
      <c r="I25" t="s">
        <v>6869</v>
      </c>
    </row>
    <row r="26" spans="1:9">
      <c r="A26" t="s">
        <v>6138</v>
      </c>
      <c r="B26" t="s">
        <v>6132</v>
      </c>
      <c r="C26" t="s">
        <v>6870</v>
      </c>
      <c r="D26" t="s">
        <v>6871</v>
      </c>
      <c r="E26" s="2">
        <v>-10.709200926199999</v>
      </c>
      <c r="F26" s="3">
        <v>-8.9608176668000006</v>
      </c>
      <c r="G26" t="s">
        <v>6872</v>
      </c>
      <c r="H26" t="s">
        <v>6873</v>
      </c>
      <c r="I26" t="s">
        <v>6874</v>
      </c>
    </row>
    <row r="27" spans="1:9">
      <c r="A27" t="s">
        <v>6152</v>
      </c>
      <c r="B27" t="s">
        <v>5808</v>
      </c>
      <c r="C27" t="s">
        <v>6875</v>
      </c>
      <c r="D27" t="s">
        <v>6876</v>
      </c>
      <c r="E27" s="2">
        <v>-38.761400110099999</v>
      </c>
      <c r="F27" s="3">
        <v>-35.715100090500002</v>
      </c>
      <c r="G27" t="s">
        <v>6877</v>
      </c>
      <c r="H27" t="s">
        <v>6878</v>
      </c>
      <c r="I27" t="s">
        <v>6537</v>
      </c>
    </row>
    <row r="28" spans="1:9">
      <c r="A28" t="s">
        <v>6158</v>
      </c>
      <c r="B28" t="s">
        <v>5808</v>
      </c>
      <c r="C28" t="s">
        <v>6875</v>
      </c>
      <c r="D28" t="s">
        <v>6876</v>
      </c>
      <c r="E28" s="2">
        <v>-38.761400110099999</v>
      </c>
      <c r="F28" s="3">
        <v>-35.715100090500002</v>
      </c>
      <c r="G28" t="s">
        <v>6877</v>
      </c>
      <c r="H28" t="s">
        <v>6878</v>
      </c>
      <c r="I28" t="s">
        <v>6879</v>
      </c>
    </row>
    <row r="29" spans="1:9">
      <c r="A29" t="s">
        <v>6214</v>
      </c>
      <c r="B29" t="s">
        <v>5824</v>
      </c>
      <c r="C29" t="s">
        <v>6880</v>
      </c>
      <c r="D29" t="s">
        <v>6881</v>
      </c>
      <c r="E29" s="2">
        <v>-38.496939376599997</v>
      </c>
      <c r="F29" s="3">
        <v>-35.480602580400003</v>
      </c>
      <c r="G29" t="s">
        <v>6882</v>
      </c>
      <c r="H29" t="s">
        <v>6883</v>
      </c>
      <c r="I29" t="s">
        <v>6884</v>
      </c>
    </row>
    <row r="30" spans="1:9">
      <c r="A30" t="s">
        <v>6220</v>
      </c>
      <c r="B30" t="s">
        <v>5824</v>
      </c>
      <c r="C30" t="s">
        <v>6880</v>
      </c>
      <c r="D30" t="s">
        <v>6881</v>
      </c>
      <c r="E30" s="2">
        <v>-38.496939376599997</v>
      </c>
      <c r="F30" s="3">
        <v>-35.480602580400003</v>
      </c>
      <c r="G30" t="s">
        <v>6885</v>
      </c>
      <c r="H30" t="s">
        <v>6886</v>
      </c>
      <c r="I30" t="s">
        <v>6887</v>
      </c>
    </row>
    <row r="31" spans="1:9">
      <c r="A31" t="s">
        <v>6220</v>
      </c>
      <c r="B31" t="s">
        <v>5824</v>
      </c>
      <c r="C31" t="s">
        <v>6888</v>
      </c>
      <c r="D31" t="s">
        <v>6889</v>
      </c>
      <c r="E31" s="2">
        <v>-34.157189863200003</v>
      </c>
      <c r="F31" s="3">
        <v>-31.2304243964</v>
      </c>
      <c r="G31" t="s">
        <v>6890</v>
      </c>
      <c r="H31" t="s">
        <v>6891</v>
      </c>
      <c r="I31" t="s">
        <v>6892</v>
      </c>
    </row>
    <row r="32" spans="1:9">
      <c r="A32" t="s">
        <v>6220</v>
      </c>
      <c r="B32" t="s">
        <v>5824</v>
      </c>
      <c r="C32" t="s">
        <v>6893</v>
      </c>
      <c r="D32" t="s">
        <v>6894</v>
      </c>
      <c r="E32" s="2">
        <v>-28.1468030023</v>
      </c>
      <c r="F32" s="3">
        <v>-25.4314962017</v>
      </c>
      <c r="G32" t="s">
        <v>6895</v>
      </c>
      <c r="H32" t="s">
        <v>6896</v>
      </c>
      <c r="I32" t="s">
        <v>6897</v>
      </c>
    </row>
    <row r="33" spans="1:9">
      <c r="A33" t="s">
        <v>6220</v>
      </c>
      <c r="B33" t="s">
        <v>5824</v>
      </c>
      <c r="C33" t="s">
        <v>6898</v>
      </c>
      <c r="D33" t="s">
        <v>6899</v>
      </c>
      <c r="E33" s="2">
        <v>-27.4282442035</v>
      </c>
      <c r="F33" s="3">
        <v>-24.727177842</v>
      </c>
      <c r="G33" t="s">
        <v>6900</v>
      </c>
      <c r="H33" t="s">
        <v>6901</v>
      </c>
      <c r="I33" t="s">
        <v>6902</v>
      </c>
    </row>
    <row r="34" spans="1:9">
      <c r="A34" t="s">
        <v>6220</v>
      </c>
      <c r="B34" t="s">
        <v>5824</v>
      </c>
      <c r="C34" t="s">
        <v>6903</v>
      </c>
      <c r="D34" t="s">
        <v>6904</v>
      </c>
      <c r="E34" s="2">
        <v>-23.859959142699999</v>
      </c>
      <c r="F34" s="3">
        <v>-21.366501091699998</v>
      </c>
      <c r="G34" t="s">
        <v>6905</v>
      </c>
      <c r="H34" t="s">
        <v>6906</v>
      </c>
      <c r="I34" t="s">
        <v>6907</v>
      </c>
    </row>
    <row r="35" spans="1:9">
      <c r="A35" t="s">
        <v>6220</v>
      </c>
      <c r="B35" t="s">
        <v>5824</v>
      </c>
      <c r="C35" t="s">
        <v>6908</v>
      </c>
      <c r="D35" t="s">
        <v>6909</v>
      </c>
      <c r="E35" s="2">
        <v>-23.6940677917</v>
      </c>
      <c r="F35" s="3">
        <v>-21.242002425900001</v>
      </c>
      <c r="G35" t="s">
        <v>6910</v>
      </c>
      <c r="H35" t="s">
        <v>6911</v>
      </c>
      <c r="I35" t="s">
        <v>6912</v>
      </c>
    </row>
    <row r="36" spans="1:9">
      <c r="A36" t="s">
        <v>6220</v>
      </c>
      <c r="B36" t="s">
        <v>5824</v>
      </c>
      <c r="C36" t="s">
        <v>6913</v>
      </c>
      <c r="D36" t="s">
        <v>6914</v>
      </c>
      <c r="E36" s="2">
        <v>-18.8064399374</v>
      </c>
      <c r="F36" s="3">
        <v>-16.573053274399999</v>
      </c>
      <c r="G36" t="s">
        <v>6915</v>
      </c>
      <c r="H36" t="s">
        <v>6916</v>
      </c>
      <c r="I36" t="s">
        <v>6917</v>
      </c>
    </row>
    <row r="37" spans="1:9">
      <c r="A37" t="s">
        <v>6220</v>
      </c>
      <c r="B37" t="s">
        <v>5824</v>
      </c>
      <c r="C37" t="s">
        <v>6918</v>
      </c>
      <c r="D37" t="s">
        <v>6919</v>
      </c>
      <c r="E37" s="2">
        <v>-16.774460595899999</v>
      </c>
      <c r="F37" s="3">
        <v>-14.638937391900001</v>
      </c>
      <c r="G37" t="s">
        <v>6920</v>
      </c>
      <c r="H37" t="s">
        <v>6921</v>
      </c>
      <c r="I37" t="s">
        <v>6922</v>
      </c>
    </row>
    <row r="38" spans="1:9">
      <c r="A38" t="s">
        <v>6220</v>
      </c>
      <c r="B38" t="s">
        <v>5824</v>
      </c>
      <c r="C38" t="s">
        <v>6923</v>
      </c>
      <c r="D38" t="s">
        <v>6924</v>
      </c>
      <c r="E38" s="2">
        <v>-16.585662403299999</v>
      </c>
      <c r="F38" s="3">
        <v>-14.457692337199999</v>
      </c>
      <c r="G38" t="s">
        <v>6925</v>
      </c>
      <c r="H38" t="s">
        <v>6926</v>
      </c>
      <c r="I38" t="s">
        <v>6927</v>
      </c>
    </row>
    <row r="39" spans="1:9">
      <c r="A39" t="s">
        <v>6220</v>
      </c>
      <c r="B39" t="s">
        <v>5824</v>
      </c>
      <c r="C39" t="s">
        <v>6928</v>
      </c>
      <c r="D39" t="s">
        <v>6929</v>
      </c>
      <c r="E39" s="2">
        <v>-16.153447257700002</v>
      </c>
      <c r="F39" s="3">
        <v>-14.043804572699999</v>
      </c>
      <c r="G39" t="s">
        <v>6930</v>
      </c>
      <c r="H39" t="s">
        <v>6931</v>
      </c>
      <c r="I39" t="s">
        <v>6932</v>
      </c>
    </row>
    <row r="40" spans="1:9">
      <c r="A40" t="s">
        <v>6220</v>
      </c>
      <c r="B40" t="s">
        <v>5824</v>
      </c>
      <c r="C40" t="s">
        <v>6933</v>
      </c>
      <c r="D40" t="s">
        <v>6934</v>
      </c>
      <c r="E40" s="2">
        <v>-14.9448630868</v>
      </c>
      <c r="F40" s="3">
        <v>-12.907771069000001</v>
      </c>
      <c r="G40" t="s">
        <v>6935</v>
      </c>
      <c r="H40" t="s">
        <v>6936</v>
      </c>
      <c r="I40" t="s">
        <v>6937</v>
      </c>
    </row>
    <row r="41" spans="1:9">
      <c r="A41" t="s">
        <v>6220</v>
      </c>
      <c r="B41" t="s">
        <v>5824</v>
      </c>
      <c r="C41" t="s">
        <v>6938</v>
      </c>
      <c r="D41" t="s">
        <v>6939</v>
      </c>
      <c r="E41" s="2">
        <v>-13.7303329546</v>
      </c>
      <c r="F41" s="3">
        <v>-11.763214181</v>
      </c>
      <c r="G41" t="s">
        <v>6940</v>
      </c>
      <c r="H41" t="s">
        <v>6941</v>
      </c>
      <c r="I41" t="s">
        <v>6942</v>
      </c>
    </row>
    <row r="42" spans="1:9">
      <c r="A42" t="s">
        <v>6220</v>
      </c>
      <c r="B42" t="s">
        <v>5824</v>
      </c>
      <c r="C42" t="s">
        <v>6943</v>
      </c>
      <c r="D42" t="s">
        <v>6944</v>
      </c>
      <c r="E42" s="2">
        <v>-10.1694931172</v>
      </c>
      <c r="F42" s="3">
        <v>-8.4439326822999998</v>
      </c>
      <c r="G42" t="s">
        <v>6945</v>
      </c>
      <c r="H42" t="s">
        <v>6946</v>
      </c>
      <c r="I42" t="s">
        <v>6947</v>
      </c>
    </row>
    <row r="43" spans="1:9">
      <c r="A43" t="s">
        <v>6220</v>
      </c>
      <c r="B43" t="s">
        <v>5824</v>
      </c>
      <c r="C43" t="s">
        <v>6948</v>
      </c>
      <c r="D43" t="s">
        <v>6949</v>
      </c>
      <c r="E43" s="2">
        <v>-9.1960095512999995</v>
      </c>
      <c r="F43" s="3">
        <v>-7.5260257293999997</v>
      </c>
      <c r="G43" t="s">
        <v>6950</v>
      </c>
      <c r="H43" t="s">
        <v>6951</v>
      </c>
      <c r="I43" t="s">
        <v>6952</v>
      </c>
    </row>
    <row r="44" spans="1:9">
      <c r="A44" t="s">
        <v>6220</v>
      </c>
      <c r="B44" t="s">
        <v>5824</v>
      </c>
      <c r="C44" t="s">
        <v>6953</v>
      </c>
      <c r="D44" t="s">
        <v>6954</v>
      </c>
      <c r="E44" s="2">
        <v>-8.0795891635999997</v>
      </c>
      <c r="F44" s="3">
        <v>-6.5020583243000001</v>
      </c>
      <c r="G44" t="s">
        <v>6955</v>
      </c>
      <c r="H44" t="s">
        <v>6956</v>
      </c>
      <c r="I44" t="s">
        <v>6957</v>
      </c>
    </row>
    <row r="45" spans="1:9">
      <c r="A45" t="s">
        <v>6262</v>
      </c>
      <c r="B45" t="s">
        <v>5824</v>
      </c>
      <c r="C45" t="s">
        <v>6958</v>
      </c>
      <c r="D45" t="s">
        <v>6959</v>
      </c>
      <c r="E45" s="2">
        <v>-34.711189628699998</v>
      </c>
      <c r="F45" s="3">
        <v>-31.722881556000001</v>
      </c>
      <c r="G45" t="s">
        <v>6960</v>
      </c>
      <c r="H45" t="s">
        <v>6961</v>
      </c>
      <c r="I45" t="s">
        <v>6962</v>
      </c>
    </row>
    <row r="46" spans="1:9">
      <c r="A46" t="s">
        <v>6268</v>
      </c>
      <c r="B46" t="s">
        <v>5824</v>
      </c>
      <c r="C46" t="s">
        <v>6958</v>
      </c>
      <c r="D46" t="s">
        <v>6959</v>
      </c>
      <c r="E46" s="2">
        <v>-34.711189628699998</v>
      </c>
      <c r="F46" s="3">
        <v>-31.722881556000001</v>
      </c>
      <c r="G46" t="s">
        <v>6963</v>
      </c>
      <c r="H46" t="s">
        <v>6964</v>
      </c>
      <c r="I46" t="s">
        <v>6965</v>
      </c>
    </row>
    <row r="47" spans="1:9">
      <c r="A47" t="s">
        <v>6268</v>
      </c>
      <c r="B47" t="s">
        <v>5824</v>
      </c>
      <c r="C47" t="s">
        <v>6966</v>
      </c>
      <c r="D47" t="s">
        <v>6967</v>
      </c>
      <c r="E47" s="2">
        <v>-25.056104399799999</v>
      </c>
      <c r="F47" s="3">
        <v>-22.516888858200002</v>
      </c>
      <c r="G47" t="s">
        <v>6968</v>
      </c>
      <c r="H47" t="s">
        <v>6969</v>
      </c>
      <c r="I47" t="s">
        <v>6970</v>
      </c>
    </row>
    <row r="48" spans="1:9">
      <c r="A48" t="s">
        <v>6268</v>
      </c>
      <c r="B48" t="s">
        <v>5824</v>
      </c>
      <c r="C48" t="s">
        <v>6971</v>
      </c>
      <c r="D48" t="s">
        <v>6972</v>
      </c>
      <c r="E48" s="2">
        <v>-17.8778501504</v>
      </c>
      <c r="F48" s="3">
        <v>-15.6854220951</v>
      </c>
      <c r="G48" t="s">
        <v>6973</v>
      </c>
      <c r="H48" t="s">
        <v>6974</v>
      </c>
      <c r="I48" t="s">
        <v>6975</v>
      </c>
    </row>
    <row r="49" spans="1:9">
      <c r="A49" t="s">
        <v>6268</v>
      </c>
      <c r="B49" t="s">
        <v>5824</v>
      </c>
      <c r="C49" t="s">
        <v>6976</v>
      </c>
      <c r="D49" t="s">
        <v>6977</v>
      </c>
      <c r="E49" s="2">
        <v>-12.4840428501</v>
      </c>
      <c r="F49" s="3">
        <v>-10.6179506557</v>
      </c>
      <c r="G49" t="s">
        <v>6978</v>
      </c>
      <c r="H49" t="s">
        <v>6979</v>
      </c>
      <c r="I49" t="s">
        <v>6980</v>
      </c>
    </row>
    <row r="50" spans="1:9">
      <c r="A50" t="s">
        <v>6268</v>
      </c>
      <c r="B50" t="s">
        <v>5824</v>
      </c>
      <c r="C50" t="s">
        <v>6981</v>
      </c>
      <c r="D50" t="s">
        <v>6982</v>
      </c>
      <c r="E50" s="2">
        <v>-6.5854183086999996</v>
      </c>
      <c r="F50" s="3">
        <v>-5.1293867555999997</v>
      </c>
      <c r="G50" t="s">
        <v>6983</v>
      </c>
      <c r="H50" t="s">
        <v>6984</v>
      </c>
      <c r="I50" t="s">
        <v>6985</v>
      </c>
    </row>
    <row r="51" spans="1:9">
      <c r="A51" t="s">
        <v>6312</v>
      </c>
      <c r="B51" t="s">
        <v>5824</v>
      </c>
      <c r="C51" t="s">
        <v>6986</v>
      </c>
      <c r="D51" t="s">
        <v>6987</v>
      </c>
      <c r="E51" s="2">
        <v>-34.561377441200001</v>
      </c>
      <c r="F51" s="3">
        <v>-31.599398307200001</v>
      </c>
      <c r="G51" t="s">
        <v>6988</v>
      </c>
      <c r="H51" t="s">
        <v>6989</v>
      </c>
      <c r="I51" t="s">
        <v>6990</v>
      </c>
    </row>
    <row r="52" spans="1:9">
      <c r="A52" t="s">
        <v>6318</v>
      </c>
      <c r="B52" t="s">
        <v>5824</v>
      </c>
      <c r="C52" t="s">
        <v>6986</v>
      </c>
      <c r="D52" t="s">
        <v>6987</v>
      </c>
      <c r="E52" s="2">
        <v>-34.561377441200001</v>
      </c>
      <c r="F52" s="3">
        <v>-31.599398307200001</v>
      </c>
      <c r="G52" t="s">
        <v>6991</v>
      </c>
      <c r="H52" t="s">
        <v>6992</v>
      </c>
      <c r="I52" t="s">
        <v>6993</v>
      </c>
    </row>
    <row r="53" spans="1:9">
      <c r="A53" t="s">
        <v>6318</v>
      </c>
      <c r="B53" t="s">
        <v>5824</v>
      </c>
      <c r="C53" t="s">
        <v>6994</v>
      </c>
      <c r="D53" t="s">
        <v>6995</v>
      </c>
      <c r="E53" s="2">
        <v>-31.254180575500001</v>
      </c>
      <c r="F53" s="3">
        <v>-28.476725868100001</v>
      </c>
      <c r="G53" t="s">
        <v>6996</v>
      </c>
      <c r="H53" t="s">
        <v>6997</v>
      </c>
      <c r="I53" t="s">
        <v>6998</v>
      </c>
    </row>
    <row r="54" spans="1:9">
      <c r="A54" t="s">
        <v>6318</v>
      </c>
      <c r="B54" t="s">
        <v>5824</v>
      </c>
      <c r="C54" t="s">
        <v>6999</v>
      </c>
      <c r="D54" t="s">
        <v>7000</v>
      </c>
      <c r="E54" s="2">
        <v>-19.096057501899999</v>
      </c>
      <c r="F54" s="3">
        <v>-16.843148699099999</v>
      </c>
      <c r="G54" t="s">
        <v>7001</v>
      </c>
      <c r="H54" t="s">
        <v>7002</v>
      </c>
      <c r="I54" t="s">
        <v>7003</v>
      </c>
    </row>
    <row r="55" spans="1:9">
      <c r="A55" t="s">
        <v>6318</v>
      </c>
      <c r="B55" t="s">
        <v>5824</v>
      </c>
      <c r="C55" t="s">
        <v>7004</v>
      </c>
      <c r="D55" t="s">
        <v>7005</v>
      </c>
      <c r="E55" s="2">
        <v>-18.609525310999999</v>
      </c>
      <c r="F55" s="3">
        <v>-16.385580204299998</v>
      </c>
      <c r="G55" t="s">
        <v>7006</v>
      </c>
      <c r="H55" t="s">
        <v>7007</v>
      </c>
      <c r="I55" t="s">
        <v>7008</v>
      </c>
    </row>
    <row r="56" spans="1:9">
      <c r="A56" t="s">
        <v>6318</v>
      </c>
      <c r="B56" t="s">
        <v>5824</v>
      </c>
      <c r="C56" t="s">
        <v>7009</v>
      </c>
      <c r="D56" t="s">
        <v>7010</v>
      </c>
      <c r="E56" s="2">
        <v>-16.141021199000001</v>
      </c>
      <c r="F56" s="3">
        <v>-14.034952974299999</v>
      </c>
      <c r="G56" t="s">
        <v>7011</v>
      </c>
      <c r="H56" t="s">
        <v>7012</v>
      </c>
      <c r="I56" t="s">
        <v>7013</v>
      </c>
    </row>
    <row r="57" spans="1:9">
      <c r="A57" t="s">
        <v>6318</v>
      </c>
      <c r="B57" t="s">
        <v>5824</v>
      </c>
      <c r="C57" t="s">
        <v>7014</v>
      </c>
      <c r="D57" t="s">
        <v>7015</v>
      </c>
      <c r="E57" s="2">
        <v>-12.8643781023</v>
      </c>
      <c r="F57" s="3">
        <v>-10.966736024599999</v>
      </c>
      <c r="G57" t="s">
        <v>7016</v>
      </c>
      <c r="H57" t="s">
        <v>7017</v>
      </c>
      <c r="I57" t="s">
        <v>7018</v>
      </c>
    </row>
    <row r="58" spans="1:9">
      <c r="A58" t="s">
        <v>6343</v>
      </c>
      <c r="B58" t="s">
        <v>5824</v>
      </c>
      <c r="C58" t="s">
        <v>7019</v>
      </c>
      <c r="D58" t="s">
        <v>7020</v>
      </c>
      <c r="E58" s="2">
        <v>-34.144098850799999</v>
      </c>
      <c r="F58" s="3">
        <v>-31.2304243964</v>
      </c>
      <c r="G58" t="s">
        <v>7021</v>
      </c>
      <c r="H58" t="s">
        <v>7022</v>
      </c>
      <c r="I58" t="s">
        <v>6267</v>
      </c>
    </row>
    <row r="59" spans="1:9">
      <c r="A59" t="s">
        <v>6349</v>
      </c>
      <c r="B59" t="s">
        <v>5824</v>
      </c>
      <c r="C59" t="s">
        <v>7019</v>
      </c>
      <c r="D59" t="s">
        <v>7020</v>
      </c>
      <c r="E59" s="2">
        <v>-34.144098850799999</v>
      </c>
      <c r="F59" s="3">
        <v>-31.2304243964</v>
      </c>
      <c r="G59" t="s">
        <v>7023</v>
      </c>
      <c r="H59" t="s">
        <v>7024</v>
      </c>
      <c r="I59" t="s">
        <v>7025</v>
      </c>
    </row>
    <row r="60" spans="1:9">
      <c r="A60" t="s">
        <v>6349</v>
      </c>
      <c r="B60" t="s">
        <v>5824</v>
      </c>
      <c r="C60" t="s">
        <v>7026</v>
      </c>
      <c r="D60" t="s">
        <v>7027</v>
      </c>
      <c r="E60" s="2">
        <v>-26.3894758956</v>
      </c>
      <c r="F60" s="3">
        <v>-23.741115884700001</v>
      </c>
      <c r="G60" t="s">
        <v>7028</v>
      </c>
      <c r="H60" t="s">
        <v>7029</v>
      </c>
      <c r="I60" t="s">
        <v>7030</v>
      </c>
    </row>
    <row r="61" spans="1:9">
      <c r="A61" t="s">
        <v>6349</v>
      </c>
      <c r="B61" t="s">
        <v>5824</v>
      </c>
      <c r="C61" t="s">
        <v>7031</v>
      </c>
      <c r="D61" t="s">
        <v>7032</v>
      </c>
      <c r="E61" s="2">
        <v>-24.455935954099999</v>
      </c>
      <c r="F61" s="3">
        <v>-21.9537039788</v>
      </c>
      <c r="G61" t="s">
        <v>7033</v>
      </c>
      <c r="H61" t="s">
        <v>7034</v>
      </c>
      <c r="I61" t="s">
        <v>7035</v>
      </c>
    </row>
    <row r="62" spans="1:9">
      <c r="A62" t="s">
        <v>6349</v>
      </c>
      <c r="B62" t="s">
        <v>5824</v>
      </c>
      <c r="C62" t="s">
        <v>7036</v>
      </c>
      <c r="D62" t="s">
        <v>7037</v>
      </c>
      <c r="E62" s="2">
        <v>-15.358977424200001</v>
      </c>
      <c r="F62" s="3">
        <v>-13.2968831374</v>
      </c>
      <c r="G62" t="s">
        <v>7038</v>
      </c>
      <c r="H62" t="s">
        <v>7039</v>
      </c>
      <c r="I62" t="s">
        <v>7040</v>
      </c>
    </row>
    <row r="63" spans="1:9">
      <c r="A63" t="s">
        <v>6349</v>
      </c>
      <c r="B63" t="s">
        <v>5824</v>
      </c>
      <c r="C63" t="s">
        <v>7041</v>
      </c>
      <c r="D63" t="s">
        <v>7042</v>
      </c>
      <c r="E63" s="2">
        <v>-12.5914033274</v>
      </c>
      <c r="F63" s="3">
        <v>-10.710729133099999</v>
      </c>
      <c r="G63" t="s">
        <v>7043</v>
      </c>
      <c r="H63" t="s">
        <v>7044</v>
      </c>
      <c r="I63" t="s">
        <v>7045</v>
      </c>
    </row>
    <row r="64" spans="1:9">
      <c r="A64" t="s">
        <v>6349</v>
      </c>
      <c r="B64" t="s">
        <v>5824</v>
      </c>
      <c r="C64" t="s">
        <v>7046</v>
      </c>
      <c r="D64" t="s">
        <v>7047</v>
      </c>
      <c r="E64" s="2">
        <v>-12.1057112184</v>
      </c>
      <c r="F64" s="3">
        <v>-10.263531181399999</v>
      </c>
      <c r="G64" t="s">
        <v>7048</v>
      </c>
      <c r="H64" t="s">
        <v>7049</v>
      </c>
      <c r="I64" t="s">
        <v>7050</v>
      </c>
    </row>
    <row r="65" spans="1:9">
      <c r="A65" t="s">
        <v>6349</v>
      </c>
      <c r="B65" t="s">
        <v>5824</v>
      </c>
      <c r="C65" t="s">
        <v>7051</v>
      </c>
      <c r="D65" t="s">
        <v>7052</v>
      </c>
      <c r="E65" s="2">
        <v>-11.062478693599999</v>
      </c>
      <c r="F65" s="3">
        <v>-9.2765908187000008</v>
      </c>
      <c r="G65" t="s">
        <v>7053</v>
      </c>
      <c r="H65" t="s">
        <v>7054</v>
      </c>
      <c r="I65" t="s">
        <v>7055</v>
      </c>
    </row>
    <row r="66" spans="1:9">
      <c r="A66" t="s">
        <v>6349</v>
      </c>
      <c r="B66" t="s">
        <v>5824</v>
      </c>
      <c r="C66" t="s">
        <v>7056</v>
      </c>
      <c r="D66" t="s">
        <v>7057</v>
      </c>
      <c r="E66" s="2">
        <v>-10.0864115312</v>
      </c>
      <c r="F66" s="3">
        <v>-8.3711047306000008</v>
      </c>
      <c r="G66" t="s">
        <v>7058</v>
      </c>
      <c r="H66" t="s">
        <v>7059</v>
      </c>
      <c r="I66" t="s">
        <v>7060</v>
      </c>
    </row>
    <row r="67" spans="1:9">
      <c r="A67" t="s">
        <v>6349</v>
      </c>
      <c r="B67" t="s">
        <v>5824</v>
      </c>
      <c r="C67" t="s">
        <v>7061</v>
      </c>
      <c r="D67" t="s">
        <v>7062</v>
      </c>
      <c r="E67" s="2">
        <v>-7.9070540892999999</v>
      </c>
      <c r="F67" s="3">
        <v>-6.3419918905000001</v>
      </c>
      <c r="G67" t="s">
        <v>7063</v>
      </c>
      <c r="H67" t="s">
        <v>7064</v>
      </c>
      <c r="I67" t="s">
        <v>7065</v>
      </c>
    </row>
    <row r="68" spans="1:9">
      <c r="A68" t="s">
        <v>6349</v>
      </c>
      <c r="B68" t="s">
        <v>5824</v>
      </c>
      <c r="C68" t="s">
        <v>7066</v>
      </c>
      <c r="D68" t="s">
        <v>7067</v>
      </c>
      <c r="E68" s="2">
        <v>-5.2372839828000002</v>
      </c>
      <c r="F68" s="3">
        <v>-3.903393125</v>
      </c>
      <c r="G68" t="s">
        <v>7068</v>
      </c>
      <c r="H68" t="s">
        <v>7069</v>
      </c>
      <c r="I68" t="s">
        <v>7070</v>
      </c>
    </row>
    <row r="69" spans="1:9">
      <c r="A69" t="s">
        <v>6381</v>
      </c>
      <c r="B69" t="s">
        <v>6132</v>
      </c>
      <c r="C69" t="s">
        <v>7071</v>
      </c>
      <c r="D69" t="s">
        <v>7072</v>
      </c>
      <c r="E69" s="2">
        <v>-33.795555892700001</v>
      </c>
      <c r="F69" s="3">
        <v>-30.904157832999999</v>
      </c>
      <c r="G69" t="s">
        <v>7073</v>
      </c>
      <c r="H69" t="s">
        <v>7074</v>
      </c>
      <c r="I69" t="s">
        <v>6809</v>
      </c>
    </row>
    <row r="70" spans="1:9">
      <c r="A70" t="s">
        <v>6386</v>
      </c>
      <c r="B70" t="s">
        <v>6132</v>
      </c>
      <c r="C70" t="s">
        <v>7071</v>
      </c>
      <c r="D70" t="s">
        <v>7072</v>
      </c>
      <c r="E70" s="2">
        <v>-33.795555892700001</v>
      </c>
      <c r="F70" s="3">
        <v>-30.904157832999999</v>
      </c>
      <c r="G70" t="s">
        <v>7075</v>
      </c>
      <c r="H70" t="s">
        <v>7076</v>
      </c>
      <c r="I70" t="s">
        <v>7077</v>
      </c>
    </row>
    <row r="71" spans="1:9">
      <c r="A71" t="s">
        <v>6386</v>
      </c>
      <c r="B71" t="s">
        <v>6132</v>
      </c>
      <c r="C71" t="s">
        <v>7078</v>
      </c>
      <c r="D71" t="s">
        <v>7079</v>
      </c>
      <c r="E71" s="2">
        <v>-28.600961295099999</v>
      </c>
      <c r="F71" s="3">
        <v>-25.870931237699999</v>
      </c>
      <c r="G71" t="s">
        <v>7080</v>
      </c>
      <c r="H71" t="s">
        <v>7081</v>
      </c>
      <c r="I71" t="s">
        <v>7082</v>
      </c>
    </row>
    <row r="72" spans="1:9">
      <c r="A72" t="s">
        <v>6386</v>
      </c>
      <c r="B72" t="s">
        <v>6132</v>
      </c>
      <c r="C72" t="s">
        <v>7083</v>
      </c>
      <c r="D72" t="s">
        <v>7084</v>
      </c>
      <c r="E72" s="2">
        <v>-24.9397770227</v>
      </c>
      <c r="F72" s="3">
        <v>-22.410106799000001</v>
      </c>
      <c r="G72" t="s">
        <v>7085</v>
      </c>
      <c r="H72" t="s">
        <v>7086</v>
      </c>
      <c r="I72" t="s">
        <v>7087</v>
      </c>
    </row>
    <row r="73" spans="1:9">
      <c r="A73" t="s">
        <v>6386</v>
      </c>
      <c r="B73" t="s">
        <v>6132</v>
      </c>
      <c r="C73" t="s">
        <v>7088</v>
      </c>
      <c r="D73" t="s">
        <v>7089</v>
      </c>
      <c r="E73" s="2">
        <v>-19.9886743502</v>
      </c>
      <c r="F73" s="3">
        <v>-17.682737020000001</v>
      </c>
      <c r="G73" t="s">
        <v>7090</v>
      </c>
      <c r="H73" t="s">
        <v>7091</v>
      </c>
      <c r="I73" t="s">
        <v>7092</v>
      </c>
    </row>
    <row r="74" spans="1:9">
      <c r="A74" t="s">
        <v>6386</v>
      </c>
      <c r="B74" t="s">
        <v>6132</v>
      </c>
      <c r="C74" t="s">
        <v>7093</v>
      </c>
      <c r="D74" t="s">
        <v>7094</v>
      </c>
      <c r="E74" s="2">
        <v>-19.811877462399998</v>
      </c>
      <c r="F74" s="3">
        <v>-17.517076498400002</v>
      </c>
      <c r="G74" t="s">
        <v>7095</v>
      </c>
      <c r="H74" t="s">
        <v>7096</v>
      </c>
      <c r="I74" t="s">
        <v>7097</v>
      </c>
    </row>
    <row r="75" spans="1:9">
      <c r="A75" t="s">
        <v>6425</v>
      </c>
      <c r="B75" t="s">
        <v>5824</v>
      </c>
      <c r="C75" t="s">
        <v>7098</v>
      </c>
      <c r="D75" t="s">
        <v>7099</v>
      </c>
      <c r="E75" s="2">
        <v>-33.576459401699999</v>
      </c>
      <c r="F75" s="3">
        <v>-30.706250641099999</v>
      </c>
      <c r="G75" t="s">
        <v>7100</v>
      </c>
      <c r="H75" t="s">
        <v>7101</v>
      </c>
      <c r="I75" t="s">
        <v>7102</v>
      </c>
    </row>
    <row r="76" spans="1:9">
      <c r="A76" t="s">
        <v>6431</v>
      </c>
      <c r="B76" t="s">
        <v>5824</v>
      </c>
      <c r="C76" t="s">
        <v>7098</v>
      </c>
      <c r="D76" t="s">
        <v>7099</v>
      </c>
      <c r="E76" s="2">
        <v>-33.576459401699999</v>
      </c>
      <c r="F76" s="3">
        <v>-30.706250641099999</v>
      </c>
      <c r="G76" t="s">
        <v>7100</v>
      </c>
      <c r="H76" t="s">
        <v>7101</v>
      </c>
      <c r="I76" t="s">
        <v>7103</v>
      </c>
    </row>
    <row r="77" spans="1:9">
      <c r="A77" t="s">
        <v>6431</v>
      </c>
      <c r="B77" t="s">
        <v>5824</v>
      </c>
      <c r="C77" t="s">
        <v>7104</v>
      </c>
      <c r="D77" t="s">
        <v>7105</v>
      </c>
      <c r="E77" s="2">
        <v>-32.998988683199997</v>
      </c>
      <c r="F77" s="3">
        <v>-30.168288463900002</v>
      </c>
      <c r="G77" t="s">
        <v>7106</v>
      </c>
      <c r="H77" t="s">
        <v>7107</v>
      </c>
      <c r="I77" t="s">
        <v>7108</v>
      </c>
    </row>
    <row r="78" spans="1:9">
      <c r="A78" t="s">
        <v>6431</v>
      </c>
      <c r="B78" t="s">
        <v>5824</v>
      </c>
      <c r="C78" t="s">
        <v>7109</v>
      </c>
      <c r="D78" t="s">
        <v>7110</v>
      </c>
      <c r="E78" s="2">
        <v>-22.729957006100001</v>
      </c>
      <c r="F78" s="3">
        <v>-20.315680201199999</v>
      </c>
      <c r="G78" t="s">
        <v>7111</v>
      </c>
      <c r="H78" t="s">
        <v>7112</v>
      </c>
      <c r="I78" t="s">
        <v>7113</v>
      </c>
    </row>
    <row r="79" spans="1:9">
      <c r="A79" t="s">
        <v>6431</v>
      </c>
      <c r="B79" t="s">
        <v>5824</v>
      </c>
      <c r="C79" t="s">
        <v>7114</v>
      </c>
      <c r="D79" t="s">
        <v>7115</v>
      </c>
      <c r="E79" s="2">
        <v>-22.729957006100001</v>
      </c>
      <c r="F79" s="3">
        <v>-20.315680201199999</v>
      </c>
      <c r="G79" t="s">
        <v>7111</v>
      </c>
      <c r="H79" t="s">
        <v>7112</v>
      </c>
      <c r="I79" t="s">
        <v>7113</v>
      </c>
    </row>
    <row r="80" spans="1:9">
      <c r="A80" t="s">
        <v>6431</v>
      </c>
      <c r="B80" t="s">
        <v>5824</v>
      </c>
      <c r="C80" t="s">
        <v>7116</v>
      </c>
      <c r="D80" t="s">
        <v>7117</v>
      </c>
      <c r="E80" s="2">
        <v>-13.6622205202</v>
      </c>
      <c r="F80" s="3">
        <v>-11.700041022900001</v>
      </c>
      <c r="G80" t="s">
        <v>7118</v>
      </c>
      <c r="H80" t="s">
        <v>7119</v>
      </c>
      <c r="I80" t="s">
        <v>7120</v>
      </c>
    </row>
    <row r="81" spans="1:9">
      <c r="A81" t="s">
        <v>6431</v>
      </c>
      <c r="B81" t="s">
        <v>5824</v>
      </c>
      <c r="C81" t="s">
        <v>7121</v>
      </c>
      <c r="D81" t="s">
        <v>7122</v>
      </c>
      <c r="E81" s="2">
        <v>-12.9621906927</v>
      </c>
      <c r="F81" s="3">
        <v>-11.055319946299999</v>
      </c>
      <c r="G81" t="s">
        <v>7123</v>
      </c>
      <c r="H81" t="s">
        <v>7124</v>
      </c>
      <c r="I81" t="s">
        <v>7125</v>
      </c>
    </row>
    <row r="82" spans="1:9">
      <c r="A82" t="s">
        <v>6431</v>
      </c>
      <c r="B82" t="s">
        <v>5824</v>
      </c>
      <c r="C82" t="s">
        <v>7126</v>
      </c>
      <c r="D82" t="s">
        <v>7127</v>
      </c>
      <c r="E82" s="2">
        <v>-12.826514400000001</v>
      </c>
      <c r="F82" s="3">
        <v>-10.9329394211</v>
      </c>
      <c r="G82" t="s">
        <v>7123</v>
      </c>
      <c r="H82" t="s">
        <v>7124</v>
      </c>
      <c r="I82" t="s">
        <v>7128</v>
      </c>
    </row>
    <row r="83" spans="1:9">
      <c r="A83" t="s">
        <v>6440</v>
      </c>
      <c r="B83" t="s">
        <v>5824</v>
      </c>
      <c r="C83" t="s">
        <v>7129</v>
      </c>
      <c r="D83" t="s">
        <v>7130</v>
      </c>
      <c r="E83" s="2">
        <v>-33.031953102099997</v>
      </c>
      <c r="F83" s="3">
        <v>-30.181947727600001</v>
      </c>
      <c r="G83" t="s">
        <v>7131</v>
      </c>
      <c r="H83" t="s">
        <v>7132</v>
      </c>
      <c r="I83" t="s">
        <v>7133</v>
      </c>
    </row>
    <row r="84" spans="1:9">
      <c r="A84" t="s">
        <v>6446</v>
      </c>
      <c r="B84" t="s">
        <v>5824</v>
      </c>
      <c r="C84" t="s">
        <v>7129</v>
      </c>
      <c r="D84" t="s">
        <v>7130</v>
      </c>
      <c r="E84" s="2">
        <v>-33.031953102099997</v>
      </c>
      <c r="F84" s="3">
        <v>-30.181947727600001</v>
      </c>
      <c r="G84" t="s">
        <v>7131</v>
      </c>
      <c r="H84" t="s">
        <v>7132</v>
      </c>
      <c r="I84" t="s">
        <v>7134</v>
      </c>
    </row>
    <row r="85" spans="1:9">
      <c r="A85" t="s">
        <v>6446</v>
      </c>
      <c r="B85" t="s">
        <v>5824</v>
      </c>
      <c r="C85" t="s">
        <v>7135</v>
      </c>
      <c r="D85" t="s">
        <v>7136</v>
      </c>
      <c r="E85" s="2">
        <v>-18.686093307099998</v>
      </c>
      <c r="F85" s="3">
        <v>-16.457453079099999</v>
      </c>
      <c r="G85" t="s">
        <v>7137</v>
      </c>
      <c r="H85" t="s">
        <v>7138</v>
      </c>
      <c r="I85" t="s">
        <v>7139</v>
      </c>
    </row>
    <row r="86" spans="1:9">
      <c r="A86" t="s">
        <v>6446</v>
      </c>
      <c r="B86" t="s">
        <v>5824</v>
      </c>
      <c r="C86" t="s">
        <v>7140</v>
      </c>
      <c r="D86" t="s">
        <v>7141</v>
      </c>
      <c r="E86" s="2">
        <v>-8.6651526881999992</v>
      </c>
      <c r="F86" s="3">
        <v>-7.0326312579000003</v>
      </c>
      <c r="G86" t="s">
        <v>7142</v>
      </c>
      <c r="H86" t="s">
        <v>7143</v>
      </c>
      <c r="I86" t="s">
        <v>7144</v>
      </c>
    </row>
    <row r="87" spans="1:9">
      <c r="A87" t="s">
        <v>6446</v>
      </c>
      <c r="B87" t="s">
        <v>5824</v>
      </c>
      <c r="C87" t="s">
        <v>7145</v>
      </c>
      <c r="D87" t="s">
        <v>7146</v>
      </c>
      <c r="E87" s="2">
        <v>-8.0436768626999999</v>
      </c>
      <c r="F87" s="3">
        <v>-6.4713848623999999</v>
      </c>
      <c r="G87" t="s">
        <v>7142</v>
      </c>
      <c r="H87" t="s">
        <v>7143</v>
      </c>
      <c r="I87" t="s">
        <v>7147</v>
      </c>
    </row>
    <row r="88" spans="1:9">
      <c r="A88" t="s">
        <v>6446</v>
      </c>
      <c r="B88" t="s">
        <v>5824</v>
      </c>
      <c r="C88" t="s">
        <v>7148</v>
      </c>
      <c r="D88" t="s">
        <v>7149</v>
      </c>
      <c r="E88" s="2">
        <v>-7.8317206514000004</v>
      </c>
      <c r="F88" s="3">
        <v>-6.2737698662000003</v>
      </c>
      <c r="G88" t="s">
        <v>7150</v>
      </c>
      <c r="H88" t="s">
        <v>7151</v>
      </c>
      <c r="I88" t="s">
        <v>7152</v>
      </c>
    </row>
    <row r="89" spans="1:9">
      <c r="A89" t="s">
        <v>6448</v>
      </c>
      <c r="B89" t="s">
        <v>5808</v>
      </c>
      <c r="C89" t="s">
        <v>7153</v>
      </c>
      <c r="D89" t="s">
        <v>7154</v>
      </c>
      <c r="E89" s="2">
        <v>-31.893473259299999</v>
      </c>
      <c r="F89" s="3">
        <v>-29.098985212700001</v>
      </c>
      <c r="G89" t="s">
        <v>7155</v>
      </c>
      <c r="H89" t="s">
        <v>7156</v>
      </c>
      <c r="I89" t="s">
        <v>6641</v>
      </c>
    </row>
    <row r="90" spans="1:9">
      <c r="A90" t="s">
        <v>6454</v>
      </c>
      <c r="B90" t="s">
        <v>5808</v>
      </c>
      <c r="C90" t="s">
        <v>7153</v>
      </c>
      <c r="D90" t="s">
        <v>7154</v>
      </c>
      <c r="E90" s="2">
        <v>-31.893473259299999</v>
      </c>
      <c r="F90" s="3">
        <v>-29.098985212700001</v>
      </c>
      <c r="G90" t="s">
        <v>7155</v>
      </c>
      <c r="H90" t="s">
        <v>7156</v>
      </c>
      <c r="I90" t="s">
        <v>7157</v>
      </c>
    </row>
    <row r="91" spans="1:9">
      <c r="A91" t="s">
        <v>6490</v>
      </c>
      <c r="B91" t="s">
        <v>5808</v>
      </c>
      <c r="C91" t="s">
        <v>7158</v>
      </c>
      <c r="D91" t="s">
        <v>7159</v>
      </c>
      <c r="E91" s="2">
        <v>-31.893473259299999</v>
      </c>
      <c r="F91" s="3">
        <v>-29.098985212700001</v>
      </c>
      <c r="G91" t="s">
        <v>7160</v>
      </c>
      <c r="H91" t="s">
        <v>7161</v>
      </c>
      <c r="I91" t="s">
        <v>6537</v>
      </c>
    </row>
    <row r="92" spans="1:9">
      <c r="A92" t="s">
        <v>6496</v>
      </c>
      <c r="B92" t="s">
        <v>5808</v>
      </c>
      <c r="C92" t="s">
        <v>7158</v>
      </c>
      <c r="D92" t="s">
        <v>7159</v>
      </c>
      <c r="E92" s="2">
        <v>-31.893473259299999</v>
      </c>
      <c r="F92" s="3">
        <v>-29.098985212700001</v>
      </c>
      <c r="G92" t="s">
        <v>7162</v>
      </c>
      <c r="H92" t="s">
        <v>7163</v>
      </c>
      <c r="I92" t="s">
        <v>7157</v>
      </c>
    </row>
    <row r="93" spans="1:9">
      <c r="A93" t="s">
        <v>6496</v>
      </c>
      <c r="B93" t="s">
        <v>5808</v>
      </c>
      <c r="C93" t="s">
        <v>7164</v>
      </c>
      <c r="D93" t="s">
        <v>7165</v>
      </c>
      <c r="E93" s="2">
        <v>-7.2577482365000003</v>
      </c>
      <c r="F93" s="3">
        <v>-5.7420137907999997</v>
      </c>
      <c r="G93" t="s">
        <v>7166</v>
      </c>
      <c r="H93" t="s">
        <v>7167</v>
      </c>
      <c r="I93" t="s">
        <v>7168</v>
      </c>
    </row>
    <row r="94" spans="1:9">
      <c r="A94" t="s">
        <v>6532</v>
      </c>
      <c r="B94" t="s">
        <v>5824</v>
      </c>
      <c r="C94" t="s">
        <v>7169</v>
      </c>
      <c r="D94" t="s">
        <v>7170</v>
      </c>
      <c r="E94" s="2">
        <v>-29.169014560800001</v>
      </c>
      <c r="F94" s="3">
        <v>-26.407950269600001</v>
      </c>
      <c r="G94" t="s">
        <v>7171</v>
      </c>
      <c r="H94" t="s">
        <v>7172</v>
      </c>
      <c r="I94" t="s">
        <v>7173</v>
      </c>
    </row>
    <row r="95" spans="1:9">
      <c r="A95" t="s">
        <v>6538</v>
      </c>
      <c r="B95" t="s">
        <v>5824</v>
      </c>
      <c r="C95" t="s">
        <v>7169</v>
      </c>
      <c r="D95" t="s">
        <v>7170</v>
      </c>
      <c r="E95" s="2">
        <v>-29.169014560800001</v>
      </c>
      <c r="F95" s="3">
        <v>-26.407950269600001</v>
      </c>
      <c r="G95" t="s">
        <v>7174</v>
      </c>
      <c r="H95" t="s">
        <v>7175</v>
      </c>
      <c r="I95" t="s">
        <v>7176</v>
      </c>
    </row>
    <row r="96" spans="1:9">
      <c r="A96" t="s">
        <v>6538</v>
      </c>
      <c r="B96" t="s">
        <v>5824</v>
      </c>
      <c r="C96" t="s">
        <v>7177</v>
      </c>
      <c r="D96" t="s">
        <v>7178</v>
      </c>
      <c r="E96" s="2">
        <v>-25.701130522700002</v>
      </c>
      <c r="F96" s="3">
        <v>-23.110762458699998</v>
      </c>
      <c r="G96" t="s">
        <v>7179</v>
      </c>
      <c r="H96" t="s">
        <v>7180</v>
      </c>
      <c r="I96" t="s">
        <v>7181</v>
      </c>
    </row>
    <row r="97" spans="1:9">
      <c r="A97" t="s">
        <v>6538</v>
      </c>
      <c r="B97" t="s">
        <v>5824</v>
      </c>
      <c r="C97" t="s">
        <v>7182</v>
      </c>
      <c r="D97" t="s">
        <v>7183</v>
      </c>
      <c r="E97" s="2">
        <v>-25.5303877228</v>
      </c>
      <c r="F97" s="3">
        <v>-22.9507435242</v>
      </c>
      <c r="G97" t="s">
        <v>7184</v>
      </c>
      <c r="H97" t="s">
        <v>7185</v>
      </c>
      <c r="I97" t="s">
        <v>7186</v>
      </c>
    </row>
    <row r="98" spans="1:9">
      <c r="A98" t="s">
        <v>6538</v>
      </c>
      <c r="B98" t="s">
        <v>5824</v>
      </c>
      <c r="C98" t="s">
        <v>7187</v>
      </c>
      <c r="D98" t="s">
        <v>7188</v>
      </c>
      <c r="E98" s="2">
        <v>-24.5678500464</v>
      </c>
      <c r="F98" s="3">
        <v>-22.056663228400001</v>
      </c>
      <c r="G98" t="s">
        <v>7189</v>
      </c>
      <c r="H98" t="s">
        <v>7190</v>
      </c>
      <c r="I98" t="s">
        <v>7191</v>
      </c>
    </row>
    <row r="99" spans="1:9">
      <c r="A99" t="s">
        <v>6538</v>
      </c>
      <c r="B99" t="s">
        <v>5824</v>
      </c>
      <c r="C99" t="s">
        <v>7192</v>
      </c>
      <c r="D99" t="s">
        <v>7193</v>
      </c>
      <c r="E99" s="2">
        <v>-20.206363381999999</v>
      </c>
      <c r="F99" s="3">
        <v>-17.888996590000001</v>
      </c>
      <c r="G99" t="s">
        <v>7194</v>
      </c>
      <c r="H99" t="s">
        <v>7195</v>
      </c>
      <c r="I99" t="s">
        <v>7196</v>
      </c>
    </row>
    <row r="100" spans="1:9">
      <c r="A100" t="s">
        <v>6538</v>
      </c>
      <c r="B100" t="s">
        <v>5824</v>
      </c>
      <c r="C100" t="s">
        <v>7197</v>
      </c>
      <c r="D100" t="s">
        <v>7198</v>
      </c>
      <c r="E100" s="2">
        <v>-20.206363381999999</v>
      </c>
      <c r="F100" s="3">
        <v>-17.888996590000001</v>
      </c>
      <c r="G100" t="s">
        <v>7194</v>
      </c>
      <c r="H100" t="s">
        <v>7195</v>
      </c>
      <c r="I100" t="s">
        <v>7196</v>
      </c>
    </row>
    <row r="101" spans="1:9">
      <c r="A101" t="s">
        <v>6538</v>
      </c>
      <c r="B101" t="s">
        <v>5824</v>
      </c>
      <c r="C101" t="s">
        <v>7199</v>
      </c>
      <c r="D101" t="s">
        <v>7200</v>
      </c>
      <c r="E101" s="2">
        <v>-19.251408262799998</v>
      </c>
      <c r="F101" s="3">
        <v>-16.978058299899999</v>
      </c>
      <c r="G101" t="s">
        <v>7201</v>
      </c>
      <c r="H101" t="s">
        <v>7202</v>
      </c>
      <c r="I101" t="s">
        <v>7203</v>
      </c>
    </row>
    <row r="102" spans="1:9">
      <c r="A102" t="s">
        <v>6576</v>
      </c>
      <c r="B102" t="s">
        <v>5824</v>
      </c>
      <c r="C102" t="s">
        <v>7204</v>
      </c>
      <c r="D102" t="s">
        <v>7205</v>
      </c>
      <c r="E102" s="2">
        <v>-28.9759400732</v>
      </c>
      <c r="F102" s="3">
        <v>-26.2306700492</v>
      </c>
      <c r="G102" t="s">
        <v>7206</v>
      </c>
      <c r="H102" t="s">
        <v>7207</v>
      </c>
      <c r="I102" t="s">
        <v>7208</v>
      </c>
    </row>
    <row r="103" spans="1:9">
      <c r="A103" t="s">
        <v>6582</v>
      </c>
      <c r="B103" t="s">
        <v>5824</v>
      </c>
      <c r="C103" t="s">
        <v>7204</v>
      </c>
      <c r="D103" t="s">
        <v>7205</v>
      </c>
      <c r="E103" s="2">
        <v>-28.9759400732</v>
      </c>
      <c r="F103" s="3">
        <v>-26.2306700492</v>
      </c>
      <c r="G103" t="s">
        <v>7209</v>
      </c>
      <c r="H103" t="s">
        <v>7210</v>
      </c>
      <c r="I103" t="s">
        <v>7211</v>
      </c>
    </row>
    <row r="104" spans="1:9">
      <c r="A104" t="s">
        <v>6582</v>
      </c>
      <c r="B104" t="s">
        <v>5824</v>
      </c>
      <c r="C104" t="s">
        <v>7212</v>
      </c>
      <c r="D104" t="s">
        <v>7213</v>
      </c>
      <c r="E104" s="2">
        <v>-25.0995307548</v>
      </c>
      <c r="F104" s="3">
        <v>-22.5505553759</v>
      </c>
      <c r="G104" t="s">
        <v>7214</v>
      </c>
      <c r="H104" t="s">
        <v>7215</v>
      </c>
      <c r="I104" t="s">
        <v>7216</v>
      </c>
    </row>
    <row r="105" spans="1:9">
      <c r="A105" t="s">
        <v>6582</v>
      </c>
      <c r="B105" t="s">
        <v>5824</v>
      </c>
      <c r="C105" t="s">
        <v>7217</v>
      </c>
      <c r="D105" t="s">
        <v>7218</v>
      </c>
      <c r="E105" s="2">
        <v>-15.978368015599999</v>
      </c>
      <c r="F105" s="3">
        <v>-13.8793616454</v>
      </c>
      <c r="G105" t="s">
        <v>7219</v>
      </c>
      <c r="H105" t="s">
        <v>7220</v>
      </c>
      <c r="I105" t="s">
        <v>7221</v>
      </c>
    </row>
    <row r="106" spans="1:9">
      <c r="A106" t="s">
        <v>6582</v>
      </c>
      <c r="B106" t="s">
        <v>5824</v>
      </c>
      <c r="C106" t="s">
        <v>7222</v>
      </c>
      <c r="D106" t="s">
        <v>7223</v>
      </c>
      <c r="E106" s="2">
        <v>-12.3056754241</v>
      </c>
      <c r="F106" s="3">
        <v>-10.4477011199</v>
      </c>
      <c r="G106" t="s">
        <v>7224</v>
      </c>
      <c r="H106" t="s">
        <v>7225</v>
      </c>
      <c r="I106" t="s">
        <v>7226</v>
      </c>
    </row>
    <row r="107" spans="1:9">
      <c r="A107" t="s">
        <v>6582</v>
      </c>
      <c r="B107" t="s">
        <v>5824</v>
      </c>
      <c r="C107" t="s">
        <v>7227</v>
      </c>
      <c r="D107" t="s">
        <v>7228</v>
      </c>
      <c r="E107" s="2">
        <v>-12.187378968499999</v>
      </c>
      <c r="F107" s="3">
        <v>-10.341303887600001</v>
      </c>
      <c r="G107" t="s">
        <v>7224</v>
      </c>
      <c r="H107" t="s">
        <v>7225</v>
      </c>
      <c r="I107" t="s">
        <v>7229</v>
      </c>
    </row>
    <row r="108" spans="1:9">
      <c r="A108" t="s">
        <v>6582</v>
      </c>
      <c r="B108" t="s">
        <v>5824</v>
      </c>
      <c r="C108" t="s">
        <v>7230</v>
      </c>
      <c r="D108" t="s">
        <v>7231</v>
      </c>
      <c r="E108" s="2">
        <v>-11.955844731899999</v>
      </c>
      <c r="F108" s="3">
        <v>-10.1289046614</v>
      </c>
      <c r="G108" t="s">
        <v>7224</v>
      </c>
      <c r="H108" t="s">
        <v>7225</v>
      </c>
      <c r="I108" t="s">
        <v>7232</v>
      </c>
    </row>
    <row r="109" spans="1:9">
      <c r="A109" t="s">
        <v>6582</v>
      </c>
      <c r="B109" t="s">
        <v>5824</v>
      </c>
      <c r="C109" t="s">
        <v>7233</v>
      </c>
      <c r="D109" t="s">
        <v>7234</v>
      </c>
      <c r="E109" s="2">
        <v>-6.6202335872999996</v>
      </c>
      <c r="F109" s="3">
        <v>-5.1601992916999997</v>
      </c>
      <c r="G109" t="s">
        <v>7235</v>
      </c>
      <c r="H109" t="s">
        <v>7236</v>
      </c>
      <c r="I109" t="s">
        <v>7237</v>
      </c>
    </row>
    <row r="110" spans="1:9">
      <c r="A110" t="s">
        <v>6582</v>
      </c>
      <c r="B110" t="s">
        <v>5824</v>
      </c>
      <c r="C110" t="s">
        <v>7238</v>
      </c>
      <c r="D110" t="s">
        <v>7239</v>
      </c>
      <c r="E110" s="2">
        <v>-4.5032896142999999</v>
      </c>
      <c r="F110" s="3">
        <v>-3.2513780439</v>
      </c>
      <c r="G110" t="s">
        <v>7240</v>
      </c>
      <c r="H110" t="s">
        <v>7241</v>
      </c>
      <c r="I110" t="s">
        <v>7242</v>
      </c>
    </row>
    <row r="111" spans="1:9">
      <c r="A111" t="s">
        <v>6582</v>
      </c>
      <c r="B111" t="s">
        <v>5824</v>
      </c>
      <c r="C111" t="s">
        <v>7243</v>
      </c>
      <c r="D111" t="s">
        <v>7244</v>
      </c>
      <c r="E111" s="2">
        <v>-3.7988133096999999</v>
      </c>
      <c r="F111" s="3">
        <v>-2.6316911196000001</v>
      </c>
      <c r="G111" t="s">
        <v>7245</v>
      </c>
      <c r="H111" t="s">
        <v>7246</v>
      </c>
      <c r="I111" t="s">
        <v>7247</v>
      </c>
    </row>
    <row r="112" spans="1:9">
      <c r="A112" t="s">
        <v>6636</v>
      </c>
      <c r="B112" t="s">
        <v>5824</v>
      </c>
      <c r="C112" t="s">
        <v>7248</v>
      </c>
      <c r="D112" t="s">
        <v>7249</v>
      </c>
      <c r="E112" s="2">
        <v>-27.359216465900001</v>
      </c>
      <c r="F112" s="3">
        <v>-24.671938388800001</v>
      </c>
      <c r="G112" t="s">
        <v>7250</v>
      </c>
      <c r="H112" t="s">
        <v>7251</v>
      </c>
      <c r="I112" t="s">
        <v>6348</v>
      </c>
    </row>
    <row r="113" spans="1:9">
      <c r="A113" t="s">
        <v>6642</v>
      </c>
      <c r="B113" t="s">
        <v>5824</v>
      </c>
      <c r="C113" t="s">
        <v>7248</v>
      </c>
      <c r="D113" t="s">
        <v>7249</v>
      </c>
      <c r="E113" s="2">
        <v>-27.359216465900001</v>
      </c>
      <c r="F113" s="3">
        <v>-24.671938388800001</v>
      </c>
      <c r="G113" t="s">
        <v>7250</v>
      </c>
      <c r="H113" t="s">
        <v>7251</v>
      </c>
      <c r="I113" t="s">
        <v>7252</v>
      </c>
    </row>
    <row r="114" spans="1:9">
      <c r="A114" t="s">
        <v>6642</v>
      </c>
      <c r="B114" t="s">
        <v>5824</v>
      </c>
      <c r="C114" t="s">
        <v>7253</v>
      </c>
      <c r="D114" t="s">
        <v>7254</v>
      </c>
      <c r="E114" s="2">
        <v>-15.6168665106</v>
      </c>
      <c r="F114" s="3">
        <v>-13.541709750900001</v>
      </c>
      <c r="G114" t="s">
        <v>7255</v>
      </c>
      <c r="H114" t="s">
        <v>7256</v>
      </c>
      <c r="I114" t="s">
        <v>7257</v>
      </c>
    </row>
    <row r="115" spans="1:9">
      <c r="A115" t="s">
        <v>6642</v>
      </c>
      <c r="B115" t="s">
        <v>5824</v>
      </c>
      <c r="C115" t="s">
        <v>7258</v>
      </c>
      <c r="D115" t="s">
        <v>7259</v>
      </c>
      <c r="E115" s="2">
        <v>-14.464849389099999</v>
      </c>
      <c r="F115" s="3">
        <v>-12.451398281099999</v>
      </c>
      <c r="G115" t="s">
        <v>7260</v>
      </c>
      <c r="H115" t="s">
        <v>7261</v>
      </c>
      <c r="I115" t="s">
        <v>7262</v>
      </c>
    </row>
    <row r="116" spans="1:9">
      <c r="A116" t="s">
        <v>6642</v>
      </c>
      <c r="B116" t="s">
        <v>5824</v>
      </c>
      <c r="C116" t="s">
        <v>7263</v>
      </c>
      <c r="D116" t="s">
        <v>7264</v>
      </c>
      <c r="E116" s="2">
        <v>-9.3153687749999996</v>
      </c>
      <c r="F116" s="3">
        <v>-7.6348240806999996</v>
      </c>
      <c r="G116" t="s">
        <v>7265</v>
      </c>
      <c r="H116" t="s">
        <v>7266</v>
      </c>
      <c r="I116" t="s">
        <v>7267</v>
      </c>
    </row>
    <row r="117" spans="1:9">
      <c r="A117" t="s">
        <v>6676</v>
      </c>
      <c r="B117" t="s">
        <v>5808</v>
      </c>
      <c r="C117" t="s">
        <v>7268</v>
      </c>
      <c r="D117" t="s">
        <v>7269</v>
      </c>
      <c r="E117" s="2">
        <v>-26.569302535799999</v>
      </c>
      <c r="F117" s="3">
        <v>-23.8953884204</v>
      </c>
      <c r="G117" t="s">
        <v>7270</v>
      </c>
      <c r="H117" t="s">
        <v>7271</v>
      </c>
      <c r="I117" t="s">
        <v>7272</v>
      </c>
    </row>
    <row r="118" spans="1:9">
      <c r="A118" t="s">
        <v>6681</v>
      </c>
      <c r="B118" t="s">
        <v>5808</v>
      </c>
      <c r="C118" t="s">
        <v>7268</v>
      </c>
      <c r="D118" t="s">
        <v>7269</v>
      </c>
      <c r="E118" s="2">
        <v>-26.569302535799999</v>
      </c>
      <c r="F118" s="3">
        <v>-23.8953884204</v>
      </c>
      <c r="G118" t="s">
        <v>7273</v>
      </c>
      <c r="H118" t="s">
        <v>7274</v>
      </c>
      <c r="I118" t="s">
        <v>7275</v>
      </c>
    </row>
    <row r="119" spans="1:9">
      <c r="A119" t="s">
        <v>6681</v>
      </c>
      <c r="B119" t="s">
        <v>5808</v>
      </c>
      <c r="C119" t="s">
        <v>7276</v>
      </c>
      <c r="D119" t="s">
        <v>7277</v>
      </c>
      <c r="E119" s="2">
        <v>-10.8896290941</v>
      </c>
      <c r="F119" s="3">
        <v>-9.1278427793999999</v>
      </c>
      <c r="G119" t="s">
        <v>7278</v>
      </c>
      <c r="H119" t="s">
        <v>7279</v>
      </c>
      <c r="I119" t="s">
        <v>7280</v>
      </c>
    </row>
    <row r="120" spans="1:9">
      <c r="A120" t="s">
        <v>6746</v>
      </c>
      <c r="B120" t="s">
        <v>5824</v>
      </c>
      <c r="C120" t="s">
        <v>7281</v>
      </c>
      <c r="D120" t="s">
        <v>7282</v>
      </c>
      <c r="E120" s="2">
        <v>-26.532652836600001</v>
      </c>
      <c r="F120" s="3">
        <v>-23.871703698299999</v>
      </c>
      <c r="G120" t="s">
        <v>7283</v>
      </c>
      <c r="H120" t="s">
        <v>7284</v>
      </c>
      <c r="I120" t="s">
        <v>7285</v>
      </c>
    </row>
    <row r="121" spans="1:9">
      <c r="A121" t="s">
        <v>6752</v>
      </c>
      <c r="B121" t="s">
        <v>5824</v>
      </c>
      <c r="C121" t="s">
        <v>7281</v>
      </c>
      <c r="D121" t="s">
        <v>7282</v>
      </c>
      <c r="E121" s="2">
        <v>-26.532652836600001</v>
      </c>
      <c r="F121" s="3">
        <v>-23.871703698299999</v>
      </c>
      <c r="G121" t="s">
        <v>7286</v>
      </c>
      <c r="H121" t="s">
        <v>7287</v>
      </c>
      <c r="I121" t="s">
        <v>7288</v>
      </c>
    </row>
    <row r="122" spans="1:9">
      <c r="A122" t="s">
        <v>6752</v>
      </c>
      <c r="B122" t="s">
        <v>5824</v>
      </c>
      <c r="C122" t="s">
        <v>7289</v>
      </c>
      <c r="D122" t="s">
        <v>7290</v>
      </c>
      <c r="E122" s="2">
        <v>-22.611778005800002</v>
      </c>
      <c r="F122" s="3">
        <v>-20.204679785500002</v>
      </c>
      <c r="G122" t="s">
        <v>7291</v>
      </c>
      <c r="H122" t="s">
        <v>7292</v>
      </c>
      <c r="I122" t="s">
        <v>7293</v>
      </c>
    </row>
    <row r="123" spans="1:9">
      <c r="A123" t="s">
        <v>6752</v>
      </c>
      <c r="B123" t="s">
        <v>5824</v>
      </c>
      <c r="C123" t="s">
        <v>7294</v>
      </c>
      <c r="D123" t="s">
        <v>7295</v>
      </c>
      <c r="E123" s="2">
        <v>-18.909823352299998</v>
      </c>
      <c r="F123" s="3">
        <v>-16.671637806500001</v>
      </c>
      <c r="G123" t="s">
        <v>7296</v>
      </c>
      <c r="H123" t="s">
        <v>7297</v>
      </c>
      <c r="I123" t="s">
        <v>7298</v>
      </c>
    </row>
    <row r="124" spans="1:9">
      <c r="A124" t="s">
        <v>6752</v>
      </c>
      <c r="B124" t="s">
        <v>5824</v>
      </c>
      <c r="C124" t="s">
        <v>7299</v>
      </c>
      <c r="D124" t="s">
        <v>7300</v>
      </c>
      <c r="E124" s="2">
        <v>-16.973777522500001</v>
      </c>
      <c r="F124" s="3">
        <v>-14.8305674899</v>
      </c>
      <c r="G124" t="s">
        <v>7301</v>
      </c>
      <c r="H124" t="s">
        <v>7302</v>
      </c>
      <c r="I124" t="s">
        <v>7303</v>
      </c>
    </row>
    <row r="125" spans="1:9">
      <c r="A125" t="s">
        <v>6752</v>
      </c>
      <c r="B125" t="s">
        <v>5824</v>
      </c>
      <c r="C125" t="s">
        <v>7304</v>
      </c>
      <c r="D125" t="s">
        <v>7305</v>
      </c>
      <c r="E125" s="2">
        <v>-15.8955418572</v>
      </c>
      <c r="F125" s="3">
        <v>-13.806917522799999</v>
      </c>
      <c r="G125" t="s">
        <v>7306</v>
      </c>
      <c r="H125" t="s">
        <v>7307</v>
      </c>
      <c r="I125" t="s">
        <v>7308</v>
      </c>
    </row>
    <row r="126" spans="1:9">
      <c r="A126" t="s">
        <v>6752</v>
      </c>
      <c r="B126" t="s">
        <v>5824</v>
      </c>
      <c r="C126" t="s">
        <v>7309</v>
      </c>
      <c r="D126" t="s">
        <v>7310</v>
      </c>
      <c r="E126" s="2">
        <v>-12.897159097899999</v>
      </c>
      <c r="F126" s="3">
        <v>-10.994765654</v>
      </c>
      <c r="G126" t="s">
        <v>7311</v>
      </c>
      <c r="H126" t="s">
        <v>7312</v>
      </c>
      <c r="I126" t="s">
        <v>7313</v>
      </c>
    </row>
    <row r="127" spans="1:9">
      <c r="A127" t="s">
        <v>6752</v>
      </c>
      <c r="B127" t="s">
        <v>5824</v>
      </c>
      <c r="C127" t="s">
        <v>7314</v>
      </c>
      <c r="D127" t="s">
        <v>7315</v>
      </c>
      <c r="E127" s="2">
        <v>-12.286598941099999</v>
      </c>
      <c r="F127" s="3">
        <v>-10.4326273794</v>
      </c>
      <c r="G127" t="s">
        <v>7311</v>
      </c>
      <c r="H127" t="s">
        <v>7312</v>
      </c>
      <c r="I127" t="s">
        <v>7316</v>
      </c>
    </row>
    <row r="128" spans="1:9">
      <c r="A128" t="s">
        <v>6752</v>
      </c>
      <c r="B128" t="s">
        <v>5824</v>
      </c>
      <c r="C128" t="s">
        <v>7317</v>
      </c>
      <c r="D128" t="s">
        <v>7318</v>
      </c>
      <c r="E128" s="2">
        <v>-10.7782332762</v>
      </c>
      <c r="F128" s="3">
        <v>-9.0251379147000002</v>
      </c>
      <c r="G128" t="s">
        <v>7319</v>
      </c>
      <c r="H128" t="s">
        <v>7320</v>
      </c>
      <c r="I128" t="s">
        <v>7321</v>
      </c>
    </row>
    <row r="129" spans="1:9">
      <c r="A129" t="s">
        <v>6752</v>
      </c>
      <c r="B129" t="s">
        <v>5824</v>
      </c>
      <c r="C129" t="s">
        <v>7322</v>
      </c>
      <c r="D129" t="s">
        <v>7323</v>
      </c>
      <c r="E129" s="2">
        <v>-9.8823039129999994</v>
      </c>
      <c r="F129" s="3">
        <v>-8.1812375515000006</v>
      </c>
      <c r="G129" t="s">
        <v>7324</v>
      </c>
      <c r="H129" t="s">
        <v>7325</v>
      </c>
      <c r="I129" t="s">
        <v>7326</v>
      </c>
    </row>
    <row r="130" spans="1:9">
      <c r="A130" t="s">
        <v>6752</v>
      </c>
      <c r="B130" t="s">
        <v>5824</v>
      </c>
      <c r="C130" t="s">
        <v>7327</v>
      </c>
      <c r="D130" t="s">
        <v>7328</v>
      </c>
      <c r="E130" s="2">
        <v>-5.7703790919999998</v>
      </c>
      <c r="F130" s="3">
        <v>-4.3814081523999997</v>
      </c>
      <c r="G130" t="s">
        <v>7329</v>
      </c>
      <c r="H130" t="s">
        <v>7330</v>
      </c>
      <c r="I130" t="s">
        <v>7331</v>
      </c>
    </row>
    <row r="131" spans="1:9">
      <c r="A131" t="s">
        <v>6752</v>
      </c>
      <c r="B131" t="s">
        <v>5824</v>
      </c>
      <c r="C131" t="s">
        <v>7332</v>
      </c>
      <c r="D131" t="s">
        <v>7333</v>
      </c>
      <c r="E131" s="2">
        <v>-3.7212872964999999</v>
      </c>
      <c r="F131" s="3">
        <v>-2.5690658687000001</v>
      </c>
      <c r="G131" t="s">
        <v>7334</v>
      </c>
      <c r="H131" t="s">
        <v>7335</v>
      </c>
      <c r="I131" t="s">
        <v>7336</v>
      </c>
    </row>
    <row r="132" spans="1:9">
      <c r="A132" t="s">
        <v>6752</v>
      </c>
      <c r="B132" t="s">
        <v>5824</v>
      </c>
      <c r="C132" t="s">
        <v>7337</v>
      </c>
      <c r="D132" t="s">
        <v>7338</v>
      </c>
      <c r="E132" s="2">
        <v>-3.3191935226</v>
      </c>
      <c r="F132" s="3">
        <v>-2.2201871523999999</v>
      </c>
      <c r="G132" t="s">
        <v>7339</v>
      </c>
      <c r="H132" t="s">
        <v>7340</v>
      </c>
      <c r="I132" t="s">
        <v>7341</v>
      </c>
    </row>
  </sheetData>
  <phoneticPr fontId="21" type="noConversion"/>
  <conditionalFormatting sqref="A3:A131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132">
    <cfRule type="expression" dxfId="3" priority="1">
      <formula>1=1</formula>
    </cfRule>
  </conditionalFormatting>
  <conditionalFormatting sqref="E3:E1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23"/>
  <sheetViews>
    <sheetView tabSelected="1" workbookViewId="0">
      <selection sqref="A1:XFD1"/>
    </sheetView>
  </sheetViews>
  <sheetFormatPr baseColWidth="10" defaultRowHeight="16"/>
  <cols>
    <col min="4" max="4" width="44.83203125" customWidth="1"/>
  </cols>
  <sheetData>
    <row r="1" spans="1:9" s="5" customFormat="1">
      <c r="A1" s="4" t="s">
        <v>8340</v>
      </c>
    </row>
    <row r="2" spans="1:9">
      <c r="A2" s="1" t="s">
        <v>5798</v>
      </c>
      <c r="B2" s="1" t="s">
        <v>5799</v>
      </c>
      <c r="C2" s="1" t="s">
        <v>5800</v>
      </c>
      <c r="D2" s="1" t="s">
        <v>5801</v>
      </c>
      <c r="E2" s="1" t="s">
        <v>5802</v>
      </c>
      <c r="F2" s="1" t="s">
        <v>5803</v>
      </c>
      <c r="G2" s="1" t="s">
        <v>5804</v>
      </c>
      <c r="H2" s="1" t="s">
        <v>5805</v>
      </c>
      <c r="I2" s="1" t="s">
        <v>5806</v>
      </c>
    </row>
    <row r="3" spans="1:9">
      <c r="A3" t="s">
        <v>5807</v>
      </c>
      <c r="B3" t="s">
        <v>5824</v>
      </c>
      <c r="C3" t="s">
        <v>7342</v>
      </c>
      <c r="D3" t="s">
        <v>7343</v>
      </c>
      <c r="E3" s="2">
        <v>-100</v>
      </c>
      <c r="F3" s="3">
        <v>-96.284693199399996</v>
      </c>
      <c r="G3" t="s">
        <v>7344</v>
      </c>
      <c r="H3" t="s">
        <v>7345</v>
      </c>
      <c r="I3" t="s">
        <v>7346</v>
      </c>
    </row>
    <row r="4" spans="1:9">
      <c r="A4" t="s">
        <v>5814</v>
      </c>
      <c r="B4" t="s">
        <v>5824</v>
      </c>
      <c r="C4" t="s">
        <v>7342</v>
      </c>
      <c r="D4" t="s">
        <v>7343</v>
      </c>
      <c r="E4" s="2">
        <v>-100</v>
      </c>
      <c r="F4" s="3">
        <v>-96.284693199399996</v>
      </c>
      <c r="G4" t="s">
        <v>7347</v>
      </c>
      <c r="H4" t="s">
        <v>7348</v>
      </c>
      <c r="I4" t="s">
        <v>7349</v>
      </c>
    </row>
    <row r="5" spans="1:9">
      <c r="A5" t="s">
        <v>5814</v>
      </c>
      <c r="B5" t="s">
        <v>5824</v>
      </c>
      <c r="C5" t="s">
        <v>7350</v>
      </c>
      <c r="D5" t="s">
        <v>7351</v>
      </c>
      <c r="E5" s="2">
        <v>-100</v>
      </c>
      <c r="F5" s="3">
        <v>-96.284693199399996</v>
      </c>
      <c r="G5" t="s">
        <v>7352</v>
      </c>
      <c r="H5" t="s">
        <v>7353</v>
      </c>
      <c r="I5" t="s">
        <v>7354</v>
      </c>
    </row>
    <row r="6" spans="1:9">
      <c r="A6" t="s">
        <v>5814</v>
      </c>
      <c r="B6" t="s">
        <v>5824</v>
      </c>
      <c r="C6" t="s">
        <v>7355</v>
      </c>
      <c r="D6" t="s">
        <v>7356</v>
      </c>
      <c r="E6" s="2">
        <v>-91.155524886099997</v>
      </c>
      <c r="F6" s="3">
        <v>-87.662066835100006</v>
      </c>
      <c r="G6" t="s">
        <v>7357</v>
      </c>
      <c r="H6" t="s">
        <v>7358</v>
      </c>
      <c r="I6" t="s">
        <v>7359</v>
      </c>
    </row>
    <row r="7" spans="1:9">
      <c r="A7" t="s">
        <v>5814</v>
      </c>
      <c r="B7" t="s">
        <v>5824</v>
      </c>
      <c r="C7" t="s">
        <v>7360</v>
      </c>
      <c r="D7" t="s">
        <v>7361</v>
      </c>
      <c r="E7" s="2">
        <v>-70.796517732699996</v>
      </c>
      <c r="F7" s="3">
        <v>-67.750217712999998</v>
      </c>
      <c r="G7" t="s">
        <v>7362</v>
      </c>
      <c r="H7" t="s">
        <v>7363</v>
      </c>
      <c r="I7" t="s">
        <v>7364</v>
      </c>
    </row>
    <row r="8" spans="1:9">
      <c r="A8" t="s">
        <v>5814</v>
      </c>
      <c r="B8" t="s">
        <v>5824</v>
      </c>
      <c r="C8" t="s">
        <v>7365</v>
      </c>
      <c r="D8" t="s">
        <v>7366</v>
      </c>
      <c r="E8" s="2">
        <v>-65.646078586200005</v>
      </c>
      <c r="F8" s="3">
        <v>-62.732404131800003</v>
      </c>
      <c r="G8" t="s">
        <v>7367</v>
      </c>
      <c r="H8" t="s">
        <v>7368</v>
      </c>
      <c r="I8" t="s">
        <v>7369</v>
      </c>
    </row>
    <row r="9" spans="1:9">
      <c r="A9" t="s">
        <v>5814</v>
      </c>
      <c r="B9" t="s">
        <v>5824</v>
      </c>
      <c r="C9" t="s">
        <v>7370</v>
      </c>
      <c r="D9" t="s">
        <v>7371</v>
      </c>
      <c r="E9" s="2">
        <v>-63.121716878500003</v>
      </c>
      <c r="F9" s="3">
        <v>-60.251508117900002</v>
      </c>
      <c r="G9" t="s">
        <v>7372</v>
      </c>
      <c r="H9" t="s">
        <v>7373</v>
      </c>
      <c r="I9" t="s">
        <v>7374</v>
      </c>
    </row>
    <row r="10" spans="1:9">
      <c r="A10" t="s">
        <v>5814</v>
      </c>
      <c r="B10" t="s">
        <v>5824</v>
      </c>
      <c r="C10" t="s">
        <v>7375</v>
      </c>
      <c r="D10" t="s">
        <v>7376</v>
      </c>
      <c r="E10" s="2">
        <v>-61.810441595900002</v>
      </c>
      <c r="F10" s="3">
        <v>-58.9933043427</v>
      </c>
      <c r="G10" t="s">
        <v>7377</v>
      </c>
      <c r="H10" t="s">
        <v>7378</v>
      </c>
      <c r="I10" t="s">
        <v>7379</v>
      </c>
    </row>
    <row r="11" spans="1:9">
      <c r="A11" t="s">
        <v>5814</v>
      </c>
      <c r="B11" t="s">
        <v>5824</v>
      </c>
      <c r="C11" t="s">
        <v>7380</v>
      </c>
      <c r="D11" t="s">
        <v>7381</v>
      </c>
      <c r="E11" s="2">
        <v>-59.287747515100001</v>
      </c>
      <c r="F11" s="3">
        <v>-56.542477491100001</v>
      </c>
      <c r="G11" t="s">
        <v>7382</v>
      </c>
      <c r="H11" t="s">
        <v>7383</v>
      </c>
      <c r="I11" t="s">
        <v>7384</v>
      </c>
    </row>
    <row r="12" spans="1:9">
      <c r="A12" t="s">
        <v>5814</v>
      </c>
      <c r="B12" t="s">
        <v>5824</v>
      </c>
      <c r="C12" t="s">
        <v>7385</v>
      </c>
      <c r="D12" t="s">
        <v>7386</v>
      </c>
      <c r="E12" s="2">
        <v>-54.314762207400001</v>
      </c>
      <c r="F12" s="3">
        <v>-51.724394143399998</v>
      </c>
      <c r="G12" t="s">
        <v>7387</v>
      </c>
      <c r="H12" t="s">
        <v>7388</v>
      </c>
      <c r="I12" t="s">
        <v>7389</v>
      </c>
    </row>
    <row r="13" spans="1:9">
      <c r="A13" t="s">
        <v>5814</v>
      </c>
      <c r="B13" t="s">
        <v>5824</v>
      </c>
      <c r="C13" t="s">
        <v>7390</v>
      </c>
      <c r="D13" t="s">
        <v>7391</v>
      </c>
      <c r="E13" s="2">
        <v>-44.307858978200002</v>
      </c>
      <c r="F13" s="3">
        <v>-41.847824682700001</v>
      </c>
      <c r="G13" t="s">
        <v>7392</v>
      </c>
      <c r="H13" t="s">
        <v>7393</v>
      </c>
      <c r="I13" t="s">
        <v>7394</v>
      </c>
    </row>
    <row r="14" spans="1:9">
      <c r="A14" t="s">
        <v>5814</v>
      </c>
      <c r="B14" t="s">
        <v>5824</v>
      </c>
      <c r="C14" t="s">
        <v>7395</v>
      </c>
      <c r="D14" t="s">
        <v>7396</v>
      </c>
      <c r="E14" s="2">
        <v>-42.4253679977</v>
      </c>
      <c r="F14" s="3">
        <v>-39.981127969399999</v>
      </c>
      <c r="G14" t="s">
        <v>7397</v>
      </c>
      <c r="H14" t="s">
        <v>7398</v>
      </c>
      <c r="I14" t="s">
        <v>7399</v>
      </c>
    </row>
    <row r="15" spans="1:9">
      <c r="A15" t="s">
        <v>5814</v>
      </c>
      <c r="B15" t="s">
        <v>5824</v>
      </c>
      <c r="C15" t="s">
        <v>7400</v>
      </c>
      <c r="D15" t="s">
        <v>7401</v>
      </c>
      <c r="E15" s="2">
        <v>-41.875978666800002</v>
      </c>
      <c r="F15" s="3">
        <v>-39.439425467100001</v>
      </c>
      <c r="G15" t="s">
        <v>7397</v>
      </c>
      <c r="H15" t="s">
        <v>7398</v>
      </c>
      <c r="I15" t="s">
        <v>7402</v>
      </c>
    </row>
    <row r="16" spans="1:9">
      <c r="A16" t="s">
        <v>5814</v>
      </c>
      <c r="B16" t="s">
        <v>5824</v>
      </c>
      <c r="C16" t="s">
        <v>7403</v>
      </c>
      <c r="D16" t="s">
        <v>7404</v>
      </c>
      <c r="E16" s="2">
        <v>-31.3511928484</v>
      </c>
      <c r="F16" s="3">
        <v>-29.103247465300001</v>
      </c>
      <c r="G16" t="s">
        <v>7405</v>
      </c>
      <c r="H16" t="s">
        <v>7406</v>
      </c>
      <c r="I16" t="s">
        <v>7407</v>
      </c>
    </row>
    <row r="17" spans="1:9">
      <c r="A17" t="s">
        <v>5814</v>
      </c>
      <c r="B17" t="s">
        <v>5824</v>
      </c>
      <c r="C17" t="s">
        <v>7408</v>
      </c>
      <c r="D17" t="s">
        <v>7409</v>
      </c>
      <c r="E17" s="2">
        <v>-26.461683189599999</v>
      </c>
      <c r="F17" s="3">
        <v>-24.333713123500001</v>
      </c>
      <c r="G17" t="s">
        <v>7410</v>
      </c>
      <c r="H17" t="s">
        <v>7411</v>
      </c>
      <c r="I17" t="s">
        <v>7412</v>
      </c>
    </row>
    <row r="18" spans="1:9">
      <c r="A18" t="s">
        <v>5814</v>
      </c>
      <c r="B18" t="s">
        <v>5824</v>
      </c>
      <c r="C18" t="s">
        <v>7413</v>
      </c>
      <c r="D18" t="s">
        <v>7414</v>
      </c>
      <c r="E18" s="2">
        <v>-20.907022839100001</v>
      </c>
      <c r="F18" s="3">
        <v>-18.921420659799999</v>
      </c>
      <c r="G18" t="s">
        <v>7415</v>
      </c>
      <c r="H18" t="s">
        <v>7416</v>
      </c>
      <c r="I18" t="s">
        <v>7417</v>
      </c>
    </row>
    <row r="19" spans="1:9">
      <c r="A19" t="s">
        <v>5814</v>
      </c>
      <c r="B19" t="s">
        <v>5824</v>
      </c>
      <c r="C19" t="s">
        <v>7418</v>
      </c>
      <c r="D19" t="s">
        <v>7419</v>
      </c>
      <c r="E19" s="2">
        <v>-19.943388297399999</v>
      </c>
      <c r="F19" s="3">
        <v>-17.978846946699999</v>
      </c>
      <c r="G19" t="s">
        <v>7420</v>
      </c>
      <c r="H19" t="s">
        <v>7421</v>
      </c>
      <c r="I19" t="s">
        <v>7422</v>
      </c>
    </row>
    <row r="20" spans="1:9">
      <c r="A20" t="s">
        <v>5814</v>
      </c>
      <c r="B20" t="s">
        <v>5824</v>
      </c>
      <c r="C20" t="s">
        <v>7423</v>
      </c>
      <c r="D20" t="s">
        <v>7424</v>
      </c>
      <c r="E20" s="2">
        <v>-17.1875807206</v>
      </c>
      <c r="F20" s="3">
        <v>-15.323532268799999</v>
      </c>
      <c r="G20" t="s">
        <v>7425</v>
      </c>
      <c r="H20" t="s">
        <v>7426</v>
      </c>
      <c r="I20" t="s">
        <v>7427</v>
      </c>
    </row>
    <row r="21" spans="1:9">
      <c r="A21" t="s">
        <v>5814</v>
      </c>
      <c r="B21" t="s">
        <v>5824</v>
      </c>
      <c r="C21" t="s">
        <v>7428</v>
      </c>
      <c r="D21" t="s">
        <v>7429</v>
      </c>
      <c r="E21" s="2">
        <v>-15.493420517800001</v>
      </c>
      <c r="F21" s="3">
        <v>-13.7126121684</v>
      </c>
      <c r="G21" t="s">
        <v>7430</v>
      </c>
      <c r="H21" t="s">
        <v>7431</v>
      </c>
      <c r="I21" t="s">
        <v>7432</v>
      </c>
    </row>
    <row r="22" spans="1:9">
      <c r="A22" t="s">
        <v>5814</v>
      </c>
      <c r="B22" t="s">
        <v>5824</v>
      </c>
      <c r="C22" t="s">
        <v>7433</v>
      </c>
      <c r="D22" t="s">
        <v>7434</v>
      </c>
      <c r="E22" s="2">
        <v>-14.9252190671</v>
      </c>
      <c r="F22" s="3">
        <v>-13.1705415746</v>
      </c>
      <c r="G22" t="s">
        <v>7435</v>
      </c>
      <c r="H22" t="s">
        <v>7436</v>
      </c>
      <c r="I22" t="s">
        <v>7437</v>
      </c>
    </row>
    <row r="23" spans="1:9">
      <c r="A23" t="s">
        <v>5814</v>
      </c>
      <c r="B23" t="s">
        <v>5824</v>
      </c>
      <c r="C23" t="s">
        <v>7438</v>
      </c>
      <c r="D23" t="s">
        <v>7439</v>
      </c>
      <c r="E23" s="2">
        <v>-14.9252190671</v>
      </c>
      <c r="F23" s="3">
        <v>-13.1705415746</v>
      </c>
      <c r="G23" t="s">
        <v>7435</v>
      </c>
      <c r="H23" t="s">
        <v>7436</v>
      </c>
      <c r="I23" t="s">
        <v>7437</v>
      </c>
    </row>
    <row r="24" spans="1:9">
      <c r="A24" t="s">
        <v>5814</v>
      </c>
      <c r="B24" t="s">
        <v>5824</v>
      </c>
      <c r="C24" t="s">
        <v>7440</v>
      </c>
      <c r="D24" t="s">
        <v>7441</v>
      </c>
      <c r="E24" s="2">
        <v>-14.2703666908</v>
      </c>
      <c r="F24" s="3">
        <v>-12.5327834954</v>
      </c>
      <c r="G24" t="s">
        <v>7442</v>
      </c>
      <c r="H24" t="s">
        <v>7443</v>
      </c>
      <c r="I24" t="s">
        <v>7444</v>
      </c>
    </row>
    <row r="25" spans="1:9">
      <c r="A25" t="s">
        <v>5814</v>
      </c>
      <c r="B25" t="s">
        <v>5824</v>
      </c>
      <c r="C25" t="s">
        <v>7445</v>
      </c>
      <c r="D25" t="s">
        <v>7446</v>
      </c>
      <c r="E25" s="2">
        <v>-13.777359071299999</v>
      </c>
      <c r="F25" s="3">
        <v>-12.0634975115</v>
      </c>
      <c r="G25" t="s">
        <v>7447</v>
      </c>
      <c r="H25" t="s">
        <v>7448</v>
      </c>
      <c r="I25" t="s">
        <v>7449</v>
      </c>
    </row>
    <row r="26" spans="1:9">
      <c r="A26" t="s">
        <v>5814</v>
      </c>
      <c r="B26" t="s">
        <v>5824</v>
      </c>
      <c r="C26" t="s">
        <v>7450</v>
      </c>
      <c r="D26" t="s">
        <v>7451</v>
      </c>
      <c r="E26" s="2">
        <v>-13.777359071299999</v>
      </c>
      <c r="F26" s="3">
        <v>-12.0634975115</v>
      </c>
      <c r="G26" t="s">
        <v>7447</v>
      </c>
      <c r="H26" t="s">
        <v>7448</v>
      </c>
      <c r="I26" t="s">
        <v>7449</v>
      </c>
    </row>
    <row r="27" spans="1:9">
      <c r="A27" t="s">
        <v>5814</v>
      </c>
      <c r="B27" t="s">
        <v>5824</v>
      </c>
      <c r="C27" t="s">
        <v>7452</v>
      </c>
      <c r="D27" t="s">
        <v>7453</v>
      </c>
      <c r="E27" s="2">
        <v>-13.053183240999999</v>
      </c>
      <c r="F27" s="3">
        <v>-11.363182305700001</v>
      </c>
      <c r="G27" t="s">
        <v>7454</v>
      </c>
      <c r="H27" t="s">
        <v>7455</v>
      </c>
      <c r="I27" t="s">
        <v>7456</v>
      </c>
    </row>
    <row r="28" spans="1:9">
      <c r="A28" t="s">
        <v>5814</v>
      </c>
      <c r="B28" t="s">
        <v>5824</v>
      </c>
      <c r="C28" t="s">
        <v>7457</v>
      </c>
      <c r="D28" t="s">
        <v>7458</v>
      </c>
      <c r="E28" s="2">
        <v>-10.740120919700001</v>
      </c>
      <c r="F28" s="3">
        <v>-9.1387574713999999</v>
      </c>
      <c r="G28" t="s">
        <v>7459</v>
      </c>
      <c r="H28" t="s">
        <v>7460</v>
      </c>
      <c r="I28" t="s">
        <v>7461</v>
      </c>
    </row>
    <row r="29" spans="1:9">
      <c r="A29" t="s">
        <v>5823</v>
      </c>
      <c r="B29" t="s">
        <v>5824</v>
      </c>
      <c r="C29" t="s">
        <v>7462</v>
      </c>
      <c r="D29" t="s">
        <v>7463</v>
      </c>
      <c r="E29" s="2">
        <v>-100</v>
      </c>
      <c r="F29" s="3">
        <v>-96.284693199399996</v>
      </c>
      <c r="G29" t="s">
        <v>7464</v>
      </c>
      <c r="H29" t="s">
        <v>7465</v>
      </c>
      <c r="I29" t="s">
        <v>7466</v>
      </c>
    </row>
    <row r="30" spans="1:9">
      <c r="A30" t="s">
        <v>5830</v>
      </c>
      <c r="B30" t="s">
        <v>5824</v>
      </c>
      <c r="C30" t="s">
        <v>7462</v>
      </c>
      <c r="D30" t="s">
        <v>7463</v>
      </c>
      <c r="E30" s="2">
        <v>-100</v>
      </c>
      <c r="F30" s="3">
        <v>-96.284693199399996</v>
      </c>
      <c r="G30" t="s">
        <v>7467</v>
      </c>
      <c r="H30" t="s">
        <v>7468</v>
      </c>
      <c r="I30" t="s">
        <v>7469</v>
      </c>
    </row>
    <row r="31" spans="1:9">
      <c r="A31" t="s">
        <v>5830</v>
      </c>
      <c r="B31" t="s">
        <v>5824</v>
      </c>
      <c r="C31" t="s">
        <v>7470</v>
      </c>
      <c r="D31" t="s">
        <v>7471</v>
      </c>
      <c r="E31" s="2">
        <v>-68.178339559500003</v>
      </c>
      <c r="F31" s="3">
        <v>-65.190031486799995</v>
      </c>
      <c r="G31" t="s">
        <v>7472</v>
      </c>
      <c r="H31" t="s">
        <v>7473</v>
      </c>
      <c r="I31" t="s">
        <v>7474</v>
      </c>
    </row>
    <row r="32" spans="1:9">
      <c r="A32" t="s">
        <v>5830</v>
      </c>
      <c r="B32" t="s">
        <v>5824</v>
      </c>
      <c r="C32" t="s">
        <v>7475</v>
      </c>
      <c r="D32" t="s">
        <v>7476</v>
      </c>
      <c r="E32" s="2">
        <v>-63.550750199600003</v>
      </c>
      <c r="F32" s="3">
        <v>-60.659352140000003</v>
      </c>
      <c r="G32" t="s">
        <v>7477</v>
      </c>
      <c r="H32" t="s">
        <v>7478</v>
      </c>
      <c r="I32" t="s">
        <v>7479</v>
      </c>
    </row>
    <row r="33" spans="1:9">
      <c r="A33" t="s">
        <v>5830</v>
      </c>
      <c r="B33" t="s">
        <v>5824</v>
      </c>
      <c r="C33" t="s">
        <v>7480</v>
      </c>
      <c r="D33" t="s">
        <v>7481</v>
      </c>
      <c r="E33" s="2">
        <v>-59.239913854000001</v>
      </c>
      <c r="F33" s="3">
        <v>-56.5098837966</v>
      </c>
      <c r="G33" t="s">
        <v>7482</v>
      </c>
      <c r="H33" t="s">
        <v>7483</v>
      </c>
      <c r="I33" t="s">
        <v>7484</v>
      </c>
    </row>
    <row r="34" spans="1:9">
      <c r="A34" t="s">
        <v>5830</v>
      </c>
      <c r="B34" t="s">
        <v>5824</v>
      </c>
      <c r="C34" t="s">
        <v>7485</v>
      </c>
      <c r="D34" t="s">
        <v>7486</v>
      </c>
      <c r="E34" s="2">
        <v>-48.411712094099997</v>
      </c>
      <c r="F34" s="3">
        <v>-45.882041870400002</v>
      </c>
      <c r="G34" t="s">
        <v>7487</v>
      </c>
      <c r="H34" t="s">
        <v>7488</v>
      </c>
      <c r="I34" t="s">
        <v>7489</v>
      </c>
    </row>
    <row r="35" spans="1:9">
      <c r="A35" t="s">
        <v>5830</v>
      </c>
      <c r="B35" t="s">
        <v>5824</v>
      </c>
      <c r="C35" t="s">
        <v>7490</v>
      </c>
      <c r="D35" t="s">
        <v>7491</v>
      </c>
      <c r="E35" s="2">
        <v>-45.171188169799997</v>
      </c>
      <c r="F35" s="3">
        <v>-42.703035984099998</v>
      </c>
      <c r="G35" t="s">
        <v>7492</v>
      </c>
      <c r="H35" t="s">
        <v>7493</v>
      </c>
      <c r="I35" t="s">
        <v>7494</v>
      </c>
    </row>
    <row r="36" spans="1:9">
      <c r="A36" t="s">
        <v>5830</v>
      </c>
      <c r="B36" t="s">
        <v>5824</v>
      </c>
      <c r="C36" t="s">
        <v>7495</v>
      </c>
      <c r="D36" t="s">
        <v>7496</v>
      </c>
      <c r="E36" s="2">
        <v>-26.148439984500001</v>
      </c>
      <c r="F36" s="3">
        <v>-24.0351931752</v>
      </c>
      <c r="G36" t="s">
        <v>7497</v>
      </c>
      <c r="H36" t="s">
        <v>7498</v>
      </c>
      <c r="I36" t="s">
        <v>7499</v>
      </c>
    </row>
    <row r="37" spans="1:9">
      <c r="A37" t="s">
        <v>5830</v>
      </c>
      <c r="B37" t="s">
        <v>5824</v>
      </c>
      <c r="C37" t="s">
        <v>7500</v>
      </c>
      <c r="D37" t="s">
        <v>7501</v>
      </c>
      <c r="E37" s="2">
        <v>-16.2031900251</v>
      </c>
      <c r="F37" s="3">
        <v>-14.3909732115</v>
      </c>
      <c r="G37" t="s">
        <v>7502</v>
      </c>
      <c r="H37" t="s">
        <v>7503</v>
      </c>
      <c r="I37" t="s">
        <v>7504</v>
      </c>
    </row>
    <row r="38" spans="1:9">
      <c r="A38" t="s">
        <v>5920</v>
      </c>
      <c r="B38" t="s">
        <v>5824</v>
      </c>
      <c r="C38" t="s">
        <v>7505</v>
      </c>
      <c r="D38" t="s">
        <v>7506</v>
      </c>
      <c r="E38" s="2">
        <v>-93.556506888800001</v>
      </c>
      <c r="F38" s="3">
        <v>-89.966138824799998</v>
      </c>
      <c r="G38" t="s">
        <v>7507</v>
      </c>
      <c r="H38" t="s">
        <v>7508</v>
      </c>
      <c r="I38" t="s">
        <v>7509</v>
      </c>
    </row>
    <row r="39" spans="1:9">
      <c r="A39" t="s">
        <v>5926</v>
      </c>
      <c r="B39" t="s">
        <v>5824</v>
      </c>
      <c r="C39" t="s">
        <v>7505</v>
      </c>
      <c r="D39" t="s">
        <v>7506</v>
      </c>
      <c r="E39" s="2">
        <v>-93.556506888800001</v>
      </c>
      <c r="F39" s="3">
        <v>-89.966138824799998</v>
      </c>
      <c r="G39" t="s">
        <v>7510</v>
      </c>
      <c r="H39" t="s">
        <v>7511</v>
      </c>
      <c r="I39" t="s">
        <v>7512</v>
      </c>
    </row>
    <row r="40" spans="1:9">
      <c r="A40" t="s">
        <v>5926</v>
      </c>
      <c r="B40" t="s">
        <v>5824</v>
      </c>
      <c r="C40" t="s">
        <v>7513</v>
      </c>
      <c r="D40" t="s">
        <v>7514</v>
      </c>
      <c r="E40" s="2">
        <v>-87.029779562599998</v>
      </c>
      <c r="F40" s="3">
        <v>-83.682449547299996</v>
      </c>
      <c r="G40" t="s">
        <v>7515</v>
      </c>
      <c r="H40" t="s">
        <v>7516</v>
      </c>
      <c r="I40" t="s">
        <v>7517</v>
      </c>
    </row>
    <row r="41" spans="1:9">
      <c r="A41" t="s">
        <v>5926</v>
      </c>
      <c r="B41" t="s">
        <v>5824</v>
      </c>
      <c r="C41" t="s">
        <v>7518</v>
      </c>
      <c r="D41" t="s">
        <v>7519</v>
      </c>
      <c r="E41" s="2">
        <v>-74.971970944199995</v>
      </c>
      <c r="F41" s="3">
        <v>-71.820935574000003</v>
      </c>
      <c r="G41" t="s">
        <v>7520</v>
      </c>
      <c r="H41" t="s">
        <v>7521</v>
      </c>
      <c r="I41" t="s">
        <v>7522</v>
      </c>
    </row>
    <row r="42" spans="1:9">
      <c r="A42" t="s">
        <v>5926</v>
      </c>
      <c r="B42" t="s">
        <v>5824</v>
      </c>
      <c r="C42" t="s">
        <v>7523</v>
      </c>
      <c r="D42" t="s">
        <v>7524</v>
      </c>
      <c r="E42" s="2">
        <v>-61.805521156300003</v>
      </c>
      <c r="F42" s="3">
        <v>-58.9933043427</v>
      </c>
      <c r="G42" t="s">
        <v>7525</v>
      </c>
      <c r="H42" t="s">
        <v>7526</v>
      </c>
      <c r="I42" t="s">
        <v>7527</v>
      </c>
    </row>
    <row r="43" spans="1:9">
      <c r="A43" t="s">
        <v>5926</v>
      </c>
      <c r="B43" t="s">
        <v>5824</v>
      </c>
      <c r="C43" t="s">
        <v>7528</v>
      </c>
      <c r="D43" t="s">
        <v>7529</v>
      </c>
      <c r="E43" s="2">
        <v>-59.449350768599999</v>
      </c>
      <c r="F43" s="3">
        <v>-56.671896061299996</v>
      </c>
      <c r="G43" t="s">
        <v>7530</v>
      </c>
      <c r="H43" t="s">
        <v>7531</v>
      </c>
      <c r="I43" t="s">
        <v>7532</v>
      </c>
    </row>
    <row r="44" spans="1:9">
      <c r="A44" t="s">
        <v>5926</v>
      </c>
      <c r="B44" t="s">
        <v>5824</v>
      </c>
      <c r="C44" t="s">
        <v>7533</v>
      </c>
      <c r="D44" t="s">
        <v>7534</v>
      </c>
      <c r="E44" s="2">
        <v>-59.1803326824</v>
      </c>
      <c r="F44" s="3">
        <v>-56.465025881800003</v>
      </c>
      <c r="G44" t="s">
        <v>7535</v>
      </c>
      <c r="H44" t="s">
        <v>7536</v>
      </c>
      <c r="I44" t="s">
        <v>7537</v>
      </c>
    </row>
    <row r="45" spans="1:9">
      <c r="A45" t="s">
        <v>5926</v>
      </c>
      <c r="B45" t="s">
        <v>5824</v>
      </c>
      <c r="C45" t="s">
        <v>7538</v>
      </c>
      <c r="D45" t="s">
        <v>7539</v>
      </c>
      <c r="E45" s="2">
        <v>-58.9596283801</v>
      </c>
      <c r="F45" s="3">
        <v>-56.258562018600003</v>
      </c>
      <c r="G45" t="s">
        <v>7540</v>
      </c>
      <c r="H45" t="s">
        <v>7541</v>
      </c>
      <c r="I45" t="s">
        <v>7542</v>
      </c>
    </row>
    <row r="46" spans="1:9">
      <c r="A46" t="s">
        <v>5926</v>
      </c>
      <c r="B46" t="s">
        <v>5824</v>
      </c>
      <c r="C46" t="s">
        <v>7543</v>
      </c>
      <c r="D46" t="s">
        <v>7544</v>
      </c>
      <c r="E46" s="2">
        <v>-58.106953075100002</v>
      </c>
      <c r="F46" s="3">
        <v>-55.4196749981</v>
      </c>
      <c r="G46" t="s">
        <v>7545</v>
      </c>
      <c r="H46" t="s">
        <v>7546</v>
      </c>
      <c r="I46" t="s">
        <v>7547</v>
      </c>
    </row>
    <row r="47" spans="1:9">
      <c r="A47" t="s">
        <v>5926</v>
      </c>
      <c r="B47" t="s">
        <v>5824</v>
      </c>
      <c r="C47" t="s">
        <v>7548</v>
      </c>
      <c r="D47" t="s">
        <v>7549</v>
      </c>
      <c r="E47" s="2">
        <v>-57.9764190645</v>
      </c>
      <c r="F47" s="3">
        <v>-55.302504949099998</v>
      </c>
      <c r="G47" t="s">
        <v>7550</v>
      </c>
      <c r="H47" t="s">
        <v>7551</v>
      </c>
      <c r="I47" t="s">
        <v>7552</v>
      </c>
    </row>
    <row r="48" spans="1:9">
      <c r="A48" t="s">
        <v>5926</v>
      </c>
      <c r="B48" t="s">
        <v>5824</v>
      </c>
      <c r="C48" t="s">
        <v>7553</v>
      </c>
      <c r="D48" t="s">
        <v>7554</v>
      </c>
      <c r="E48" s="2">
        <v>-56.026135488000001</v>
      </c>
      <c r="F48" s="3">
        <v>-53.401909156800002</v>
      </c>
      <c r="G48" t="s">
        <v>7555</v>
      </c>
      <c r="H48" t="s">
        <v>7556</v>
      </c>
      <c r="I48" t="s">
        <v>7557</v>
      </c>
    </row>
    <row r="49" spans="1:9">
      <c r="A49" t="s">
        <v>5926</v>
      </c>
      <c r="B49" t="s">
        <v>5824</v>
      </c>
      <c r="C49" t="s">
        <v>7558</v>
      </c>
      <c r="D49" t="s">
        <v>7559</v>
      </c>
      <c r="E49" s="2">
        <v>-54.388980544399999</v>
      </c>
      <c r="F49" s="3">
        <v>-51.7876170961</v>
      </c>
      <c r="G49" t="s">
        <v>7560</v>
      </c>
      <c r="H49" t="s">
        <v>7561</v>
      </c>
      <c r="I49" t="s">
        <v>7562</v>
      </c>
    </row>
    <row r="50" spans="1:9">
      <c r="A50" t="s">
        <v>5926</v>
      </c>
      <c r="B50" t="s">
        <v>5824</v>
      </c>
      <c r="C50" t="s">
        <v>7563</v>
      </c>
      <c r="D50" t="s">
        <v>7564</v>
      </c>
      <c r="E50" s="2">
        <v>-51.569026675899998</v>
      </c>
      <c r="F50" s="3">
        <v>-48.999847911000003</v>
      </c>
      <c r="G50" t="s">
        <v>7565</v>
      </c>
      <c r="H50" t="s">
        <v>7566</v>
      </c>
      <c r="I50" t="s">
        <v>7567</v>
      </c>
    </row>
    <row r="51" spans="1:9">
      <c r="A51" t="s">
        <v>5926</v>
      </c>
      <c r="B51" t="s">
        <v>5824</v>
      </c>
      <c r="C51" t="s">
        <v>7568</v>
      </c>
      <c r="D51" t="s">
        <v>7569</v>
      </c>
      <c r="E51" s="2">
        <v>-50.056025041600002</v>
      </c>
      <c r="F51" s="3">
        <v>-47.516809500000001</v>
      </c>
      <c r="G51" t="s">
        <v>7570</v>
      </c>
      <c r="H51" t="s">
        <v>7571</v>
      </c>
      <c r="I51" t="s">
        <v>7572</v>
      </c>
    </row>
    <row r="52" spans="1:9">
      <c r="A52" t="s">
        <v>5926</v>
      </c>
      <c r="B52" t="s">
        <v>5824</v>
      </c>
      <c r="C52" t="s">
        <v>7573</v>
      </c>
      <c r="D52" t="s">
        <v>7574</v>
      </c>
      <c r="E52" s="2">
        <v>-46.330276647600002</v>
      </c>
      <c r="F52" s="3">
        <v>-43.819089829600003</v>
      </c>
      <c r="G52" t="s">
        <v>7575</v>
      </c>
      <c r="H52" t="s">
        <v>7576</v>
      </c>
      <c r="I52" t="s">
        <v>7577</v>
      </c>
    </row>
    <row r="53" spans="1:9">
      <c r="A53" t="s">
        <v>5926</v>
      </c>
      <c r="B53" t="s">
        <v>5824</v>
      </c>
      <c r="C53" t="s">
        <v>7578</v>
      </c>
      <c r="D53" t="s">
        <v>7579</v>
      </c>
      <c r="E53" s="2">
        <v>-45.683329928100001</v>
      </c>
      <c r="F53" s="3">
        <v>-43.189871877100003</v>
      </c>
      <c r="G53" t="s">
        <v>7580</v>
      </c>
      <c r="H53" t="s">
        <v>7581</v>
      </c>
      <c r="I53" t="s">
        <v>7582</v>
      </c>
    </row>
    <row r="54" spans="1:9">
      <c r="A54" t="s">
        <v>5926</v>
      </c>
      <c r="B54" t="s">
        <v>5824</v>
      </c>
      <c r="C54" t="s">
        <v>7583</v>
      </c>
      <c r="D54" t="s">
        <v>7584</v>
      </c>
      <c r="E54" s="2">
        <v>-45.171188169799997</v>
      </c>
      <c r="F54" s="3">
        <v>-42.703035984099998</v>
      </c>
      <c r="G54" t="s">
        <v>7580</v>
      </c>
      <c r="H54" t="s">
        <v>7581</v>
      </c>
      <c r="I54" t="s">
        <v>7494</v>
      </c>
    </row>
    <row r="55" spans="1:9">
      <c r="A55" t="s">
        <v>5926</v>
      </c>
      <c r="B55" t="s">
        <v>5824</v>
      </c>
      <c r="C55" t="s">
        <v>7585</v>
      </c>
      <c r="D55" t="s">
        <v>7586</v>
      </c>
      <c r="E55" s="2">
        <v>-37.827378863100002</v>
      </c>
      <c r="F55" s="3">
        <v>-35.461025610500002</v>
      </c>
      <c r="G55" t="s">
        <v>7587</v>
      </c>
      <c r="H55" t="s">
        <v>7588</v>
      </c>
      <c r="I55" t="s">
        <v>7589</v>
      </c>
    </row>
    <row r="56" spans="1:9">
      <c r="A56" t="s">
        <v>5926</v>
      </c>
      <c r="B56" t="s">
        <v>5824</v>
      </c>
      <c r="C56" t="s">
        <v>7590</v>
      </c>
      <c r="D56" t="s">
        <v>7591</v>
      </c>
      <c r="E56" s="2">
        <v>-37.615837666899999</v>
      </c>
      <c r="F56" s="3">
        <v>-35.255918524199998</v>
      </c>
      <c r="G56" t="s">
        <v>7592</v>
      </c>
      <c r="H56" t="s">
        <v>7593</v>
      </c>
      <c r="I56" t="s">
        <v>7594</v>
      </c>
    </row>
    <row r="57" spans="1:9">
      <c r="A57" t="s">
        <v>5926</v>
      </c>
      <c r="B57" t="s">
        <v>5824</v>
      </c>
      <c r="C57" t="s">
        <v>7595</v>
      </c>
      <c r="D57" t="s">
        <v>7596</v>
      </c>
      <c r="E57" s="2">
        <v>-34.231175408600002</v>
      </c>
      <c r="F57" s="3">
        <v>-31.9252380784</v>
      </c>
      <c r="G57" t="s">
        <v>7597</v>
      </c>
      <c r="H57" t="s">
        <v>7598</v>
      </c>
      <c r="I57" t="s">
        <v>7599</v>
      </c>
    </row>
    <row r="58" spans="1:9">
      <c r="A58" t="s">
        <v>5926</v>
      </c>
      <c r="B58" t="s">
        <v>5824</v>
      </c>
      <c r="C58" t="s">
        <v>7600</v>
      </c>
      <c r="D58" t="s">
        <v>7601</v>
      </c>
      <c r="E58" s="2">
        <v>-33.304087282600001</v>
      </c>
      <c r="F58" s="3">
        <v>-31.020144246200001</v>
      </c>
      <c r="G58" t="s">
        <v>7602</v>
      </c>
      <c r="H58" t="s">
        <v>7603</v>
      </c>
      <c r="I58" t="s">
        <v>7604</v>
      </c>
    </row>
    <row r="59" spans="1:9">
      <c r="A59" t="s">
        <v>5926</v>
      </c>
      <c r="B59" t="s">
        <v>5824</v>
      </c>
      <c r="C59" t="s">
        <v>7605</v>
      </c>
      <c r="D59" t="s">
        <v>7606</v>
      </c>
      <c r="E59" s="2">
        <v>-31.225059597200001</v>
      </c>
      <c r="F59" s="3">
        <v>-28.986874051299999</v>
      </c>
      <c r="G59" t="s">
        <v>7607</v>
      </c>
      <c r="H59" t="s">
        <v>7608</v>
      </c>
      <c r="I59" t="s">
        <v>7609</v>
      </c>
    </row>
    <row r="60" spans="1:9">
      <c r="A60" t="s">
        <v>5926</v>
      </c>
      <c r="B60" t="s">
        <v>5824</v>
      </c>
      <c r="C60" t="s">
        <v>7610</v>
      </c>
      <c r="D60" t="s">
        <v>7611</v>
      </c>
      <c r="E60" s="2">
        <v>-30.808656597799999</v>
      </c>
      <c r="F60" s="3">
        <v>-28.589356396100001</v>
      </c>
      <c r="G60" t="s">
        <v>7607</v>
      </c>
      <c r="H60" t="s">
        <v>7608</v>
      </c>
      <c r="I60" t="s">
        <v>7612</v>
      </c>
    </row>
    <row r="61" spans="1:9">
      <c r="A61" t="s">
        <v>5926</v>
      </c>
      <c r="B61" t="s">
        <v>5824</v>
      </c>
      <c r="C61" t="s">
        <v>7613</v>
      </c>
      <c r="D61" t="s">
        <v>7614</v>
      </c>
      <c r="E61" s="2">
        <v>-25.839662325399999</v>
      </c>
      <c r="F61" s="3">
        <v>-23.7335941007</v>
      </c>
      <c r="G61" t="s">
        <v>7615</v>
      </c>
      <c r="H61" t="s">
        <v>7616</v>
      </c>
      <c r="I61" t="s">
        <v>7617</v>
      </c>
    </row>
    <row r="62" spans="1:9">
      <c r="A62" t="s">
        <v>5926</v>
      </c>
      <c r="B62" t="s">
        <v>5824</v>
      </c>
      <c r="C62" t="s">
        <v>7618</v>
      </c>
      <c r="D62" t="s">
        <v>7619</v>
      </c>
      <c r="E62" s="2">
        <v>-25.006354930200001</v>
      </c>
      <c r="F62" s="3">
        <v>-22.91429742</v>
      </c>
      <c r="G62" t="s">
        <v>7620</v>
      </c>
      <c r="H62" t="s">
        <v>7621</v>
      </c>
      <c r="I62" t="s">
        <v>7622</v>
      </c>
    </row>
    <row r="63" spans="1:9">
      <c r="A63" t="s">
        <v>5926</v>
      </c>
      <c r="B63" t="s">
        <v>5824</v>
      </c>
      <c r="C63" t="s">
        <v>7623</v>
      </c>
      <c r="D63" t="s">
        <v>7624</v>
      </c>
      <c r="E63" s="2">
        <v>-24.358524065899999</v>
      </c>
      <c r="F63" s="3">
        <v>-22.293200808999998</v>
      </c>
      <c r="G63" t="s">
        <v>7625</v>
      </c>
      <c r="H63" t="s">
        <v>7626</v>
      </c>
      <c r="I63" t="s">
        <v>7627</v>
      </c>
    </row>
    <row r="64" spans="1:9">
      <c r="A64" t="s">
        <v>5926</v>
      </c>
      <c r="B64" t="s">
        <v>5824</v>
      </c>
      <c r="C64" t="s">
        <v>7628</v>
      </c>
      <c r="D64" t="s">
        <v>7629</v>
      </c>
      <c r="E64" s="2">
        <v>-24.358524065899999</v>
      </c>
      <c r="F64" s="3">
        <v>-22.293200808999998</v>
      </c>
      <c r="G64" t="s">
        <v>7625</v>
      </c>
      <c r="H64" t="s">
        <v>7626</v>
      </c>
      <c r="I64" t="s">
        <v>7627</v>
      </c>
    </row>
    <row r="65" spans="1:9">
      <c r="A65" t="s">
        <v>5926</v>
      </c>
      <c r="B65" t="s">
        <v>5824</v>
      </c>
      <c r="C65" t="s">
        <v>7630</v>
      </c>
      <c r="D65" t="s">
        <v>7631</v>
      </c>
      <c r="E65" s="2">
        <v>-21.7240421383</v>
      </c>
      <c r="F65" s="3">
        <v>-19.719134803799999</v>
      </c>
      <c r="G65" t="s">
        <v>7632</v>
      </c>
      <c r="H65" t="s">
        <v>7633</v>
      </c>
      <c r="I65" t="s">
        <v>7634</v>
      </c>
    </row>
    <row r="66" spans="1:9">
      <c r="A66" t="s">
        <v>5926</v>
      </c>
      <c r="B66" t="s">
        <v>5824</v>
      </c>
      <c r="C66" t="s">
        <v>7635</v>
      </c>
      <c r="D66" t="s">
        <v>7636</v>
      </c>
      <c r="E66" s="2">
        <v>-17.489697733300002</v>
      </c>
      <c r="F66" s="3">
        <v>-15.6111368983</v>
      </c>
      <c r="G66" t="s">
        <v>7637</v>
      </c>
      <c r="H66" t="s">
        <v>7638</v>
      </c>
      <c r="I66" t="s">
        <v>7639</v>
      </c>
    </row>
    <row r="67" spans="1:9">
      <c r="A67" t="s">
        <v>5926</v>
      </c>
      <c r="B67" t="s">
        <v>5824</v>
      </c>
      <c r="C67" t="s">
        <v>7640</v>
      </c>
      <c r="D67" t="s">
        <v>7641</v>
      </c>
      <c r="E67" s="2">
        <v>-17.456978318200001</v>
      </c>
      <c r="F67" s="3">
        <v>-15.580520608400001</v>
      </c>
      <c r="G67" t="s">
        <v>7642</v>
      </c>
      <c r="H67" t="s">
        <v>7643</v>
      </c>
      <c r="I67" t="s">
        <v>7644</v>
      </c>
    </row>
    <row r="68" spans="1:9">
      <c r="A68" t="s">
        <v>5926</v>
      </c>
      <c r="B68" t="s">
        <v>5824</v>
      </c>
      <c r="C68" t="s">
        <v>7645</v>
      </c>
      <c r="D68" t="s">
        <v>7646</v>
      </c>
      <c r="E68" s="2">
        <v>-15.801783304200001</v>
      </c>
      <c r="F68" s="3">
        <v>-14.0038069297</v>
      </c>
      <c r="G68" t="s">
        <v>7647</v>
      </c>
      <c r="H68" t="s">
        <v>7648</v>
      </c>
      <c r="I68" t="s">
        <v>6238</v>
      </c>
    </row>
    <row r="69" spans="1:9">
      <c r="A69" t="s">
        <v>6081</v>
      </c>
      <c r="B69" t="s">
        <v>5808</v>
      </c>
      <c r="C69" t="s">
        <v>7649</v>
      </c>
      <c r="D69" t="s">
        <v>7650</v>
      </c>
      <c r="E69" s="2">
        <v>-87.452039803600002</v>
      </c>
      <c r="F69" s="3">
        <v>-84.037762998700003</v>
      </c>
      <c r="G69" t="s">
        <v>7651</v>
      </c>
      <c r="H69" t="s">
        <v>7652</v>
      </c>
      <c r="I69" t="s">
        <v>7653</v>
      </c>
    </row>
    <row r="70" spans="1:9">
      <c r="A70" t="s">
        <v>6087</v>
      </c>
      <c r="B70" t="s">
        <v>5808</v>
      </c>
      <c r="C70" t="s">
        <v>7649</v>
      </c>
      <c r="D70" t="s">
        <v>7650</v>
      </c>
      <c r="E70" s="2">
        <v>-87.452039803600002</v>
      </c>
      <c r="F70" s="3">
        <v>-84.037762998700003</v>
      </c>
      <c r="G70" t="s">
        <v>7654</v>
      </c>
      <c r="H70" t="s">
        <v>7655</v>
      </c>
      <c r="I70" t="s">
        <v>7656</v>
      </c>
    </row>
    <row r="71" spans="1:9">
      <c r="A71" t="s">
        <v>6087</v>
      </c>
      <c r="B71" t="s">
        <v>5808</v>
      </c>
      <c r="C71" t="s">
        <v>7657</v>
      </c>
      <c r="D71" t="s">
        <v>7658</v>
      </c>
      <c r="E71" s="2">
        <v>-45.979626679799999</v>
      </c>
      <c r="F71" s="3">
        <v>-43.4773947045</v>
      </c>
      <c r="G71" t="s">
        <v>7659</v>
      </c>
      <c r="H71" t="s">
        <v>7660</v>
      </c>
      <c r="I71" t="s">
        <v>7661</v>
      </c>
    </row>
    <row r="72" spans="1:9">
      <c r="A72" t="s">
        <v>6131</v>
      </c>
      <c r="B72" t="s">
        <v>5824</v>
      </c>
      <c r="C72" t="s">
        <v>7662</v>
      </c>
      <c r="D72" t="s">
        <v>7663</v>
      </c>
      <c r="E72" s="2">
        <v>-80.607220841300006</v>
      </c>
      <c r="F72" s="3">
        <v>-77.317882772999994</v>
      </c>
      <c r="G72" t="s">
        <v>7664</v>
      </c>
      <c r="H72" t="s">
        <v>7665</v>
      </c>
      <c r="I72" t="s">
        <v>7666</v>
      </c>
    </row>
    <row r="73" spans="1:9">
      <c r="A73" t="s">
        <v>6138</v>
      </c>
      <c r="B73" t="s">
        <v>5824</v>
      </c>
      <c r="C73" t="s">
        <v>7662</v>
      </c>
      <c r="D73" t="s">
        <v>7663</v>
      </c>
      <c r="E73" s="2">
        <v>-80.607220841300006</v>
      </c>
      <c r="F73" s="3">
        <v>-77.317882772999994</v>
      </c>
      <c r="G73" t="s">
        <v>7667</v>
      </c>
      <c r="H73" t="s">
        <v>7668</v>
      </c>
      <c r="I73" t="s">
        <v>7669</v>
      </c>
    </row>
    <row r="74" spans="1:9">
      <c r="A74" t="s">
        <v>6138</v>
      </c>
      <c r="B74" t="s">
        <v>5824</v>
      </c>
      <c r="C74" t="s">
        <v>7670</v>
      </c>
      <c r="D74" t="s">
        <v>7671</v>
      </c>
      <c r="E74" s="2">
        <v>-72.550272990600007</v>
      </c>
      <c r="F74" s="3">
        <v>-69.471788287600006</v>
      </c>
      <c r="G74" t="s">
        <v>7672</v>
      </c>
      <c r="H74" t="s">
        <v>7673</v>
      </c>
      <c r="I74" t="s">
        <v>7674</v>
      </c>
    </row>
    <row r="75" spans="1:9">
      <c r="A75" t="s">
        <v>6138</v>
      </c>
      <c r="B75" t="s">
        <v>5824</v>
      </c>
      <c r="C75" t="s">
        <v>7675</v>
      </c>
      <c r="D75" t="s">
        <v>7676</v>
      </c>
      <c r="E75" s="2">
        <v>-67.317538061400001</v>
      </c>
      <c r="F75" s="3">
        <v>-64.355558927399997</v>
      </c>
      <c r="G75" t="s">
        <v>7677</v>
      </c>
      <c r="H75" t="s">
        <v>7678</v>
      </c>
      <c r="I75" t="s">
        <v>7679</v>
      </c>
    </row>
    <row r="76" spans="1:9">
      <c r="A76" t="s">
        <v>6138</v>
      </c>
      <c r="B76" t="s">
        <v>5824</v>
      </c>
      <c r="C76" t="s">
        <v>7680</v>
      </c>
      <c r="D76" t="s">
        <v>7681</v>
      </c>
      <c r="E76" s="2">
        <v>-62.809627234099999</v>
      </c>
      <c r="F76" s="3">
        <v>-59.959621859599999</v>
      </c>
      <c r="G76" t="s">
        <v>7682</v>
      </c>
      <c r="H76" t="s">
        <v>7683</v>
      </c>
      <c r="I76" t="s">
        <v>7684</v>
      </c>
    </row>
    <row r="77" spans="1:9">
      <c r="A77" t="s">
        <v>6138</v>
      </c>
      <c r="B77" t="s">
        <v>5824</v>
      </c>
      <c r="C77" t="s">
        <v>7685</v>
      </c>
      <c r="D77" t="s">
        <v>7686</v>
      </c>
      <c r="E77" s="2">
        <v>-56.623076103199999</v>
      </c>
      <c r="F77" s="3">
        <v>-53.974716092199998</v>
      </c>
      <c r="G77" t="s">
        <v>7687</v>
      </c>
      <c r="H77" t="s">
        <v>7688</v>
      </c>
      <c r="I77" t="s">
        <v>7689</v>
      </c>
    </row>
    <row r="78" spans="1:9">
      <c r="A78" t="s">
        <v>6138</v>
      </c>
      <c r="B78" t="s">
        <v>5824</v>
      </c>
      <c r="C78" t="s">
        <v>7690</v>
      </c>
      <c r="D78" t="s">
        <v>7691</v>
      </c>
      <c r="E78" s="2">
        <v>-51.2170224897</v>
      </c>
      <c r="F78" s="3">
        <v>-48.658062889900002</v>
      </c>
      <c r="G78" t="s">
        <v>7692</v>
      </c>
      <c r="H78" t="s">
        <v>7693</v>
      </c>
      <c r="I78" t="s">
        <v>7694</v>
      </c>
    </row>
    <row r="79" spans="1:9">
      <c r="A79" t="s">
        <v>6138</v>
      </c>
      <c r="B79" t="s">
        <v>5824</v>
      </c>
      <c r="C79" t="s">
        <v>7695</v>
      </c>
      <c r="D79" t="s">
        <v>7696</v>
      </c>
      <c r="E79" s="2">
        <v>-51.094225874499998</v>
      </c>
      <c r="F79" s="3">
        <v>-48.545250495700003</v>
      </c>
      <c r="G79" t="s">
        <v>7697</v>
      </c>
      <c r="H79" t="s">
        <v>7698</v>
      </c>
      <c r="I79" t="s">
        <v>7699</v>
      </c>
    </row>
    <row r="80" spans="1:9">
      <c r="A80" t="s">
        <v>6138</v>
      </c>
      <c r="B80" t="s">
        <v>5824</v>
      </c>
      <c r="C80" t="s">
        <v>7700</v>
      </c>
      <c r="D80" t="s">
        <v>7701</v>
      </c>
      <c r="E80" s="2">
        <v>-40.248121991600001</v>
      </c>
      <c r="F80" s="3">
        <v>-37.826545947900001</v>
      </c>
      <c r="G80" t="s">
        <v>7702</v>
      </c>
      <c r="H80" t="s">
        <v>7703</v>
      </c>
      <c r="I80" t="s">
        <v>7704</v>
      </c>
    </row>
    <row r="81" spans="1:9">
      <c r="A81" t="s">
        <v>6138</v>
      </c>
      <c r="B81" t="s">
        <v>5824</v>
      </c>
      <c r="C81" t="s">
        <v>7705</v>
      </c>
      <c r="D81" t="s">
        <v>7706</v>
      </c>
      <c r="E81" s="2">
        <v>-38.568892785400003</v>
      </c>
      <c r="F81" s="3">
        <v>-36.189378086799998</v>
      </c>
      <c r="G81" t="s">
        <v>7707</v>
      </c>
      <c r="H81" t="s">
        <v>7708</v>
      </c>
      <c r="I81" t="s">
        <v>7709</v>
      </c>
    </row>
    <row r="82" spans="1:9">
      <c r="A82" t="s">
        <v>6138</v>
      </c>
      <c r="B82" t="s">
        <v>5824</v>
      </c>
      <c r="C82" t="s">
        <v>7710</v>
      </c>
      <c r="D82" t="s">
        <v>7711</v>
      </c>
      <c r="E82" s="2">
        <v>-32.297243580100002</v>
      </c>
      <c r="F82" s="3">
        <v>-30.029094810899998</v>
      </c>
      <c r="G82" t="s">
        <v>7712</v>
      </c>
      <c r="H82" t="s">
        <v>7713</v>
      </c>
      <c r="I82" t="s">
        <v>5871</v>
      </c>
    </row>
    <row r="83" spans="1:9">
      <c r="A83" t="s">
        <v>6138</v>
      </c>
      <c r="B83" t="s">
        <v>5824</v>
      </c>
      <c r="C83" t="s">
        <v>7714</v>
      </c>
      <c r="D83" t="s">
        <v>7715</v>
      </c>
      <c r="E83" s="2">
        <v>-29.831769664100001</v>
      </c>
      <c r="F83" s="3">
        <v>-27.634976803299999</v>
      </c>
      <c r="G83" t="s">
        <v>7716</v>
      </c>
      <c r="H83" t="s">
        <v>7717</v>
      </c>
      <c r="I83" t="s">
        <v>7718</v>
      </c>
    </row>
    <row r="84" spans="1:9">
      <c r="A84" t="s">
        <v>6138</v>
      </c>
      <c r="B84" t="s">
        <v>5824</v>
      </c>
      <c r="C84" t="s">
        <v>7719</v>
      </c>
      <c r="D84" t="s">
        <v>7720</v>
      </c>
      <c r="E84" s="2">
        <v>-29.1914559063</v>
      </c>
      <c r="F84" s="3">
        <v>-27.003349224699999</v>
      </c>
      <c r="G84" t="s">
        <v>7721</v>
      </c>
      <c r="H84" t="s">
        <v>7722</v>
      </c>
      <c r="I84" t="s">
        <v>7723</v>
      </c>
    </row>
    <row r="85" spans="1:9">
      <c r="A85" t="s">
        <v>6138</v>
      </c>
      <c r="B85" t="s">
        <v>5824</v>
      </c>
      <c r="C85" t="s">
        <v>7724</v>
      </c>
      <c r="D85" t="s">
        <v>7725</v>
      </c>
      <c r="E85" s="2">
        <v>-27.325352130100001</v>
      </c>
      <c r="F85" s="3">
        <v>-25.1782470536</v>
      </c>
      <c r="G85" t="s">
        <v>7726</v>
      </c>
      <c r="H85" t="s">
        <v>7727</v>
      </c>
      <c r="I85" t="s">
        <v>7728</v>
      </c>
    </row>
    <row r="86" spans="1:9">
      <c r="A86" t="s">
        <v>6138</v>
      </c>
      <c r="B86" t="s">
        <v>5824</v>
      </c>
      <c r="C86" t="s">
        <v>7729</v>
      </c>
      <c r="D86" t="s">
        <v>7730</v>
      </c>
      <c r="E86" s="2">
        <v>-26.860488266299999</v>
      </c>
      <c r="F86" s="3">
        <v>-24.724965062300001</v>
      </c>
      <c r="G86" t="s">
        <v>7731</v>
      </c>
      <c r="H86" t="s">
        <v>7732</v>
      </c>
      <c r="I86" t="s">
        <v>7733</v>
      </c>
    </row>
    <row r="87" spans="1:9">
      <c r="A87" t="s">
        <v>6138</v>
      </c>
      <c r="B87" t="s">
        <v>5824</v>
      </c>
      <c r="C87" t="s">
        <v>7734</v>
      </c>
      <c r="D87" t="s">
        <v>7735</v>
      </c>
      <c r="E87" s="2">
        <v>-26.2064864251</v>
      </c>
      <c r="F87" s="3">
        <v>-24.085940377099998</v>
      </c>
      <c r="G87" t="s">
        <v>7736</v>
      </c>
      <c r="H87" t="s">
        <v>7737</v>
      </c>
      <c r="I87" t="s">
        <v>7738</v>
      </c>
    </row>
    <row r="88" spans="1:9">
      <c r="A88" t="s">
        <v>6138</v>
      </c>
      <c r="B88" t="s">
        <v>5824</v>
      </c>
      <c r="C88" t="s">
        <v>7739</v>
      </c>
      <c r="D88" t="s">
        <v>7740</v>
      </c>
      <c r="E88" s="2">
        <v>-18.518083790199999</v>
      </c>
      <c r="F88" s="3">
        <v>-16.6044093358</v>
      </c>
      <c r="G88" t="s">
        <v>7741</v>
      </c>
      <c r="H88" t="s">
        <v>7742</v>
      </c>
      <c r="I88" t="s">
        <v>7743</v>
      </c>
    </row>
    <row r="89" spans="1:9">
      <c r="A89" t="s">
        <v>6138</v>
      </c>
      <c r="B89" t="s">
        <v>5824</v>
      </c>
      <c r="C89" t="s">
        <v>7744</v>
      </c>
      <c r="D89" t="s">
        <v>7745</v>
      </c>
      <c r="E89" s="2">
        <v>-15.349094963000001</v>
      </c>
      <c r="F89" s="3">
        <v>-13.5716402557</v>
      </c>
      <c r="G89" t="s">
        <v>7746</v>
      </c>
      <c r="H89" t="s">
        <v>7747</v>
      </c>
      <c r="I89" t="s">
        <v>7748</v>
      </c>
    </row>
    <row r="90" spans="1:9">
      <c r="A90" t="s">
        <v>6138</v>
      </c>
      <c r="B90" t="s">
        <v>5824</v>
      </c>
      <c r="C90" t="s">
        <v>7749</v>
      </c>
      <c r="D90" t="s">
        <v>7750</v>
      </c>
      <c r="E90" s="2">
        <v>-10.0958389371</v>
      </c>
      <c r="F90" s="3">
        <v>-8.5276929775999992</v>
      </c>
      <c r="G90" t="s">
        <v>7751</v>
      </c>
      <c r="H90" t="s">
        <v>7752</v>
      </c>
      <c r="I90" t="s">
        <v>7753</v>
      </c>
    </row>
    <row r="91" spans="1:9">
      <c r="A91" t="s">
        <v>6152</v>
      </c>
      <c r="B91" t="s">
        <v>5824</v>
      </c>
      <c r="C91" t="s">
        <v>7754</v>
      </c>
      <c r="D91" t="s">
        <v>7755</v>
      </c>
      <c r="E91" s="2">
        <v>-79.376338849999996</v>
      </c>
      <c r="F91" s="3">
        <v>-76.138153304100001</v>
      </c>
      <c r="G91" t="s">
        <v>7756</v>
      </c>
      <c r="H91" t="s">
        <v>7757</v>
      </c>
      <c r="I91" t="s">
        <v>7758</v>
      </c>
    </row>
    <row r="92" spans="1:9">
      <c r="A92" t="s">
        <v>6158</v>
      </c>
      <c r="B92" t="s">
        <v>5824</v>
      </c>
      <c r="C92" t="s">
        <v>7754</v>
      </c>
      <c r="D92" t="s">
        <v>7755</v>
      </c>
      <c r="E92" s="2">
        <v>-79.376338849999996</v>
      </c>
      <c r="F92" s="3">
        <v>-76.138153304100001</v>
      </c>
      <c r="G92" t="s">
        <v>7759</v>
      </c>
      <c r="H92" t="s">
        <v>7760</v>
      </c>
      <c r="I92" t="s">
        <v>7761</v>
      </c>
    </row>
    <row r="93" spans="1:9">
      <c r="A93" t="s">
        <v>6158</v>
      </c>
      <c r="B93" t="s">
        <v>5824</v>
      </c>
      <c r="C93" t="s">
        <v>7762</v>
      </c>
      <c r="D93" t="s">
        <v>7763</v>
      </c>
      <c r="E93" s="2">
        <v>-38.708249407799997</v>
      </c>
      <c r="F93" s="3">
        <v>-36.322001326500001</v>
      </c>
      <c r="G93" t="s">
        <v>7764</v>
      </c>
      <c r="H93" t="s">
        <v>7765</v>
      </c>
      <c r="I93" t="s">
        <v>7766</v>
      </c>
    </row>
    <row r="94" spans="1:9">
      <c r="A94" t="s">
        <v>6158</v>
      </c>
      <c r="B94" t="s">
        <v>5824</v>
      </c>
      <c r="C94" t="s">
        <v>7767</v>
      </c>
      <c r="D94" t="s">
        <v>7768</v>
      </c>
      <c r="E94" s="2">
        <v>-33.398183442200001</v>
      </c>
      <c r="F94" s="3">
        <v>-31.0978499896</v>
      </c>
      <c r="G94" t="s">
        <v>7769</v>
      </c>
      <c r="H94" t="s">
        <v>7770</v>
      </c>
      <c r="I94" t="s">
        <v>7771</v>
      </c>
    </row>
    <row r="95" spans="1:9">
      <c r="A95" t="s">
        <v>6158</v>
      </c>
      <c r="B95" t="s">
        <v>5824</v>
      </c>
      <c r="C95" t="s">
        <v>7772</v>
      </c>
      <c r="D95" t="s">
        <v>7773</v>
      </c>
      <c r="E95" s="2">
        <v>-33.305413244299999</v>
      </c>
      <c r="F95" s="3">
        <v>-31.020144246200001</v>
      </c>
      <c r="G95" t="s">
        <v>7769</v>
      </c>
      <c r="H95" t="s">
        <v>7770</v>
      </c>
      <c r="I95" t="s">
        <v>7774</v>
      </c>
    </row>
    <row r="96" spans="1:9">
      <c r="A96" t="s">
        <v>6158</v>
      </c>
      <c r="B96" t="s">
        <v>5824</v>
      </c>
      <c r="C96" t="s">
        <v>7775</v>
      </c>
      <c r="D96" t="s">
        <v>7776</v>
      </c>
      <c r="E96" s="2">
        <v>-17.2709949063</v>
      </c>
      <c r="F96" s="3">
        <v>-15.4028493063</v>
      </c>
      <c r="G96" t="s">
        <v>7777</v>
      </c>
      <c r="H96" t="s">
        <v>7778</v>
      </c>
      <c r="I96" t="s">
        <v>7779</v>
      </c>
    </row>
    <row r="97" spans="1:9">
      <c r="A97" t="s">
        <v>6158</v>
      </c>
      <c r="B97" t="s">
        <v>5824</v>
      </c>
      <c r="C97" t="s">
        <v>7780</v>
      </c>
      <c r="D97" t="s">
        <v>7781</v>
      </c>
      <c r="E97" s="2">
        <v>-16.141531414300001</v>
      </c>
      <c r="F97" s="3">
        <v>-14.3364931853</v>
      </c>
      <c r="G97" t="s">
        <v>7782</v>
      </c>
      <c r="H97" t="s">
        <v>7783</v>
      </c>
      <c r="I97" t="s">
        <v>7784</v>
      </c>
    </row>
    <row r="98" spans="1:9">
      <c r="A98" t="s">
        <v>6158</v>
      </c>
      <c r="B98" t="s">
        <v>5824</v>
      </c>
      <c r="C98" t="s">
        <v>7785</v>
      </c>
      <c r="D98" t="s">
        <v>7786</v>
      </c>
      <c r="E98" s="2">
        <v>-15.539731740200001</v>
      </c>
      <c r="F98" s="3">
        <v>-13.7555436502</v>
      </c>
      <c r="G98" t="s">
        <v>7787</v>
      </c>
      <c r="H98" t="s">
        <v>7788</v>
      </c>
      <c r="I98" t="s">
        <v>6329</v>
      </c>
    </row>
    <row r="99" spans="1:9">
      <c r="A99" t="s">
        <v>6158</v>
      </c>
      <c r="B99" t="s">
        <v>5824</v>
      </c>
      <c r="C99" t="s">
        <v>7789</v>
      </c>
      <c r="D99" t="s">
        <v>7790</v>
      </c>
      <c r="E99" s="2">
        <v>-15.058089714899999</v>
      </c>
      <c r="F99" s="3">
        <v>-13.292172920900001</v>
      </c>
      <c r="G99" t="s">
        <v>7791</v>
      </c>
      <c r="H99" t="s">
        <v>7792</v>
      </c>
      <c r="I99" t="s">
        <v>7308</v>
      </c>
    </row>
    <row r="100" spans="1:9">
      <c r="A100" t="s">
        <v>6158</v>
      </c>
      <c r="B100" t="s">
        <v>5824</v>
      </c>
      <c r="C100" t="s">
        <v>7793</v>
      </c>
      <c r="D100" t="s">
        <v>7794</v>
      </c>
      <c r="E100" s="2">
        <v>-13.7961492865</v>
      </c>
      <c r="F100" s="3">
        <v>-12.0764776805</v>
      </c>
      <c r="G100" t="s">
        <v>7795</v>
      </c>
      <c r="H100" t="s">
        <v>7796</v>
      </c>
      <c r="I100" t="s">
        <v>7797</v>
      </c>
    </row>
    <row r="101" spans="1:9">
      <c r="A101" t="s">
        <v>6214</v>
      </c>
      <c r="B101" t="s">
        <v>5824</v>
      </c>
      <c r="C101" t="s">
        <v>7798</v>
      </c>
      <c r="D101" t="s">
        <v>7799</v>
      </c>
      <c r="E101" s="2">
        <v>-77.562580088199994</v>
      </c>
      <c r="F101" s="3">
        <v>-74.370152032799993</v>
      </c>
      <c r="G101" t="s">
        <v>7800</v>
      </c>
      <c r="H101" t="s">
        <v>7801</v>
      </c>
      <c r="I101" t="s">
        <v>6086</v>
      </c>
    </row>
    <row r="102" spans="1:9">
      <c r="A102" t="s">
        <v>6220</v>
      </c>
      <c r="B102" t="s">
        <v>5824</v>
      </c>
      <c r="C102" t="s">
        <v>7798</v>
      </c>
      <c r="D102" t="s">
        <v>7799</v>
      </c>
      <c r="E102" s="2">
        <v>-77.562580088199994</v>
      </c>
      <c r="F102" s="3">
        <v>-74.370152032799993</v>
      </c>
      <c r="G102" t="s">
        <v>7800</v>
      </c>
      <c r="H102" t="s">
        <v>7801</v>
      </c>
      <c r="I102" t="s">
        <v>7802</v>
      </c>
    </row>
    <row r="103" spans="1:9">
      <c r="A103" t="s">
        <v>6262</v>
      </c>
      <c r="B103" t="s">
        <v>5808</v>
      </c>
      <c r="C103" t="s">
        <v>7803</v>
      </c>
      <c r="D103" t="s">
        <v>7804</v>
      </c>
      <c r="E103" s="2">
        <v>-74.162476585500002</v>
      </c>
      <c r="F103" s="3">
        <v>-71.049229776199994</v>
      </c>
      <c r="G103" t="s">
        <v>7805</v>
      </c>
      <c r="H103" t="s">
        <v>7806</v>
      </c>
      <c r="I103" t="s">
        <v>7807</v>
      </c>
    </row>
    <row r="104" spans="1:9">
      <c r="A104" t="s">
        <v>6268</v>
      </c>
      <c r="B104" t="s">
        <v>5808</v>
      </c>
      <c r="C104" t="s">
        <v>7803</v>
      </c>
      <c r="D104" t="s">
        <v>7804</v>
      </c>
      <c r="E104" s="2">
        <v>-74.162476585500002</v>
      </c>
      <c r="F104" s="3">
        <v>-71.049229776199994</v>
      </c>
      <c r="G104" t="s">
        <v>7805</v>
      </c>
      <c r="H104" t="s">
        <v>7806</v>
      </c>
      <c r="I104" t="s">
        <v>7808</v>
      </c>
    </row>
    <row r="105" spans="1:9">
      <c r="A105" t="s">
        <v>6312</v>
      </c>
      <c r="B105" t="s">
        <v>5824</v>
      </c>
      <c r="C105" t="s">
        <v>7809</v>
      </c>
      <c r="D105" t="s">
        <v>7810</v>
      </c>
      <c r="E105" s="2">
        <v>-69.009780153199998</v>
      </c>
      <c r="F105" s="3">
        <v>-65.993443356900002</v>
      </c>
      <c r="G105" t="s">
        <v>7811</v>
      </c>
      <c r="H105" t="s">
        <v>7812</v>
      </c>
      <c r="I105" t="s">
        <v>7813</v>
      </c>
    </row>
    <row r="106" spans="1:9">
      <c r="A106" t="s">
        <v>6318</v>
      </c>
      <c r="B106" t="s">
        <v>5824</v>
      </c>
      <c r="C106" t="s">
        <v>7809</v>
      </c>
      <c r="D106" t="s">
        <v>7810</v>
      </c>
      <c r="E106" s="2">
        <v>-69.009780153199998</v>
      </c>
      <c r="F106" s="3">
        <v>-65.993443356900002</v>
      </c>
      <c r="G106" t="s">
        <v>7811</v>
      </c>
      <c r="H106" t="s">
        <v>7812</v>
      </c>
      <c r="I106" t="s">
        <v>7814</v>
      </c>
    </row>
    <row r="107" spans="1:9">
      <c r="A107" t="s">
        <v>6318</v>
      </c>
      <c r="B107" t="s">
        <v>5824</v>
      </c>
      <c r="C107" t="s">
        <v>7815</v>
      </c>
      <c r="D107" t="s">
        <v>7816</v>
      </c>
      <c r="E107" s="2">
        <v>-53.981071292999999</v>
      </c>
      <c r="F107" s="3">
        <v>-51.401427094399999</v>
      </c>
      <c r="G107" t="s">
        <v>7817</v>
      </c>
      <c r="H107" t="s">
        <v>7818</v>
      </c>
      <c r="I107" t="s">
        <v>7819</v>
      </c>
    </row>
    <row r="108" spans="1:9">
      <c r="A108" t="s">
        <v>6343</v>
      </c>
      <c r="B108" t="s">
        <v>5824</v>
      </c>
      <c r="C108" t="s">
        <v>7820</v>
      </c>
      <c r="D108" t="s">
        <v>7821</v>
      </c>
      <c r="E108" s="2">
        <v>-65.9532690307</v>
      </c>
      <c r="F108" s="3">
        <v>-63.016113480500003</v>
      </c>
      <c r="G108" t="s">
        <v>7822</v>
      </c>
      <c r="H108" t="s">
        <v>7823</v>
      </c>
      <c r="I108" t="s">
        <v>7824</v>
      </c>
    </row>
    <row r="109" spans="1:9">
      <c r="A109" t="s">
        <v>6349</v>
      </c>
      <c r="B109" t="s">
        <v>5824</v>
      </c>
      <c r="C109" t="s">
        <v>7820</v>
      </c>
      <c r="D109" t="s">
        <v>7821</v>
      </c>
      <c r="E109" s="2">
        <v>-65.9532690307</v>
      </c>
      <c r="F109" s="3">
        <v>-63.016113480500003</v>
      </c>
      <c r="G109" t="s">
        <v>7825</v>
      </c>
      <c r="H109" t="s">
        <v>7826</v>
      </c>
      <c r="I109" t="s">
        <v>7827</v>
      </c>
    </row>
    <row r="110" spans="1:9">
      <c r="A110" t="s">
        <v>6349</v>
      </c>
      <c r="B110" t="s">
        <v>5824</v>
      </c>
      <c r="C110" t="s">
        <v>7828</v>
      </c>
      <c r="D110" t="s">
        <v>7829</v>
      </c>
      <c r="E110" s="2">
        <v>-54.859558679300001</v>
      </c>
      <c r="F110" s="3">
        <v>-52.246914220599997</v>
      </c>
      <c r="G110" t="s">
        <v>7830</v>
      </c>
      <c r="H110" t="s">
        <v>7831</v>
      </c>
      <c r="I110" t="s">
        <v>7832</v>
      </c>
    </row>
    <row r="111" spans="1:9">
      <c r="A111" t="s">
        <v>6349</v>
      </c>
      <c r="B111" t="s">
        <v>5824</v>
      </c>
      <c r="C111" t="s">
        <v>7833</v>
      </c>
      <c r="D111" t="s">
        <v>7834</v>
      </c>
      <c r="E111" s="2">
        <v>-47.400759397800002</v>
      </c>
      <c r="F111" s="3">
        <v>-44.880429200400002</v>
      </c>
      <c r="G111" t="s">
        <v>7835</v>
      </c>
      <c r="H111" t="s">
        <v>7836</v>
      </c>
      <c r="I111" t="s">
        <v>7837</v>
      </c>
    </row>
    <row r="112" spans="1:9">
      <c r="A112" t="s">
        <v>6349</v>
      </c>
      <c r="B112" t="s">
        <v>5824</v>
      </c>
      <c r="C112" t="s">
        <v>7838</v>
      </c>
      <c r="D112" t="s">
        <v>7839</v>
      </c>
      <c r="E112" s="2">
        <v>-39.156241173700003</v>
      </c>
      <c r="F112" s="3">
        <v>-36.749142953300002</v>
      </c>
      <c r="G112" t="s">
        <v>7840</v>
      </c>
      <c r="H112" t="s">
        <v>7841</v>
      </c>
      <c r="I112" t="s">
        <v>7842</v>
      </c>
    </row>
    <row r="113" spans="1:9">
      <c r="A113" t="s">
        <v>6349</v>
      </c>
      <c r="B113" t="s">
        <v>5824</v>
      </c>
      <c r="C113" t="s">
        <v>7843</v>
      </c>
      <c r="D113" t="s">
        <v>7844</v>
      </c>
      <c r="E113" s="2">
        <v>-38.2966559037</v>
      </c>
      <c r="F113" s="3">
        <v>-35.923771783900001</v>
      </c>
      <c r="G113" t="s">
        <v>7845</v>
      </c>
      <c r="H113" t="s">
        <v>7846</v>
      </c>
      <c r="I113" t="s">
        <v>7847</v>
      </c>
    </row>
    <row r="114" spans="1:9">
      <c r="A114" t="s">
        <v>6349</v>
      </c>
      <c r="B114" t="s">
        <v>5824</v>
      </c>
      <c r="C114" t="s">
        <v>7848</v>
      </c>
      <c r="D114" t="s">
        <v>7849</v>
      </c>
      <c r="E114" s="2">
        <v>-35.3382625112</v>
      </c>
      <c r="F114" s="3">
        <v>-33.009157316</v>
      </c>
      <c r="G114" t="s">
        <v>7850</v>
      </c>
      <c r="H114" t="s">
        <v>7851</v>
      </c>
      <c r="I114" t="s">
        <v>7852</v>
      </c>
    </row>
    <row r="115" spans="1:9">
      <c r="A115" t="s">
        <v>6349</v>
      </c>
      <c r="B115" t="s">
        <v>5824</v>
      </c>
      <c r="C115" t="s">
        <v>7853</v>
      </c>
      <c r="D115" t="s">
        <v>7854</v>
      </c>
      <c r="E115" s="2">
        <v>-30.402986299799998</v>
      </c>
      <c r="F115" s="3">
        <v>-28.192829477499998</v>
      </c>
      <c r="G115" t="s">
        <v>7855</v>
      </c>
      <c r="H115" t="s">
        <v>7856</v>
      </c>
      <c r="I115" t="s">
        <v>7857</v>
      </c>
    </row>
    <row r="116" spans="1:9">
      <c r="A116" t="s">
        <v>6349</v>
      </c>
      <c r="B116" t="s">
        <v>5824</v>
      </c>
      <c r="C116" t="s">
        <v>7858</v>
      </c>
      <c r="D116" t="s">
        <v>7859</v>
      </c>
      <c r="E116" s="2">
        <v>-29.026885106200002</v>
      </c>
      <c r="F116" s="3">
        <v>-26.8514903901</v>
      </c>
      <c r="G116" t="s">
        <v>7860</v>
      </c>
      <c r="H116" t="s">
        <v>7861</v>
      </c>
      <c r="I116" t="s">
        <v>7862</v>
      </c>
    </row>
    <row r="117" spans="1:9">
      <c r="A117" t="s">
        <v>6349</v>
      </c>
      <c r="B117" t="s">
        <v>5824</v>
      </c>
      <c r="C117" t="s">
        <v>7863</v>
      </c>
      <c r="D117" t="s">
        <v>7864</v>
      </c>
      <c r="E117" s="2">
        <v>-27.739606566300001</v>
      </c>
      <c r="F117" s="3">
        <v>-25.584605008899999</v>
      </c>
      <c r="G117" t="s">
        <v>7865</v>
      </c>
      <c r="H117" t="s">
        <v>7866</v>
      </c>
      <c r="I117" t="s">
        <v>7867</v>
      </c>
    </row>
    <row r="118" spans="1:9">
      <c r="A118" t="s">
        <v>6349</v>
      </c>
      <c r="B118" t="s">
        <v>5824</v>
      </c>
      <c r="C118" t="s">
        <v>7868</v>
      </c>
      <c r="D118" t="s">
        <v>7869</v>
      </c>
      <c r="E118" s="2">
        <v>-25.200875459799999</v>
      </c>
      <c r="F118" s="3">
        <v>-23.101869089600001</v>
      </c>
      <c r="G118" t="s">
        <v>7870</v>
      </c>
      <c r="H118" t="s">
        <v>7871</v>
      </c>
      <c r="I118" t="s">
        <v>7872</v>
      </c>
    </row>
    <row r="119" spans="1:9">
      <c r="A119" t="s">
        <v>6349</v>
      </c>
      <c r="B119" t="s">
        <v>5824</v>
      </c>
      <c r="C119" t="s">
        <v>7873</v>
      </c>
      <c r="D119" t="s">
        <v>7874</v>
      </c>
      <c r="E119" s="2">
        <v>-25.071587215400001</v>
      </c>
      <c r="F119" s="3">
        <v>-22.976069173100001</v>
      </c>
      <c r="G119" t="s">
        <v>7875</v>
      </c>
      <c r="H119" t="s">
        <v>7876</v>
      </c>
      <c r="I119" t="s">
        <v>7877</v>
      </c>
    </row>
    <row r="120" spans="1:9">
      <c r="A120" t="s">
        <v>6349</v>
      </c>
      <c r="B120" t="s">
        <v>5824</v>
      </c>
      <c r="C120" t="s">
        <v>7878</v>
      </c>
      <c r="D120" t="s">
        <v>7879</v>
      </c>
      <c r="E120" s="2">
        <v>-24.700988584400001</v>
      </c>
      <c r="F120" s="3">
        <v>-22.6291344602</v>
      </c>
      <c r="G120" t="s">
        <v>7880</v>
      </c>
      <c r="H120" t="s">
        <v>7881</v>
      </c>
      <c r="I120" t="s">
        <v>7882</v>
      </c>
    </row>
    <row r="121" spans="1:9">
      <c r="A121" t="s">
        <v>6349</v>
      </c>
      <c r="B121" t="s">
        <v>5824</v>
      </c>
      <c r="C121" t="s">
        <v>7883</v>
      </c>
      <c r="D121" t="s">
        <v>7884</v>
      </c>
      <c r="E121" s="2">
        <v>-23.555054386199998</v>
      </c>
      <c r="F121" s="3">
        <v>-21.514914675299998</v>
      </c>
      <c r="G121" t="s">
        <v>7885</v>
      </c>
      <c r="H121" t="s">
        <v>7886</v>
      </c>
      <c r="I121" t="s">
        <v>7887</v>
      </c>
    </row>
    <row r="122" spans="1:9">
      <c r="A122" t="s">
        <v>6349</v>
      </c>
      <c r="B122" t="s">
        <v>5824</v>
      </c>
      <c r="C122" t="s">
        <v>7888</v>
      </c>
      <c r="D122" t="s">
        <v>7889</v>
      </c>
      <c r="E122" s="2">
        <v>-18.4113371103</v>
      </c>
      <c r="F122" s="3">
        <v>-16.504466363999999</v>
      </c>
      <c r="G122" t="s">
        <v>7890</v>
      </c>
      <c r="H122" t="s">
        <v>7891</v>
      </c>
      <c r="I122" t="s">
        <v>7892</v>
      </c>
    </row>
    <row r="123" spans="1:9">
      <c r="A123" t="s">
        <v>6349</v>
      </c>
      <c r="B123" t="s">
        <v>5824</v>
      </c>
      <c r="C123" t="s">
        <v>7893</v>
      </c>
      <c r="D123" t="s">
        <v>7894</v>
      </c>
      <c r="E123" s="2">
        <v>-17.032327531499998</v>
      </c>
      <c r="F123" s="3">
        <v>-15.176359209999999</v>
      </c>
      <c r="G123" t="s">
        <v>7895</v>
      </c>
      <c r="H123" t="s">
        <v>7896</v>
      </c>
      <c r="I123" t="s">
        <v>7897</v>
      </c>
    </row>
    <row r="124" spans="1:9">
      <c r="A124" t="s">
        <v>6349</v>
      </c>
      <c r="B124" t="s">
        <v>5824</v>
      </c>
      <c r="C124" t="s">
        <v>7898</v>
      </c>
      <c r="D124" t="s">
        <v>7899</v>
      </c>
      <c r="E124" s="2">
        <v>-13.4829685882</v>
      </c>
      <c r="F124" s="3">
        <v>-11.7819022267</v>
      </c>
      <c r="G124" t="s">
        <v>7900</v>
      </c>
      <c r="H124" t="s">
        <v>7901</v>
      </c>
      <c r="I124" t="s">
        <v>7902</v>
      </c>
    </row>
    <row r="125" spans="1:9">
      <c r="A125" t="s">
        <v>6349</v>
      </c>
      <c r="B125" t="s">
        <v>5824</v>
      </c>
      <c r="C125" t="s">
        <v>7903</v>
      </c>
      <c r="D125" t="s">
        <v>7904</v>
      </c>
      <c r="E125" s="2">
        <v>-13.3551409012</v>
      </c>
      <c r="F125" s="3">
        <v>-11.6596424939</v>
      </c>
      <c r="G125" t="s">
        <v>7905</v>
      </c>
      <c r="H125" t="s">
        <v>7906</v>
      </c>
      <c r="I125" t="s">
        <v>7907</v>
      </c>
    </row>
    <row r="126" spans="1:9">
      <c r="A126" t="s">
        <v>6349</v>
      </c>
      <c r="B126" t="s">
        <v>5824</v>
      </c>
      <c r="C126" t="s">
        <v>7908</v>
      </c>
      <c r="D126" t="s">
        <v>7909</v>
      </c>
      <c r="E126" s="2">
        <v>-12.7443920534</v>
      </c>
      <c r="F126" s="3">
        <v>-11.0638473591</v>
      </c>
      <c r="G126" t="s">
        <v>7910</v>
      </c>
      <c r="H126" t="s">
        <v>7911</v>
      </c>
      <c r="I126" t="s">
        <v>5919</v>
      </c>
    </row>
    <row r="127" spans="1:9">
      <c r="A127" t="s">
        <v>6349</v>
      </c>
      <c r="B127" t="s">
        <v>5824</v>
      </c>
      <c r="C127" t="s">
        <v>7912</v>
      </c>
      <c r="D127" t="s">
        <v>7913</v>
      </c>
      <c r="E127" s="2">
        <v>-8.4518662963000004</v>
      </c>
      <c r="F127" s="3">
        <v>-6.9687082019000002</v>
      </c>
      <c r="G127" t="s">
        <v>7914</v>
      </c>
      <c r="H127" t="s">
        <v>7915</v>
      </c>
      <c r="I127" t="s">
        <v>7916</v>
      </c>
    </row>
    <row r="128" spans="1:9">
      <c r="A128" t="s">
        <v>6349</v>
      </c>
      <c r="B128" t="s">
        <v>5824</v>
      </c>
      <c r="C128" t="s">
        <v>7917</v>
      </c>
      <c r="D128" t="s">
        <v>7918</v>
      </c>
      <c r="E128" s="2">
        <v>-7.6910623813000001</v>
      </c>
      <c r="F128" s="3">
        <v>-6.2475971872000002</v>
      </c>
      <c r="G128" t="s">
        <v>7914</v>
      </c>
      <c r="H128" t="s">
        <v>7915</v>
      </c>
      <c r="I128" t="s">
        <v>7919</v>
      </c>
    </row>
    <row r="129" spans="1:9">
      <c r="A129" t="s">
        <v>6381</v>
      </c>
      <c r="B129" t="s">
        <v>5824</v>
      </c>
      <c r="C129" t="s">
        <v>7920</v>
      </c>
      <c r="D129" t="s">
        <v>7921</v>
      </c>
      <c r="E129" s="2">
        <v>-60.311843309899999</v>
      </c>
      <c r="F129" s="3">
        <v>-57.517355263299997</v>
      </c>
      <c r="G129" t="s">
        <v>7922</v>
      </c>
      <c r="H129" t="s">
        <v>7923</v>
      </c>
      <c r="I129" t="s">
        <v>7924</v>
      </c>
    </row>
    <row r="130" spans="1:9">
      <c r="A130" t="s">
        <v>6386</v>
      </c>
      <c r="B130" t="s">
        <v>5824</v>
      </c>
      <c r="C130" t="s">
        <v>7920</v>
      </c>
      <c r="D130" t="s">
        <v>7921</v>
      </c>
      <c r="E130" s="2">
        <v>-60.311843309899999</v>
      </c>
      <c r="F130" s="3">
        <v>-57.517355263299997</v>
      </c>
      <c r="G130" t="s">
        <v>7925</v>
      </c>
      <c r="H130" t="s">
        <v>7926</v>
      </c>
      <c r="I130" t="s">
        <v>7927</v>
      </c>
    </row>
    <row r="131" spans="1:9">
      <c r="A131" t="s">
        <v>6386</v>
      </c>
      <c r="B131" t="s">
        <v>5824</v>
      </c>
      <c r="C131" t="s">
        <v>7928</v>
      </c>
      <c r="D131" t="s">
        <v>7929</v>
      </c>
      <c r="E131" s="2">
        <v>-39.848293367399997</v>
      </c>
      <c r="F131" s="3">
        <v>-37.434016562499998</v>
      </c>
      <c r="G131" t="s">
        <v>7930</v>
      </c>
      <c r="H131" t="s">
        <v>7931</v>
      </c>
      <c r="I131" t="s">
        <v>7932</v>
      </c>
    </row>
    <row r="132" spans="1:9">
      <c r="A132" t="s">
        <v>6386</v>
      </c>
      <c r="B132" t="s">
        <v>5824</v>
      </c>
      <c r="C132" t="s">
        <v>7933</v>
      </c>
      <c r="D132" t="s">
        <v>7934</v>
      </c>
      <c r="E132" s="2">
        <v>-36.769999927699999</v>
      </c>
      <c r="F132" s="3">
        <v>-34.422669912400004</v>
      </c>
      <c r="G132" t="s">
        <v>7935</v>
      </c>
      <c r="H132" t="s">
        <v>7936</v>
      </c>
      <c r="I132" t="s">
        <v>7937</v>
      </c>
    </row>
    <row r="133" spans="1:9">
      <c r="A133" t="s">
        <v>6386</v>
      </c>
      <c r="B133" t="s">
        <v>5824</v>
      </c>
      <c r="C133" t="s">
        <v>7938</v>
      </c>
      <c r="D133" t="s">
        <v>7939</v>
      </c>
      <c r="E133" s="2">
        <v>-34.609405641899997</v>
      </c>
      <c r="F133" s="3">
        <v>-32.297791178799997</v>
      </c>
      <c r="G133" t="s">
        <v>7940</v>
      </c>
      <c r="H133" t="s">
        <v>7941</v>
      </c>
      <c r="I133" t="s">
        <v>7942</v>
      </c>
    </row>
    <row r="134" spans="1:9">
      <c r="A134" t="s">
        <v>6386</v>
      </c>
      <c r="B134" t="s">
        <v>5824</v>
      </c>
      <c r="C134" t="s">
        <v>7943</v>
      </c>
      <c r="D134" t="s">
        <v>7944</v>
      </c>
      <c r="E134" s="2">
        <v>-33.098007133199999</v>
      </c>
      <c r="F134" s="3">
        <v>-30.819392930199999</v>
      </c>
      <c r="G134" t="s">
        <v>7945</v>
      </c>
      <c r="H134" t="s">
        <v>7946</v>
      </c>
      <c r="I134" t="s">
        <v>7947</v>
      </c>
    </row>
    <row r="135" spans="1:9">
      <c r="A135" t="s">
        <v>6386</v>
      </c>
      <c r="B135" t="s">
        <v>5824</v>
      </c>
      <c r="C135" t="s">
        <v>7948</v>
      </c>
      <c r="D135" t="s">
        <v>7949</v>
      </c>
      <c r="E135" s="2">
        <v>-31.291841216200002</v>
      </c>
      <c r="F135" s="3">
        <v>-29.048803167500001</v>
      </c>
      <c r="G135" t="s">
        <v>7950</v>
      </c>
      <c r="H135" t="s">
        <v>7951</v>
      </c>
      <c r="I135" t="s">
        <v>7952</v>
      </c>
    </row>
    <row r="136" spans="1:9">
      <c r="A136" t="s">
        <v>6386</v>
      </c>
      <c r="B136" t="s">
        <v>5824</v>
      </c>
      <c r="C136" t="s">
        <v>7953</v>
      </c>
      <c r="D136" t="s">
        <v>7954</v>
      </c>
      <c r="E136" s="2">
        <v>-24.964222149899999</v>
      </c>
      <c r="F136" s="3">
        <v>-22.8790040642</v>
      </c>
      <c r="G136" t="s">
        <v>7955</v>
      </c>
      <c r="H136" t="s">
        <v>7956</v>
      </c>
      <c r="I136" t="s">
        <v>7957</v>
      </c>
    </row>
    <row r="137" spans="1:9">
      <c r="A137" t="s">
        <v>6425</v>
      </c>
      <c r="B137" t="s">
        <v>5824</v>
      </c>
      <c r="C137" t="s">
        <v>7958</v>
      </c>
      <c r="D137" t="s">
        <v>7959</v>
      </c>
      <c r="E137" s="2">
        <v>-59.369129706899997</v>
      </c>
      <c r="F137" s="3">
        <v>-56.608065415799999</v>
      </c>
      <c r="G137" t="s">
        <v>7960</v>
      </c>
      <c r="H137" t="s">
        <v>7961</v>
      </c>
      <c r="I137" t="s">
        <v>7962</v>
      </c>
    </row>
    <row r="138" spans="1:9">
      <c r="A138" t="s">
        <v>6431</v>
      </c>
      <c r="B138" t="s">
        <v>5824</v>
      </c>
      <c r="C138" t="s">
        <v>7958</v>
      </c>
      <c r="D138" t="s">
        <v>7959</v>
      </c>
      <c r="E138" s="2">
        <v>-59.369129706899997</v>
      </c>
      <c r="F138" s="3">
        <v>-56.608065415799999</v>
      </c>
      <c r="G138" t="s">
        <v>7963</v>
      </c>
      <c r="H138" t="s">
        <v>7964</v>
      </c>
      <c r="I138" t="s">
        <v>7965</v>
      </c>
    </row>
    <row r="139" spans="1:9">
      <c r="A139" t="s">
        <v>6431</v>
      </c>
      <c r="B139" t="s">
        <v>5824</v>
      </c>
      <c r="C139" t="s">
        <v>7966</v>
      </c>
      <c r="D139" t="s">
        <v>7967</v>
      </c>
      <c r="E139" s="2">
        <v>-36.293927615900003</v>
      </c>
      <c r="F139" s="3">
        <v>-33.952757909299997</v>
      </c>
      <c r="G139" t="s">
        <v>7968</v>
      </c>
      <c r="H139" t="s">
        <v>7969</v>
      </c>
      <c r="I139" t="s">
        <v>7970</v>
      </c>
    </row>
    <row r="140" spans="1:9">
      <c r="A140" t="s">
        <v>6431</v>
      </c>
      <c r="B140" t="s">
        <v>5824</v>
      </c>
      <c r="C140" t="s">
        <v>7971</v>
      </c>
      <c r="D140" t="s">
        <v>7972</v>
      </c>
      <c r="E140" s="2">
        <v>-30.117802575199999</v>
      </c>
      <c r="F140" s="3">
        <v>-27.916600595599999</v>
      </c>
      <c r="G140" t="s">
        <v>7973</v>
      </c>
      <c r="H140" t="s">
        <v>7974</v>
      </c>
      <c r="I140" t="s">
        <v>7975</v>
      </c>
    </row>
    <row r="141" spans="1:9">
      <c r="A141" t="s">
        <v>6431</v>
      </c>
      <c r="B141" t="s">
        <v>5824</v>
      </c>
      <c r="C141" t="s">
        <v>7976</v>
      </c>
      <c r="D141" t="s">
        <v>7977</v>
      </c>
      <c r="E141" s="2">
        <v>-27.00048717</v>
      </c>
      <c r="F141" s="3">
        <v>-24.861137558199999</v>
      </c>
      <c r="G141" t="s">
        <v>7978</v>
      </c>
      <c r="H141" t="s">
        <v>7979</v>
      </c>
      <c r="I141" t="s">
        <v>7980</v>
      </c>
    </row>
    <row r="142" spans="1:9">
      <c r="A142" t="s">
        <v>6431</v>
      </c>
      <c r="B142" t="s">
        <v>5824</v>
      </c>
      <c r="C142" t="s">
        <v>7981</v>
      </c>
      <c r="D142" t="s">
        <v>7982</v>
      </c>
      <c r="E142" s="2">
        <v>-16.141531414300001</v>
      </c>
      <c r="F142" s="3">
        <v>-14.3364931853</v>
      </c>
      <c r="G142" t="s">
        <v>7983</v>
      </c>
      <c r="H142" t="s">
        <v>7984</v>
      </c>
      <c r="I142" t="s">
        <v>7784</v>
      </c>
    </row>
    <row r="143" spans="1:9">
      <c r="A143" t="s">
        <v>6431</v>
      </c>
      <c r="B143" t="s">
        <v>5824</v>
      </c>
      <c r="C143" t="s">
        <v>7985</v>
      </c>
      <c r="D143" t="s">
        <v>7986</v>
      </c>
      <c r="E143" s="2">
        <v>-15.6095511537</v>
      </c>
      <c r="F143" s="3">
        <v>-13.821956815</v>
      </c>
      <c r="G143" t="s">
        <v>7987</v>
      </c>
      <c r="H143" t="s">
        <v>7988</v>
      </c>
      <c r="I143" t="s">
        <v>7989</v>
      </c>
    </row>
    <row r="144" spans="1:9">
      <c r="A144" t="s">
        <v>6440</v>
      </c>
      <c r="B144" t="s">
        <v>5824</v>
      </c>
      <c r="C144" t="s">
        <v>7990</v>
      </c>
      <c r="D144" t="s">
        <v>7991</v>
      </c>
      <c r="E144" s="2">
        <v>-57.136662886000003</v>
      </c>
      <c r="F144" s="3">
        <v>-54.475713747699999</v>
      </c>
      <c r="G144" t="s">
        <v>7992</v>
      </c>
      <c r="H144" t="s">
        <v>7993</v>
      </c>
      <c r="I144" t="s">
        <v>7994</v>
      </c>
    </row>
    <row r="145" spans="1:9">
      <c r="A145" t="s">
        <v>6446</v>
      </c>
      <c r="B145" t="s">
        <v>5824</v>
      </c>
      <c r="C145" t="s">
        <v>7990</v>
      </c>
      <c r="D145" t="s">
        <v>7991</v>
      </c>
      <c r="E145" s="2">
        <v>-57.136662886000003</v>
      </c>
      <c r="F145" s="3">
        <v>-54.475713747699999</v>
      </c>
      <c r="G145" t="s">
        <v>7995</v>
      </c>
      <c r="H145" t="s">
        <v>7996</v>
      </c>
      <c r="I145" t="s">
        <v>7997</v>
      </c>
    </row>
    <row r="146" spans="1:9">
      <c r="A146" t="s">
        <v>6446</v>
      </c>
      <c r="B146" t="s">
        <v>5824</v>
      </c>
      <c r="C146" t="s">
        <v>7998</v>
      </c>
      <c r="D146" t="s">
        <v>7999</v>
      </c>
      <c r="E146" s="2">
        <v>-32.807088562099999</v>
      </c>
      <c r="F146" s="3">
        <v>-30.533738599100001</v>
      </c>
      <c r="G146" t="s">
        <v>8000</v>
      </c>
      <c r="H146" t="s">
        <v>8001</v>
      </c>
      <c r="I146" t="s">
        <v>8002</v>
      </c>
    </row>
    <row r="147" spans="1:9">
      <c r="A147" t="s">
        <v>6446</v>
      </c>
      <c r="B147" t="s">
        <v>5824</v>
      </c>
      <c r="C147" t="s">
        <v>8003</v>
      </c>
      <c r="D147" t="s">
        <v>8004</v>
      </c>
      <c r="E147" s="2">
        <v>-31.760041856299999</v>
      </c>
      <c r="F147" s="3">
        <v>-29.5071330536</v>
      </c>
      <c r="G147" t="s">
        <v>8005</v>
      </c>
      <c r="H147" t="s">
        <v>8006</v>
      </c>
      <c r="I147" t="s">
        <v>8007</v>
      </c>
    </row>
    <row r="148" spans="1:9">
      <c r="A148" t="s">
        <v>6446</v>
      </c>
      <c r="B148" t="s">
        <v>5824</v>
      </c>
      <c r="C148" t="s">
        <v>8008</v>
      </c>
      <c r="D148" t="s">
        <v>8009</v>
      </c>
      <c r="E148" s="2">
        <v>-31.073741158499999</v>
      </c>
      <c r="F148" s="3">
        <v>-28.845100930600001</v>
      </c>
      <c r="G148" t="s">
        <v>8010</v>
      </c>
      <c r="H148" t="s">
        <v>8011</v>
      </c>
      <c r="I148" t="s">
        <v>8012</v>
      </c>
    </row>
    <row r="149" spans="1:9">
      <c r="A149" t="s">
        <v>6446</v>
      </c>
      <c r="B149" t="s">
        <v>5824</v>
      </c>
      <c r="C149" t="s">
        <v>8013</v>
      </c>
      <c r="D149" t="s">
        <v>8014</v>
      </c>
      <c r="E149" s="2">
        <v>-18.611213255199999</v>
      </c>
      <c r="F149" s="3">
        <v>-16.688298144099999</v>
      </c>
      <c r="G149" t="s">
        <v>8015</v>
      </c>
      <c r="H149" t="s">
        <v>8016</v>
      </c>
      <c r="I149" t="s">
        <v>8017</v>
      </c>
    </row>
    <row r="150" spans="1:9">
      <c r="A150" t="s">
        <v>6446</v>
      </c>
      <c r="B150" t="s">
        <v>5824</v>
      </c>
      <c r="C150" t="s">
        <v>8018</v>
      </c>
      <c r="D150" t="s">
        <v>8019</v>
      </c>
      <c r="E150" s="2">
        <v>-18.125120641199999</v>
      </c>
      <c r="F150" s="3">
        <v>-16.229357776099999</v>
      </c>
      <c r="G150" t="s">
        <v>8020</v>
      </c>
      <c r="H150" t="s">
        <v>8021</v>
      </c>
      <c r="I150" t="s">
        <v>8022</v>
      </c>
    </row>
    <row r="151" spans="1:9">
      <c r="A151" t="s">
        <v>6446</v>
      </c>
      <c r="B151" t="s">
        <v>5824</v>
      </c>
      <c r="C151" t="s">
        <v>8023</v>
      </c>
      <c r="D151" t="s">
        <v>8024</v>
      </c>
      <c r="E151" s="2">
        <v>-16.3838105695</v>
      </c>
      <c r="F151" s="3">
        <v>-14.5587384352</v>
      </c>
      <c r="G151" t="s">
        <v>8025</v>
      </c>
      <c r="H151" t="s">
        <v>8026</v>
      </c>
      <c r="I151" t="s">
        <v>8027</v>
      </c>
    </row>
    <row r="152" spans="1:9">
      <c r="A152" t="s">
        <v>6448</v>
      </c>
      <c r="B152" t="s">
        <v>5808</v>
      </c>
      <c r="C152" t="s">
        <v>8028</v>
      </c>
      <c r="D152" t="s">
        <v>8029</v>
      </c>
      <c r="E152" s="2">
        <v>-56.329442692800001</v>
      </c>
      <c r="F152" s="3">
        <v>-53.693317138300003</v>
      </c>
      <c r="G152" t="s">
        <v>8030</v>
      </c>
      <c r="H152" t="s">
        <v>8031</v>
      </c>
      <c r="I152" t="s">
        <v>8032</v>
      </c>
    </row>
    <row r="153" spans="1:9">
      <c r="A153" t="s">
        <v>6454</v>
      </c>
      <c r="B153" t="s">
        <v>5808</v>
      </c>
      <c r="C153" t="s">
        <v>8028</v>
      </c>
      <c r="D153" t="s">
        <v>8029</v>
      </c>
      <c r="E153" s="2">
        <v>-56.329442692800001</v>
      </c>
      <c r="F153" s="3">
        <v>-53.693317138300003</v>
      </c>
      <c r="G153" t="s">
        <v>8030</v>
      </c>
      <c r="H153" t="s">
        <v>8031</v>
      </c>
      <c r="I153" t="s">
        <v>8033</v>
      </c>
    </row>
    <row r="154" spans="1:9">
      <c r="A154" t="s">
        <v>6490</v>
      </c>
      <c r="B154" t="s">
        <v>5824</v>
      </c>
      <c r="C154" t="s">
        <v>8034</v>
      </c>
      <c r="D154" t="s">
        <v>8035</v>
      </c>
      <c r="E154" s="2">
        <v>-45.500254089599999</v>
      </c>
      <c r="F154" s="3">
        <v>-43.015396210399999</v>
      </c>
      <c r="G154" t="s">
        <v>8036</v>
      </c>
      <c r="H154" t="s">
        <v>8037</v>
      </c>
      <c r="I154" t="s">
        <v>8038</v>
      </c>
    </row>
    <row r="155" spans="1:9">
      <c r="A155" t="s">
        <v>6496</v>
      </c>
      <c r="B155" t="s">
        <v>5824</v>
      </c>
      <c r="C155" t="s">
        <v>8034</v>
      </c>
      <c r="D155" t="s">
        <v>8035</v>
      </c>
      <c r="E155" s="2">
        <v>-45.500254089599999</v>
      </c>
      <c r="F155" s="3">
        <v>-43.015396210399999</v>
      </c>
      <c r="G155" t="s">
        <v>8036</v>
      </c>
      <c r="H155" t="s">
        <v>8037</v>
      </c>
      <c r="I155" t="s">
        <v>8039</v>
      </c>
    </row>
    <row r="156" spans="1:9">
      <c r="A156" t="s">
        <v>6496</v>
      </c>
      <c r="B156" t="s">
        <v>5824</v>
      </c>
      <c r="C156" t="s">
        <v>8040</v>
      </c>
      <c r="D156" t="s">
        <v>8041</v>
      </c>
      <c r="E156" s="2">
        <v>-30.270059853700001</v>
      </c>
      <c r="F156" s="3">
        <v>-28.0644035326</v>
      </c>
      <c r="G156" t="s">
        <v>8042</v>
      </c>
      <c r="H156" t="s">
        <v>8043</v>
      </c>
      <c r="I156" t="s">
        <v>8044</v>
      </c>
    </row>
    <row r="157" spans="1:9">
      <c r="A157" t="s">
        <v>6532</v>
      </c>
      <c r="B157" t="s">
        <v>5808</v>
      </c>
      <c r="C157" t="s">
        <v>7276</v>
      </c>
      <c r="D157" t="s">
        <v>7277</v>
      </c>
      <c r="E157" s="2">
        <v>-43.763472381699998</v>
      </c>
      <c r="F157" s="3">
        <v>-41.3114070158</v>
      </c>
      <c r="G157" t="s">
        <v>8045</v>
      </c>
      <c r="H157" t="s">
        <v>8046</v>
      </c>
      <c r="I157" t="s">
        <v>8047</v>
      </c>
    </row>
    <row r="158" spans="1:9">
      <c r="A158" t="s">
        <v>6538</v>
      </c>
      <c r="B158" t="s">
        <v>5808</v>
      </c>
      <c r="C158" t="s">
        <v>7276</v>
      </c>
      <c r="D158" t="s">
        <v>7277</v>
      </c>
      <c r="E158" s="2">
        <v>-43.763472381699998</v>
      </c>
      <c r="F158" s="3">
        <v>-41.3114070158</v>
      </c>
      <c r="G158" t="s">
        <v>8048</v>
      </c>
      <c r="H158" t="s">
        <v>8049</v>
      </c>
      <c r="I158" t="s">
        <v>8050</v>
      </c>
    </row>
    <row r="159" spans="1:9">
      <c r="A159" t="s">
        <v>6538</v>
      </c>
      <c r="B159" t="s">
        <v>5808</v>
      </c>
      <c r="C159" t="s">
        <v>7268</v>
      </c>
      <c r="D159" t="s">
        <v>7269</v>
      </c>
      <c r="E159" s="2">
        <v>-7.1758026581000003</v>
      </c>
      <c r="F159" s="3">
        <v>-5.7636919148999999</v>
      </c>
      <c r="G159" t="s">
        <v>8051</v>
      </c>
      <c r="H159" t="s">
        <v>8052</v>
      </c>
      <c r="I159" t="s">
        <v>8053</v>
      </c>
    </row>
    <row r="160" spans="1:9">
      <c r="A160" t="s">
        <v>6576</v>
      </c>
      <c r="B160" t="s">
        <v>5824</v>
      </c>
      <c r="C160" t="s">
        <v>8054</v>
      </c>
      <c r="D160" t="s">
        <v>8055</v>
      </c>
      <c r="E160" s="2">
        <v>-41.530825793200002</v>
      </c>
      <c r="F160" s="3">
        <v>-39.101825731399998</v>
      </c>
      <c r="G160" t="s">
        <v>8056</v>
      </c>
      <c r="H160" t="s">
        <v>8057</v>
      </c>
      <c r="I160" t="s">
        <v>7924</v>
      </c>
    </row>
    <row r="161" spans="1:9">
      <c r="A161" t="s">
        <v>6582</v>
      </c>
      <c r="B161" t="s">
        <v>5824</v>
      </c>
      <c r="C161" t="s">
        <v>8054</v>
      </c>
      <c r="D161" t="s">
        <v>8055</v>
      </c>
      <c r="E161" s="2">
        <v>-41.530825793200002</v>
      </c>
      <c r="F161" s="3">
        <v>-39.101825731399998</v>
      </c>
      <c r="G161" t="s">
        <v>8058</v>
      </c>
      <c r="H161" t="s">
        <v>8059</v>
      </c>
      <c r="I161" t="s">
        <v>8060</v>
      </c>
    </row>
    <row r="162" spans="1:9">
      <c r="A162" t="s">
        <v>6582</v>
      </c>
      <c r="B162" t="s">
        <v>5824</v>
      </c>
      <c r="C162" t="s">
        <v>8061</v>
      </c>
      <c r="D162" t="s">
        <v>8062</v>
      </c>
      <c r="E162" s="2">
        <v>-39.018192497400001</v>
      </c>
      <c r="F162" s="3">
        <v>-36.618156131500001</v>
      </c>
      <c r="G162" t="s">
        <v>8063</v>
      </c>
      <c r="H162" t="s">
        <v>8064</v>
      </c>
      <c r="I162" t="s">
        <v>8065</v>
      </c>
    </row>
    <row r="163" spans="1:9">
      <c r="A163" t="s">
        <v>6582</v>
      </c>
      <c r="B163" t="s">
        <v>5824</v>
      </c>
      <c r="C163" t="s">
        <v>8066</v>
      </c>
      <c r="D163" t="s">
        <v>8067</v>
      </c>
      <c r="E163" s="2">
        <v>-38.842148840900002</v>
      </c>
      <c r="F163" s="3">
        <v>-36.449061335000003</v>
      </c>
      <c r="G163" t="s">
        <v>8063</v>
      </c>
      <c r="H163" t="s">
        <v>8064</v>
      </c>
      <c r="I163" t="s">
        <v>8068</v>
      </c>
    </row>
    <row r="164" spans="1:9">
      <c r="A164" t="s">
        <v>6582</v>
      </c>
      <c r="B164" t="s">
        <v>5824</v>
      </c>
      <c r="C164" t="s">
        <v>8069</v>
      </c>
      <c r="D164" t="s">
        <v>8070</v>
      </c>
      <c r="E164" s="2">
        <v>-37.232056845899997</v>
      </c>
      <c r="F164" s="3">
        <v>-34.878477881400002</v>
      </c>
      <c r="G164" t="s">
        <v>8063</v>
      </c>
      <c r="H164" t="s">
        <v>8064</v>
      </c>
      <c r="I164" t="s">
        <v>8071</v>
      </c>
    </row>
    <row r="165" spans="1:9">
      <c r="A165" t="s">
        <v>6582</v>
      </c>
      <c r="B165" t="s">
        <v>6132</v>
      </c>
      <c r="C165" t="s">
        <v>8072</v>
      </c>
      <c r="D165" t="s">
        <v>8073</v>
      </c>
      <c r="E165" s="2">
        <v>-36.015585575800003</v>
      </c>
      <c r="F165" s="3">
        <v>-33.680490016900002</v>
      </c>
      <c r="G165" t="s">
        <v>8074</v>
      </c>
      <c r="H165" t="s">
        <v>8075</v>
      </c>
      <c r="I165" t="s">
        <v>8076</v>
      </c>
    </row>
    <row r="166" spans="1:9">
      <c r="A166" t="s">
        <v>6582</v>
      </c>
      <c r="B166" t="s">
        <v>5824</v>
      </c>
      <c r="C166" t="s">
        <v>8077</v>
      </c>
      <c r="D166" t="s">
        <v>8078</v>
      </c>
      <c r="E166" s="2">
        <v>-30.661430145699999</v>
      </c>
      <c r="F166" s="3">
        <v>-28.4467256957</v>
      </c>
      <c r="G166" t="s">
        <v>8079</v>
      </c>
      <c r="H166" t="s">
        <v>8080</v>
      </c>
      <c r="I166" t="s">
        <v>8081</v>
      </c>
    </row>
    <row r="167" spans="1:9">
      <c r="A167" t="s">
        <v>6582</v>
      </c>
      <c r="B167" t="s">
        <v>5824</v>
      </c>
      <c r="C167" t="s">
        <v>8082</v>
      </c>
      <c r="D167" t="s">
        <v>8083</v>
      </c>
      <c r="E167" s="2">
        <v>-28.484680456</v>
      </c>
      <c r="F167" s="3">
        <v>-26.321636178399999</v>
      </c>
      <c r="G167" t="s">
        <v>8084</v>
      </c>
      <c r="H167" t="s">
        <v>8085</v>
      </c>
      <c r="I167" t="s">
        <v>8086</v>
      </c>
    </row>
    <row r="168" spans="1:9">
      <c r="A168" t="s">
        <v>6582</v>
      </c>
      <c r="B168" t="s">
        <v>6132</v>
      </c>
      <c r="C168" t="s">
        <v>8087</v>
      </c>
      <c r="D168" t="s">
        <v>8088</v>
      </c>
      <c r="E168" s="2">
        <v>-27.050076229799998</v>
      </c>
      <c r="F168" s="3">
        <v>-24.906866197199999</v>
      </c>
      <c r="G168" t="s">
        <v>8089</v>
      </c>
      <c r="H168" t="s">
        <v>8090</v>
      </c>
      <c r="I168" t="s">
        <v>8091</v>
      </c>
    </row>
    <row r="169" spans="1:9">
      <c r="A169" t="s">
        <v>6582</v>
      </c>
      <c r="B169" t="s">
        <v>5824</v>
      </c>
      <c r="C169" t="s">
        <v>8092</v>
      </c>
      <c r="D169" t="s">
        <v>8093</v>
      </c>
      <c r="E169" s="2">
        <v>-23.851813176099999</v>
      </c>
      <c r="F169" s="3">
        <v>-21.7992642072</v>
      </c>
      <c r="G169" t="s">
        <v>8094</v>
      </c>
      <c r="H169" t="s">
        <v>8095</v>
      </c>
      <c r="I169" t="s">
        <v>8096</v>
      </c>
    </row>
    <row r="170" spans="1:9">
      <c r="A170" t="s">
        <v>6582</v>
      </c>
      <c r="B170" t="s">
        <v>6132</v>
      </c>
      <c r="C170" t="s">
        <v>8097</v>
      </c>
      <c r="D170" t="s">
        <v>8098</v>
      </c>
      <c r="E170" s="2">
        <v>-23.695588460500002</v>
      </c>
      <c r="F170" s="3">
        <v>-21.646175205399999</v>
      </c>
      <c r="G170" t="s">
        <v>8099</v>
      </c>
      <c r="H170" t="s">
        <v>8100</v>
      </c>
      <c r="I170" t="s">
        <v>8101</v>
      </c>
    </row>
    <row r="171" spans="1:9">
      <c r="A171" t="s">
        <v>6582</v>
      </c>
      <c r="B171" t="s">
        <v>5824</v>
      </c>
      <c r="C171" t="s">
        <v>8102</v>
      </c>
      <c r="D171" t="s">
        <v>8103</v>
      </c>
      <c r="E171" s="2">
        <v>-19.676216644099998</v>
      </c>
      <c r="F171" s="3">
        <v>-17.719317035700001</v>
      </c>
      <c r="G171" t="s">
        <v>8104</v>
      </c>
      <c r="H171" t="s">
        <v>8105</v>
      </c>
      <c r="I171" t="s">
        <v>8106</v>
      </c>
    </row>
    <row r="172" spans="1:9">
      <c r="A172" t="s">
        <v>6582</v>
      </c>
      <c r="B172" t="s">
        <v>5824</v>
      </c>
      <c r="C172" t="s">
        <v>8107</v>
      </c>
      <c r="D172" t="s">
        <v>8108</v>
      </c>
      <c r="E172" s="2">
        <v>-18.877289004600001</v>
      </c>
      <c r="F172" s="3">
        <v>-16.947312039</v>
      </c>
      <c r="G172" t="s">
        <v>8109</v>
      </c>
      <c r="H172" t="s">
        <v>8110</v>
      </c>
      <c r="I172" t="s">
        <v>8111</v>
      </c>
    </row>
    <row r="173" spans="1:9">
      <c r="A173" t="s">
        <v>6582</v>
      </c>
      <c r="B173" t="s">
        <v>5824</v>
      </c>
      <c r="C173" t="s">
        <v>8112</v>
      </c>
      <c r="D173" t="s">
        <v>8113</v>
      </c>
      <c r="E173" s="2">
        <v>-18.524934612500001</v>
      </c>
      <c r="F173" s="3">
        <v>-16.608968361300001</v>
      </c>
      <c r="G173" t="s">
        <v>8114</v>
      </c>
      <c r="H173" t="s">
        <v>8115</v>
      </c>
      <c r="I173" t="s">
        <v>8116</v>
      </c>
    </row>
    <row r="174" spans="1:9">
      <c r="A174" t="s">
        <v>6582</v>
      </c>
      <c r="B174" t="s">
        <v>5824</v>
      </c>
      <c r="C174" t="s">
        <v>8117</v>
      </c>
      <c r="D174" t="s">
        <v>8118</v>
      </c>
      <c r="E174" s="2">
        <v>-18.524934612500001</v>
      </c>
      <c r="F174" s="3">
        <v>-16.608968361300001</v>
      </c>
      <c r="G174" t="s">
        <v>8119</v>
      </c>
      <c r="H174" t="s">
        <v>8120</v>
      </c>
      <c r="I174" t="s">
        <v>8116</v>
      </c>
    </row>
    <row r="175" spans="1:9">
      <c r="A175" t="s">
        <v>6582</v>
      </c>
      <c r="B175" t="s">
        <v>5824</v>
      </c>
      <c r="C175" t="s">
        <v>8121</v>
      </c>
      <c r="D175" t="s">
        <v>8122</v>
      </c>
      <c r="E175" s="2">
        <v>-18.524934612500001</v>
      </c>
      <c r="F175" s="3">
        <v>-16.608968361300001</v>
      </c>
      <c r="G175" t="s">
        <v>8119</v>
      </c>
      <c r="H175" t="s">
        <v>8120</v>
      </c>
      <c r="I175" t="s">
        <v>8116</v>
      </c>
    </row>
    <row r="176" spans="1:9">
      <c r="A176" t="s">
        <v>6582</v>
      </c>
      <c r="B176" t="s">
        <v>5824</v>
      </c>
      <c r="C176" t="s">
        <v>8123</v>
      </c>
      <c r="D176" t="s">
        <v>8124</v>
      </c>
      <c r="E176" s="2">
        <v>-18.444840729199999</v>
      </c>
      <c r="F176" s="3">
        <v>-16.5357139025</v>
      </c>
      <c r="G176" t="s">
        <v>8125</v>
      </c>
      <c r="H176" t="s">
        <v>8126</v>
      </c>
      <c r="I176" t="s">
        <v>8127</v>
      </c>
    </row>
    <row r="177" spans="1:9">
      <c r="A177" t="s">
        <v>6582</v>
      </c>
      <c r="B177" t="s">
        <v>5824</v>
      </c>
      <c r="C177" t="s">
        <v>8128</v>
      </c>
      <c r="D177" t="s">
        <v>8129</v>
      </c>
      <c r="E177" s="2">
        <v>-18.167449073899999</v>
      </c>
      <c r="F177" s="3">
        <v>-16.269487244800001</v>
      </c>
      <c r="G177" t="s">
        <v>8109</v>
      </c>
      <c r="H177" t="s">
        <v>8110</v>
      </c>
      <c r="I177" t="s">
        <v>8130</v>
      </c>
    </row>
    <row r="178" spans="1:9">
      <c r="A178" t="s">
        <v>6582</v>
      </c>
      <c r="B178" t="s">
        <v>5824</v>
      </c>
      <c r="C178" t="s">
        <v>8131</v>
      </c>
      <c r="D178" t="s">
        <v>8132</v>
      </c>
      <c r="E178" s="2">
        <v>-17.525587148700001</v>
      </c>
      <c r="F178" s="3">
        <v>-15.644912954400001</v>
      </c>
      <c r="G178" t="s">
        <v>8114</v>
      </c>
      <c r="H178" t="s">
        <v>8115</v>
      </c>
      <c r="I178" t="s">
        <v>8133</v>
      </c>
    </row>
    <row r="179" spans="1:9">
      <c r="A179" t="s">
        <v>6582</v>
      </c>
      <c r="B179" t="s">
        <v>5824</v>
      </c>
      <c r="C179" t="s">
        <v>8134</v>
      </c>
      <c r="D179" t="s">
        <v>8135</v>
      </c>
      <c r="E179" s="2">
        <v>-16.782096711299999</v>
      </c>
      <c r="F179" s="3">
        <v>-14.934060929599999</v>
      </c>
      <c r="G179" t="s">
        <v>8136</v>
      </c>
      <c r="H179" t="s">
        <v>8137</v>
      </c>
      <c r="I179" t="s">
        <v>8138</v>
      </c>
    </row>
    <row r="180" spans="1:9">
      <c r="A180" t="s">
        <v>6582</v>
      </c>
      <c r="B180" t="s">
        <v>5824</v>
      </c>
      <c r="C180" t="s">
        <v>8139</v>
      </c>
      <c r="D180" t="s">
        <v>8140</v>
      </c>
      <c r="E180" s="2">
        <v>-12.3605846973</v>
      </c>
      <c r="F180" s="3">
        <v>-10.6970733422</v>
      </c>
      <c r="G180" t="s">
        <v>8141</v>
      </c>
      <c r="H180" t="s">
        <v>8142</v>
      </c>
      <c r="I180" t="s">
        <v>8143</v>
      </c>
    </row>
    <row r="181" spans="1:9">
      <c r="A181" t="s">
        <v>6582</v>
      </c>
      <c r="B181" t="s">
        <v>5824</v>
      </c>
      <c r="C181" t="s">
        <v>8144</v>
      </c>
      <c r="D181" t="s">
        <v>8145</v>
      </c>
      <c r="E181" s="2">
        <v>-11.378813879499999</v>
      </c>
      <c r="F181" s="3">
        <v>-9.7545875482</v>
      </c>
      <c r="G181" t="s">
        <v>8146</v>
      </c>
      <c r="H181" t="s">
        <v>8147</v>
      </c>
      <c r="I181" t="s">
        <v>8148</v>
      </c>
    </row>
    <row r="182" spans="1:9">
      <c r="A182" t="s">
        <v>6582</v>
      </c>
      <c r="B182" t="s">
        <v>5824</v>
      </c>
      <c r="C182" t="s">
        <v>8149</v>
      </c>
      <c r="D182" t="s">
        <v>8150</v>
      </c>
      <c r="E182" s="2">
        <v>-9.6887188560999995</v>
      </c>
      <c r="F182" s="3">
        <v>-8.1448969254999994</v>
      </c>
      <c r="G182" t="s">
        <v>8151</v>
      </c>
      <c r="H182" t="s">
        <v>8152</v>
      </c>
      <c r="I182" t="s">
        <v>8153</v>
      </c>
    </row>
    <row r="183" spans="1:9">
      <c r="A183" t="s">
        <v>6582</v>
      </c>
      <c r="B183" t="s">
        <v>5824</v>
      </c>
      <c r="C183" t="s">
        <v>8154</v>
      </c>
      <c r="D183" t="s">
        <v>8155</v>
      </c>
      <c r="E183" s="2">
        <v>-9.0588523556999991</v>
      </c>
      <c r="F183" s="3">
        <v>-7.5476655377000004</v>
      </c>
      <c r="G183" t="s">
        <v>8156</v>
      </c>
      <c r="H183" t="s">
        <v>8157</v>
      </c>
      <c r="I183" t="s">
        <v>8158</v>
      </c>
    </row>
    <row r="184" spans="1:9">
      <c r="A184" t="s">
        <v>6582</v>
      </c>
      <c r="B184" t="s">
        <v>5824</v>
      </c>
      <c r="C184" t="s">
        <v>8159</v>
      </c>
      <c r="D184" t="s">
        <v>8160</v>
      </c>
      <c r="E184" s="2">
        <v>-5.9262160454000004</v>
      </c>
      <c r="F184" s="3">
        <v>-4.6146015822999997</v>
      </c>
      <c r="G184" t="s">
        <v>8161</v>
      </c>
      <c r="H184" t="s">
        <v>8162</v>
      </c>
      <c r="I184" t="s">
        <v>6765</v>
      </c>
    </row>
    <row r="185" spans="1:9">
      <c r="A185" t="s">
        <v>6636</v>
      </c>
      <c r="B185" t="s">
        <v>6132</v>
      </c>
      <c r="C185" t="s">
        <v>8163</v>
      </c>
      <c r="D185" t="s">
        <v>8164</v>
      </c>
      <c r="E185" s="2">
        <v>-35.238848989200001</v>
      </c>
      <c r="F185" s="3">
        <v>-32.915652653599999</v>
      </c>
      <c r="G185" t="s">
        <v>8165</v>
      </c>
      <c r="H185" t="s">
        <v>8166</v>
      </c>
      <c r="I185" t="s">
        <v>8167</v>
      </c>
    </row>
    <row r="186" spans="1:9">
      <c r="A186" t="s">
        <v>6642</v>
      </c>
      <c r="B186" t="s">
        <v>6132</v>
      </c>
      <c r="C186" t="s">
        <v>8163</v>
      </c>
      <c r="D186" t="s">
        <v>8164</v>
      </c>
      <c r="E186" s="2">
        <v>-35.238848989200001</v>
      </c>
      <c r="F186" s="3">
        <v>-32.915652653599999</v>
      </c>
      <c r="G186" t="s">
        <v>8165</v>
      </c>
      <c r="H186" t="s">
        <v>8166</v>
      </c>
      <c r="I186" t="s">
        <v>8168</v>
      </c>
    </row>
    <row r="187" spans="1:9">
      <c r="A187" t="s">
        <v>6676</v>
      </c>
      <c r="B187" t="s">
        <v>5824</v>
      </c>
      <c r="C187" t="s">
        <v>8169</v>
      </c>
      <c r="D187" t="s">
        <v>8170</v>
      </c>
      <c r="E187" s="2">
        <v>-34.877957603900001</v>
      </c>
      <c r="F187" s="3">
        <v>-32.560590811899999</v>
      </c>
      <c r="G187" t="s">
        <v>8171</v>
      </c>
      <c r="H187" t="s">
        <v>8172</v>
      </c>
      <c r="I187" t="s">
        <v>8173</v>
      </c>
    </row>
    <row r="188" spans="1:9">
      <c r="A188" t="s">
        <v>6681</v>
      </c>
      <c r="B188" t="s">
        <v>5824</v>
      </c>
      <c r="C188" t="s">
        <v>8169</v>
      </c>
      <c r="D188" t="s">
        <v>8170</v>
      </c>
      <c r="E188" s="2">
        <v>-34.877957603900001</v>
      </c>
      <c r="F188" s="3">
        <v>-32.560590811899999</v>
      </c>
      <c r="G188" t="s">
        <v>8174</v>
      </c>
      <c r="H188" t="s">
        <v>8175</v>
      </c>
      <c r="I188" t="s">
        <v>8176</v>
      </c>
    </row>
    <row r="189" spans="1:9">
      <c r="A189" t="s">
        <v>6681</v>
      </c>
      <c r="B189" t="s">
        <v>5824</v>
      </c>
      <c r="C189" t="s">
        <v>8177</v>
      </c>
      <c r="D189" t="s">
        <v>8178</v>
      </c>
      <c r="E189" s="2">
        <v>-18.9520987581</v>
      </c>
      <c r="F189" s="3">
        <v>-17.014943207799998</v>
      </c>
      <c r="G189" t="s">
        <v>8179</v>
      </c>
      <c r="H189" t="s">
        <v>8180</v>
      </c>
      <c r="I189" t="s">
        <v>8181</v>
      </c>
    </row>
    <row r="190" spans="1:9">
      <c r="A190" t="s">
        <v>6681</v>
      </c>
      <c r="B190" t="s">
        <v>5824</v>
      </c>
      <c r="C190" t="s">
        <v>8182</v>
      </c>
      <c r="D190" t="s">
        <v>8183</v>
      </c>
      <c r="E190" s="2">
        <v>-18.186223386399998</v>
      </c>
      <c r="F190" s="3">
        <v>-16.286051402399998</v>
      </c>
      <c r="G190" t="s">
        <v>8184</v>
      </c>
      <c r="H190" t="s">
        <v>8185</v>
      </c>
      <c r="I190" t="s">
        <v>8186</v>
      </c>
    </row>
    <row r="191" spans="1:9">
      <c r="A191" t="s">
        <v>6681</v>
      </c>
      <c r="B191" t="s">
        <v>5824</v>
      </c>
      <c r="C191" t="s">
        <v>8187</v>
      </c>
      <c r="D191" t="s">
        <v>8188</v>
      </c>
      <c r="E191" s="2">
        <v>-12.3112005238</v>
      </c>
      <c r="F191" s="3">
        <v>-10.6515268475</v>
      </c>
      <c r="G191" t="s">
        <v>8189</v>
      </c>
      <c r="H191" t="s">
        <v>8190</v>
      </c>
      <c r="I191" t="s">
        <v>8191</v>
      </c>
    </row>
    <row r="192" spans="1:9">
      <c r="A192" t="s">
        <v>6681</v>
      </c>
      <c r="B192" t="s">
        <v>5824</v>
      </c>
      <c r="C192" t="s">
        <v>8192</v>
      </c>
      <c r="D192" t="s">
        <v>8193</v>
      </c>
      <c r="E192" s="2">
        <v>-10.5285975602</v>
      </c>
      <c r="F192" s="3">
        <v>-8.9371424006000009</v>
      </c>
      <c r="G192" t="s">
        <v>8194</v>
      </c>
      <c r="H192" t="s">
        <v>8195</v>
      </c>
      <c r="I192" t="s">
        <v>8196</v>
      </c>
    </row>
    <row r="193" spans="1:9">
      <c r="A193" t="s">
        <v>6681</v>
      </c>
      <c r="B193" t="s">
        <v>5824</v>
      </c>
      <c r="C193" t="s">
        <v>8197</v>
      </c>
      <c r="D193" t="s">
        <v>8198</v>
      </c>
      <c r="E193" s="2">
        <v>-9.9945153932000004</v>
      </c>
      <c r="F193" s="3">
        <v>-8.4345446300999996</v>
      </c>
      <c r="G193" t="s">
        <v>8194</v>
      </c>
      <c r="H193" t="s">
        <v>8195</v>
      </c>
      <c r="I193" t="s">
        <v>8199</v>
      </c>
    </row>
    <row r="194" spans="1:9">
      <c r="A194" t="s">
        <v>6681</v>
      </c>
      <c r="B194" t="s">
        <v>5824</v>
      </c>
      <c r="C194" t="s">
        <v>8200</v>
      </c>
      <c r="D194" t="s">
        <v>8201</v>
      </c>
      <c r="E194" s="2">
        <v>-9.3684412985000005</v>
      </c>
      <c r="F194" s="3">
        <v>-7.8387710748000003</v>
      </c>
      <c r="G194" t="s">
        <v>8194</v>
      </c>
      <c r="H194" t="s">
        <v>8195</v>
      </c>
      <c r="I194" t="s">
        <v>8202</v>
      </c>
    </row>
    <row r="195" spans="1:9">
      <c r="A195" t="s">
        <v>6681</v>
      </c>
      <c r="B195" t="s">
        <v>5824</v>
      </c>
      <c r="C195" t="s">
        <v>8203</v>
      </c>
      <c r="D195" t="s">
        <v>8204</v>
      </c>
      <c r="E195" s="2">
        <v>-9.2023007740999994</v>
      </c>
      <c r="F195" s="3">
        <v>-7.6837301195999999</v>
      </c>
      <c r="G195" t="s">
        <v>8205</v>
      </c>
      <c r="H195" t="s">
        <v>8206</v>
      </c>
      <c r="I195" t="s">
        <v>8207</v>
      </c>
    </row>
    <row r="196" spans="1:9">
      <c r="A196" t="s">
        <v>6681</v>
      </c>
      <c r="B196" t="s">
        <v>5824</v>
      </c>
      <c r="C196" t="s">
        <v>8208</v>
      </c>
      <c r="D196" t="s">
        <v>8209</v>
      </c>
      <c r="E196" s="2">
        <v>-6.6461327907000003</v>
      </c>
      <c r="F196" s="3">
        <v>-5.2679523311000001</v>
      </c>
      <c r="G196" t="s">
        <v>8210</v>
      </c>
      <c r="H196" t="s">
        <v>8211</v>
      </c>
      <c r="I196" t="s">
        <v>8212</v>
      </c>
    </row>
    <row r="197" spans="1:9">
      <c r="A197" t="s">
        <v>6681</v>
      </c>
      <c r="B197" t="s">
        <v>5824</v>
      </c>
      <c r="C197" t="s">
        <v>8213</v>
      </c>
      <c r="D197" t="s">
        <v>8214</v>
      </c>
      <c r="E197" s="2">
        <v>-5.2526637285</v>
      </c>
      <c r="F197" s="3">
        <v>-3.9937229611</v>
      </c>
      <c r="G197" t="s">
        <v>8215</v>
      </c>
      <c r="H197" t="s">
        <v>8216</v>
      </c>
      <c r="I197" t="s">
        <v>8217</v>
      </c>
    </row>
    <row r="198" spans="1:9">
      <c r="A198" t="s">
        <v>6681</v>
      </c>
      <c r="B198" t="s">
        <v>5824</v>
      </c>
      <c r="C198" t="s">
        <v>8218</v>
      </c>
      <c r="D198" t="s">
        <v>8219</v>
      </c>
      <c r="E198" s="2">
        <v>-4.6901665221000002</v>
      </c>
      <c r="F198" s="3">
        <v>-3.4827155932</v>
      </c>
      <c r="G198" t="s">
        <v>8220</v>
      </c>
      <c r="H198" t="s">
        <v>8221</v>
      </c>
      <c r="I198" t="s">
        <v>8222</v>
      </c>
    </row>
    <row r="199" spans="1:9">
      <c r="A199" t="s">
        <v>6681</v>
      </c>
      <c r="B199" t="s">
        <v>5824</v>
      </c>
      <c r="C199" t="s">
        <v>8223</v>
      </c>
      <c r="D199" t="s">
        <v>8224</v>
      </c>
      <c r="E199" s="2">
        <v>-4.6714163637999997</v>
      </c>
      <c r="F199" s="3">
        <v>-3.4653120855999999</v>
      </c>
      <c r="G199" t="s">
        <v>8225</v>
      </c>
      <c r="H199" t="s">
        <v>8226</v>
      </c>
      <c r="I199" t="s">
        <v>8227</v>
      </c>
    </row>
    <row r="200" spans="1:9">
      <c r="A200" t="s">
        <v>6681</v>
      </c>
      <c r="B200" t="s">
        <v>5824</v>
      </c>
      <c r="C200" t="s">
        <v>8228</v>
      </c>
      <c r="D200" t="s">
        <v>8229</v>
      </c>
      <c r="E200" s="2">
        <v>-4.5880936466</v>
      </c>
      <c r="F200" s="3">
        <v>-3.3899827439000001</v>
      </c>
      <c r="G200" t="s">
        <v>8230</v>
      </c>
      <c r="H200" t="s">
        <v>8231</v>
      </c>
      <c r="I200" t="s">
        <v>8232</v>
      </c>
    </row>
    <row r="201" spans="1:9">
      <c r="A201" t="s">
        <v>6681</v>
      </c>
      <c r="B201" t="s">
        <v>5824</v>
      </c>
      <c r="C201" t="s">
        <v>8233</v>
      </c>
      <c r="D201" t="s">
        <v>8234</v>
      </c>
      <c r="E201" s="2">
        <v>-3.9647268229999999</v>
      </c>
      <c r="F201" s="3">
        <v>-2.8280592322999998</v>
      </c>
      <c r="G201" t="s">
        <v>8235</v>
      </c>
      <c r="H201" t="s">
        <v>8236</v>
      </c>
      <c r="I201" t="s">
        <v>8237</v>
      </c>
    </row>
    <row r="202" spans="1:9">
      <c r="A202" t="s">
        <v>6746</v>
      </c>
      <c r="B202" t="s">
        <v>5824</v>
      </c>
      <c r="C202" t="s">
        <v>8238</v>
      </c>
      <c r="D202" t="s">
        <v>8239</v>
      </c>
      <c r="E202" s="2">
        <v>-33.313672804399999</v>
      </c>
      <c r="F202" s="3">
        <v>-31.020144246200001</v>
      </c>
      <c r="G202" t="s">
        <v>8240</v>
      </c>
      <c r="H202" t="s">
        <v>8241</v>
      </c>
      <c r="I202" t="s">
        <v>8242</v>
      </c>
    </row>
    <row r="203" spans="1:9">
      <c r="A203" t="s">
        <v>6752</v>
      </c>
      <c r="B203" t="s">
        <v>5824</v>
      </c>
      <c r="C203" t="s">
        <v>8238</v>
      </c>
      <c r="D203" t="s">
        <v>8239</v>
      </c>
      <c r="E203" s="2">
        <v>-33.313672804399999</v>
      </c>
      <c r="F203" s="3">
        <v>-31.020144246200001</v>
      </c>
      <c r="G203" t="s">
        <v>8243</v>
      </c>
      <c r="H203" t="s">
        <v>8244</v>
      </c>
      <c r="I203" t="s">
        <v>8245</v>
      </c>
    </row>
    <row r="204" spans="1:9">
      <c r="A204" t="s">
        <v>6752</v>
      </c>
      <c r="B204" t="s">
        <v>5824</v>
      </c>
      <c r="C204" t="s">
        <v>6829</v>
      </c>
      <c r="D204" t="s">
        <v>6830</v>
      </c>
      <c r="E204" s="2">
        <v>-29.562041289900002</v>
      </c>
      <c r="F204" s="3">
        <v>-27.369613234599999</v>
      </c>
      <c r="G204" t="s">
        <v>8246</v>
      </c>
      <c r="H204" t="s">
        <v>8247</v>
      </c>
      <c r="I204" t="s">
        <v>8248</v>
      </c>
    </row>
    <row r="205" spans="1:9">
      <c r="A205" t="s">
        <v>6752</v>
      </c>
      <c r="B205" t="s">
        <v>5824</v>
      </c>
      <c r="C205" t="s">
        <v>6837</v>
      </c>
      <c r="D205" t="s">
        <v>6838</v>
      </c>
      <c r="E205" s="2">
        <v>-29.133320145100001</v>
      </c>
      <c r="F205" s="3">
        <v>-26.949492261500001</v>
      </c>
      <c r="G205" t="s">
        <v>8249</v>
      </c>
      <c r="H205" t="s">
        <v>8250</v>
      </c>
      <c r="I205" t="s">
        <v>8251</v>
      </c>
    </row>
    <row r="206" spans="1:9">
      <c r="A206" t="s">
        <v>6752</v>
      </c>
      <c r="B206" t="s">
        <v>5824</v>
      </c>
      <c r="C206" t="s">
        <v>6842</v>
      </c>
      <c r="D206" t="s">
        <v>6843</v>
      </c>
      <c r="E206" s="2">
        <v>-29.0677537145</v>
      </c>
      <c r="F206" s="3">
        <v>-26.888162883900002</v>
      </c>
      <c r="G206" t="s">
        <v>8252</v>
      </c>
      <c r="H206" t="s">
        <v>8253</v>
      </c>
      <c r="I206" t="s">
        <v>8254</v>
      </c>
    </row>
    <row r="207" spans="1:9">
      <c r="A207" t="s">
        <v>6752</v>
      </c>
      <c r="B207" t="s">
        <v>5824</v>
      </c>
      <c r="C207" t="s">
        <v>8255</v>
      </c>
      <c r="D207" t="s">
        <v>8256</v>
      </c>
      <c r="E207" s="2">
        <v>-24.995445426100002</v>
      </c>
      <c r="F207" s="3">
        <v>-22.906821091699999</v>
      </c>
      <c r="G207" t="s">
        <v>8257</v>
      </c>
      <c r="H207" t="s">
        <v>8258</v>
      </c>
      <c r="I207" t="s">
        <v>8259</v>
      </c>
    </row>
    <row r="208" spans="1:9">
      <c r="A208" t="s">
        <v>6752</v>
      </c>
      <c r="B208" t="s">
        <v>5824</v>
      </c>
      <c r="C208" t="s">
        <v>8260</v>
      </c>
      <c r="D208" t="s">
        <v>8261</v>
      </c>
      <c r="E208" s="2">
        <v>-22.304037183399998</v>
      </c>
      <c r="F208" s="3">
        <v>-20.2847953964</v>
      </c>
      <c r="G208" t="s">
        <v>8262</v>
      </c>
      <c r="H208" t="s">
        <v>8263</v>
      </c>
      <c r="I208" t="s">
        <v>8264</v>
      </c>
    </row>
    <row r="209" spans="1:9">
      <c r="A209" t="s">
        <v>6752</v>
      </c>
      <c r="B209" t="s">
        <v>5824</v>
      </c>
      <c r="C209" t="s">
        <v>8265</v>
      </c>
      <c r="D209" t="s">
        <v>8266</v>
      </c>
      <c r="E209" s="2">
        <v>-21.081765049400001</v>
      </c>
      <c r="F209" s="3">
        <v>-19.0879940811</v>
      </c>
      <c r="G209" t="s">
        <v>8267</v>
      </c>
      <c r="H209" t="s">
        <v>8268</v>
      </c>
      <c r="I209" t="s">
        <v>8269</v>
      </c>
    </row>
    <row r="210" spans="1:9">
      <c r="A210" t="s">
        <v>6752</v>
      </c>
      <c r="B210" t="s">
        <v>5824</v>
      </c>
      <c r="C210" t="s">
        <v>8270</v>
      </c>
      <c r="D210" t="s">
        <v>8271</v>
      </c>
      <c r="E210" s="2">
        <v>-19.152138095800002</v>
      </c>
      <c r="F210" s="3">
        <v>-17.205222708299999</v>
      </c>
      <c r="G210" t="s">
        <v>8272</v>
      </c>
      <c r="H210" t="s">
        <v>8273</v>
      </c>
      <c r="I210" t="s">
        <v>8274</v>
      </c>
    </row>
    <row r="211" spans="1:9">
      <c r="A211" t="s">
        <v>6752</v>
      </c>
      <c r="B211" t="s">
        <v>5824</v>
      </c>
      <c r="C211" t="s">
        <v>8275</v>
      </c>
      <c r="D211" t="s">
        <v>8276</v>
      </c>
      <c r="E211" s="2">
        <v>-19.082604133299998</v>
      </c>
      <c r="F211" s="3">
        <v>-17.143029109</v>
      </c>
      <c r="G211" t="s">
        <v>8277</v>
      </c>
      <c r="H211" t="s">
        <v>8278</v>
      </c>
      <c r="I211" t="s">
        <v>8279</v>
      </c>
    </row>
    <row r="212" spans="1:9">
      <c r="A212" t="s">
        <v>6752</v>
      </c>
      <c r="B212" t="s">
        <v>5824</v>
      </c>
      <c r="C212" t="s">
        <v>8280</v>
      </c>
      <c r="D212" t="s">
        <v>8281</v>
      </c>
      <c r="E212" s="2">
        <v>-18.879349976699999</v>
      </c>
      <c r="F212" s="3">
        <v>-16.947312039</v>
      </c>
      <c r="G212" t="s">
        <v>8282</v>
      </c>
      <c r="H212" t="s">
        <v>8283</v>
      </c>
      <c r="I212" t="s">
        <v>8284</v>
      </c>
    </row>
    <row r="213" spans="1:9">
      <c r="A213" t="s">
        <v>6752</v>
      </c>
      <c r="B213" t="s">
        <v>5824</v>
      </c>
      <c r="C213" t="s">
        <v>8285</v>
      </c>
      <c r="D213" t="s">
        <v>8286</v>
      </c>
      <c r="E213" s="2">
        <v>-17.791361684799998</v>
      </c>
      <c r="F213" s="3">
        <v>-15.904284999</v>
      </c>
      <c r="G213" t="s">
        <v>8287</v>
      </c>
      <c r="H213" t="s">
        <v>8288</v>
      </c>
      <c r="I213" t="s">
        <v>8289</v>
      </c>
    </row>
    <row r="214" spans="1:9">
      <c r="A214" t="s">
        <v>6752</v>
      </c>
      <c r="B214" t="s">
        <v>5824</v>
      </c>
      <c r="C214" t="s">
        <v>8290</v>
      </c>
      <c r="D214" t="s">
        <v>8291</v>
      </c>
      <c r="E214" s="2">
        <v>-14.005961709299999</v>
      </c>
      <c r="F214" s="3">
        <v>-12.275931651900001</v>
      </c>
      <c r="G214" t="s">
        <v>8292</v>
      </c>
      <c r="H214" t="s">
        <v>8293</v>
      </c>
      <c r="I214" t="s">
        <v>8294</v>
      </c>
    </row>
    <row r="215" spans="1:9">
      <c r="A215" t="s">
        <v>6752</v>
      </c>
      <c r="B215" t="s">
        <v>5824</v>
      </c>
      <c r="C215" t="s">
        <v>8295</v>
      </c>
      <c r="D215" t="s">
        <v>8296</v>
      </c>
      <c r="E215" s="2">
        <v>-13.4829685882</v>
      </c>
      <c r="F215" s="3">
        <v>-11.7819022267</v>
      </c>
      <c r="G215" t="s">
        <v>8297</v>
      </c>
      <c r="H215" t="s">
        <v>8298</v>
      </c>
      <c r="I215" t="s">
        <v>7902</v>
      </c>
    </row>
    <row r="216" spans="1:9">
      <c r="A216" t="s">
        <v>6752</v>
      </c>
      <c r="B216" t="s">
        <v>5824</v>
      </c>
      <c r="C216" t="s">
        <v>8299</v>
      </c>
      <c r="D216" t="s">
        <v>8300</v>
      </c>
      <c r="E216" s="2">
        <v>-12.646890920600001</v>
      </c>
      <c r="F216" s="3">
        <v>-10.9769615404</v>
      </c>
      <c r="G216" t="s">
        <v>8301</v>
      </c>
      <c r="H216" t="s">
        <v>8302</v>
      </c>
      <c r="I216" t="s">
        <v>8303</v>
      </c>
    </row>
    <row r="217" spans="1:9">
      <c r="A217" t="s">
        <v>6752</v>
      </c>
      <c r="B217" t="s">
        <v>5824</v>
      </c>
      <c r="C217" t="s">
        <v>8304</v>
      </c>
      <c r="D217" t="s">
        <v>8305</v>
      </c>
      <c r="E217" s="2">
        <v>-12.646204340000001</v>
      </c>
      <c r="F217" s="3">
        <v>-10.9769615404</v>
      </c>
      <c r="G217" t="s">
        <v>8306</v>
      </c>
      <c r="H217" t="s">
        <v>8307</v>
      </c>
      <c r="I217" t="s">
        <v>6457</v>
      </c>
    </row>
    <row r="218" spans="1:9">
      <c r="A218" t="s">
        <v>6752</v>
      </c>
      <c r="B218" t="s">
        <v>5824</v>
      </c>
      <c r="C218" t="s">
        <v>8308</v>
      </c>
      <c r="D218" t="s">
        <v>8309</v>
      </c>
      <c r="E218" s="2">
        <v>-8.4518662963000004</v>
      </c>
      <c r="F218" s="3">
        <v>-6.9687082019000002</v>
      </c>
      <c r="G218" t="s">
        <v>8310</v>
      </c>
      <c r="H218" t="s">
        <v>8311</v>
      </c>
      <c r="I218" t="s">
        <v>7916</v>
      </c>
    </row>
    <row r="219" spans="1:9">
      <c r="A219" t="s">
        <v>6752</v>
      </c>
      <c r="B219" t="s">
        <v>5824</v>
      </c>
      <c r="C219" t="s">
        <v>8312</v>
      </c>
      <c r="D219" t="s">
        <v>8313</v>
      </c>
      <c r="E219" s="2">
        <v>-8.4078374822999997</v>
      </c>
      <c r="F219" s="3">
        <v>-6.9288999699999998</v>
      </c>
      <c r="G219" t="s">
        <v>8314</v>
      </c>
      <c r="H219" t="s">
        <v>8315</v>
      </c>
      <c r="I219" t="s">
        <v>8316</v>
      </c>
    </row>
    <row r="220" spans="1:9">
      <c r="A220" t="s">
        <v>6752</v>
      </c>
      <c r="B220" t="s">
        <v>5824</v>
      </c>
      <c r="C220" t="s">
        <v>8317</v>
      </c>
      <c r="D220" t="s">
        <v>8318</v>
      </c>
      <c r="E220" s="2">
        <v>-7.6783296176000002</v>
      </c>
      <c r="F220" s="3">
        <v>-6.2356378779000003</v>
      </c>
      <c r="G220" t="s">
        <v>8319</v>
      </c>
      <c r="H220" t="s">
        <v>8320</v>
      </c>
      <c r="I220" t="s">
        <v>8321</v>
      </c>
    </row>
    <row r="221" spans="1:9">
      <c r="A221" t="s">
        <v>6752</v>
      </c>
      <c r="B221" t="s">
        <v>5824</v>
      </c>
      <c r="C221" t="s">
        <v>8322</v>
      </c>
      <c r="D221" t="s">
        <v>8323</v>
      </c>
      <c r="E221" s="2">
        <v>-7.4604814491000004</v>
      </c>
      <c r="F221" s="3">
        <v>-6.0299812321999999</v>
      </c>
      <c r="G221" t="s">
        <v>8324</v>
      </c>
      <c r="H221" t="s">
        <v>8325</v>
      </c>
      <c r="I221" t="s">
        <v>8326</v>
      </c>
    </row>
    <row r="222" spans="1:9">
      <c r="A222" t="s">
        <v>6752</v>
      </c>
      <c r="B222" t="s">
        <v>5824</v>
      </c>
      <c r="C222" t="s">
        <v>8327</v>
      </c>
      <c r="D222" t="s">
        <v>8328</v>
      </c>
      <c r="E222" s="2">
        <v>-7.2630303802</v>
      </c>
      <c r="F222" s="3">
        <v>-5.8443887699000001</v>
      </c>
      <c r="G222" t="s">
        <v>8329</v>
      </c>
      <c r="H222" t="s">
        <v>8330</v>
      </c>
      <c r="I222" t="s">
        <v>8331</v>
      </c>
    </row>
    <row r="223" spans="1:9">
      <c r="A223" t="s">
        <v>6752</v>
      </c>
      <c r="B223" t="s">
        <v>5824</v>
      </c>
      <c r="C223" t="s">
        <v>8332</v>
      </c>
      <c r="D223" t="s">
        <v>8333</v>
      </c>
      <c r="E223" s="2">
        <v>-7.1519974259000003</v>
      </c>
      <c r="F223" s="3">
        <v>-5.7441866631999998</v>
      </c>
      <c r="G223" t="s">
        <v>8334</v>
      </c>
      <c r="H223" t="s">
        <v>8335</v>
      </c>
      <c r="I223" t="s">
        <v>8336</v>
      </c>
    </row>
  </sheetData>
  <phoneticPr fontId="21" type="noConversion"/>
  <conditionalFormatting sqref="A3:A222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223">
    <cfRule type="expression" dxfId="0" priority="1">
      <formula>1=1</formula>
    </cfRule>
  </conditionalFormatting>
  <conditionalFormatting sqref="E3:E2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dule_Gene</vt:lpstr>
      <vt:lpstr>Turquoise_Pathway</vt:lpstr>
      <vt:lpstr>Blue_Pathway</vt:lpstr>
      <vt:lpstr>Brown_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u Zhou</dc:creator>
  <cp:lastModifiedBy>Yihua Wang</cp:lastModifiedBy>
  <dcterms:created xsi:type="dcterms:W3CDTF">2023-11-14T13:53:27Z</dcterms:created>
  <dcterms:modified xsi:type="dcterms:W3CDTF">2023-12-07T09:20:04Z</dcterms:modified>
</cp:coreProperties>
</file>